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梁伟\Desktop\PLOS ONE submission\"/>
    </mc:Choice>
  </mc:AlternateContent>
  <xr:revisionPtr revIDLastSave="0" documentId="13_ncr:1_{029BBFAC-F266-4CD4-989F-61418A3F259D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data" sheetId="1" r:id="rId1"/>
    <sheet name="region id" sheetId="6" r:id="rId2"/>
    <sheet name="RES" sheetId="7" r:id="rId3"/>
    <sheet name="POP" sheetId="12" r:id="rId4"/>
    <sheet name="ENT" sheetId="8" r:id="rId5"/>
    <sheet name="GAP" sheetId="11" r:id="rId6"/>
    <sheet name="GRAD" sheetId="10" r:id="rId7"/>
  </sheets>
  <definedNames>
    <definedName name="_xlnm._FilterDatabase" localSheetId="0" hidden="1">data!$A$1:$B$256</definedName>
    <definedName name="_xlnm._FilterDatabase" localSheetId="3" hidden="1">POP!$A$1:$A$184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65" i="8" l="1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" i="1"/>
</calcChain>
</file>

<file path=xl/sharedStrings.xml><?xml version="1.0" encoding="utf-8"?>
<sst xmlns="http://schemas.openxmlformats.org/spreadsheetml/2006/main" count="5740" uniqueCount="257">
  <si>
    <t>year</t>
  </si>
  <si>
    <t>region</t>
  </si>
  <si>
    <t>RES</t>
  </si>
  <si>
    <t>POP</t>
  </si>
  <si>
    <t>ENT</t>
  </si>
  <si>
    <t>POP*ENT</t>
  </si>
  <si>
    <t>GAP</t>
  </si>
  <si>
    <t>GRAD</t>
  </si>
  <si>
    <t>LnFDI</t>
  </si>
  <si>
    <t>LnTel</t>
  </si>
  <si>
    <t>Avegdp</t>
  </si>
  <si>
    <t>Gov</t>
  </si>
  <si>
    <t>Inv</t>
  </si>
  <si>
    <t>Con</t>
  </si>
  <si>
    <t>LnPub</t>
  </si>
  <si>
    <t>ID</t>
    <phoneticPr fontId="1" type="noConversion"/>
  </si>
  <si>
    <t>region</t>
    <phoneticPr fontId="1" type="noConversion"/>
  </si>
  <si>
    <t>Beijing-Tianjin-Hebei</t>
  </si>
  <si>
    <t>Yangtze River Delta</t>
  </si>
  <si>
    <t>Pearl River Delta</t>
  </si>
  <si>
    <t>Chengdu-Chongqing</t>
  </si>
  <si>
    <t>the middle reaches of the Yangtze River</t>
  </si>
  <si>
    <t>the Central Plains</t>
  </si>
  <si>
    <t>Guan Zhong</t>
  </si>
  <si>
    <t>the Shandong Peninsula</t>
  </si>
  <si>
    <t>coastal areas of Fujian, Zhejiang and Guangdong</t>
  </si>
  <si>
    <t>the Gulf of Tonkin</t>
  </si>
  <si>
    <t>Hubao-E-Yu</t>
  </si>
  <si>
    <t xml:space="preserve"> Lanzhou-Xining</t>
  </si>
  <si>
    <t>the Yellow River in Ningxia</t>
  </si>
  <si>
    <t>Ha'erbin-Changchun</t>
  </si>
  <si>
    <t xml:space="preserve"> the central region of Liaoning</t>
  </si>
  <si>
    <t>the central part of Shanxi</t>
    <phoneticPr fontId="1" type="noConversion"/>
  </si>
  <si>
    <t>the center of Guizhou</t>
  </si>
  <si>
    <t>RES</t>
    <phoneticPr fontId="1" type="noConversion"/>
  </si>
  <si>
    <t>Year</t>
    <phoneticPr fontId="1" type="noConversion"/>
  </si>
  <si>
    <t>Nominal GDP</t>
    <phoneticPr fontId="1" type="noConversion"/>
  </si>
  <si>
    <t>Inflation rate</t>
    <phoneticPr fontId="1" type="noConversion"/>
  </si>
  <si>
    <t>Real GDP</t>
    <phoneticPr fontId="1" type="noConversion"/>
  </si>
  <si>
    <t>National GDP Rate</t>
    <phoneticPr fontId="1" type="noConversion"/>
  </si>
  <si>
    <t>E（expected）</t>
    <phoneticPr fontId="1" type="noConversion"/>
  </si>
  <si>
    <t>rate</t>
  </si>
  <si>
    <t>employees of the second industry in the hinterland</t>
    <phoneticPr fontId="1" type="noConversion"/>
  </si>
  <si>
    <t>employees of  industry in the hinterland</t>
    <phoneticPr fontId="1" type="noConversion"/>
  </si>
  <si>
    <t>rate（hin）</t>
    <phoneticPr fontId="1" type="noConversion"/>
  </si>
  <si>
    <t>employees of the central tertiary industry</t>
    <phoneticPr fontId="1" type="noConversion"/>
  </si>
  <si>
    <t>employees of  industry in the central</t>
    <phoneticPr fontId="1" type="noConversion"/>
  </si>
  <si>
    <t>rate（cen）</t>
    <phoneticPr fontId="1" type="noConversion"/>
  </si>
  <si>
    <t>山东中部</t>
    <phoneticPr fontId="1" type="noConversion"/>
  </si>
  <si>
    <t>Year</t>
    <phoneticPr fontId="1" type="noConversion"/>
  </si>
  <si>
    <t>Permanent population</t>
    <phoneticPr fontId="1" type="noConversion"/>
  </si>
  <si>
    <t>City</t>
    <phoneticPr fontId="1" type="noConversion"/>
  </si>
  <si>
    <t>Index</t>
    <phoneticPr fontId="1" type="noConversion"/>
  </si>
  <si>
    <t>Number of industrial enterprises above designated size</t>
    <phoneticPr fontId="1" type="noConversion"/>
  </si>
  <si>
    <t>GAP</t>
    <phoneticPr fontId="1" type="noConversion"/>
  </si>
  <si>
    <t>Region</t>
    <phoneticPr fontId="1" type="noConversion"/>
  </si>
  <si>
    <t>region ID</t>
    <phoneticPr fontId="1" type="noConversion"/>
  </si>
  <si>
    <t>E</t>
    <phoneticPr fontId="1" type="noConversion"/>
  </si>
  <si>
    <t>BeiJing</t>
  </si>
  <si>
    <t>TianJin</t>
  </si>
  <si>
    <t>ShiJiazhuang</t>
  </si>
  <si>
    <t>Tangshan</t>
  </si>
  <si>
    <t>Qinhuangdao</t>
  </si>
  <si>
    <t>Handan</t>
  </si>
  <si>
    <t>Xingtai</t>
  </si>
  <si>
    <t>Baoding</t>
  </si>
  <si>
    <t>Zhangjiakou</t>
  </si>
  <si>
    <t>Chengde</t>
  </si>
  <si>
    <t>Cangzhou</t>
  </si>
  <si>
    <t>Langfang</t>
  </si>
  <si>
    <t>Hengshui</t>
  </si>
  <si>
    <t>Shanghai</t>
  </si>
  <si>
    <t>Nanjing</t>
  </si>
  <si>
    <t>Wuxi</t>
  </si>
  <si>
    <t>Changzhou</t>
  </si>
  <si>
    <t>Suzhou</t>
  </si>
  <si>
    <t>Nantong</t>
  </si>
  <si>
    <t>Yancheng</t>
  </si>
  <si>
    <t>Yangzhou</t>
  </si>
  <si>
    <t>Zhenjiang</t>
  </si>
  <si>
    <t>Taizhou</t>
  </si>
  <si>
    <t>Hangzhou</t>
  </si>
  <si>
    <t>Ningbo</t>
  </si>
  <si>
    <t>Jiaxing</t>
  </si>
  <si>
    <t>Huzhou</t>
  </si>
  <si>
    <t>Shaoxing</t>
  </si>
  <si>
    <t>Jinhua</t>
  </si>
  <si>
    <t>Zhoushan</t>
  </si>
  <si>
    <t>Hefei</t>
  </si>
  <si>
    <t>Wuhu</t>
  </si>
  <si>
    <t>Maanshan</t>
  </si>
  <si>
    <t>Tongling</t>
  </si>
  <si>
    <t>Anqing</t>
  </si>
  <si>
    <t>Chuzhou</t>
  </si>
  <si>
    <t>Chizhou</t>
  </si>
  <si>
    <t>Xuancheng</t>
  </si>
  <si>
    <t>Guangzhou</t>
  </si>
  <si>
    <t>Shenzhen</t>
  </si>
  <si>
    <t>Zhuhai</t>
  </si>
  <si>
    <t>Foshan</t>
  </si>
  <si>
    <t>Jiangmen</t>
  </si>
  <si>
    <t>Zhaoqing</t>
  </si>
  <si>
    <t>Huizhou</t>
  </si>
  <si>
    <t>Dongguan</t>
  </si>
  <si>
    <t>Zhongshan</t>
  </si>
  <si>
    <t>Chongqing</t>
  </si>
  <si>
    <t>Chengdu</t>
  </si>
  <si>
    <t>Zigong</t>
  </si>
  <si>
    <t>Luzhou</t>
  </si>
  <si>
    <t>Deyang</t>
  </si>
  <si>
    <t>Mianyang</t>
  </si>
  <si>
    <t>Suining</t>
  </si>
  <si>
    <t>Neijiang</t>
  </si>
  <si>
    <t>Leshan</t>
  </si>
  <si>
    <t>Nanchong</t>
  </si>
  <si>
    <t>Meishan</t>
  </si>
  <si>
    <t>Yibin</t>
  </si>
  <si>
    <t>Guangan</t>
  </si>
  <si>
    <t>Dazhou</t>
  </si>
  <si>
    <t>Yaan</t>
  </si>
  <si>
    <t>Ziyang</t>
  </si>
  <si>
    <t>Wuhan</t>
  </si>
  <si>
    <t>Huangshi</t>
  </si>
  <si>
    <t>Yichang</t>
  </si>
  <si>
    <t>Xiangyang</t>
  </si>
  <si>
    <t>Ezhou</t>
  </si>
  <si>
    <t>Jinmen</t>
  </si>
  <si>
    <t>Xiaogan</t>
  </si>
  <si>
    <t>Jinzhou</t>
  </si>
  <si>
    <t>Huanggang</t>
  </si>
  <si>
    <t>Xianning</t>
  </si>
  <si>
    <t>Changsha</t>
  </si>
  <si>
    <t>Zhuzhou</t>
  </si>
  <si>
    <t>Xiangtan</t>
  </si>
  <si>
    <t>Hengyang</t>
  </si>
  <si>
    <t>Yueyang</t>
  </si>
  <si>
    <t>Changde</t>
  </si>
  <si>
    <t>Yiyang</t>
  </si>
  <si>
    <t>Loudi</t>
  </si>
  <si>
    <t>Nanchang</t>
  </si>
  <si>
    <t>Jingdezhen</t>
  </si>
  <si>
    <t>pingxiang</t>
  </si>
  <si>
    <t>Jiujiang</t>
  </si>
  <si>
    <t>Xinyu</t>
  </si>
  <si>
    <t>Yingtan</t>
  </si>
  <si>
    <t>Jian</t>
  </si>
  <si>
    <t>Yichun</t>
  </si>
  <si>
    <t>Fuzhou</t>
  </si>
  <si>
    <t>Shangrao</t>
  </si>
  <si>
    <t>Zhengzhou</t>
  </si>
  <si>
    <t>Kaifeng</t>
  </si>
  <si>
    <t>Luoyang</t>
  </si>
  <si>
    <t>Pingdingshan</t>
  </si>
  <si>
    <t>Hebi</t>
  </si>
  <si>
    <t>Xinxiang</t>
  </si>
  <si>
    <t>Jiaozuo</t>
  </si>
  <si>
    <t>Xuchang</t>
  </si>
  <si>
    <t>Luohe</t>
  </si>
  <si>
    <t>Shangqiu</t>
  </si>
  <si>
    <t>Zhoukou</t>
  </si>
  <si>
    <t>Jincheng</t>
  </si>
  <si>
    <t>Bozhou</t>
  </si>
  <si>
    <t>Xi-an</t>
  </si>
  <si>
    <t>Yinchuan</t>
  </si>
  <si>
    <t>Baoji</t>
  </si>
  <si>
    <t>Xianyang</t>
  </si>
  <si>
    <t>Weinan</t>
  </si>
  <si>
    <t>Shangluo</t>
  </si>
  <si>
    <t>Tianshui</t>
  </si>
  <si>
    <t>Pingliang</t>
  </si>
  <si>
    <t>Qingyang</t>
  </si>
  <si>
    <t>Yuncheng</t>
  </si>
  <si>
    <t>Linfen</t>
  </si>
  <si>
    <t>Guanzhong</t>
  </si>
  <si>
    <t>Jinan</t>
  </si>
  <si>
    <t>Qingdao</t>
  </si>
  <si>
    <t>Zibo</t>
  </si>
  <si>
    <t>Zaozhuang</t>
  </si>
  <si>
    <t>Dongyin</t>
  </si>
  <si>
    <t>Yantai</t>
  </si>
  <si>
    <t>Weifang</t>
  </si>
  <si>
    <t>Jining</t>
  </si>
  <si>
    <t>Taian</t>
  </si>
  <si>
    <t>Weihai</t>
  </si>
  <si>
    <t>Rizhao</t>
  </si>
  <si>
    <t>Linyi</t>
  </si>
  <si>
    <t>Dezhou</t>
  </si>
  <si>
    <t>Liaocheng</t>
  </si>
  <si>
    <t>Binzhou</t>
  </si>
  <si>
    <t>Heze</t>
  </si>
  <si>
    <t>Wenzhou</t>
  </si>
  <si>
    <t>Quzhou</t>
  </si>
  <si>
    <t>Lishui</t>
  </si>
  <si>
    <t>Shantou</t>
  </si>
  <si>
    <t>Meizhou</t>
  </si>
  <si>
    <t>Chaozhou</t>
  </si>
  <si>
    <t>Jieyang</t>
  </si>
  <si>
    <t>Xiamen</t>
  </si>
  <si>
    <t>Putian</t>
  </si>
  <si>
    <t>Sanming</t>
  </si>
  <si>
    <t>Quanzhou</t>
  </si>
  <si>
    <t>Zhangzhou</t>
  </si>
  <si>
    <t>Nanping</t>
  </si>
  <si>
    <t>Longyan</t>
  </si>
  <si>
    <t>Ningde</t>
  </si>
  <si>
    <t>Nanning</t>
  </si>
  <si>
    <t>Beihai</t>
  </si>
  <si>
    <t>Fangchenggang</t>
  </si>
  <si>
    <t>Qinzhou</t>
  </si>
  <si>
    <t>Yulin</t>
  </si>
  <si>
    <t>Chongzuo</t>
  </si>
  <si>
    <t>Haikou</t>
  </si>
  <si>
    <t>Danzhou</t>
  </si>
  <si>
    <t>Zhanjiang</t>
  </si>
  <si>
    <t>Maoming</t>
  </si>
  <si>
    <t>Yangjiang</t>
  </si>
  <si>
    <t>Huhehaote</t>
  </si>
  <si>
    <t>Baotou</t>
  </si>
  <si>
    <t>Eerduosi</t>
  </si>
  <si>
    <t>Hu-bao-E-Yu</t>
  </si>
  <si>
    <t>Lanzhou</t>
  </si>
  <si>
    <t>Baiyin</t>
  </si>
  <si>
    <t>Dingxi</t>
  </si>
  <si>
    <t>Xining</t>
  </si>
  <si>
    <t>Haidong</t>
  </si>
  <si>
    <t>Shizuishan</t>
  </si>
  <si>
    <t>Wuzhong</t>
  </si>
  <si>
    <t>Zhongwei</t>
  </si>
  <si>
    <t>Changchun</t>
  </si>
  <si>
    <t>Jinlin</t>
  </si>
  <si>
    <t>Siping</t>
  </si>
  <si>
    <t>Liaoyuan</t>
  </si>
  <si>
    <t>Songyuan</t>
  </si>
  <si>
    <t>Haerbin</t>
  </si>
  <si>
    <t>QIqihaer</t>
  </si>
  <si>
    <t>Daqing</t>
  </si>
  <si>
    <t>Mudanjiang</t>
  </si>
  <si>
    <t>Suihua</t>
  </si>
  <si>
    <t>Shenyang</t>
  </si>
  <si>
    <t>Dalian</t>
  </si>
  <si>
    <t>Anshan</t>
  </si>
  <si>
    <t>Fushun</t>
  </si>
  <si>
    <t>Benxi</t>
  </si>
  <si>
    <t>Dandong</t>
  </si>
  <si>
    <t>Yingkou</t>
  </si>
  <si>
    <t>Liaoyang</t>
  </si>
  <si>
    <t>Panjin</t>
  </si>
  <si>
    <t>Taiyuan</t>
  </si>
  <si>
    <t>Yangquan</t>
  </si>
  <si>
    <t>Jinzhong</t>
  </si>
  <si>
    <t>Xinzhou</t>
  </si>
  <si>
    <t>Lvliang</t>
  </si>
  <si>
    <t>the central part of Shanxi</t>
  </si>
  <si>
    <t>Guiyang</t>
  </si>
  <si>
    <t>Zunyi</t>
  </si>
  <si>
    <t>Anshun</t>
  </si>
  <si>
    <t>Bij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6"/>
  <sheetViews>
    <sheetView workbookViewId="0">
      <selection activeCell="D4" sqref="D4"/>
    </sheetView>
  </sheetViews>
  <sheetFormatPr defaultRowHeight="13.8" x14ac:dyDescent="0.25"/>
  <cols>
    <col min="1" max="5" width="8.88671875" style="4"/>
    <col min="6" max="6" width="10.6640625" style="4" customWidth="1"/>
    <col min="7" max="15" width="8.88671875" style="4"/>
  </cols>
  <sheetData>
    <row r="1" spans="1:15" ht="15.6" x14ac:dyDescent="0.25">
      <c r="A1" s="3" t="s">
        <v>0</v>
      </c>
      <c r="B1" s="3" t="s">
        <v>56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 x14ac:dyDescent="0.25">
      <c r="A2" s="4">
        <v>2019</v>
      </c>
      <c r="B2" s="4">
        <v>1</v>
      </c>
      <c r="C2" s="4">
        <v>-1.1104845662233112</v>
      </c>
      <c r="D2" s="4">
        <v>0.63605656546880851</v>
      </c>
      <c r="E2" s="4">
        <v>0.64839797639123098</v>
      </c>
      <c r="F2" s="4">
        <f>D2*E2</f>
        <v>0.41241778992033196</v>
      </c>
      <c r="G2" s="4">
        <v>10.677026748796322</v>
      </c>
      <c r="H2" s="4">
        <v>0.39182138936953065</v>
      </c>
      <c r="I2" s="4">
        <v>5.6775076276595549</v>
      </c>
      <c r="J2" s="4">
        <v>7.1088379077699226</v>
      </c>
      <c r="K2" s="4">
        <v>7.5184090906811294</v>
      </c>
      <c r="L2" s="4">
        <v>0.21880004269141529</v>
      </c>
      <c r="M2" s="4">
        <v>0.68745310092807421</v>
      </c>
      <c r="N2" s="4">
        <v>2.9550980243112384</v>
      </c>
      <c r="O2" s="4">
        <v>4.9234779587681059</v>
      </c>
    </row>
    <row r="3" spans="1:15" x14ac:dyDescent="0.25">
      <c r="A3" s="4">
        <v>2019</v>
      </c>
      <c r="B3" s="4">
        <v>2</v>
      </c>
      <c r="C3" s="4">
        <v>0.43328580738376399</v>
      </c>
      <c r="D3" s="4">
        <v>0.78373045105337369</v>
      </c>
      <c r="E3" s="4">
        <v>0.47047294418406477</v>
      </c>
      <c r="F3" s="4">
        <f t="shared" ref="F3:F66" si="0">D3*E3</f>
        <v>0.36872397275378577</v>
      </c>
      <c r="G3" s="4">
        <v>4.5385678157045071</v>
      </c>
      <c r="H3" s="4">
        <v>0.74824661183554386</v>
      </c>
      <c r="I3" s="4">
        <v>6.5567002281061253</v>
      </c>
      <c r="J3" s="4">
        <v>7.7067600016617908</v>
      </c>
      <c r="K3" s="4">
        <v>11.931536223317021</v>
      </c>
      <c r="L3" s="4">
        <v>0.14642697582658132</v>
      </c>
      <c r="M3" s="4">
        <v>0.53455238911268865</v>
      </c>
      <c r="N3" s="4">
        <v>4.866823149072653</v>
      </c>
      <c r="O3" s="4">
        <v>4.7120928531400619</v>
      </c>
    </row>
    <row r="4" spans="1:15" x14ac:dyDescent="0.25">
      <c r="A4" s="4">
        <v>2019</v>
      </c>
      <c r="B4" s="4">
        <v>3</v>
      </c>
      <c r="C4" s="4">
        <v>-2.0637807952020724E-2</v>
      </c>
      <c r="D4" s="4">
        <v>0.49505006704442234</v>
      </c>
      <c r="E4" s="4">
        <v>0.44328910701659524</v>
      </c>
      <c r="F4" s="4">
        <f t="shared" si="0"/>
        <v>0.21945030214862757</v>
      </c>
      <c r="G4" s="4">
        <v>3.1708558319760063</v>
      </c>
      <c r="H4" s="4">
        <v>0.79148021905664157</v>
      </c>
      <c r="I4" s="4">
        <v>5.4226619392707089</v>
      </c>
      <c r="J4" s="4">
        <v>7.3571143941444417</v>
      </c>
      <c r="K4" s="4">
        <v>10.990434790587535</v>
      </c>
      <c r="L4" s="4">
        <v>0.13780543512238344</v>
      </c>
      <c r="M4" s="4">
        <v>0.37320056997203649</v>
      </c>
      <c r="N4" s="4">
        <v>4.1840876892743974</v>
      </c>
      <c r="O4" s="4">
        <v>4.631174937093034</v>
      </c>
    </row>
    <row r="5" spans="1:15" x14ac:dyDescent="0.25">
      <c r="A5" s="4">
        <v>2019</v>
      </c>
      <c r="B5" s="4">
        <v>4</v>
      </c>
      <c r="C5" s="4">
        <v>0.78328542150675962</v>
      </c>
      <c r="D5" s="4">
        <v>1.011292983123969</v>
      </c>
      <c r="E5" s="4">
        <v>1.1175292153589316</v>
      </c>
      <c r="F5" s="4">
        <f t="shared" si="0"/>
        <v>1.1301494539285222</v>
      </c>
      <c r="G5" s="4">
        <v>2.883699</v>
      </c>
      <c r="H5" s="4">
        <v>0.64368096257769969</v>
      </c>
      <c r="I5" s="4">
        <v>5.5527859264330024</v>
      </c>
      <c r="J5" s="4">
        <v>6.857785319127391</v>
      </c>
      <c r="K5" s="4">
        <v>6.182425923115253</v>
      </c>
      <c r="L5" s="4">
        <v>0.18139018251921304</v>
      </c>
      <c r="M5" s="4">
        <v>0.84557375925299727</v>
      </c>
      <c r="N5" s="4">
        <v>3.003605487542536</v>
      </c>
      <c r="O5" s="4">
        <v>4.7172158782354945</v>
      </c>
    </row>
    <row r="6" spans="1:15" x14ac:dyDescent="0.25">
      <c r="A6" s="4">
        <v>2019</v>
      </c>
      <c r="B6" s="4">
        <v>5</v>
      </c>
      <c r="C6" s="4">
        <v>0.36589508026534512</v>
      </c>
      <c r="D6" s="4">
        <v>0.49769039165463946</v>
      </c>
      <c r="E6" s="4">
        <v>0.45937596540006176</v>
      </c>
      <c r="F6" s="4">
        <f t="shared" si="0"/>
        <v>0.22862700413668485</v>
      </c>
      <c r="G6" s="4">
        <v>6.4261909999999993</v>
      </c>
      <c r="H6" s="4">
        <v>0.77572207158972339</v>
      </c>
      <c r="I6" s="4">
        <v>6.0033390157192414</v>
      </c>
      <c r="J6" s="4">
        <v>6.9670292479009959</v>
      </c>
      <c r="K6" s="4">
        <v>6.9854989460649941</v>
      </c>
      <c r="L6" s="4">
        <v>0.17263421363154502</v>
      </c>
      <c r="M6" s="4">
        <v>0.94332819564813508</v>
      </c>
      <c r="N6" s="4">
        <v>3.0889687180210106</v>
      </c>
      <c r="O6" s="4">
        <v>4.7691456862737827</v>
      </c>
    </row>
    <row r="7" spans="1:15" x14ac:dyDescent="0.25">
      <c r="A7" s="4">
        <v>2019</v>
      </c>
      <c r="B7" s="4">
        <v>6</v>
      </c>
      <c r="C7" s="4">
        <v>0.92913335948847409</v>
      </c>
      <c r="D7" s="4">
        <v>0.51802980368478868</v>
      </c>
      <c r="E7" s="4">
        <v>0.51279340241065763</v>
      </c>
      <c r="F7" s="4">
        <f t="shared" si="0"/>
        <v>0.26564226558164783</v>
      </c>
      <c r="G7" s="4">
        <v>3.8007755421440126</v>
      </c>
      <c r="H7" s="4">
        <v>0.81065174322143374</v>
      </c>
      <c r="I7" s="4">
        <v>5.0478051878074668</v>
      </c>
      <c r="J7" s="4">
        <v>7.4512185720608768</v>
      </c>
      <c r="K7" s="4">
        <v>5.6618344189987404</v>
      </c>
      <c r="L7" s="4">
        <v>0.16531434935444614</v>
      </c>
      <c r="M7" s="4">
        <v>0.89403949252319959</v>
      </c>
      <c r="N7" s="4">
        <v>2.5275683896631622</v>
      </c>
      <c r="O7" s="4">
        <v>4.9234231804621889</v>
      </c>
    </row>
    <row r="8" spans="1:15" x14ac:dyDescent="0.25">
      <c r="A8" s="4">
        <v>2019</v>
      </c>
      <c r="B8" s="4">
        <v>7</v>
      </c>
      <c r="C8" s="4">
        <v>-0.3745861142729569</v>
      </c>
      <c r="D8" s="4">
        <v>0.90481924312419792</v>
      </c>
      <c r="E8" s="4">
        <v>0.78375780874579526</v>
      </c>
      <c r="F8" s="4">
        <f t="shared" si="0"/>
        <v>0.70915914730205032</v>
      </c>
      <c r="G8" s="4">
        <v>3.5706541885837053</v>
      </c>
      <c r="H8" s="4">
        <v>0.28569378735702289</v>
      </c>
      <c r="I8" s="4">
        <v>4.3045528120878149</v>
      </c>
      <c r="J8" s="4">
        <v>6.1988264202639876</v>
      </c>
      <c r="K8" s="4">
        <v>4.7681469257701927</v>
      </c>
      <c r="L8" s="4">
        <v>0.21475154285714285</v>
      </c>
      <c r="M8" s="4">
        <v>1.0450687142857142</v>
      </c>
      <c r="N8" s="4">
        <v>2.3408069343932727</v>
      </c>
      <c r="O8" s="4">
        <v>4.8947046243297168</v>
      </c>
    </row>
    <row r="9" spans="1:15" x14ac:dyDescent="0.25">
      <c r="A9" s="4">
        <v>2019</v>
      </c>
      <c r="B9" s="4">
        <v>8</v>
      </c>
      <c r="C9" s="4">
        <v>-2.6322724467905676</v>
      </c>
      <c r="D9" s="4">
        <v>0.30180158816196001</v>
      </c>
      <c r="E9" s="4">
        <v>0.42845026051132923</v>
      </c>
      <c r="F9" s="4">
        <f t="shared" si="0"/>
        <v>0.12930696907072467</v>
      </c>
      <c r="G9" s="4">
        <v>3.4955311908576112</v>
      </c>
      <c r="H9" s="4">
        <v>0.75196145358324418</v>
      </c>
      <c r="I9" s="4">
        <v>4.9958309147214628</v>
      </c>
      <c r="J9" s="4">
        <v>6.4928917436939502</v>
      </c>
      <c r="K9" s="4">
        <v>6.8010351605150889</v>
      </c>
      <c r="L9" s="4">
        <v>0.14110623384652496</v>
      </c>
      <c r="M9" s="4">
        <v>0.73605345063427641</v>
      </c>
      <c r="N9" s="4">
        <v>3.2666325230556268</v>
      </c>
      <c r="O9" s="4">
        <v>4.8775055242601075</v>
      </c>
    </row>
    <row r="10" spans="1:15" x14ac:dyDescent="0.25">
      <c r="A10" s="4">
        <v>2019</v>
      </c>
      <c r="B10" s="4">
        <v>9</v>
      </c>
      <c r="C10" s="4">
        <v>0.99554645316320645</v>
      </c>
      <c r="D10" s="4">
        <v>0.41068668580260542</v>
      </c>
      <c r="E10" s="4">
        <v>0.5984085414987913</v>
      </c>
      <c r="F10" s="4">
        <f t="shared" si="0"/>
        <v>0.24575842066410947</v>
      </c>
      <c r="G10" s="4">
        <v>6.233588784605419</v>
      </c>
      <c r="H10" s="4">
        <v>1.1381573421058786</v>
      </c>
      <c r="I10" s="4">
        <v>4.0192491796622116</v>
      </c>
      <c r="J10" s="4">
        <v>7.4092617540575825</v>
      </c>
      <c r="K10" s="4">
        <v>7.9490883568043431</v>
      </c>
      <c r="L10" s="4">
        <v>0.13790618592452256</v>
      </c>
      <c r="M10" s="4">
        <v>0.77536250939662021</v>
      </c>
      <c r="N10" s="4">
        <v>3.9126059307963073</v>
      </c>
      <c r="O10" s="4">
        <v>4.7823311113377454</v>
      </c>
    </row>
    <row r="11" spans="1:15" x14ac:dyDescent="0.25">
      <c r="A11" s="4">
        <v>2019</v>
      </c>
      <c r="B11" s="4">
        <v>10</v>
      </c>
      <c r="C11" s="4">
        <v>-0.47146139142202004</v>
      </c>
      <c r="D11" s="4">
        <v>0.37485802761522047</v>
      </c>
      <c r="E11" s="4">
        <v>0.45167118337850043</v>
      </c>
      <c r="F11" s="4">
        <f t="shared" si="0"/>
        <v>0.16931256893189722</v>
      </c>
      <c r="G11" s="4">
        <v>1.0269052167166337</v>
      </c>
      <c r="H11" s="4">
        <v>0.46239203601671702</v>
      </c>
      <c r="I11" s="4">
        <v>2.8543818201630096</v>
      </c>
      <c r="J11" s="4">
        <v>5.9266750611480408</v>
      </c>
      <c r="K11" s="4">
        <v>4.7374320676790918</v>
      </c>
      <c r="L11" s="4">
        <v>0.18743388235559563</v>
      </c>
      <c r="M11" s="4">
        <v>0.88812222790312867</v>
      </c>
      <c r="N11" s="4">
        <v>2.1156188481214691</v>
      </c>
      <c r="O11" s="4">
        <v>4.9059389419297714</v>
      </c>
    </row>
    <row r="12" spans="1:15" x14ac:dyDescent="0.25">
      <c r="A12" s="4">
        <v>2019</v>
      </c>
      <c r="B12" s="4">
        <v>11</v>
      </c>
      <c r="C12" s="4">
        <v>-1.4091915481089972</v>
      </c>
      <c r="D12" s="4">
        <v>0.4216164302600473</v>
      </c>
      <c r="E12" s="4">
        <v>0.90942360475754802</v>
      </c>
      <c r="F12" s="4">
        <f t="shared" si="0"/>
        <v>0.38342793383210155</v>
      </c>
      <c r="G12" s="4">
        <v>0.22747637009216123</v>
      </c>
      <c r="H12" s="4">
        <v>0.51968206838278286</v>
      </c>
      <c r="I12" s="4">
        <v>2.8650767416749328</v>
      </c>
      <c r="J12" s="4">
        <v>5.5679780244019987</v>
      </c>
      <c r="K12" s="4">
        <v>11.149242091424089</v>
      </c>
      <c r="L12" s="4">
        <v>0.16722607913332327</v>
      </c>
      <c r="M12" s="4">
        <v>0.35680746720104178</v>
      </c>
      <c r="N12" s="4">
        <v>3.297872646330267</v>
      </c>
      <c r="O12" s="4">
        <v>4.8786756968520484</v>
      </c>
    </row>
    <row r="13" spans="1:15" x14ac:dyDescent="0.25">
      <c r="A13" s="4">
        <v>2019</v>
      </c>
      <c r="B13" s="4">
        <v>12</v>
      </c>
      <c r="C13" s="4">
        <v>-0.4640063763616033</v>
      </c>
      <c r="D13" s="4">
        <v>0.54516300674461071</v>
      </c>
      <c r="E13" s="4">
        <v>0.66982922201138517</v>
      </c>
      <c r="F13" s="4">
        <f t="shared" si="0"/>
        <v>0.36516611267713012</v>
      </c>
      <c r="G13" s="4">
        <v>3.9964027979715175</v>
      </c>
      <c r="H13" s="4">
        <v>0.45892206049041828</v>
      </c>
      <c r="I13" s="4">
        <v>1.4601487296903708</v>
      </c>
      <c r="J13" s="4">
        <v>5.9472263071941089</v>
      </c>
      <c r="K13" s="4">
        <v>4.4676086688598584</v>
      </c>
      <c r="L13" s="4">
        <v>0.27408017900790793</v>
      </c>
      <c r="M13" s="4">
        <v>0.72337982437095605</v>
      </c>
      <c r="N13" s="4">
        <v>2.2670276210227134</v>
      </c>
      <c r="O13" s="4">
        <v>4.9404472094604577</v>
      </c>
    </row>
    <row r="14" spans="1:15" x14ac:dyDescent="0.25">
      <c r="A14" s="4">
        <v>2019</v>
      </c>
      <c r="B14" s="4">
        <v>13</v>
      </c>
      <c r="C14" s="4">
        <v>-1.2246185944011132</v>
      </c>
      <c r="D14" s="4">
        <v>0.67384660593593881</v>
      </c>
      <c r="E14" s="4">
        <v>0.4592220828105395</v>
      </c>
      <c r="F14" s="4">
        <f t="shared" si="0"/>
        <v>0.30944524187271466</v>
      </c>
      <c r="G14" s="4">
        <v>3.4567335607517622</v>
      </c>
      <c r="H14" s="4">
        <v>0.43362170078616535</v>
      </c>
      <c r="I14" s="4">
        <v>1.0618445644758951</v>
      </c>
      <c r="J14" s="4">
        <v>3.950327914745694</v>
      </c>
      <c r="K14" s="4">
        <v>5.8451327472129035</v>
      </c>
      <c r="L14" s="4">
        <v>0.25690186401050785</v>
      </c>
      <c r="M14" s="4">
        <v>0.64197165499124331</v>
      </c>
      <c r="N14" s="4">
        <v>2.0096485314513441</v>
      </c>
      <c r="O14" s="4">
        <v>4.8989300277247807</v>
      </c>
    </row>
    <row r="15" spans="1:15" x14ac:dyDescent="0.25">
      <c r="A15" s="4">
        <v>2019</v>
      </c>
      <c r="B15" s="4">
        <v>14</v>
      </c>
      <c r="C15" s="4">
        <v>-5.4852932701771646</v>
      </c>
      <c r="D15" s="4">
        <v>0.60680700883997829</v>
      </c>
      <c r="E15" s="4">
        <v>0.60170848905499197</v>
      </c>
      <c r="F15" s="4">
        <f t="shared" si="0"/>
        <v>0.36512092843708249</v>
      </c>
      <c r="G15" s="4">
        <v>2.6372779999999998</v>
      </c>
      <c r="H15" s="4">
        <v>0.44074500193820054</v>
      </c>
      <c r="I15" s="4">
        <v>3.7799602481163554</v>
      </c>
      <c r="J15" s="4">
        <v>5.2437930686119127</v>
      </c>
      <c r="K15" s="4">
        <v>4.3500531252588104</v>
      </c>
      <c r="L15" s="4">
        <v>0.23624586019673108</v>
      </c>
      <c r="M15" s="4">
        <v>0.91455407710268766</v>
      </c>
      <c r="N15" s="4">
        <v>2.6162503641405501</v>
      </c>
      <c r="O15" s="4">
        <v>4.7384480379379941</v>
      </c>
    </row>
    <row r="16" spans="1:15" x14ac:dyDescent="0.25">
      <c r="A16" s="4">
        <v>2019</v>
      </c>
      <c r="B16" s="4">
        <v>15</v>
      </c>
      <c r="C16" s="4">
        <v>-1.7460903956093561</v>
      </c>
      <c r="D16" s="4">
        <v>0.64074530335694491</v>
      </c>
      <c r="E16" s="4">
        <v>0.64387861876525987</v>
      </c>
      <c r="F16" s="4">
        <f t="shared" si="0"/>
        <v>0.41256220090579709</v>
      </c>
      <c r="G16" s="4">
        <v>1.981819936687073</v>
      </c>
      <c r="H16" s="4">
        <v>0.59245719842072797</v>
      </c>
      <c r="I16" s="4">
        <v>3.4245004113430619</v>
      </c>
      <c r="J16" s="4">
        <v>5.6973632487740096</v>
      </c>
      <c r="K16" s="4">
        <v>6.672429175918392</v>
      </c>
      <c r="L16" s="4">
        <v>0.17889330936208614</v>
      </c>
      <c r="M16" s="4">
        <v>0.25320047223673581</v>
      </c>
      <c r="N16" s="4">
        <v>3.6021310374066466</v>
      </c>
      <c r="O16" s="4">
        <v>4.715706599659427</v>
      </c>
    </row>
    <row r="17" spans="1:15" x14ac:dyDescent="0.25">
      <c r="A17" s="4">
        <v>2019</v>
      </c>
      <c r="B17" s="4">
        <v>16</v>
      </c>
      <c r="C17" s="4">
        <v>-0.66570904725669022</v>
      </c>
      <c r="D17" s="4">
        <v>0.42684128457042275</v>
      </c>
      <c r="E17" s="4">
        <v>0.50424929178470257</v>
      </c>
      <c r="F17" s="4">
        <f t="shared" si="0"/>
        <v>0.21523441544910837</v>
      </c>
      <c r="G17" s="4">
        <v>4.7850887661617971</v>
      </c>
      <c r="H17" s="4">
        <v>0.71014431229684771</v>
      </c>
      <c r="I17" s="4">
        <v>1.6019902472989429</v>
      </c>
      <c r="J17" s="4">
        <v>6.1184090436855678</v>
      </c>
      <c r="K17" s="4">
        <v>5.1897056066605511</v>
      </c>
      <c r="L17" s="4">
        <v>0.22599220786516849</v>
      </c>
      <c r="M17" s="4">
        <v>0.40014497191011228</v>
      </c>
      <c r="N17" s="4">
        <v>2.3406250650535427</v>
      </c>
      <c r="O17" s="4">
        <v>4.9839528709640453</v>
      </c>
    </row>
    <row r="18" spans="1:15" x14ac:dyDescent="0.25">
      <c r="A18" s="4">
        <v>2019</v>
      </c>
      <c r="B18" s="4">
        <v>17</v>
      </c>
      <c r="C18" s="4">
        <v>0.1100185169134434</v>
      </c>
      <c r="D18" s="4">
        <v>0.3171486351138415</v>
      </c>
      <c r="E18" s="4">
        <v>0.5466983938132064</v>
      </c>
      <c r="F18" s="4">
        <f t="shared" si="0"/>
        <v>0.17338464941678783</v>
      </c>
      <c r="G18" s="4">
        <v>4.0037372259837456</v>
      </c>
      <c r="H18" s="4">
        <v>0.42280484332022145</v>
      </c>
      <c r="I18" s="4">
        <v>3.1700468599460292</v>
      </c>
      <c r="J18" s="4">
        <v>5.1571569467590228</v>
      </c>
      <c r="K18" s="4">
        <v>4.8706889736878916</v>
      </c>
      <c r="L18" s="4">
        <v>0.24293198407421723</v>
      </c>
      <c r="M18" s="4">
        <v>1.008698897980286</v>
      </c>
      <c r="N18" s="4">
        <v>1.55267311483191</v>
      </c>
      <c r="O18" s="4">
        <v>4.9771440102082938</v>
      </c>
    </row>
    <row r="19" spans="1:15" x14ac:dyDescent="0.25">
      <c r="A19" s="4">
        <v>2018</v>
      </c>
      <c r="B19" s="4">
        <v>1</v>
      </c>
      <c r="C19" s="4">
        <v>-0.39889685261968127</v>
      </c>
      <c r="D19" s="4">
        <v>0.63888824119196963</v>
      </c>
      <c r="E19" s="4">
        <v>0.58458185780441296</v>
      </c>
      <c r="F19" s="4">
        <f t="shared" si="0"/>
        <v>0.37348247496539549</v>
      </c>
      <c r="G19" s="4">
        <v>8.1679821752404074</v>
      </c>
      <c r="H19" s="4">
        <v>0.42903821961236155</v>
      </c>
      <c r="I19" s="4">
        <v>5.7640223950335452</v>
      </c>
      <c r="J19" s="4">
        <v>7.1313436113665798</v>
      </c>
      <c r="K19" s="4">
        <v>7.5897864130942603</v>
      </c>
      <c r="L19" s="4">
        <v>0.20949852353873449</v>
      </c>
      <c r="M19" s="4">
        <v>0.63804411261205074</v>
      </c>
      <c r="N19" s="4">
        <v>3.1055585962179872</v>
      </c>
      <c r="O19" s="4">
        <v>4.8620013340616985</v>
      </c>
    </row>
    <row r="20" spans="1:15" x14ac:dyDescent="0.25">
      <c r="A20" s="4">
        <v>2018</v>
      </c>
      <c r="B20" s="4">
        <v>2</v>
      </c>
      <c r="C20" s="4">
        <v>7.4421339796535438E-2</v>
      </c>
      <c r="D20" s="4">
        <v>0.85450904571191821</v>
      </c>
      <c r="E20" s="4">
        <v>0.48131338859815681</v>
      </c>
      <c r="F20" s="4">
        <f t="shared" si="0"/>
        <v>0.41128664437938062</v>
      </c>
      <c r="G20" s="4">
        <v>2.9366903656195573</v>
      </c>
      <c r="H20" s="4">
        <v>0.90625045458930487</v>
      </c>
      <c r="I20" s="4">
        <v>6.5358600925665096</v>
      </c>
      <c r="J20" s="4">
        <v>7.7506647530432655</v>
      </c>
      <c r="K20" s="4">
        <v>11.318787992468605</v>
      </c>
      <c r="L20" s="4">
        <v>0.14976902558935506</v>
      </c>
      <c r="M20" s="4">
        <v>0.54945467703993711</v>
      </c>
      <c r="N20" s="4">
        <v>4.3502922385532674</v>
      </c>
      <c r="O20" s="4">
        <v>4.697506281146997</v>
      </c>
    </row>
    <row r="21" spans="1:15" x14ac:dyDescent="0.25">
      <c r="A21" s="4">
        <v>2018</v>
      </c>
      <c r="B21" s="4">
        <v>3</v>
      </c>
      <c r="C21" s="4">
        <v>-6.8904351163437988E-2</v>
      </c>
      <c r="D21" s="4">
        <v>0.4945447244583917</v>
      </c>
      <c r="E21" s="4">
        <v>0.42776432606941084</v>
      </c>
      <c r="F21" s="4">
        <f t="shared" si="0"/>
        <v>0.21154859076912641</v>
      </c>
      <c r="G21" s="4">
        <v>3.4582994831841889</v>
      </c>
      <c r="H21" s="4">
        <v>0.90858936088299325</v>
      </c>
      <c r="I21" s="4">
        <v>5.6422917487131796</v>
      </c>
      <c r="J21" s="4">
        <v>7.2868910591451375</v>
      </c>
      <c r="K21" s="4">
        <v>10.52352261462932</v>
      </c>
      <c r="L21" s="4">
        <v>0.13360512045215711</v>
      </c>
      <c r="M21" s="4">
        <v>0.35448591625794046</v>
      </c>
      <c r="N21" s="4">
        <v>3.7138727526221063</v>
      </c>
      <c r="O21" s="4">
        <v>4.589340751016536</v>
      </c>
    </row>
    <row r="22" spans="1:15" x14ac:dyDescent="0.25">
      <c r="A22" s="4">
        <v>2018</v>
      </c>
      <c r="B22" s="4">
        <v>4</v>
      </c>
      <c r="C22" s="4">
        <v>-2.2726219523804495E-2</v>
      </c>
      <c r="D22" s="4">
        <v>1.0189420784743253</v>
      </c>
      <c r="E22" s="4">
        <v>1.1136481577581734</v>
      </c>
      <c r="F22" s="4">
        <f t="shared" si="0"/>
        <v>1.1347429685552164</v>
      </c>
      <c r="G22" s="4">
        <v>2.5810679999999993</v>
      </c>
      <c r="H22" s="4">
        <v>0.68575131498452191</v>
      </c>
      <c r="I22" s="4">
        <v>5.4655159792280639</v>
      </c>
      <c r="J22" s="4">
        <v>6.817164156889107</v>
      </c>
      <c r="K22" s="4">
        <v>5.5446521135224147</v>
      </c>
      <c r="L22" s="4">
        <v>0.18967518031018829</v>
      </c>
      <c r="M22" s="4">
        <v>0.87945615879709316</v>
      </c>
      <c r="N22" s="4">
        <v>2.3925036260049004</v>
      </c>
      <c r="O22" s="4">
        <v>4.6953145137836243</v>
      </c>
    </row>
    <row r="23" spans="1:15" x14ac:dyDescent="0.25">
      <c r="A23" s="4">
        <v>2018</v>
      </c>
      <c r="B23" s="4">
        <v>5</v>
      </c>
      <c r="C23" s="4">
        <v>-1.9719964558417156E-2</v>
      </c>
      <c r="D23" s="4">
        <v>0.49894723978523609</v>
      </c>
      <c r="E23" s="4">
        <v>0.4790204081632653</v>
      </c>
      <c r="F23" s="4">
        <f t="shared" si="0"/>
        <v>0.23900591045385838</v>
      </c>
      <c r="G23" s="4">
        <v>6.4345330000000001</v>
      </c>
      <c r="H23" s="4">
        <v>0.86259091702301782</v>
      </c>
      <c r="I23" s="4">
        <v>5.9011160627095443</v>
      </c>
      <c r="J23" s="4">
        <v>6.9409018123698969</v>
      </c>
      <c r="K23" s="4">
        <v>6.430215662252504</v>
      </c>
      <c r="L23" s="4">
        <v>0.16803056711613412</v>
      </c>
      <c r="M23" s="4">
        <v>0.93048582528232104</v>
      </c>
      <c r="N23" s="4">
        <v>2.7170305450533769</v>
      </c>
      <c r="O23" s="4">
        <v>4.739561553603628</v>
      </c>
    </row>
    <row r="24" spans="1:15" x14ac:dyDescent="0.25">
      <c r="A24" s="4">
        <v>2018</v>
      </c>
      <c r="B24" s="4">
        <v>6</v>
      </c>
      <c r="C24" s="4">
        <v>0.12601745839941914</v>
      </c>
      <c r="D24" s="4">
        <v>0.50567681192256375</v>
      </c>
      <c r="E24" s="4">
        <v>0.55610766045548654</v>
      </c>
      <c r="F24" s="4">
        <f t="shared" si="0"/>
        <v>0.28121074882484604</v>
      </c>
      <c r="G24" s="4">
        <v>3.510416857970998</v>
      </c>
      <c r="H24" s="4">
        <v>0.99390752911240521</v>
      </c>
      <c r="I24" s="4">
        <v>5.3617976717225453</v>
      </c>
      <c r="J24" s="4">
        <v>6.2559431133249843</v>
      </c>
      <c r="K24" s="4">
        <v>5.0306286040330441</v>
      </c>
      <c r="L24" s="4">
        <v>0.17055342510908753</v>
      </c>
      <c r="M24" s="4">
        <v>0.93571811073393218</v>
      </c>
      <c r="N24" s="4">
        <v>2.1524052212705422</v>
      </c>
      <c r="O24" s="4">
        <v>4.8863993244138699</v>
      </c>
    </row>
    <row r="25" spans="1:15" x14ac:dyDescent="0.25">
      <c r="A25" s="4">
        <v>2018</v>
      </c>
      <c r="B25" s="4">
        <v>7</v>
      </c>
      <c r="C25" s="4">
        <v>0.19037350002894268</v>
      </c>
      <c r="D25" s="4">
        <v>0.86382398705032837</v>
      </c>
      <c r="E25" s="4">
        <v>0.66650625601539937</v>
      </c>
      <c r="F25" s="4">
        <f t="shared" si="0"/>
        <v>0.57574409146520922</v>
      </c>
      <c r="G25" s="4">
        <v>3.1703142715140844</v>
      </c>
      <c r="H25" s="4">
        <v>0.63401774779368514</v>
      </c>
      <c r="I25" s="4">
        <v>4.222583851336287</v>
      </c>
      <c r="J25" s="4">
        <v>6.1608616923518831</v>
      </c>
      <c r="K25" s="4">
        <v>4.6030779973240588</v>
      </c>
      <c r="L25" s="4">
        <v>0.20422780304103885</v>
      </c>
      <c r="M25" s="4">
        <v>1.0801118184057861</v>
      </c>
      <c r="N25" s="4">
        <v>2.1641994732592593</v>
      </c>
      <c r="O25" s="4">
        <v>4.8704485539011069</v>
      </c>
    </row>
    <row r="26" spans="1:15" x14ac:dyDescent="0.25">
      <c r="A26" s="4">
        <v>2018</v>
      </c>
      <c r="B26" s="4">
        <v>8</v>
      </c>
      <c r="C26" s="4">
        <v>-9.0628379345405879E-2</v>
      </c>
      <c r="D26" s="4">
        <v>0.25382589701889641</v>
      </c>
      <c r="E26" s="4">
        <v>0.43100561410420568</v>
      </c>
      <c r="F26" s="4">
        <f t="shared" si="0"/>
        <v>0.10940038662018031</v>
      </c>
      <c r="G26" s="4">
        <v>2.1653739720197467</v>
      </c>
      <c r="H26" s="4">
        <v>0.88534643185244155</v>
      </c>
      <c r="I26" s="4">
        <v>5.164612244547726</v>
      </c>
      <c r="J26" s="4">
        <v>6.5236834441864531</v>
      </c>
      <c r="K26" s="4">
        <v>7.5996073574378302</v>
      </c>
      <c r="L26" s="4">
        <v>0.12073061271017921</v>
      </c>
      <c r="M26" s="4">
        <v>0.73846616112856212</v>
      </c>
      <c r="N26" s="4">
        <v>3.3532833569137801</v>
      </c>
      <c r="O26" s="4">
        <v>4.850136696411961</v>
      </c>
    </row>
    <row r="27" spans="1:15" x14ac:dyDescent="0.25">
      <c r="A27" s="4">
        <v>2018</v>
      </c>
      <c r="B27" s="4">
        <v>9</v>
      </c>
      <c r="C27" s="4">
        <v>0.33088616257449754</v>
      </c>
      <c r="D27" s="4">
        <v>0.41057462693192004</v>
      </c>
      <c r="E27" s="4">
        <v>0.52251561301632521</v>
      </c>
      <c r="F27" s="4">
        <f t="shared" si="0"/>
        <v>0.21453165288028123</v>
      </c>
      <c r="G27" s="4">
        <v>3.2589435920816365</v>
      </c>
      <c r="H27" s="4">
        <v>1.3869377293264382</v>
      </c>
      <c r="I27" s="4">
        <v>3.9372891120759448</v>
      </c>
      <c r="J27" s="4">
        <v>7.1525578510744605</v>
      </c>
      <c r="K27" s="4">
        <v>7.0244472918950809</v>
      </c>
      <c r="L27" s="4">
        <v>0.14338312655662555</v>
      </c>
      <c r="M27" s="4">
        <v>0.82157071098304979</v>
      </c>
      <c r="N27" s="4">
        <v>3.2317317241926569</v>
      </c>
      <c r="O27" s="4">
        <v>4.7566625039716071</v>
      </c>
    </row>
    <row r="28" spans="1:15" x14ac:dyDescent="0.25">
      <c r="A28" s="4">
        <v>2018</v>
      </c>
      <c r="B28" s="4">
        <v>10</v>
      </c>
      <c r="C28" s="4">
        <v>-0.72409938066023938</v>
      </c>
      <c r="D28" s="4">
        <v>0.37760725137765877</v>
      </c>
      <c r="E28" s="4">
        <v>0.42782258064516127</v>
      </c>
      <c r="F28" s="4">
        <f t="shared" si="0"/>
        <v>0.16154890875471611</v>
      </c>
      <c r="G28" s="4">
        <v>0.49696212566310644</v>
      </c>
      <c r="H28" s="4">
        <v>0.52320158296715735</v>
      </c>
      <c r="I28" s="4">
        <v>2.7366830083996985</v>
      </c>
      <c r="J28" s="4">
        <v>5.7924451541617259</v>
      </c>
      <c r="K28" s="4">
        <v>4.6251995828192003</v>
      </c>
      <c r="L28" s="4">
        <v>0.17665963773520452</v>
      </c>
      <c r="M28" s="4">
        <v>0.87072217078756386</v>
      </c>
      <c r="N28" s="4">
        <v>2.0826308625536321</v>
      </c>
      <c r="O28" s="4">
        <v>4.8786334356422483</v>
      </c>
    </row>
    <row r="29" spans="1:15" x14ac:dyDescent="0.25">
      <c r="A29" s="4">
        <v>2018</v>
      </c>
      <c r="B29" s="4">
        <v>11</v>
      </c>
      <c r="C29" s="4">
        <v>0.14038070651004494</v>
      </c>
      <c r="D29" s="4">
        <v>0.42227383923496997</v>
      </c>
      <c r="E29" s="4">
        <v>0.84896347482724577</v>
      </c>
      <c r="F29" s="4">
        <f t="shared" si="0"/>
        <v>0.35849506588556185</v>
      </c>
      <c r="G29" s="4">
        <v>-3.8284256089488014</v>
      </c>
      <c r="H29" s="4">
        <v>0.57916928109132093</v>
      </c>
      <c r="I29" s="4">
        <v>3.2492032636717978</v>
      </c>
      <c r="J29" s="4">
        <v>5.1535805700813535</v>
      </c>
      <c r="K29" s="4">
        <v>11.461485054295981</v>
      </c>
      <c r="L29" s="4">
        <v>0.14830239768505796</v>
      </c>
      <c r="M29" s="4">
        <v>0.31722125553119418</v>
      </c>
      <c r="N29" s="4">
        <v>3.7620637443969565</v>
      </c>
      <c r="O29" s="4">
        <v>4.8392203727458307</v>
      </c>
    </row>
    <row r="30" spans="1:15" x14ac:dyDescent="0.25">
      <c r="A30" s="4">
        <v>2018</v>
      </c>
      <c r="B30" s="4">
        <v>12</v>
      </c>
      <c r="C30" s="4">
        <v>-0.10468636280105344</v>
      </c>
      <c r="D30" s="4">
        <v>0.54187960155911652</v>
      </c>
      <c r="E30" s="4">
        <v>0.60869565217391308</v>
      </c>
      <c r="F30" s="4">
        <f t="shared" si="0"/>
        <v>0.3298397574707666</v>
      </c>
      <c r="G30" s="4">
        <v>4.0320172354630008</v>
      </c>
      <c r="H30" s="4">
        <v>0.50137242041873109</v>
      </c>
      <c r="I30" s="4">
        <v>1.7245328940637892</v>
      </c>
      <c r="J30" s="4">
        <v>5.4878921383979575</v>
      </c>
      <c r="K30" s="4">
        <v>4.2964399116088625</v>
      </c>
      <c r="L30" s="4">
        <v>0.26619860713979787</v>
      </c>
      <c r="M30" s="4">
        <v>0.84483687355573789</v>
      </c>
      <c r="N30" s="4">
        <v>1.9459878591729782</v>
      </c>
      <c r="O30" s="4">
        <v>4.9301279106717555</v>
      </c>
    </row>
    <row r="31" spans="1:15" x14ac:dyDescent="0.25">
      <c r="A31" s="4">
        <v>2018</v>
      </c>
      <c r="B31" s="4">
        <v>13</v>
      </c>
      <c r="C31" s="4">
        <v>-7.9893171519554815E-2</v>
      </c>
      <c r="D31" s="4">
        <v>0.6642465025677351</v>
      </c>
      <c r="E31" s="4">
        <v>0.62516733601070951</v>
      </c>
      <c r="F31" s="4">
        <f t="shared" si="0"/>
        <v>0.41526521646470188</v>
      </c>
      <c r="G31" s="4">
        <v>3.4577959363384392</v>
      </c>
      <c r="H31" s="4">
        <v>0.55574410918163808</v>
      </c>
      <c r="I31" s="4">
        <v>0.75776382364591766</v>
      </c>
      <c r="J31" s="4">
        <v>4.0185158797258671</v>
      </c>
      <c r="K31" s="4">
        <v>5.9854317396231282</v>
      </c>
      <c r="L31" s="4">
        <v>0.24617882577612407</v>
      </c>
      <c r="M31" s="4">
        <v>0.70091563428692905</v>
      </c>
      <c r="N31" s="4">
        <v>1.5287396254522239</v>
      </c>
      <c r="O31" s="4">
        <v>4.8908551602245449</v>
      </c>
    </row>
    <row r="32" spans="1:15" x14ac:dyDescent="0.25">
      <c r="A32" s="4">
        <v>2018</v>
      </c>
      <c r="B32" s="4">
        <v>14</v>
      </c>
      <c r="C32" s="4">
        <v>0.26728194942396422</v>
      </c>
      <c r="D32" s="4">
        <v>0.60782820931951009</v>
      </c>
      <c r="E32" s="4">
        <v>0.59933896437752476</v>
      </c>
      <c r="F32" s="4">
        <f t="shared" si="0"/>
        <v>0.36429512949300052</v>
      </c>
      <c r="G32" s="4">
        <v>2.7679840000000002</v>
      </c>
      <c r="H32" s="4">
        <v>0.50850060191679092</v>
      </c>
      <c r="I32" s="4">
        <v>3.9272622953436378</v>
      </c>
      <c r="J32" s="4">
        <v>5.7111542363307635</v>
      </c>
      <c r="K32" s="4">
        <v>5.4862668293236307</v>
      </c>
      <c r="L32" s="4">
        <v>0.17675554534045634</v>
      </c>
      <c r="M32" s="4">
        <v>0.76849596985675839</v>
      </c>
      <c r="N32" s="4">
        <v>2.9697793500736607</v>
      </c>
      <c r="O32" s="4">
        <v>4.7218052714685612</v>
      </c>
    </row>
    <row r="33" spans="1:15" x14ac:dyDescent="0.25">
      <c r="A33" s="4">
        <v>2018</v>
      </c>
      <c r="B33" s="4">
        <v>15</v>
      </c>
      <c r="C33" s="4">
        <v>0.19131539493860936</v>
      </c>
      <c r="D33" s="4">
        <v>0.63920061491160651</v>
      </c>
      <c r="E33" s="4">
        <v>0.61904761904761907</v>
      </c>
      <c r="F33" s="4">
        <f t="shared" si="0"/>
        <v>0.39569561875480402</v>
      </c>
      <c r="G33" s="4">
        <v>1.5328337913846204</v>
      </c>
      <c r="H33" s="4">
        <v>0.14439859671361871</v>
      </c>
      <c r="I33" s="4">
        <v>3.8435728437904166</v>
      </c>
      <c r="J33" s="4">
        <v>5.7240549262082014</v>
      </c>
      <c r="K33" s="4">
        <v>6.962930934359135</v>
      </c>
      <c r="L33" s="4">
        <v>0.15961038334654512</v>
      </c>
      <c r="M33" s="4">
        <v>0.24739500259739453</v>
      </c>
      <c r="N33" s="4">
        <v>3.8363026594186382</v>
      </c>
      <c r="O33" s="4">
        <v>4.694437244285953</v>
      </c>
    </row>
    <row r="34" spans="1:15" x14ac:dyDescent="0.25">
      <c r="A34" s="4">
        <v>2018</v>
      </c>
      <c r="B34" s="4">
        <v>16</v>
      </c>
      <c r="C34" s="4">
        <v>0.63709657114492579</v>
      </c>
      <c r="D34" s="4">
        <v>0.4235477814391907</v>
      </c>
      <c r="E34" s="4">
        <v>0.49603803486529319</v>
      </c>
      <c r="F34" s="4">
        <f t="shared" si="0"/>
        <v>0.21009580917665086</v>
      </c>
      <c r="G34" s="4">
        <v>4.6291555586412727</v>
      </c>
      <c r="H34" s="4">
        <v>0.1606320074254205</v>
      </c>
      <c r="I34" s="4">
        <v>2.6749552206122429</v>
      </c>
      <c r="J34" s="4">
        <v>5.5546979954906037</v>
      </c>
      <c r="K34" s="4">
        <v>5.101871039198155</v>
      </c>
      <c r="L34" s="4">
        <v>0.20626100275162002</v>
      </c>
      <c r="M34" s="4">
        <v>0.37321411749119965</v>
      </c>
      <c r="N34" s="4">
        <v>2.27564266886225</v>
      </c>
      <c r="O34" s="4">
        <v>4.9593153738137916</v>
      </c>
    </row>
    <row r="35" spans="1:15" x14ac:dyDescent="0.25">
      <c r="A35" s="4">
        <v>2018</v>
      </c>
      <c r="B35" s="4">
        <v>17</v>
      </c>
      <c r="C35" s="4">
        <v>-5.5248961876453853E-2</v>
      </c>
      <c r="D35" s="4">
        <v>0.49505764232879457</v>
      </c>
      <c r="E35" s="4">
        <v>0.59914841849148415</v>
      </c>
      <c r="F35" s="4">
        <f t="shared" si="0"/>
        <v>0.29661300346342007</v>
      </c>
      <c r="G35" s="4">
        <v>3.9430695409701939</v>
      </c>
      <c r="H35" s="4">
        <v>0.43554029796199928</v>
      </c>
      <c r="I35" s="4">
        <v>3.0584863910899855</v>
      </c>
      <c r="J35" s="4">
        <v>5.139228430245212</v>
      </c>
      <c r="K35" s="4">
        <v>4.643190573828357</v>
      </c>
      <c r="L35" s="4">
        <v>0.23102399115749833</v>
      </c>
      <c r="M35" s="4">
        <v>1.0019451633114598</v>
      </c>
      <c r="N35" s="4">
        <v>1.3717130716429442</v>
      </c>
      <c r="O35" s="4">
        <v>4.9660888291336205</v>
      </c>
    </row>
    <row r="36" spans="1:15" x14ac:dyDescent="0.25">
      <c r="A36" s="4">
        <v>2017</v>
      </c>
      <c r="B36" s="4">
        <v>1</v>
      </c>
      <c r="C36" s="4">
        <v>-0.21145211237663672</v>
      </c>
      <c r="D36" s="4">
        <v>0.59830271826868542</v>
      </c>
      <c r="E36" s="4">
        <v>0.51725802558532463</v>
      </c>
      <c r="F36" s="4">
        <f t="shared" si="0"/>
        <v>0.30947688275399293</v>
      </c>
      <c r="G36" s="4">
        <v>7.4080141378339617</v>
      </c>
      <c r="H36" s="4">
        <v>0.45556295161946314</v>
      </c>
      <c r="I36" s="4">
        <v>6.0801663486912103</v>
      </c>
      <c r="J36" s="4">
        <v>7.4139530507410623</v>
      </c>
      <c r="K36" s="4">
        <v>7.1352975286795131</v>
      </c>
      <c r="L36" s="4">
        <v>0.19785053975313685</v>
      </c>
      <c r="M36" s="4">
        <v>0.65722749923095292</v>
      </c>
      <c r="N36" s="4">
        <v>2.9418002484824943</v>
      </c>
      <c r="O36" s="4">
        <v>4.8035696468759355</v>
      </c>
    </row>
    <row r="37" spans="1:15" x14ac:dyDescent="0.25">
      <c r="A37" s="4">
        <v>2017</v>
      </c>
      <c r="B37" s="4">
        <v>2</v>
      </c>
      <c r="C37" s="4">
        <v>0.50329069740330656</v>
      </c>
      <c r="D37" s="4">
        <v>0.86567017474882935</v>
      </c>
      <c r="E37" s="4">
        <v>0.46513826518553536</v>
      </c>
      <c r="F37" s="4">
        <f t="shared" si="0"/>
        <v>0.4026563233055297</v>
      </c>
      <c r="G37" s="4">
        <v>2.8727093737290765</v>
      </c>
      <c r="H37" s="4">
        <v>0.93600177117837557</v>
      </c>
      <c r="I37" s="4">
        <v>6.5041293285861252</v>
      </c>
      <c r="J37" s="4">
        <v>7.6965529905112868</v>
      </c>
      <c r="K37" s="4">
        <v>10.615512803660931</v>
      </c>
      <c r="L37" s="4">
        <v>0.14591395593785761</v>
      </c>
      <c r="M37" s="4">
        <v>0.56251842644244832</v>
      </c>
      <c r="N37" s="4">
        <v>4.1712359527822862</v>
      </c>
      <c r="O37" s="4">
        <v>4.6770049954680646</v>
      </c>
    </row>
    <row r="38" spans="1:15" x14ac:dyDescent="0.25">
      <c r="A38" s="4">
        <v>2017</v>
      </c>
      <c r="B38" s="4">
        <v>3</v>
      </c>
      <c r="C38" s="4">
        <v>0.55838635037266882</v>
      </c>
      <c r="D38" s="4">
        <v>0.49532267580385303</v>
      </c>
      <c r="E38" s="4">
        <v>0.42830951739013212</v>
      </c>
      <c r="F38" s="4">
        <f t="shared" si="0"/>
        <v>0.21215141622593717</v>
      </c>
      <c r="G38" s="4">
        <v>3.4162947180789809</v>
      </c>
      <c r="H38" s="4">
        <v>0.97927412630315092</v>
      </c>
      <c r="I38" s="4">
        <v>5.3850169449335334</v>
      </c>
      <c r="J38" s="4">
        <v>7.0846791276582293</v>
      </c>
      <c r="K38" s="4">
        <v>10.155968691240519</v>
      </c>
      <c r="L38" s="4">
        <v>0.13861096150516655</v>
      </c>
      <c r="M38" s="4">
        <v>0.34167673304349111</v>
      </c>
      <c r="N38" s="4">
        <v>3.722802821450327</v>
      </c>
      <c r="O38" s="4">
        <v>4.5609116683432909</v>
      </c>
    </row>
    <row r="39" spans="1:15" x14ac:dyDescent="0.25">
      <c r="A39" s="4">
        <v>2017</v>
      </c>
      <c r="B39" s="4">
        <v>4</v>
      </c>
      <c r="C39" s="4">
        <v>0.45804714305263011</v>
      </c>
      <c r="D39" s="4">
        <v>1.0302454369695579</v>
      </c>
      <c r="E39" s="4">
        <v>1.1184738955823292</v>
      </c>
      <c r="F39" s="4">
        <f t="shared" si="0"/>
        <v>1.1523026272932606</v>
      </c>
      <c r="G39" s="4">
        <v>2.5701479999999997</v>
      </c>
      <c r="H39" s="4">
        <v>0.7074977583896257</v>
      </c>
      <c r="I39" s="4">
        <v>5.3518808820324821</v>
      </c>
      <c r="J39" s="4">
        <v>6.7058072569745519</v>
      </c>
      <c r="K39" s="4">
        <v>5.2167946691164468</v>
      </c>
      <c r="L39" s="4">
        <v>0.19062403994730387</v>
      </c>
      <c r="M39" s="4">
        <v>0.85114649817094701</v>
      </c>
      <c r="N39" s="4">
        <v>2.3443594960760836</v>
      </c>
      <c r="O39" s="4">
        <v>4.6810378121033809</v>
      </c>
    </row>
    <row r="40" spans="1:15" x14ac:dyDescent="0.25">
      <c r="A40" s="4">
        <v>2017</v>
      </c>
      <c r="B40" s="4">
        <v>5</v>
      </c>
      <c r="C40" s="4">
        <v>0.2821420345391597</v>
      </c>
      <c r="D40" s="4">
        <v>0.49723798266603259</v>
      </c>
      <c r="E40" s="4">
        <v>0.4877471691735677</v>
      </c>
      <c r="F40" s="4">
        <f t="shared" si="0"/>
        <v>0.24252641845093292</v>
      </c>
      <c r="G40" s="4">
        <v>6.0671330000000001</v>
      </c>
      <c r="H40" s="4">
        <v>0.96623983824261472</v>
      </c>
      <c r="I40" s="4">
        <v>5.8214881739888744</v>
      </c>
      <c r="J40" s="4">
        <v>6.9905129132895016</v>
      </c>
      <c r="K40" s="4">
        <v>6.0491096749294222</v>
      </c>
      <c r="L40" s="4">
        <v>0.16597129285241088</v>
      </c>
      <c r="M40" s="4">
        <v>0.89837264509331038</v>
      </c>
      <c r="N40" s="4">
        <v>2.5544533199240687</v>
      </c>
      <c r="O40" s="4">
        <v>4.7231849862700024</v>
      </c>
    </row>
    <row r="41" spans="1:15" x14ac:dyDescent="0.25">
      <c r="A41" s="4">
        <v>2017</v>
      </c>
      <c r="B41" s="4">
        <v>6</v>
      </c>
      <c r="C41" s="4">
        <v>0.44641422833271899</v>
      </c>
      <c r="D41" s="4">
        <v>0.48763857652020587</v>
      </c>
      <c r="E41" s="4">
        <v>0.58073076137987345</v>
      </c>
      <c r="F41" s="4">
        <f t="shared" si="0"/>
        <v>0.28318672182077681</v>
      </c>
      <c r="G41" s="4">
        <v>3.3502220191372469</v>
      </c>
      <c r="H41" s="4">
        <v>1.137604980477593</v>
      </c>
      <c r="I41" s="4">
        <v>4.9370102822215181</v>
      </c>
      <c r="J41" s="4">
        <v>6.1212216071420675</v>
      </c>
      <c r="K41" s="4">
        <v>4.691264397436842</v>
      </c>
      <c r="L41" s="4">
        <v>0.16298015978675448</v>
      </c>
      <c r="M41" s="4">
        <v>0.93206659036415629</v>
      </c>
      <c r="N41" s="4">
        <v>2.0600524408023171</v>
      </c>
      <c r="O41" s="4">
        <v>4.8534777432053282</v>
      </c>
    </row>
    <row r="42" spans="1:15" x14ac:dyDescent="0.25">
      <c r="A42" s="4">
        <v>2017</v>
      </c>
      <c r="B42" s="4">
        <v>7</v>
      </c>
      <c r="C42" s="4">
        <v>0.46665421421633757</v>
      </c>
      <c r="D42" s="4">
        <v>0.80623780645301657</v>
      </c>
      <c r="E42" s="4">
        <v>0.70640394088669956</v>
      </c>
      <c r="F42" s="4">
        <f t="shared" si="0"/>
        <v>0.56952956377025898</v>
      </c>
      <c r="G42" s="4">
        <v>3.0271473447861537</v>
      </c>
      <c r="H42" s="4">
        <v>0.64283079572752388</v>
      </c>
      <c r="I42" s="4">
        <v>4.0543243295382423</v>
      </c>
      <c r="J42" s="4">
        <v>6.1112886095624761</v>
      </c>
      <c r="K42" s="4">
        <v>4.2618636159230698</v>
      </c>
      <c r="L42" s="4">
        <v>0.2027990206955898</v>
      </c>
      <c r="M42" s="4">
        <v>1.1008298128863272</v>
      </c>
      <c r="N42" s="4">
        <v>2.0402678939011771</v>
      </c>
      <c r="O42" s="4">
        <v>4.8523573220649343</v>
      </c>
    </row>
    <row r="43" spans="1:15" x14ac:dyDescent="0.25">
      <c r="A43" s="4">
        <v>2017</v>
      </c>
      <c r="B43" s="4">
        <v>8</v>
      </c>
      <c r="C43" s="4">
        <v>0.21287391319677379</v>
      </c>
      <c r="D43" s="4">
        <v>0.25058099935311412</v>
      </c>
      <c r="E43" s="4">
        <v>0.38726235741444864</v>
      </c>
      <c r="F43" s="4">
        <f t="shared" si="0"/>
        <v>9.7040588532755406E-2</v>
      </c>
      <c r="G43" s="4">
        <v>1.8877985374677795</v>
      </c>
      <c r="H43" s="4">
        <v>0.90415415211150418</v>
      </c>
      <c r="I43" s="4">
        <v>5.1831309567389194</v>
      </c>
      <c r="J43" s="4">
        <v>6.5060024219357775</v>
      </c>
      <c r="K43" s="4">
        <v>7.1732491408619072</v>
      </c>
      <c r="L43" s="4">
        <v>0.11698688228575195</v>
      </c>
      <c r="M43" s="4">
        <v>0.75674465489379572</v>
      </c>
      <c r="N43" s="4">
        <v>3.327290811016768</v>
      </c>
      <c r="O43" s="4">
        <v>4.8014244398175432</v>
      </c>
    </row>
    <row r="44" spans="1:15" x14ac:dyDescent="0.25">
      <c r="A44" s="4">
        <v>2017</v>
      </c>
      <c r="B44" s="4">
        <v>9</v>
      </c>
      <c r="C44" s="4">
        <v>0.49960085079596644</v>
      </c>
      <c r="D44" s="4">
        <v>0.41145740310769779</v>
      </c>
      <c r="E44" s="4">
        <v>0.51221129406564259</v>
      </c>
      <c r="F44" s="4">
        <f t="shared" si="0"/>
        <v>0.21075312889868264</v>
      </c>
      <c r="G44" s="4">
        <v>2.9723430317865014</v>
      </c>
      <c r="H44" s="4">
        <v>1.3418615941950731</v>
      </c>
      <c r="I44" s="4">
        <v>4.5561185876477248</v>
      </c>
      <c r="J44" s="4">
        <v>6.8037484022971046</v>
      </c>
      <c r="K44" s="4">
        <v>6.4447542814917753</v>
      </c>
      <c r="L44" s="4">
        <v>0.1476926546506945</v>
      </c>
      <c r="M44" s="4">
        <v>0.81125281033663033</v>
      </c>
      <c r="N44" s="4">
        <v>2.9738246986290053</v>
      </c>
      <c r="O44" s="4">
        <v>4.740184404396258</v>
      </c>
    </row>
    <row r="45" spans="1:15" x14ac:dyDescent="0.25">
      <c r="A45" s="4">
        <v>2017</v>
      </c>
      <c r="B45" s="4">
        <v>10</v>
      </c>
      <c r="C45" s="4">
        <v>0.51866388710007827</v>
      </c>
      <c r="D45" s="4">
        <v>0.38109994678686576</v>
      </c>
      <c r="E45" s="4">
        <v>0.432</v>
      </c>
      <c r="F45" s="4">
        <f t="shared" si="0"/>
        <v>0.16463517701192601</v>
      </c>
      <c r="G45" s="4">
        <v>0.79229849795184493</v>
      </c>
      <c r="H45" s="4">
        <v>0.55894786465156665</v>
      </c>
      <c r="I45" s="4">
        <v>2.1280650252921691</v>
      </c>
      <c r="J45" s="4">
        <v>5.8524254434219802</v>
      </c>
      <c r="K45" s="4">
        <v>4.5850481970154116</v>
      </c>
      <c r="L45" s="4">
        <v>0.16254875339244076</v>
      </c>
      <c r="M45" s="4">
        <v>0.81482710671230196</v>
      </c>
      <c r="N45" s="4">
        <v>2.0917298738677728</v>
      </c>
      <c r="O45" s="4">
        <v>4.8578704606967023</v>
      </c>
    </row>
    <row r="46" spans="1:15" x14ac:dyDescent="0.25">
      <c r="A46" s="4">
        <v>2017</v>
      </c>
      <c r="B46" s="4">
        <v>11</v>
      </c>
      <c r="C46" s="4">
        <v>-3.0813177183906637</v>
      </c>
      <c r="D46" s="4">
        <v>0.42221946529371629</v>
      </c>
      <c r="E46" s="4">
        <v>0.81298449612403101</v>
      </c>
      <c r="F46" s="4">
        <f t="shared" si="0"/>
        <v>0.34325787924556972</v>
      </c>
      <c r="G46" s="4">
        <v>-3.3462201078911837</v>
      </c>
      <c r="H46" s="4">
        <v>0.60737012108849864</v>
      </c>
      <c r="I46" s="4">
        <v>3.2927877778114123</v>
      </c>
      <c r="J46" s="4">
        <v>4.7417714866193528</v>
      </c>
      <c r="K46" s="4">
        <v>10.643028331258078</v>
      </c>
      <c r="L46" s="4">
        <v>0.1444044606529272</v>
      </c>
      <c r="M46" s="4">
        <v>0.48829341372705004</v>
      </c>
      <c r="N46" s="4">
        <v>3.7118962298714209</v>
      </c>
      <c r="O46" s="4">
        <v>4.8089185707291264</v>
      </c>
    </row>
    <row r="47" spans="1:15" x14ac:dyDescent="0.25">
      <c r="A47" s="4">
        <v>2017</v>
      </c>
      <c r="B47" s="4">
        <v>12</v>
      </c>
      <c r="C47" s="4">
        <v>-0.10130427074159791</v>
      </c>
      <c r="D47" s="4">
        <v>0.54109420111132067</v>
      </c>
      <c r="E47" s="4">
        <v>0.62678571428571428</v>
      </c>
      <c r="F47" s="4">
        <f t="shared" si="0"/>
        <v>0.33915011533941708</v>
      </c>
      <c r="G47" s="4">
        <v>3.6048164501002073</v>
      </c>
      <c r="H47" s="4">
        <v>0.60694258113580923</v>
      </c>
      <c r="I47" s="4">
        <v>1.6573324375433469</v>
      </c>
      <c r="J47" s="4">
        <v>5.0509522010812749</v>
      </c>
      <c r="K47" s="4">
        <v>4.0663763857617816</v>
      </c>
      <c r="L47" s="4">
        <v>0.26298745837751369</v>
      </c>
      <c r="M47" s="4">
        <v>0.78350238993218069</v>
      </c>
      <c r="N47" s="4">
        <v>1.9419437306341665</v>
      </c>
      <c r="O47" s="4">
        <v>4.9147730098342928</v>
      </c>
    </row>
    <row r="48" spans="1:15" x14ac:dyDescent="0.25">
      <c r="A48" s="4">
        <v>2017</v>
      </c>
      <c r="B48" s="4">
        <v>13</v>
      </c>
      <c r="C48" s="4">
        <v>0.43726336218390494</v>
      </c>
      <c r="D48" s="4">
        <v>0.66149456037096477</v>
      </c>
      <c r="E48" s="4">
        <v>0.65487977369165484</v>
      </c>
      <c r="F48" s="4">
        <f t="shared" si="0"/>
        <v>0.43319940799399814</v>
      </c>
      <c r="G48" s="4">
        <v>3.5418616528227509</v>
      </c>
      <c r="H48" s="4">
        <v>0.58454352367008833</v>
      </c>
      <c r="I48" s="4">
        <v>0.67859176255074682</v>
      </c>
      <c r="J48" s="4">
        <v>3.9730390800287063</v>
      </c>
      <c r="K48" s="4">
        <v>5.6714389059946555</v>
      </c>
      <c r="L48" s="4">
        <v>0.24964822242561294</v>
      </c>
      <c r="M48" s="4">
        <v>0.92366489414323605</v>
      </c>
      <c r="N48" s="4">
        <v>1.5374107270645483</v>
      </c>
      <c r="O48" s="4">
        <v>4.8784047921862763</v>
      </c>
    </row>
    <row r="49" spans="1:15" x14ac:dyDescent="0.25">
      <c r="A49" s="4">
        <v>2017</v>
      </c>
      <c r="B49" s="4">
        <v>14</v>
      </c>
      <c r="C49" s="4">
        <v>-1.9244479086011113</v>
      </c>
      <c r="D49" s="4">
        <v>0.34757993410367066</v>
      </c>
      <c r="E49" s="4">
        <v>0.55589430894308944</v>
      </c>
      <c r="F49" s="4">
        <f t="shared" si="0"/>
        <v>0.19321770727104456</v>
      </c>
      <c r="G49" s="4">
        <v>3.3236688018896086</v>
      </c>
      <c r="H49" s="4">
        <v>0.58190316841578216</v>
      </c>
      <c r="I49" s="4">
        <v>4.2573799416699725</v>
      </c>
      <c r="J49" s="4">
        <v>5.8551300866999521</v>
      </c>
      <c r="K49" s="4">
        <v>5.0066977859982593</v>
      </c>
      <c r="L49" s="4">
        <v>0.19261587199321942</v>
      </c>
      <c r="M49" s="4">
        <v>0.84199389316291529</v>
      </c>
      <c r="N49" s="4">
        <v>2.9242602907958508</v>
      </c>
      <c r="O49" s="4">
        <v>4.6756097031447847</v>
      </c>
    </row>
    <row r="50" spans="1:15" x14ac:dyDescent="0.25">
      <c r="A50" s="4">
        <v>2017</v>
      </c>
      <c r="B50" s="4">
        <v>15</v>
      </c>
      <c r="C50" s="4">
        <v>-0.21858641250981273</v>
      </c>
      <c r="D50" s="4">
        <v>0.63682432432432423</v>
      </c>
      <c r="E50" s="4">
        <v>0.66891891891891897</v>
      </c>
      <c r="F50" s="4">
        <f t="shared" si="0"/>
        <v>0.42598383856829802</v>
      </c>
      <c r="G50" s="4">
        <v>1.462749061852332</v>
      </c>
      <c r="H50" s="4">
        <v>0.70358205114407635</v>
      </c>
      <c r="I50" s="4">
        <v>3.8815473029620353</v>
      </c>
      <c r="J50" s="4">
        <v>5.7907390723676961</v>
      </c>
      <c r="K50" s="4">
        <v>6.4117011106733557</v>
      </c>
      <c r="L50" s="4">
        <v>0.15816206711117106</v>
      </c>
      <c r="M50" s="4">
        <v>0.27392057994835761</v>
      </c>
      <c r="N50" s="4">
        <v>3.7387570838348685</v>
      </c>
      <c r="O50" s="4">
        <v>4.683082033650134</v>
      </c>
    </row>
    <row r="51" spans="1:15" x14ac:dyDescent="0.25">
      <c r="A51" s="4">
        <v>2017</v>
      </c>
      <c r="B51" s="4">
        <v>16</v>
      </c>
      <c r="C51" s="4">
        <v>1.2509322403183512</v>
      </c>
      <c r="D51" s="4">
        <v>0.42065984728425299</v>
      </c>
      <c r="E51" s="4">
        <v>0.48214285714285715</v>
      </c>
      <c r="F51" s="4">
        <f t="shared" si="0"/>
        <v>0.20281814065490769</v>
      </c>
      <c r="G51" s="4">
        <v>3.977333915342125</v>
      </c>
      <c r="H51" s="4">
        <v>0.81253432799980252</v>
      </c>
      <c r="I51" s="4">
        <v>1.8936840889499804</v>
      </c>
      <c r="J51" s="4">
        <v>4.98841013483759</v>
      </c>
      <c r="K51" s="4">
        <v>4.5717179561029013</v>
      </c>
      <c r="L51" s="4">
        <v>0.19849156878202165</v>
      </c>
      <c r="M51" s="4">
        <v>0.36840096541687584</v>
      </c>
      <c r="N51" s="4">
        <v>2.174832962962963</v>
      </c>
      <c r="O51" s="4">
        <v>4.9718345750376329</v>
      </c>
    </row>
    <row r="52" spans="1:15" x14ac:dyDescent="0.25">
      <c r="A52" s="4">
        <v>2017</v>
      </c>
      <c r="B52" s="4">
        <v>17</v>
      </c>
      <c r="C52" s="4">
        <v>0.74217370558712692</v>
      </c>
      <c r="D52" s="4">
        <v>0.3148356979885133</v>
      </c>
      <c r="E52" s="4">
        <v>0.63100961538461542</v>
      </c>
      <c r="F52" s="4">
        <f t="shared" si="0"/>
        <v>0.19866435269707872</v>
      </c>
      <c r="G52" s="4">
        <v>3.7785594901838775</v>
      </c>
      <c r="H52" s="4">
        <v>0.53079192010836096</v>
      </c>
      <c r="I52" s="4">
        <v>3.0922462739300296</v>
      </c>
      <c r="J52" s="4">
        <v>5.055465883453885</v>
      </c>
      <c r="K52" s="4">
        <v>4.3834996587606341</v>
      </c>
      <c r="L52" s="4">
        <v>0.22784182560337357</v>
      </c>
      <c r="M52" s="4">
        <v>1.012533145263151</v>
      </c>
      <c r="N52" s="4">
        <v>1.3593348093186532</v>
      </c>
      <c r="O52" s="4">
        <v>4.9453695969411848</v>
      </c>
    </row>
    <row r="53" spans="1:15" x14ac:dyDescent="0.25">
      <c r="A53" s="4">
        <v>2016</v>
      </c>
      <c r="B53" s="4">
        <v>1</v>
      </c>
      <c r="C53" s="4">
        <v>0.20327550988469284</v>
      </c>
      <c r="D53" s="4">
        <v>0.59567262158370216</v>
      </c>
      <c r="E53" s="4">
        <v>0.61654224434174665</v>
      </c>
      <c r="F53" s="4">
        <f t="shared" si="0"/>
        <v>0.3672573350041477</v>
      </c>
      <c r="G53" s="4">
        <v>6.5043792006789047</v>
      </c>
      <c r="H53" s="4">
        <v>0.52969355993438139</v>
      </c>
      <c r="I53" s="4">
        <v>6.253763424822421</v>
      </c>
      <c r="J53" s="4">
        <v>7.7139344043974205</v>
      </c>
      <c r="K53" s="4">
        <v>6.7564639175739982</v>
      </c>
      <c r="L53" s="4">
        <v>0.2042466443579912</v>
      </c>
      <c r="M53" s="4">
        <v>0.68341515758474636</v>
      </c>
      <c r="N53" s="4">
        <v>2.7912771998685639</v>
      </c>
      <c r="O53" s="4">
        <v>4.7456624324637646</v>
      </c>
    </row>
    <row r="54" spans="1:15" x14ac:dyDescent="0.25">
      <c r="A54" s="4">
        <v>2016</v>
      </c>
      <c r="B54" s="4">
        <v>2</v>
      </c>
      <c r="C54" s="4">
        <v>0.24453647000569043</v>
      </c>
      <c r="D54" s="4">
        <v>0.87031679954843721</v>
      </c>
      <c r="E54" s="4">
        <v>0.45101074058440038</v>
      </c>
      <c r="F54" s="4">
        <f t="shared" si="0"/>
        <v>0.39252222430738581</v>
      </c>
      <c r="G54" s="4">
        <v>2.7654321195704861</v>
      </c>
      <c r="H54" s="4">
        <v>0.97386798212058778</v>
      </c>
      <c r="I54" s="4">
        <v>6.5255267483497486</v>
      </c>
      <c r="J54" s="4">
        <v>7.6928691470092412</v>
      </c>
      <c r="K54" s="4">
        <v>9.5556187277984925</v>
      </c>
      <c r="L54" s="4">
        <v>0.14926019624745054</v>
      </c>
      <c r="M54" s="4">
        <v>0.59104183649410236</v>
      </c>
      <c r="N54" s="4">
        <v>3.8027709203443512</v>
      </c>
      <c r="O54" s="4">
        <v>4.6505134712713065</v>
      </c>
    </row>
    <row r="55" spans="1:15" x14ac:dyDescent="0.25">
      <c r="A55" s="4">
        <v>2016</v>
      </c>
      <c r="B55" s="4">
        <v>3</v>
      </c>
      <c r="C55" s="4">
        <v>0.15068289342519262</v>
      </c>
      <c r="D55" s="4">
        <v>0.49468000447999622</v>
      </c>
      <c r="E55" s="4">
        <v>0.40902357733613132</v>
      </c>
      <c r="F55" s="4">
        <f t="shared" si="0"/>
        <v>0.20233578506906152</v>
      </c>
      <c r="G55" s="4">
        <v>3.4197188482402141</v>
      </c>
      <c r="H55" s="4">
        <v>1.0075147421479131</v>
      </c>
      <c r="I55" s="4">
        <v>5.4200826846040471</v>
      </c>
      <c r="J55" s="4">
        <v>6.8407717445675331</v>
      </c>
      <c r="K55" s="4">
        <v>9.3661970911238814</v>
      </c>
      <c r="L55" s="4">
        <v>0.13959108223377834</v>
      </c>
      <c r="M55" s="4">
        <v>0.33559910590699038</v>
      </c>
      <c r="N55" s="4">
        <v>3.5273676428342093</v>
      </c>
      <c r="O55" s="4">
        <v>4.5258425905810507</v>
      </c>
    </row>
    <row r="56" spans="1:15" x14ac:dyDescent="0.25">
      <c r="A56" s="4">
        <v>2016</v>
      </c>
      <c r="B56" s="4">
        <v>4</v>
      </c>
      <c r="C56" s="4">
        <v>0.28985554377986339</v>
      </c>
      <c r="D56" s="4">
        <v>1.0373928416558258</v>
      </c>
      <c r="E56" s="4">
        <v>1.1555631283012437</v>
      </c>
      <c r="F56" s="4">
        <f t="shared" si="0"/>
        <v>1.1987729173811228</v>
      </c>
      <c r="G56" s="4">
        <v>2.3240559999999997</v>
      </c>
      <c r="H56" s="4">
        <v>0.72316228544627359</v>
      </c>
      <c r="I56" s="4">
        <v>5.2082783198796401</v>
      </c>
      <c r="J56" s="4">
        <v>6.5936696811630666</v>
      </c>
      <c r="K56" s="4">
        <v>4.7290235096582149</v>
      </c>
      <c r="L56" s="4">
        <v>0.1952814059175205</v>
      </c>
      <c r="M56" s="4">
        <v>0.8711589226549955</v>
      </c>
      <c r="N56" s="4">
        <v>2.1162009176599668</v>
      </c>
      <c r="O56" s="4">
        <v>4.6619380193471605</v>
      </c>
    </row>
    <row r="57" spans="1:15" x14ac:dyDescent="0.25">
      <c r="A57" s="4">
        <v>2016</v>
      </c>
      <c r="B57" s="4">
        <v>5</v>
      </c>
      <c r="C57" s="4">
        <v>0.1728123607836283</v>
      </c>
      <c r="D57" s="4">
        <v>0.49653371392524287</v>
      </c>
      <c r="E57" s="4">
        <v>0.46941176470588236</v>
      </c>
      <c r="F57" s="4">
        <f t="shared" si="0"/>
        <v>0.23307876688961401</v>
      </c>
      <c r="G57" s="4">
        <v>5.4646790000000003</v>
      </c>
      <c r="H57" s="4">
        <v>1.0187925291790083</v>
      </c>
      <c r="I57" s="4">
        <v>5.7189633268739772</v>
      </c>
      <c r="J57" s="4">
        <v>6.82789897060184</v>
      </c>
      <c r="K57" s="4">
        <v>5.5422460108673164</v>
      </c>
      <c r="L57" s="4">
        <v>0.16885490144883417</v>
      </c>
      <c r="M57" s="4">
        <v>0.88519714894970059</v>
      </c>
      <c r="N57" s="4">
        <v>2.3152346032953202</v>
      </c>
      <c r="O57" s="4">
        <v>4.7088382314029325</v>
      </c>
    </row>
    <row r="58" spans="1:15" x14ac:dyDescent="0.25">
      <c r="A58" s="4">
        <v>2016</v>
      </c>
      <c r="B58" s="4">
        <v>6</v>
      </c>
      <c r="C58" s="4">
        <v>0.20153552371773265</v>
      </c>
      <c r="D58" s="4">
        <v>0.46991188706095705</v>
      </c>
      <c r="E58" s="4">
        <v>0.57986389111289027</v>
      </c>
      <c r="F58" s="4">
        <f t="shared" si="0"/>
        <v>0.27248493531136758</v>
      </c>
      <c r="G58" s="4">
        <v>3.071978299833193</v>
      </c>
      <c r="H58" s="4">
        <v>1.1551729256679033</v>
      </c>
      <c r="I58" s="4">
        <v>4.8983516092526909</v>
      </c>
      <c r="J58" s="4">
        <v>6.3253702787854333</v>
      </c>
      <c r="K58" s="4">
        <v>4.2592264773770676</v>
      </c>
      <c r="L58" s="4">
        <v>0.16338976411051828</v>
      </c>
      <c r="M58" s="4">
        <v>0.95368185894637025</v>
      </c>
      <c r="N58" s="4">
        <v>1.8526482595853453</v>
      </c>
      <c r="O58" s="4">
        <v>4.81109761393685</v>
      </c>
    </row>
    <row r="59" spans="1:15" x14ac:dyDescent="0.25">
      <c r="A59" s="4">
        <v>2016</v>
      </c>
      <c r="B59" s="4">
        <v>7</v>
      </c>
      <c r="C59" s="4">
        <v>-0.1529113212285452</v>
      </c>
      <c r="D59" s="4">
        <v>0.69839050145522885</v>
      </c>
      <c r="E59" s="4">
        <v>0.57276995305164324</v>
      </c>
      <c r="F59" s="4">
        <f t="shared" si="0"/>
        <v>0.40001709473022501</v>
      </c>
      <c r="G59" s="4">
        <v>2.8020747243479915</v>
      </c>
      <c r="H59" s="4">
        <v>0.66430701397710756</v>
      </c>
      <c r="I59" s="4">
        <v>3.8657633368523974</v>
      </c>
      <c r="J59" s="4">
        <v>6.1294660277358251</v>
      </c>
      <c r="K59" s="4">
        <v>3.8544820858930158</v>
      </c>
      <c r="L59" s="4">
        <v>0.20595508979679389</v>
      </c>
      <c r="M59" s="4">
        <v>1.2488678716487542</v>
      </c>
      <c r="N59" s="4">
        <v>1.8468748277646274</v>
      </c>
      <c r="O59" s="4">
        <v>4.8375905928057437</v>
      </c>
    </row>
    <row r="60" spans="1:15" x14ac:dyDescent="0.25">
      <c r="A60" s="4">
        <v>2016</v>
      </c>
      <c r="B60" s="4">
        <v>8</v>
      </c>
      <c r="C60" s="4">
        <v>-0.23088745292196716</v>
      </c>
      <c r="D60" s="4">
        <v>0.24938284374569022</v>
      </c>
      <c r="E60" s="4">
        <v>0.39836375078665825</v>
      </c>
      <c r="F60" s="4">
        <f t="shared" si="0"/>
        <v>9.9345085016376275E-2</v>
      </c>
      <c r="G60" s="4">
        <v>1.7333649971121325</v>
      </c>
      <c r="H60" s="4">
        <v>0.95130750760551985</v>
      </c>
      <c r="I60" s="4">
        <v>5.1178345182929936</v>
      </c>
      <c r="J60" s="4">
        <v>6.5378785740154024</v>
      </c>
      <c r="K60" s="4">
        <v>6.6125812139341518</v>
      </c>
      <c r="L60" s="4">
        <v>0.11999944026999809</v>
      </c>
      <c r="M60" s="4">
        <v>0.79750637971586358</v>
      </c>
      <c r="N60" s="4">
        <v>3.0887730832516058</v>
      </c>
      <c r="O60" s="4">
        <v>4.7833925767264276</v>
      </c>
    </row>
    <row r="61" spans="1:15" x14ac:dyDescent="0.25">
      <c r="A61" s="4">
        <v>2016</v>
      </c>
      <c r="B61" s="4">
        <v>9</v>
      </c>
      <c r="C61" s="4">
        <v>0.22629453561873164</v>
      </c>
      <c r="D61" s="4">
        <v>0.41247077863693576</v>
      </c>
      <c r="E61" s="4">
        <v>0.54351707208212452</v>
      </c>
      <c r="F61" s="4">
        <f t="shared" si="0"/>
        <v>0.22418490992418144</v>
      </c>
      <c r="G61" s="4">
        <v>2.4349288439402175</v>
      </c>
      <c r="H61" s="4">
        <v>1.4085948426717356</v>
      </c>
      <c r="I61" s="4">
        <v>4.4785088546434464</v>
      </c>
      <c r="J61" s="4">
        <v>6.7591201107179346</v>
      </c>
      <c r="K61" s="4">
        <v>5.8180880569706241</v>
      </c>
      <c r="L61" s="4">
        <v>0.14969824287293107</v>
      </c>
      <c r="M61" s="4">
        <v>0.79990850180352946</v>
      </c>
      <c r="N61" s="4">
        <v>2.7277126561574687</v>
      </c>
      <c r="O61" s="4">
        <v>4.722405992051085</v>
      </c>
    </row>
    <row r="62" spans="1:15" x14ac:dyDescent="0.25">
      <c r="A62" s="4">
        <v>2016</v>
      </c>
      <c r="B62" s="4">
        <v>10</v>
      </c>
      <c r="C62" s="4">
        <v>0.12234402724397904</v>
      </c>
      <c r="D62" s="4">
        <v>0.38397372950257103</v>
      </c>
      <c r="E62" s="4">
        <v>0.42466348241424229</v>
      </c>
      <c r="F62" s="4">
        <f t="shared" si="0"/>
        <v>0.16305962112614611</v>
      </c>
      <c r="G62" s="4">
        <v>0.77209475103297809</v>
      </c>
      <c r="H62" s="4">
        <v>0.57691405674269525</v>
      </c>
      <c r="I62" s="4">
        <v>2.1956789390080376</v>
      </c>
      <c r="J62" s="4">
        <v>6.0968733366006083</v>
      </c>
      <c r="K62" s="4">
        <v>4.1453382672676602</v>
      </c>
      <c r="L62" s="4">
        <v>0.16784450560450359</v>
      </c>
      <c r="M62" s="4">
        <v>0.8099743978713706</v>
      </c>
      <c r="N62" s="4">
        <v>1.9162767353794625</v>
      </c>
      <c r="O62" s="4">
        <v>4.8097740375540914</v>
      </c>
    </row>
    <row r="63" spans="1:15" x14ac:dyDescent="0.25">
      <c r="A63" s="4">
        <v>2016</v>
      </c>
      <c r="B63" s="4">
        <v>11</v>
      </c>
      <c r="C63" s="4">
        <v>-0.47886887542320011</v>
      </c>
      <c r="D63" s="4">
        <v>0.42264433891527114</v>
      </c>
      <c r="E63" s="4">
        <v>0.58062074186222556</v>
      </c>
      <c r="F63" s="4">
        <f t="shared" si="0"/>
        <v>0.24539606960485463</v>
      </c>
      <c r="G63" s="4">
        <v>-4.0532349139183497</v>
      </c>
      <c r="H63" s="4">
        <v>0.65815796119183756</v>
      </c>
      <c r="I63" s="4">
        <v>3.657203011253384</v>
      </c>
      <c r="J63" s="4">
        <v>5.0115382196695775</v>
      </c>
      <c r="K63" s="4">
        <v>12.256803580532704</v>
      </c>
      <c r="L63" s="4">
        <v>0.13381210284579803</v>
      </c>
      <c r="M63" s="4">
        <v>0.65311752095586628</v>
      </c>
      <c r="N63" s="4">
        <v>3.5405250351370343</v>
      </c>
      <c r="O63" s="4">
        <v>4.782942878755466</v>
      </c>
    </row>
    <row r="64" spans="1:15" x14ac:dyDescent="0.25">
      <c r="A64" s="4">
        <v>2016</v>
      </c>
      <c r="B64" s="4">
        <v>12</v>
      </c>
      <c r="C64" s="4">
        <v>5.6404670143542814E-2</v>
      </c>
      <c r="D64" s="4">
        <v>0.54174768636968373</v>
      </c>
      <c r="E64" s="4">
        <v>0.60611205432937176</v>
      </c>
      <c r="F64" s="4">
        <f t="shared" si="0"/>
        <v>0.32835980311371321</v>
      </c>
      <c r="G64" s="4">
        <v>3.0448662997954816</v>
      </c>
      <c r="H64" s="4">
        <v>0.65559299109802871</v>
      </c>
      <c r="I64" s="4">
        <v>1.9456386836404831</v>
      </c>
      <c r="J64" s="4">
        <v>5.0430940943954008</v>
      </c>
      <c r="K64" s="4">
        <v>3.8468963358070885</v>
      </c>
      <c r="L64" s="4">
        <v>0.27698930402940358</v>
      </c>
      <c r="M64" s="4">
        <v>1.1160902527552714</v>
      </c>
      <c r="N64" s="4">
        <v>1.8141575206046818</v>
      </c>
      <c r="O64" s="4">
        <v>4.9094331996930292</v>
      </c>
    </row>
    <row r="65" spans="1:15" x14ac:dyDescent="0.25">
      <c r="A65" s="4">
        <v>2016</v>
      </c>
      <c r="B65" s="4">
        <v>13</v>
      </c>
      <c r="C65" s="4">
        <v>2.4842345754770848E-2</v>
      </c>
      <c r="D65" s="4">
        <v>0.65650936329588017</v>
      </c>
      <c r="E65" s="4">
        <v>0.69774436090225567</v>
      </c>
      <c r="F65" s="4">
        <f t="shared" si="0"/>
        <v>0.45807570611923071</v>
      </c>
      <c r="G65" s="4">
        <v>3.1256936996083082</v>
      </c>
      <c r="H65" s="4">
        <v>0.60193194704521147</v>
      </c>
      <c r="I65" s="4">
        <v>0.58850862644737567</v>
      </c>
      <c r="J65" s="4">
        <v>4.1455540197621072</v>
      </c>
      <c r="K65" s="4">
        <v>5.1653659437945851</v>
      </c>
      <c r="L65" s="4">
        <v>0.26458864474713278</v>
      </c>
      <c r="M65" s="4">
        <v>1.1779965941814767</v>
      </c>
      <c r="N65" s="4">
        <v>1.4201108779799587</v>
      </c>
      <c r="O65" s="4">
        <v>4.8656850068503257</v>
      </c>
    </row>
    <row r="66" spans="1:15" x14ac:dyDescent="0.25">
      <c r="A66" s="4">
        <v>2016</v>
      </c>
      <c r="B66" s="4">
        <v>14</v>
      </c>
      <c r="C66" s="4">
        <v>-0.68090134829812465</v>
      </c>
      <c r="D66" s="4">
        <v>0.60324979344533192</v>
      </c>
      <c r="E66" s="4">
        <v>0.52368333885392515</v>
      </c>
      <c r="F66" s="4">
        <f t="shared" si="0"/>
        <v>0.31591186599439208</v>
      </c>
      <c r="G66" s="4">
        <v>1.5813440000000003</v>
      </c>
      <c r="H66" s="4">
        <v>0.63216482263854101</v>
      </c>
      <c r="I66" s="4">
        <v>4.9276557782199966</v>
      </c>
      <c r="J66" s="4">
        <v>5.9319597355699161</v>
      </c>
      <c r="K66" s="4">
        <v>5.2682119236282716</v>
      </c>
      <c r="L66" s="4">
        <v>0.1724363771328197</v>
      </c>
      <c r="M66" s="4">
        <v>0.77954012100157388</v>
      </c>
      <c r="N66" s="4">
        <v>2.6771424759814058</v>
      </c>
      <c r="O66" s="4">
        <v>4.6506207016382648</v>
      </c>
    </row>
    <row r="67" spans="1:15" x14ac:dyDescent="0.25">
      <c r="A67" s="4">
        <v>2016</v>
      </c>
      <c r="B67" s="4">
        <v>15</v>
      </c>
      <c r="C67" s="4">
        <v>-5.4118556257732395</v>
      </c>
      <c r="D67" s="4">
        <v>0.63794429912294204</v>
      </c>
      <c r="E67" s="4">
        <v>0.77357259380097876</v>
      </c>
      <c r="F67" s="4">
        <f t="shared" ref="F67:F130" si="1">D67*E67</f>
        <v>0.49349622617308175</v>
      </c>
      <c r="G67" s="4">
        <v>1.4948215561419922</v>
      </c>
      <c r="H67" s="4">
        <v>0.78249762794791533</v>
      </c>
      <c r="I67" s="4">
        <v>3.7386572256766955</v>
      </c>
      <c r="J67" s="4">
        <v>5.7575172196097197</v>
      </c>
      <c r="K67" s="4">
        <v>6.0957439525550319</v>
      </c>
      <c r="L67" s="4">
        <v>0.15922736894154615</v>
      </c>
      <c r="M67" s="4">
        <v>0.29085661946414709</v>
      </c>
      <c r="N67" s="4">
        <v>3.6524220144496389</v>
      </c>
      <c r="O67" s="4">
        <v>4.6824181445974649</v>
      </c>
    </row>
    <row r="68" spans="1:15" x14ac:dyDescent="0.25">
      <c r="A68" s="4">
        <v>2016</v>
      </c>
      <c r="B68" s="4">
        <v>16</v>
      </c>
      <c r="C68" s="4">
        <v>-0.2196632594216355</v>
      </c>
      <c r="D68" s="4">
        <v>0.41939625628698585</v>
      </c>
      <c r="E68" s="4">
        <v>0.45271453590192645</v>
      </c>
      <c r="F68" s="4">
        <f t="shared" si="1"/>
        <v>0.18986678152396821</v>
      </c>
      <c r="G68" s="4">
        <v>3.5944612274841981</v>
      </c>
      <c r="H68" s="4">
        <v>0.81560265439943336</v>
      </c>
      <c r="I68" s="4">
        <v>2.4919153645985586</v>
      </c>
      <c r="J68" s="4">
        <v>5.1715936064643584</v>
      </c>
      <c r="K68" s="4">
        <v>3.8840338273550028</v>
      </c>
      <c r="L68" s="4">
        <v>0.20626440117744907</v>
      </c>
      <c r="M68" s="4">
        <v>0.99791108050573829</v>
      </c>
      <c r="N68" s="4">
        <v>2.0572051382343992</v>
      </c>
      <c r="O68" s="4">
        <v>4.947087587834945</v>
      </c>
    </row>
    <row r="69" spans="1:15" x14ac:dyDescent="0.25">
      <c r="A69" s="4">
        <v>2016</v>
      </c>
      <c r="B69" s="4">
        <v>17</v>
      </c>
      <c r="C69" s="4">
        <v>0.3301936557161359</v>
      </c>
      <c r="D69" s="4">
        <v>0.50112420588812256</v>
      </c>
      <c r="E69" s="4">
        <v>0.64207119741100327</v>
      </c>
      <c r="F69" s="4">
        <f t="shared" si="1"/>
        <v>0.321757418926225</v>
      </c>
      <c r="G69" s="4">
        <v>3.5457230126143453</v>
      </c>
      <c r="H69" s="4">
        <v>0.57655147150603736</v>
      </c>
      <c r="I69" s="4">
        <v>2.9255136511412205</v>
      </c>
      <c r="J69" s="4">
        <v>5.0264837085584766</v>
      </c>
      <c r="K69" s="4">
        <v>3.8873409885878791</v>
      </c>
      <c r="L69" s="4">
        <v>0.22260195945885222</v>
      </c>
      <c r="M69" s="4">
        <v>0.99615736227709029</v>
      </c>
      <c r="N69" s="4">
        <v>1.2240043527212046</v>
      </c>
      <c r="O69" s="4">
        <v>4.9174105021079058</v>
      </c>
    </row>
    <row r="70" spans="1:15" x14ac:dyDescent="0.25">
      <c r="A70" s="4">
        <v>2015</v>
      </c>
      <c r="B70" s="4">
        <v>1</v>
      </c>
      <c r="C70" s="4">
        <v>-0.2251614139212729</v>
      </c>
      <c r="D70" s="4">
        <v>0.59709638685733002</v>
      </c>
      <c r="E70" s="4">
        <v>0.63652073732718895</v>
      </c>
      <c r="F70" s="4">
        <f t="shared" si="1"/>
        <v>0.38006423241782816</v>
      </c>
      <c r="G70" s="4">
        <v>5.7371112155952453</v>
      </c>
      <c r="H70" s="4">
        <v>0.55925913967662377</v>
      </c>
      <c r="I70" s="4">
        <v>6.0093086400802509</v>
      </c>
      <c r="J70" s="4">
        <v>7.4030278790821491</v>
      </c>
      <c r="K70" s="4">
        <v>6.2433094686112813</v>
      </c>
      <c r="L70" s="4">
        <v>0.20068822985998397</v>
      </c>
      <c r="M70" s="4">
        <v>0.7127441660382523</v>
      </c>
      <c r="N70" s="4">
        <v>2.5735431671600955</v>
      </c>
      <c r="O70" s="4">
        <v>4.7299221367141611</v>
      </c>
    </row>
    <row r="71" spans="1:15" x14ac:dyDescent="0.25">
      <c r="A71" s="4">
        <v>2015</v>
      </c>
      <c r="B71" s="4">
        <v>2</v>
      </c>
      <c r="C71" s="4">
        <v>-4.4434533290363728E-3</v>
      </c>
      <c r="D71" s="4">
        <v>0.88195508415889556</v>
      </c>
      <c r="E71" s="4">
        <v>0.44569454287739191</v>
      </c>
      <c r="F71" s="4">
        <f t="shared" si="1"/>
        <v>0.39308256807259068</v>
      </c>
      <c r="G71" s="4">
        <v>2.2574939858827041</v>
      </c>
      <c r="H71" s="4">
        <v>0.98566487044240214</v>
      </c>
      <c r="I71" s="4">
        <v>6.4736500809869666</v>
      </c>
      <c r="J71" s="4">
        <v>7.6210955988138283</v>
      </c>
      <c r="K71" s="4">
        <v>8.8232322347930996</v>
      </c>
      <c r="L71" s="4">
        <v>0.14998631752297037</v>
      </c>
      <c r="M71" s="4">
        <v>0.59592512180936064</v>
      </c>
      <c r="N71" s="4">
        <v>3.4785228703259725</v>
      </c>
      <c r="O71" s="4">
        <v>4.6189266474138035</v>
      </c>
    </row>
    <row r="72" spans="1:15" x14ac:dyDescent="0.25">
      <c r="A72" s="4">
        <v>2015</v>
      </c>
      <c r="B72" s="4">
        <v>3</v>
      </c>
      <c r="C72" s="4">
        <v>0.13796970189484542</v>
      </c>
      <c r="D72" s="4">
        <v>0.48654411674984444</v>
      </c>
      <c r="E72" s="4">
        <v>0.40551937984496123</v>
      </c>
      <c r="F72" s="4">
        <f t="shared" si="1"/>
        <v>0.19730306849161133</v>
      </c>
      <c r="G72" s="4">
        <v>3.5859327677138104</v>
      </c>
      <c r="H72" s="4" t="e">
        <v>#DIV/0!</v>
      </c>
      <c r="I72" s="4">
        <v>5.5461281642772402</v>
      </c>
      <c r="J72" s="4">
        <v>6.9796124843453109</v>
      </c>
      <c r="K72" s="4">
        <v>8.9369965907409377</v>
      </c>
      <c r="L72" s="4">
        <v>0.13717224706167006</v>
      </c>
      <c r="M72" s="4">
        <v>0.31807338014417885</v>
      </c>
      <c r="N72" s="4">
        <v>3.2951902668846662</v>
      </c>
      <c r="O72" s="4">
        <v>4.5227409280047439</v>
      </c>
    </row>
    <row r="73" spans="1:15" x14ac:dyDescent="0.25">
      <c r="A73" s="4">
        <v>2015</v>
      </c>
      <c r="B73" s="4">
        <v>4</v>
      </c>
      <c r="C73" s="4">
        <v>0.14156201179535555</v>
      </c>
      <c r="D73" s="4">
        <v>1.0841926825822856</v>
      </c>
      <c r="E73" s="4">
        <v>1.1949367088607594</v>
      </c>
      <c r="F73" s="4">
        <f t="shared" si="1"/>
        <v>1.2955416358957943</v>
      </c>
      <c r="G73" s="4">
        <v>2.2735500000000002</v>
      </c>
      <c r="H73" s="4">
        <v>0.86041978689184295</v>
      </c>
      <c r="I73" s="4">
        <v>5.2791788886558084</v>
      </c>
      <c r="J73" s="4">
        <v>6.8008596968234887</v>
      </c>
      <c r="K73" s="4">
        <v>4.3620216565674355</v>
      </c>
      <c r="L73" s="4">
        <v>0.20181502281645475</v>
      </c>
      <c r="M73" s="4">
        <v>0.83164334544518881</v>
      </c>
      <c r="N73" s="4">
        <v>1.895023746940995</v>
      </c>
      <c r="O73" s="4">
        <v>4.6394266702869391</v>
      </c>
    </row>
    <row r="74" spans="1:15" x14ac:dyDescent="0.25">
      <c r="A74" s="4">
        <v>2015</v>
      </c>
      <c r="B74" s="4">
        <v>5</v>
      </c>
      <c r="C74" s="4">
        <v>9.8601448960618579E-2</v>
      </c>
      <c r="D74" s="4">
        <v>0.49412976061698649</v>
      </c>
      <c r="E74" s="4">
        <v>0.46298512566250644</v>
      </c>
      <c r="F74" s="4">
        <f t="shared" si="1"/>
        <v>0.22877472931283971</v>
      </c>
      <c r="G74" s="4">
        <v>5.1672070000000003</v>
      </c>
      <c r="H74" s="4">
        <v>1.0516774835030025</v>
      </c>
      <c r="I74" s="4">
        <v>5.6003918693022419</v>
      </c>
      <c r="J74" s="4">
        <v>6.8459178532662808</v>
      </c>
      <c r="K74" s="4">
        <v>5.1402416919680185</v>
      </c>
      <c r="L74" s="4">
        <v>0.16540080524895129</v>
      </c>
      <c r="M74" s="4">
        <v>0.89636644551583877</v>
      </c>
      <c r="N74" s="4">
        <v>2.0858972621975718</v>
      </c>
      <c r="O74" s="4">
        <v>4.6897934834667927</v>
      </c>
    </row>
    <row r="75" spans="1:15" x14ac:dyDescent="0.25">
      <c r="A75" s="4">
        <v>2015</v>
      </c>
      <c r="B75" s="4">
        <v>6</v>
      </c>
      <c r="C75" s="4">
        <v>-0.15937766807289444</v>
      </c>
      <c r="D75" s="4">
        <v>0.4519325060020965</v>
      </c>
      <c r="E75" s="4">
        <v>0.58603491271820451</v>
      </c>
      <c r="F75" s="4">
        <f t="shared" si="1"/>
        <v>0.26484822670945807</v>
      </c>
      <c r="G75" s="4">
        <v>2.9820941507940719</v>
      </c>
      <c r="H75" s="4">
        <v>1.2462194911545581</v>
      </c>
      <c r="I75" s="4">
        <v>4.8812006412193973</v>
      </c>
      <c r="J75" s="4">
        <v>6.4107345937193685</v>
      </c>
      <c r="K75" s="4">
        <v>3.9618304128852229</v>
      </c>
      <c r="L75" s="4">
        <v>0.16212644665562387</v>
      </c>
      <c r="M75" s="4">
        <v>0.92576816878759982</v>
      </c>
      <c r="N75" s="4">
        <v>1.6867354236387924</v>
      </c>
      <c r="O75" s="4">
        <v>4.8180236398100726</v>
      </c>
    </row>
    <row r="76" spans="1:15" x14ac:dyDescent="0.25">
      <c r="A76" s="4">
        <v>2015</v>
      </c>
      <c r="B76" s="4">
        <v>7</v>
      </c>
      <c r="C76" s="4">
        <v>-0.47145720348818637</v>
      </c>
      <c r="D76" s="4">
        <v>0.66510183732363026</v>
      </c>
      <c r="E76" s="4">
        <v>0.58673469387755106</v>
      </c>
      <c r="F76" s="4">
        <f t="shared" si="1"/>
        <v>0.39023832291947697</v>
      </c>
      <c r="G76" s="4">
        <v>2.7842772797992312</v>
      </c>
      <c r="H76" s="4">
        <v>0.69275257526620426</v>
      </c>
      <c r="I76" s="4">
        <v>3.7784070377986869</v>
      </c>
      <c r="J76" s="4">
        <v>5.9066038557351686</v>
      </c>
      <c r="K76" s="4">
        <v>3.6552893147881935</v>
      </c>
      <c r="L76" s="4">
        <v>0.20567211647000502</v>
      </c>
      <c r="M76" s="4">
        <v>1.2025271049786876</v>
      </c>
      <c r="N76" s="4">
        <v>1.54091990247495</v>
      </c>
      <c r="O76" s="4">
        <v>4.8416553475414075</v>
      </c>
    </row>
    <row r="77" spans="1:15" x14ac:dyDescent="0.25">
      <c r="A77" s="4">
        <v>2015</v>
      </c>
      <c r="B77" s="4">
        <v>8</v>
      </c>
      <c r="C77" s="4">
        <v>-0.16208767794338971</v>
      </c>
      <c r="D77" s="4">
        <v>0.24862475510531346</v>
      </c>
      <c r="E77" s="4">
        <v>0.43307576161293188</v>
      </c>
      <c r="F77" s="4">
        <f t="shared" si="1"/>
        <v>0.1076733551730623</v>
      </c>
      <c r="G77" s="4">
        <v>1.5821414030954823</v>
      </c>
      <c r="H77" s="4">
        <v>0.98665243718130713</v>
      </c>
      <c r="I77" s="4">
        <v>5.0847595994499235</v>
      </c>
      <c r="J77" s="4">
        <v>7.2215582849515423</v>
      </c>
      <c r="K77" s="4">
        <v>6.3324439834474102</v>
      </c>
      <c r="L77" s="4">
        <v>0.11877913950058629</v>
      </c>
      <c r="M77" s="4">
        <v>0.76010723111676926</v>
      </c>
      <c r="N77" s="4">
        <v>2.8245038120794592</v>
      </c>
      <c r="O77" s="4">
        <v>4.7359019066525558</v>
      </c>
    </row>
    <row r="78" spans="1:15" x14ac:dyDescent="0.25">
      <c r="A78" s="4">
        <v>2015</v>
      </c>
      <c r="B78" s="4">
        <v>9</v>
      </c>
      <c r="C78" s="4">
        <v>7.4359131149817695E-2</v>
      </c>
      <c r="D78" s="4">
        <v>0.41311528893601407</v>
      </c>
      <c r="E78" s="4">
        <v>0.56522719585071601</v>
      </c>
      <c r="F78" s="4">
        <f t="shared" si="1"/>
        <v>0.23350399632836155</v>
      </c>
      <c r="G78" s="4">
        <v>2.1977972176656162</v>
      </c>
      <c r="H78" s="4">
        <v>1.4594171127296318</v>
      </c>
      <c r="I78" s="4">
        <v>4.4444942629923565</v>
      </c>
      <c r="J78" s="4">
        <v>6.6734580055298283</v>
      </c>
      <c r="K78" s="4">
        <v>5.381853236689941</v>
      </c>
      <c r="L78" s="4">
        <v>0.14811372466546374</v>
      </c>
      <c r="M78" s="4">
        <v>0.79025242428470532</v>
      </c>
      <c r="N78" s="4">
        <v>2.481884262476322</v>
      </c>
      <c r="O78" s="4">
        <v>4.7179511665356344</v>
      </c>
    </row>
    <row r="79" spans="1:15" x14ac:dyDescent="0.25">
      <c r="A79" s="4">
        <v>2015</v>
      </c>
      <c r="B79" s="4">
        <v>10</v>
      </c>
      <c r="C79" s="4">
        <v>-5.8268335820861251E-2</v>
      </c>
      <c r="D79" s="4">
        <v>0.38571223121214865</v>
      </c>
      <c r="E79" s="4">
        <v>0.40602460755197284</v>
      </c>
      <c r="F79" s="4">
        <f t="shared" si="1"/>
        <v>0.15660865730590848</v>
      </c>
      <c r="G79" s="4">
        <v>0.75519793389198242</v>
      </c>
      <c r="H79" s="4">
        <v>0.57375533060404083</v>
      </c>
      <c r="I79" s="4">
        <v>2.8284904439951273</v>
      </c>
      <c r="J79" s="4">
        <v>5.993001864829326</v>
      </c>
      <c r="K79" s="4">
        <v>3.8645025637851411</v>
      </c>
      <c r="L79" s="4">
        <v>0.17053499920161647</v>
      </c>
      <c r="M79" s="4">
        <v>0.77444225507479503</v>
      </c>
      <c r="N79" s="4">
        <v>1.7532133297508847</v>
      </c>
      <c r="O79" s="4">
        <v>4.7707836896742375</v>
      </c>
    </row>
    <row r="80" spans="1:15" x14ac:dyDescent="0.25">
      <c r="A80" s="4">
        <v>2015</v>
      </c>
      <c r="B80" s="4">
        <v>11</v>
      </c>
      <c r="C80" s="4">
        <v>-0.76971341970172868</v>
      </c>
      <c r="D80" s="4">
        <v>0.42869027061774456</v>
      </c>
      <c r="E80" s="4">
        <v>0.53695324283559576</v>
      </c>
      <c r="F80" s="4">
        <f t="shared" si="1"/>
        <v>0.23018663098026707</v>
      </c>
      <c r="G80" s="4">
        <v>-3.6885554649489221</v>
      </c>
      <c r="H80" s="4">
        <v>0.59740026221120401</v>
      </c>
      <c r="I80" s="4">
        <v>3.4361686942728493</v>
      </c>
      <c r="J80" s="4">
        <v>4.8332216736548839</v>
      </c>
      <c r="K80" s="4">
        <v>11.880192128225975</v>
      </c>
      <c r="L80" s="4">
        <v>0.13344351066298579</v>
      </c>
      <c r="M80" s="4">
        <v>0.59946652121286659</v>
      </c>
      <c r="N80" s="4">
        <v>3.2526687722765288</v>
      </c>
      <c r="O80" s="4">
        <v>4.7935125059322345</v>
      </c>
    </row>
    <row r="81" spans="1:15" x14ac:dyDescent="0.25">
      <c r="A81" s="4">
        <v>2015</v>
      </c>
      <c r="B81" s="4">
        <v>12</v>
      </c>
      <c r="C81" s="4">
        <v>-0.33178203222961911</v>
      </c>
      <c r="D81" s="4">
        <v>0.54318282100308868</v>
      </c>
      <c r="E81" s="4">
        <v>0.6542553191489362</v>
      </c>
      <c r="F81" s="4">
        <f t="shared" si="1"/>
        <v>0.35538024991159528</v>
      </c>
      <c r="G81" s="4">
        <v>2.8434451474019204</v>
      </c>
      <c r="H81" s="4">
        <v>0.71262703548206818</v>
      </c>
      <c r="I81" s="4">
        <v>1.5286832847389651</v>
      </c>
      <c r="J81" s="4">
        <v>4.8148328774596507</v>
      </c>
      <c r="K81" s="4">
        <v>3.5883421777154347</v>
      </c>
      <c r="L81" s="4">
        <v>0.27069961060629638</v>
      </c>
      <c r="M81" s="4">
        <v>1.0886259732607575</v>
      </c>
      <c r="N81" s="4">
        <v>1.6556807040439023</v>
      </c>
      <c r="O81" s="4">
        <v>4.8999606486659628</v>
      </c>
    </row>
    <row r="82" spans="1:15" x14ac:dyDescent="0.25">
      <c r="A82" s="4">
        <v>2015</v>
      </c>
      <c r="B82" s="4">
        <v>13</v>
      </c>
      <c r="C82" s="4">
        <v>-7.0705326460097556E-2</v>
      </c>
      <c r="D82" s="4">
        <v>0.65523192442775835</v>
      </c>
      <c r="E82" s="4">
        <v>0.67972027972027971</v>
      </c>
      <c r="F82" s="4">
        <f t="shared" si="1"/>
        <v>0.44537442695369306</v>
      </c>
      <c r="G82" s="4">
        <v>2.9125292887322329</v>
      </c>
      <c r="H82" s="4">
        <v>0.47950933413071062</v>
      </c>
      <c r="I82" s="4">
        <v>1.0977786079195322</v>
      </c>
      <c r="J82" s="4">
        <v>4.4842402038858351</v>
      </c>
      <c r="K82" s="4">
        <v>4.8649829331359422</v>
      </c>
      <c r="L82" s="4">
        <v>0.20538201012381199</v>
      </c>
      <c r="M82" s="4">
        <v>0.97605515065718917</v>
      </c>
      <c r="N82" s="4">
        <v>1.3345709634344878</v>
      </c>
      <c r="O82" s="4">
        <v>4.8454159214375707</v>
      </c>
    </row>
    <row r="83" spans="1:15" x14ac:dyDescent="0.25">
      <c r="A83" s="4">
        <v>2015</v>
      </c>
      <c r="B83" s="4">
        <v>14</v>
      </c>
      <c r="C83" s="4">
        <v>-1.0458799346188876</v>
      </c>
      <c r="D83" s="4">
        <v>0.53387323017577704</v>
      </c>
      <c r="E83" s="4">
        <v>0.45541611624834877</v>
      </c>
      <c r="F83" s="4">
        <f t="shared" si="1"/>
        <v>0.24313447305561314</v>
      </c>
      <c r="G83" s="4">
        <v>1.3792180000000001</v>
      </c>
      <c r="H83" s="4">
        <v>0.67339408237682419</v>
      </c>
      <c r="I83" s="4">
        <v>4.7942306519089923</v>
      </c>
      <c r="J83" s="4">
        <v>5.7707415015048307</v>
      </c>
      <c r="K83" s="4">
        <v>5.2807256017796353</v>
      </c>
      <c r="L83" s="4">
        <v>0.15782739400899815</v>
      </c>
      <c r="M83" s="4">
        <v>0.74268451612418607</v>
      </c>
      <c r="N83" s="4">
        <v>2.4841726879254877</v>
      </c>
      <c r="O83" s="4">
        <v>4.7276505543438114</v>
      </c>
    </row>
    <row r="84" spans="1:15" x14ac:dyDescent="0.25">
      <c r="A84" s="4">
        <v>2015</v>
      </c>
      <c r="B84" s="4">
        <v>15</v>
      </c>
      <c r="C84" s="4">
        <v>-0.91372203566580845</v>
      </c>
      <c r="D84" s="4">
        <v>0.63586164583173554</v>
      </c>
      <c r="E84" s="4">
        <v>0.74551645856980708</v>
      </c>
      <c r="F84" s="4">
        <f t="shared" si="1"/>
        <v>0.4740453223408444</v>
      </c>
      <c r="G84" s="4">
        <v>1.895539378742942</v>
      </c>
      <c r="H84" s="4">
        <v>0.85468861394153439</v>
      </c>
      <c r="I84" s="4">
        <v>3.8885127935264854</v>
      </c>
      <c r="J84" s="4">
        <v>5.680406711305821</v>
      </c>
      <c r="K84" s="4">
        <v>7.8399439068521231</v>
      </c>
      <c r="L84" s="4">
        <v>0.12296353225028654</v>
      </c>
      <c r="M84" s="4">
        <v>0.64419109892588067</v>
      </c>
      <c r="N84" s="4">
        <v>3.4524494385668847</v>
      </c>
      <c r="O84" s="4">
        <v>4.651184105216311</v>
      </c>
    </row>
    <row r="85" spans="1:15" x14ac:dyDescent="0.25">
      <c r="A85" s="4">
        <v>2015</v>
      </c>
      <c r="B85" s="4">
        <v>16</v>
      </c>
      <c r="C85" s="4">
        <v>-0.82740301662608173</v>
      </c>
      <c r="D85" s="4">
        <v>0.41892927470438163</v>
      </c>
      <c r="E85" s="4">
        <v>0.4051123160340821</v>
      </c>
      <c r="F85" s="4">
        <f t="shared" si="1"/>
        <v>0.16971340872997023</v>
      </c>
      <c r="G85" s="4">
        <v>3.2717873891089444</v>
      </c>
      <c r="H85" s="4">
        <v>0.84905876769950861</v>
      </c>
      <c r="I85" s="4">
        <v>2.7738816360663718</v>
      </c>
      <c r="J85" s="4">
        <v>5.0138434757072172</v>
      </c>
      <c r="K85" s="4">
        <v>3.6995254286028278</v>
      </c>
      <c r="L85" s="4">
        <v>0.2155385844911146</v>
      </c>
      <c r="M85" s="4">
        <v>1.0499163612235882</v>
      </c>
      <c r="N85" s="4">
        <v>1.919387616296121</v>
      </c>
      <c r="O85" s="4">
        <v>4.965631810086677</v>
      </c>
    </row>
    <row r="86" spans="1:15" x14ac:dyDescent="0.25">
      <c r="A86" s="4">
        <v>2015</v>
      </c>
      <c r="B86" s="4">
        <v>17</v>
      </c>
      <c r="C86" s="4">
        <v>1.0622365960010802</v>
      </c>
      <c r="D86" s="4">
        <v>0.30584249290285009</v>
      </c>
      <c r="E86" s="4">
        <v>0.62848297213622295</v>
      </c>
      <c r="F86" s="4">
        <f t="shared" si="1"/>
        <v>0.19221679894513491</v>
      </c>
      <c r="G86" s="4">
        <v>3.4007766175298979</v>
      </c>
      <c r="H86" s="4">
        <v>0.59679346134846445</v>
      </c>
      <c r="I86" s="4">
        <v>2.6279169337727164</v>
      </c>
      <c r="J86" s="4">
        <v>4.9325425728516823</v>
      </c>
      <c r="K86" s="4">
        <v>3.5699760827218268</v>
      </c>
      <c r="L86" s="4">
        <v>0.22429873672619918</v>
      </c>
      <c r="M86" s="4">
        <v>0.90542426480679905</v>
      </c>
      <c r="N86" s="4">
        <v>1.093503129196544</v>
      </c>
      <c r="O86" s="4">
        <v>4.8718578248656641</v>
      </c>
    </row>
    <row r="87" spans="1:15" x14ac:dyDescent="0.25">
      <c r="A87" s="4">
        <v>2014</v>
      </c>
      <c r="B87" s="4">
        <v>1</v>
      </c>
      <c r="C87" s="4">
        <v>-2.9674494036959893E-2</v>
      </c>
      <c r="D87" s="4">
        <v>0.59648920357289059</v>
      </c>
      <c r="E87" s="4">
        <v>0.6487793371859889</v>
      </c>
      <c r="F87" s="4">
        <f t="shared" si="1"/>
        <v>0.38698987013261837</v>
      </c>
      <c r="G87" s="4">
        <v>5.1826168724553074</v>
      </c>
      <c r="H87" s="4">
        <v>0.5994485347063252</v>
      </c>
      <c r="I87" s="4">
        <v>5.8555359978837371</v>
      </c>
      <c r="J87" s="4">
        <v>7.0721590161135151</v>
      </c>
      <c r="K87" s="4">
        <v>5.9461951069788945</v>
      </c>
      <c r="L87" s="4">
        <v>0.17423809324582917</v>
      </c>
      <c r="M87" s="4">
        <v>0.67205017215576701</v>
      </c>
      <c r="N87" s="4">
        <v>2.3820487902583367</v>
      </c>
      <c r="O87" s="4">
        <v>4.7048487654626401</v>
      </c>
    </row>
    <row r="88" spans="1:15" x14ac:dyDescent="0.25">
      <c r="A88" s="4">
        <v>2014</v>
      </c>
      <c r="B88" s="4">
        <v>2</v>
      </c>
      <c r="C88" s="4">
        <v>0.15602192365043258</v>
      </c>
      <c r="D88" s="4">
        <v>0.89022484762973575</v>
      </c>
      <c r="E88" s="4">
        <v>0.45744354308265733</v>
      </c>
      <c r="F88" s="4">
        <f t="shared" si="1"/>
        <v>0.40722760843996508</v>
      </c>
      <c r="G88" s="4">
        <v>1.891940250423964</v>
      </c>
      <c r="H88" s="4">
        <v>1.0245615531117944</v>
      </c>
      <c r="I88" s="4">
        <v>6.483955768208312</v>
      </c>
      <c r="J88" s="4">
        <v>7.6550334787772245</v>
      </c>
      <c r="K88" s="4">
        <v>8.2448248398072259</v>
      </c>
      <c r="L88" s="4">
        <v>0.1340671283320741</v>
      </c>
      <c r="M88" s="4">
        <v>0.58124448085147828</v>
      </c>
      <c r="N88" s="4">
        <v>3.1444721873751216</v>
      </c>
      <c r="O88" s="4">
        <v>4.6048182290942057</v>
      </c>
    </row>
    <row r="89" spans="1:15" x14ac:dyDescent="0.25">
      <c r="A89" s="4">
        <v>2014</v>
      </c>
      <c r="B89" s="4">
        <v>3</v>
      </c>
      <c r="C89" s="4">
        <v>0.16065851106450116</v>
      </c>
      <c r="D89" s="4">
        <v>0.49411466950733962</v>
      </c>
      <c r="E89" s="4">
        <v>0.39634526630909317</v>
      </c>
      <c r="F89" s="4">
        <f t="shared" si="1"/>
        <v>0.19584001027311609</v>
      </c>
      <c r="G89" s="4">
        <v>4.1962371926735864</v>
      </c>
      <c r="H89" s="4">
        <v>1.1152455088799105</v>
      </c>
      <c r="I89" s="4">
        <v>5.5159002861663931</v>
      </c>
      <c r="J89" s="4">
        <v>7.1173046872154355</v>
      </c>
      <c r="K89" s="4">
        <v>9.8143790753608489</v>
      </c>
      <c r="L89" s="4">
        <v>0.10559713270687093</v>
      </c>
      <c r="M89" s="4">
        <v>0.3101314814574026</v>
      </c>
      <c r="N89" s="4">
        <v>3.5709916923749603</v>
      </c>
      <c r="O89" s="4">
        <v>4.6587116272174187</v>
      </c>
    </row>
    <row r="90" spans="1:15" x14ac:dyDescent="0.25">
      <c r="A90" s="4">
        <v>2014</v>
      </c>
      <c r="B90" s="4">
        <v>4</v>
      </c>
      <c r="C90" s="4">
        <v>0.36148102556233863</v>
      </c>
      <c r="D90" s="4">
        <v>1.098001010319694</v>
      </c>
      <c r="E90" s="4">
        <v>1.1566491359879789</v>
      </c>
      <c r="F90" s="4">
        <f t="shared" si="1"/>
        <v>1.2700019199002019</v>
      </c>
      <c r="G90" s="4">
        <v>2.1778599999999999</v>
      </c>
      <c r="H90" s="4">
        <v>0.89809546817973662</v>
      </c>
      <c r="I90" s="4">
        <v>5.3333157165205041</v>
      </c>
      <c r="J90" s="4">
        <v>6.726486128214642</v>
      </c>
      <c r="K90" s="4">
        <v>4.0528010788662865</v>
      </c>
      <c r="L90" s="4">
        <v>0.19756629587247199</v>
      </c>
      <c r="M90" s="4">
        <v>0.80637732995200551</v>
      </c>
      <c r="N90" s="4">
        <v>1.7029581128434308</v>
      </c>
      <c r="O90" s="4">
        <v>4.6489054079262138</v>
      </c>
    </row>
    <row r="91" spans="1:15" x14ac:dyDescent="0.25">
      <c r="A91" s="4">
        <v>2014</v>
      </c>
      <c r="B91" s="4">
        <v>5</v>
      </c>
      <c r="C91" s="4">
        <v>0.32805965672003362</v>
      </c>
      <c r="D91" s="4">
        <v>0.48528676983775143</v>
      </c>
      <c r="E91" s="4">
        <v>0.4537976898844942</v>
      </c>
      <c r="F91" s="4">
        <f t="shared" si="1"/>
        <v>0.22022201508387984</v>
      </c>
      <c r="G91" s="4">
        <v>4.8039189999999996</v>
      </c>
      <c r="H91" s="4">
        <v>1.0986427483456234</v>
      </c>
      <c r="I91" s="4">
        <v>5.5134630197711836</v>
      </c>
      <c r="J91" s="4">
        <v>6.797755239581396</v>
      </c>
      <c r="K91" s="4">
        <v>4.7814569475768014</v>
      </c>
      <c r="L91" s="4">
        <v>0.15319729796697948</v>
      </c>
      <c r="M91" s="4">
        <v>0.83699213099301883</v>
      </c>
      <c r="N91" s="4">
        <v>1.8028018057950492</v>
      </c>
      <c r="O91" s="4">
        <v>4.6901431869531249</v>
      </c>
    </row>
    <row r="92" spans="1:15" x14ac:dyDescent="0.25">
      <c r="A92" s="4">
        <v>2014</v>
      </c>
      <c r="B92" s="4">
        <v>6</v>
      </c>
      <c r="C92" s="4">
        <v>0.12573165168489242</v>
      </c>
      <c r="D92" s="4">
        <v>0.43868312406532395</v>
      </c>
      <c r="E92" s="4">
        <v>0.60327510917030569</v>
      </c>
      <c r="F92" s="4">
        <f t="shared" si="1"/>
        <v>0.26464660956167907</v>
      </c>
      <c r="G92" s="4">
        <v>2.8757000199767355</v>
      </c>
      <c r="H92" s="4">
        <v>1.3058107384299833</v>
      </c>
      <c r="I92" s="4">
        <v>4.8035258401725018</v>
      </c>
      <c r="J92" s="4">
        <v>6.2007002308408872</v>
      </c>
      <c r="K92" s="4">
        <v>3.765754909752248</v>
      </c>
      <c r="L92" s="4">
        <v>0.14915482034344088</v>
      </c>
      <c r="M92" s="4">
        <v>0.84510452033212846</v>
      </c>
      <c r="N92" s="4">
        <v>1.4904053894427129</v>
      </c>
      <c r="O92" s="4">
        <v>4.823530406907258</v>
      </c>
    </row>
    <row r="93" spans="1:15" x14ac:dyDescent="0.25">
      <c r="A93" s="4">
        <v>2014</v>
      </c>
      <c r="B93" s="4">
        <v>7</v>
      </c>
      <c r="C93" s="4">
        <v>0.18210821284261952</v>
      </c>
      <c r="D93" s="4">
        <v>0.64191066850181788</v>
      </c>
      <c r="E93" s="4">
        <v>0.63070996147495872</v>
      </c>
      <c r="F93" s="4">
        <f t="shared" si="1"/>
        <v>0.40485945300114656</v>
      </c>
      <c r="G93" s="4">
        <v>2.6934806405023539</v>
      </c>
      <c r="H93" s="4">
        <v>0.70941843438923735</v>
      </c>
      <c r="I93" s="4">
        <v>3.8838601284294501</v>
      </c>
      <c r="J93" s="4">
        <v>5.8522881082921563</v>
      </c>
      <c r="K93" s="4">
        <v>3.5300005612005427</v>
      </c>
      <c r="L93" s="4">
        <v>0.19019887226025625</v>
      </c>
      <c r="M93" s="4">
        <v>1.147322316664398</v>
      </c>
      <c r="N93" s="4">
        <v>1.5277192483874333</v>
      </c>
      <c r="O93" s="4">
        <v>4.8557798978881639</v>
      </c>
    </row>
    <row r="94" spans="1:15" x14ac:dyDescent="0.25">
      <c r="A94" s="4">
        <v>2014</v>
      </c>
      <c r="B94" s="4">
        <v>8</v>
      </c>
      <c r="C94" s="4">
        <v>4.9140449464971342E-2</v>
      </c>
      <c r="D94" s="4">
        <v>0.24783968801728251</v>
      </c>
      <c r="E94" s="4">
        <v>0.42310749933751435</v>
      </c>
      <c r="F94" s="4">
        <f t="shared" si="1"/>
        <v>0.10486283063358212</v>
      </c>
      <c r="G94" s="4">
        <v>1.4744062351762521</v>
      </c>
      <c r="H94" s="4">
        <v>1.0702830705629307</v>
      </c>
      <c r="I94" s="4">
        <v>5.4475176706021724</v>
      </c>
      <c r="J94" s="4">
        <v>6.7421052173081542</v>
      </c>
      <c r="K94" s="4">
        <v>6.0019744352765834</v>
      </c>
      <c r="L94" s="4">
        <v>0.11007560422028112</v>
      </c>
      <c r="M94" s="4">
        <v>0.70826337365388592</v>
      </c>
      <c r="N94" s="4">
        <v>2.5671442934847324</v>
      </c>
      <c r="O94" s="4">
        <v>4.7279016544460255</v>
      </c>
    </row>
    <row r="95" spans="1:15" x14ac:dyDescent="0.25">
      <c r="A95" s="4">
        <v>2014</v>
      </c>
      <c r="B95" s="4">
        <v>9</v>
      </c>
      <c r="C95" s="4">
        <v>0.27432061140082908</v>
      </c>
      <c r="D95" s="4">
        <v>0.41396185415468328</v>
      </c>
      <c r="E95" s="4">
        <v>0.56164697786443396</v>
      </c>
      <c r="F95" s="4">
        <f t="shared" si="1"/>
        <v>0.23250042433713544</v>
      </c>
      <c r="G95" s="4">
        <v>1.9776690606983851</v>
      </c>
      <c r="H95" s="4">
        <v>1.4990718341799818</v>
      </c>
      <c r="I95" s="4">
        <v>4.4415035392913031</v>
      </c>
      <c r="J95" s="4">
        <v>6.8253061699125164</v>
      </c>
      <c r="K95" s="4">
        <v>5.01033932548407</v>
      </c>
      <c r="L95" s="4">
        <v>0.12835718096569076</v>
      </c>
      <c r="M95" s="4">
        <v>0.72412040201694361</v>
      </c>
      <c r="N95" s="4">
        <v>2.2258977964101292</v>
      </c>
      <c r="O95" s="4">
        <v>4.6984131363013404</v>
      </c>
    </row>
    <row r="96" spans="1:15" x14ac:dyDescent="0.25">
      <c r="A96" s="4">
        <v>2014</v>
      </c>
      <c r="B96" s="4">
        <v>10</v>
      </c>
      <c r="C96" s="4">
        <v>0.54127357891339878</v>
      </c>
      <c r="D96" s="4">
        <v>0.38728662023637567</v>
      </c>
      <c r="E96" s="4">
        <v>0.41988459831335995</v>
      </c>
      <c r="F96" s="4">
        <f t="shared" si="1"/>
        <v>0.16261568697008938</v>
      </c>
      <c r="G96" s="4">
        <v>0.64145252246304807</v>
      </c>
      <c r="H96" s="4">
        <v>0.57553872278468976</v>
      </c>
      <c r="I96" s="4">
        <v>2.6843857264634998</v>
      </c>
      <c r="J96" s="4">
        <v>5.9080419047183748</v>
      </c>
      <c r="K96" s="4">
        <v>3.6331056896500851</v>
      </c>
      <c r="L96" s="4">
        <v>0.14525344958240746</v>
      </c>
      <c r="M96" s="4">
        <v>0.69921957180822625</v>
      </c>
      <c r="N96" s="4">
        <v>1.5915118190506534</v>
      </c>
      <c r="O96" s="4">
        <v>4.7819587833636872</v>
      </c>
    </row>
    <row r="97" spans="1:15" x14ac:dyDescent="0.25">
      <c r="A97" s="4">
        <v>2014</v>
      </c>
      <c r="B97" s="4">
        <v>11</v>
      </c>
      <c r="C97" s="4">
        <v>-0.42054083458749314</v>
      </c>
      <c r="D97" s="4">
        <v>0.43026981664674613</v>
      </c>
      <c r="E97" s="4">
        <v>0.54239877769289535</v>
      </c>
      <c r="F97" s="4">
        <f t="shared" si="1"/>
        <v>0.2333778226273413</v>
      </c>
      <c r="G97" s="4">
        <v>-4.2198678988003175</v>
      </c>
      <c r="H97" s="4">
        <v>0.69357861248609187</v>
      </c>
      <c r="I97" s="4">
        <v>3.5453352429696463</v>
      </c>
      <c r="J97" s="4">
        <v>4.895910327775792</v>
      </c>
      <c r="K97" s="4">
        <v>11.781116690318868</v>
      </c>
      <c r="L97" s="4">
        <v>0.12297556137291765</v>
      </c>
      <c r="M97" s="4">
        <v>0.75430534372624225</v>
      </c>
      <c r="N97" s="4">
        <v>3.0448217095612753</v>
      </c>
      <c r="O97" s="4">
        <v>4.8190447940234096</v>
      </c>
    </row>
    <row r="98" spans="1:15" x14ac:dyDescent="0.25">
      <c r="A98" s="4">
        <v>2014</v>
      </c>
      <c r="B98" s="4">
        <v>12</v>
      </c>
      <c r="C98" s="4">
        <v>0.26003998593124433</v>
      </c>
      <c r="D98" s="4">
        <v>0.54124822778827975</v>
      </c>
      <c r="E98" s="4">
        <v>0.74368932038834956</v>
      </c>
      <c r="F98" s="4">
        <f t="shared" si="1"/>
        <v>0.40252052668526439</v>
      </c>
      <c r="G98" s="4">
        <v>2.6993355087469633</v>
      </c>
      <c r="H98" s="4">
        <v>0.76047498731889285</v>
      </c>
      <c r="I98" s="4">
        <v>1.2836523691480108</v>
      </c>
      <c r="J98" s="4">
        <v>4.6819441725935746</v>
      </c>
      <c r="K98" s="4">
        <v>3.4411453262930678</v>
      </c>
      <c r="L98" s="4">
        <v>0.24530374900907492</v>
      </c>
      <c r="M98" s="4">
        <v>0.92866093985992548</v>
      </c>
      <c r="N98" s="4">
        <v>1.414263607616228</v>
      </c>
      <c r="O98" s="4">
        <v>4.8977433924362721</v>
      </c>
    </row>
    <row r="99" spans="1:15" x14ac:dyDescent="0.25">
      <c r="A99" s="4">
        <v>2014</v>
      </c>
      <c r="B99" s="4">
        <v>13</v>
      </c>
      <c r="C99" s="4">
        <v>-4.7183219394199852E-2</v>
      </c>
      <c r="D99" s="4">
        <v>0.65321714583780788</v>
      </c>
      <c r="E99" s="4">
        <v>0.64142857142857146</v>
      </c>
      <c r="F99" s="4">
        <f t="shared" si="1"/>
        <v>0.41899214068739393</v>
      </c>
      <c r="G99" s="4">
        <v>2.6366037167252667</v>
      </c>
      <c r="H99" s="4">
        <v>0.52966572769389941</v>
      </c>
      <c r="I99" s="4">
        <v>0.62025385503962049</v>
      </c>
      <c r="J99" s="4">
        <v>4.1422057235734409</v>
      </c>
      <c r="K99" s="4">
        <v>4.6197067892601611</v>
      </c>
      <c r="L99" s="4">
        <v>0.2386748917443639</v>
      </c>
      <c r="M99" s="4">
        <v>1.1273253522553042</v>
      </c>
      <c r="N99" s="4">
        <v>1.1460471417965852</v>
      </c>
      <c r="O99" s="4">
        <v>4.8292487121038334</v>
      </c>
    </row>
    <row r="100" spans="1:15" x14ac:dyDescent="0.25">
      <c r="A100" s="4">
        <v>2014</v>
      </c>
      <c r="B100" s="4">
        <v>14</v>
      </c>
      <c r="C100" s="4">
        <v>-0.74793610268789723</v>
      </c>
      <c r="D100" s="4">
        <v>0.54119349202882727</v>
      </c>
      <c r="E100" s="4">
        <v>0.50161579892280073</v>
      </c>
      <c r="F100" s="4">
        <f t="shared" si="1"/>
        <v>0.2714712058758606</v>
      </c>
      <c r="G100" s="4">
        <v>0.72841499999999937</v>
      </c>
      <c r="H100" s="4">
        <v>0.70925857155362759</v>
      </c>
      <c r="I100" s="4">
        <v>4.7385159363821616</v>
      </c>
      <c r="J100" s="4">
        <v>5.7537773097435556</v>
      </c>
      <c r="K100" s="4">
        <v>5.2333274296424115</v>
      </c>
      <c r="L100" s="4">
        <v>0.13538757327352602</v>
      </c>
      <c r="M100" s="4">
        <v>0.67240320873025627</v>
      </c>
      <c r="N100" s="4">
        <v>2.2617097759808251</v>
      </c>
      <c r="O100" s="4">
        <v>4.7157507524591136</v>
      </c>
    </row>
    <row r="101" spans="1:15" x14ac:dyDescent="0.25">
      <c r="A101" s="4">
        <v>2014</v>
      </c>
      <c r="B101" s="4">
        <v>15</v>
      </c>
      <c r="C101" s="4">
        <v>-1.2055377015074968</v>
      </c>
      <c r="D101" s="4">
        <v>0.63531125421649803</v>
      </c>
      <c r="E101" s="4">
        <v>0.66502012440541525</v>
      </c>
      <c r="F101" s="4">
        <f t="shared" si="1"/>
        <v>0.4224947693152159</v>
      </c>
      <c r="G101" s="4">
        <v>1.5879271873985432</v>
      </c>
      <c r="H101" s="4">
        <v>0.92850092034484755</v>
      </c>
      <c r="I101" s="4">
        <v>5.4073435055918919</v>
      </c>
      <c r="J101" s="4">
        <v>5.7680525222579773</v>
      </c>
      <c r="K101" s="4">
        <v>7.7856912931169076</v>
      </c>
      <c r="L101" s="4">
        <v>0.14291174674493531</v>
      </c>
      <c r="M101" s="4">
        <v>0.87430167750546262</v>
      </c>
      <c r="N101" s="4">
        <v>3.1799390805343015</v>
      </c>
      <c r="O101" s="4">
        <v>4.6383322605830539</v>
      </c>
    </row>
    <row r="102" spans="1:15" x14ac:dyDescent="0.25">
      <c r="A102" s="4">
        <v>2014</v>
      </c>
      <c r="B102" s="4">
        <v>16</v>
      </c>
      <c r="C102" s="4">
        <v>-0.81689601216229735</v>
      </c>
      <c r="D102" s="4">
        <v>0.41891852386010386</v>
      </c>
      <c r="E102" s="4">
        <v>0.44021739130434784</v>
      </c>
      <c r="F102" s="4">
        <f t="shared" si="1"/>
        <v>0.18441521974276312</v>
      </c>
      <c r="G102" s="4">
        <v>2.6796624122097894</v>
      </c>
      <c r="H102" s="4">
        <v>0.88586450042102138</v>
      </c>
      <c r="I102" s="4">
        <v>2.885945308943251</v>
      </c>
      <c r="J102" s="4">
        <v>5.0004630652922248</v>
      </c>
      <c r="K102" s="4">
        <v>3.6720562713683345</v>
      </c>
      <c r="L102" s="4">
        <v>0.18849014677308715</v>
      </c>
      <c r="M102" s="4">
        <v>0.91356403360032246</v>
      </c>
      <c r="N102" s="4">
        <v>1.7905387532516375</v>
      </c>
      <c r="O102" s="4">
        <v>4.9707209084545543</v>
      </c>
    </row>
    <row r="103" spans="1:15" x14ac:dyDescent="0.25">
      <c r="A103" s="4">
        <v>2014</v>
      </c>
      <c r="B103" s="4">
        <v>17</v>
      </c>
      <c r="C103" s="4">
        <v>1.3090308613631745</v>
      </c>
      <c r="D103" s="4">
        <v>0.30364831180602764</v>
      </c>
      <c r="E103" s="4">
        <v>0.58833619210977706</v>
      </c>
      <c r="F103" s="4">
        <f t="shared" si="1"/>
        <v>0.17864729150852057</v>
      </c>
      <c r="G103" s="4">
        <v>3.0117815244609889</v>
      </c>
      <c r="H103" s="4">
        <v>0.65213339843455986</v>
      </c>
      <c r="I103" s="4">
        <v>2.4242273389761495</v>
      </c>
      <c r="J103" s="4">
        <v>4.9007988504753017</v>
      </c>
      <c r="K103" s="4">
        <v>3.0891174377464687</v>
      </c>
      <c r="L103" s="4">
        <v>0.2281461491674828</v>
      </c>
      <c r="M103" s="4">
        <v>0.98379301472847835</v>
      </c>
      <c r="N103" s="4">
        <v>0.92900844572141394</v>
      </c>
      <c r="O103" s="4">
        <v>4.8549673466054521</v>
      </c>
    </row>
    <row r="104" spans="1:15" x14ac:dyDescent="0.25">
      <c r="A104" s="4">
        <v>2013</v>
      </c>
      <c r="B104" s="4">
        <v>1</v>
      </c>
      <c r="C104" s="4">
        <v>-3.4444553685762588E-2</v>
      </c>
      <c r="D104" s="4">
        <v>0.59001391044560625</v>
      </c>
      <c r="E104" s="4">
        <v>0.37718843882730757</v>
      </c>
      <c r="F104" s="4">
        <f t="shared" si="1"/>
        <v>0.22254642576737307</v>
      </c>
      <c r="G104" s="4">
        <v>4.7071591337429926</v>
      </c>
      <c r="H104" s="4">
        <v>0.61334677538743543</v>
      </c>
      <c r="I104" s="4">
        <v>5.7684225531366504</v>
      </c>
      <c r="J104" s="4">
        <v>7.1307515394495828</v>
      </c>
      <c r="K104" s="4">
        <v>5.5782169563431676</v>
      </c>
      <c r="L104" s="4">
        <v>0.17183626446776482</v>
      </c>
      <c r="M104" s="4">
        <v>0.63814115185180675</v>
      </c>
      <c r="N104" s="4">
        <v>2.1169534055785952</v>
      </c>
      <c r="O104" s="4">
        <v>4.6886373298556068</v>
      </c>
    </row>
    <row r="105" spans="1:15" x14ac:dyDescent="0.25">
      <c r="A105" s="4">
        <v>2013</v>
      </c>
      <c r="B105" s="4">
        <v>2</v>
      </c>
      <c r="C105" s="4">
        <v>4.6540076141766737E-2</v>
      </c>
      <c r="D105" s="4">
        <v>0.88661922094855217</v>
      </c>
      <c r="E105" s="4">
        <v>0.46382301037317608</v>
      </c>
      <c r="F105" s="4">
        <f t="shared" si="1"/>
        <v>0.41123439611507762</v>
      </c>
      <c r="G105" s="4">
        <v>1.7295310302442042</v>
      </c>
      <c r="H105" s="4">
        <v>1.0970666145506303</v>
      </c>
      <c r="I105" s="4">
        <v>6.5191310636199917</v>
      </c>
      <c r="J105" s="4">
        <v>7.6258403591203114</v>
      </c>
      <c r="K105" s="4">
        <v>7.5749852173809282</v>
      </c>
      <c r="L105" s="4">
        <v>0.13485867759677778</v>
      </c>
      <c r="M105" s="4">
        <v>0.55486001199383117</v>
      </c>
      <c r="N105" s="4">
        <v>2.7948200984675848</v>
      </c>
      <c r="O105" s="4">
        <v>4.5847845317273412</v>
      </c>
    </row>
    <row r="106" spans="1:15" x14ac:dyDescent="0.25">
      <c r="A106" s="4">
        <v>2013</v>
      </c>
      <c r="B106" s="4">
        <v>3</v>
      </c>
      <c r="C106" s="4">
        <v>0.29254956074561539</v>
      </c>
      <c r="D106" s="4">
        <v>0.49261466701217937</v>
      </c>
      <c r="E106" s="4">
        <v>0.3991185112634672</v>
      </c>
      <c r="F106" s="4">
        <f t="shared" si="1"/>
        <v>0.19661163252444966</v>
      </c>
      <c r="G106" s="4">
        <v>3.9633405338152166</v>
      </c>
      <c r="H106" s="4">
        <v>1.1816836267631756</v>
      </c>
      <c r="I106" s="4">
        <v>5.4407865107085991</v>
      </c>
      <c r="J106" s="4">
        <v>7.1437411337784251</v>
      </c>
      <c r="K106" s="4">
        <v>9.0470809017665328</v>
      </c>
      <c r="L106" s="4">
        <v>0.10134280077865639</v>
      </c>
      <c r="M106" s="4">
        <v>0.31054333468903794</v>
      </c>
      <c r="N106" s="4">
        <v>3.3127504597397457</v>
      </c>
      <c r="O106" s="4">
        <v>4.6345972067105636</v>
      </c>
    </row>
    <row r="107" spans="1:15" x14ac:dyDescent="0.25">
      <c r="A107" s="4">
        <v>2013</v>
      </c>
      <c r="B107" s="4">
        <v>4</v>
      </c>
      <c r="C107" s="4">
        <v>0.25712546925006352</v>
      </c>
      <c r="D107" s="4">
        <v>1.1060906619645876</v>
      </c>
      <c r="E107" s="4">
        <v>1.072337962962963</v>
      </c>
      <c r="F107" s="4">
        <f t="shared" si="1"/>
        <v>1.1861030073034613</v>
      </c>
      <c r="G107" s="4">
        <v>2.0033210000000001</v>
      </c>
      <c r="H107" s="4">
        <v>0.83657119107949407</v>
      </c>
      <c r="I107" s="4">
        <v>5.4399462607357814</v>
      </c>
      <c r="J107" s="4">
        <v>6.5064044954211315</v>
      </c>
      <c r="K107" s="4">
        <v>3.6690414183286832</v>
      </c>
      <c r="L107" s="4">
        <v>0.19881627896874682</v>
      </c>
      <c r="M107" s="4">
        <v>0.78415832991269763</v>
      </c>
      <c r="N107" s="4">
        <v>1.4169451818070269</v>
      </c>
      <c r="O107" s="4">
        <v>4.6400036522677652</v>
      </c>
    </row>
    <row r="108" spans="1:15" x14ac:dyDescent="0.25">
      <c r="A108" s="4">
        <v>2013</v>
      </c>
      <c r="B108" s="4">
        <v>5</v>
      </c>
      <c r="C108" s="4">
        <v>0.35281408947303095</v>
      </c>
      <c r="D108" s="4">
        <v>0.48354206390136117</v>
      </c>
      <c r="E108" s="4">
        <v>0.4589808456812432</v>
      </c>
      <c r="F108" s="4">
        <f t="shared" si="1"/>
        <v>0.2219365454119005</v>
      </c>
      <c r="G108" s="4">
        <v>4.3892670000000003</v>
      </c>
      <c r="H108" s="4">
        <v>1.0907461487353018</v>
      </c>
      <c r="I108" s="4">
        <v>5.3849633017719576</v>
      </c>
      <c r="J108" s="4">
        <v>6.7343481106977308</v>
      </c>
      <c r="K108" s="4">
        <v>4.3333417595483548</v>
      </c>
      <c r="L108" s="4">
        <v>0.15198065887789614</v>
      </c>
      <c r="M108" s="4">
        <v>0.77167687338684199</v>
      </c>
      <c r="N108" s="4">
        <v>1.5467110470866616</v>
      </c>
      <c r="O108" s="4">
        <v>4.696665836670209</v>
      </c>
    </row>
    <row r="109" spans="1:15" x14ac:dyDescent="0.25">
      <c r="A109" s="4">
        <v>2013</v>
      </c>
      <c r="B109" s="4">
        <v>6</v>
      </c>
      <c r="C109" s="4">
        <v>0.11673840917492222</v>
      </c>
      <c r="D109" s="4">
        <v>0.42388843300094087</v>
      </c>
      <c r="E109" s="4">
        <v>0.61386582903298181</v>
      </c>
      <c r="F109" s="4">
        <f t="shared" si="1"/>
        <v>0.26021062434161413</v>
      </c>
      <c r="G109" s="4">
        <v>2.813346108648167</v>
      </c>
      <c r="H109" s="4">
        <v>1.3340304601431874</v>
      </c>
      <c r="I109" s="4">
        <v>4.7106349962070508</v>
      </c>
      <c r="J109" s="4">
        <v>6.0854292767454794</v>
      </c>
      <c r="K109" s="4">
        <v>3.4913706829297371</v>
      </c>
      <c r="L109" s="4">
        <v>0.14865672377607633</v>
      </c>
      <c r="M109" s="4">
        <v>0.77894021738694308</v>
      </c>
      <c r="N109" s="4">
        <v>1.3426959992791605</v>
      </c>
      <c r="O109" s="4">
        <v>4.8062794071330863</v>
      </c>
    </row>
    <row r="110" spans="1:15" x14ac:dyDescent="0.25">
      <c r="A110" s="4">
        <v>2013</v>
      </c>
      <c r="B110" s="4">
        <v>7</v>
      </c>
      <c r="C110" s="4">
        <v>0.38297393250342099</v>
      </c>
      <c r="D110" s="4">
        <v>0.62278080278175429</v>
      </c>
      <c r="E110" s="4">
        <v>0.60434258142340169</v>
      </c>
      <c r="F110" s="4">
        <f t="shared" si="1"/>
        <v>0.37637295801406384</v>
      </c>
      <c r="G110" s="4">
        <v>2.3754941656963626</v>
      </c>
      <c r="H110" s="4">
        <v>0.73185735449990019</v>
      </c>
      <c r="I110" s="4">
        <v>3.5733170759715134</v>
      </c>
      <c r="J110" s="4">
        <v>5.757988738891135</v>
      </c>
      <c r="K110" s="4">
        <v>3.2301093393378535</v>
      </c>
      <c r="L110" s="4">
        <v>0.19468451693001604</v>
      </c>
      <c r="M110" s="4">
        <v>1.0479590372520877</v>
      </c>
      <c r="N110" s="4">
        <v>1.2927725959270997</v>
      </c>
      <c r="O110" s="4">
        <v>4.8643408780592603</v>
      </c>
    </row>
    <row r="111" spans="1:15" x14ac:dyDescent="0.25">
      <c r="A111" s="4">
        <v>2013</v>
      </c>
      <c r="B111" s="4">
        <v>8</v>
      </c>
      <c r="C111" s="4">
        <v>9.1740565181694378E-2</v>
      </c>
      <c r="D111" s="4">
        <v>0.24688692756506583</v>
      </c>
      <c r="E111" s="4">
        <v>0.40482463362423843</v>
      </c>
      <c r="F111" s="4">
        <f t="shared" si="1"/>
        <v>9.9945909998141666E-2</v>
      </c>
      <c r="G111" s="4">
        <v>1.1890164462968706</v>
      </c>
      <c r="H111" s="4">
        <v>1.1135344660323312</v>
      </c>
      <c r="I111" s="4">
        <v>4.9400633193388854</v>
      </c>
      <c r="J111" s="4">
        <v>6.5558547763804205</v>
      </c>
      <c r="K111" s="4">
        <v>5.5684825803957807</v>
      </c>
      <c r="L111" s="4">
        <v>0.11122404376113888</v>
      </c>
      <c r="M111" s="4">
        <v>0.66219090087671006</v>
      </c>
      <c r="N111" s="4">
        <v>2.2862421754083369</v>
      </c>
      <c r="O111" s="4">
        <v>4.733017639059967</v>
      </c>
    </row>
    <row r="112" spans="1:15" x14ac:dyDescent="0.25">
      <c r="A112" s="4">
        <v>2013</v>
      </c>
      <c r="B112" s="4">
        <v>9</v>
      </c>
      <c r="C112" s="4">
        <v>0.19939241214540046</v>
      </c>
      <c r="D112" s="4">
        <v>0.42392842491484101</v>
      </c>
      <c r="E112" s="4">
        <v>0.532258064516129</v>
      </c>
      <c r="F112" s="4">
        <f t="shared" si="1"/>
        <v>0.22563932293854438</v>
      </c>
      <c r="G112" s="4">
        <v>1.7903711135115561</v>
      </c>
      <c r="H112" s="4">
        <v>1.488666229947605</v>
      </c>
      <c r="I112" s="4">
        <v>4.3583280278960039</v>
      </c>
      <c r="J112" s="4">
        <v>6.5637758336529259</v>
      </c>
      <c r="K112" s="4">
        <v>4.5580489317963027</v>
      </c>
      <c r="L112" s="4">
        <v>0.12833700561417047</v>
      </c>
      <c r="M112" s="4">
        <v>0.66669140416991268</v>
      </c>
      <c r="N112" s="4">
        <v>2.0186451125855567</v>
      </c>
      <c r="O112" s="4">
        <v>4.6779701283760602</v>
      </c>
    </row>
    <row r="113" spans="1:15" x14ac:dyDescent="0.25">
      <c r="A113" s="4">
        <v>2013</v>
      </c>
      <c r="B113" s="4">
        <v>10</v>
      </c>
      <c r="C113" s="4">
        <v>0.38239309123417908</v>
      </c>
      <c r="D113" s="4">
        <v>0.38763710706790994</v>
      </c>
      <c r="E113" s="4">
        <v>0.43220338983050849</v>
      </c>
      <c r="F113" s="4">
        <f t="shared" si="1"/>
        <v>0.16753807169884244</v>
      </c>
      <c r="G113" s="4">
        <v>0.60255571352249027</v>
      </c>
      <c r="H113" s="4">
        <v>0.56990545518254188</v>
      </c>
      <c r="I113" s="4">
        <v>3.1151140305740714</v>
      </c>
      <c r="J113" s="4">
        <v>5.7002917223970249</v>
      </c>
      <c r="K113" s="4">
        <v>3.242950800418325</v>
      </c>
      <c r="L113" s="4">
        <v>0.14766397411302701</v>
      </c>
      <c r="M113" s="4">
        <v>0.66007440261135708</v>
      </c>
      <c r="N113" s="4">
        <v>1.4489228003954346</v>
      </c>
      <c r="O113" s="4">
        <v>4.7391193937152947</v>
      </c>
    </row>
    <row r="114" spans="1:15" x14ac:dyDescent="0.25">
      <c r="A114" s="4">
        <v>2013</v>
      </c>
      <c r="B114" s="4">
        <v>11</v>
      </c>
      <c r="C114" s="4">
        <v>-0.19752651701868068</v>
      </c>
      <c r="D114" s="4">
        <v>0.43294453151093176</v>
      </c>
      <c r="E114" s="4">
        <v>0.53665910808767947</v>
      </c>
      <c r="F114" s="4">
        <f t="shared" si="1"/>
        <v>0.23234362613209489</v>
      </c>
      <c r="G114" s="4">
        <v>-4.4257466021677141</v>
      </c>
      <c r="H114" s="4">
        <v>0.70712872515348291</v>
      </c>
      <c r="I114" s="4">
        <v>3.647494801331205</v>
      </c>
      <c r="J114" s="4">
        <v>4.9287916323446987</v>
      </c>
      <c r="K114" s="4">
        <v>11.370558323663204</v>
      </c>
      <c r="L114" s="4">
        <v>0.12543709388146404</v>
      </c>
      <c r="M114" s="4">
        <v>0.71388895309026812</v>
      </c>
      <c r="N114" s="4">
        <v>2.7540857381061237</v>
      </c>
      <c r="O114" s="4">
        <v>4.7678253691904748</v>
      </c>
    </row>
    <row r="115" spans="1:15" x14ac:dyDescent="0.25">
      <c r="A115" s="4">
        <v>2013</v>
      </c>
      <c r="B115" s="4">
        <v>12</v>
      </c>
      <c r="C115" s="4">
        <v>0.57343374907459554</v>
      </c>
      <c r="D115" s="4">
        <v>0.53945633656766168</v>
      </c>
      <c r="E115" s="4">
        <v>0.77450980392156865</v>
      </c>
      <c r="F115" s="4">
        <f t="shared" si="1"/>
        <v>0.41781422145926739</v>
      </c>
      <c r="G115" s="4">
        <v>2.2521270487227603</v>
      </c>
      <c r="H115" s="4">
        <v>0.6789501350839231</v>
      </c>
      <c r="I115" s="4">
        <v>1.1738743565019032</v>
      </c>
      <c r="J115" s="4">
        <v>4.611330174243113</v>
      </c>
      <c r="K115" s="4">
        <v>3.1347829440930766</v>
      </c>
      <c r="L115" s="4">
        <v>0.24193921434052751</v>
      </c>
      <c r="M115" s="4">
        <v>0.94080577926354858</v>
      </c>
      <c r="N115" s="4">
        <v>1.2190372104026903</v>
      </c>
      <c r="O115" s="4">
        <v>4.9314723273148466</v>
      </c>
    </row>
    <row r="116" spans="1:15" x14ac:dyDescent="0.25">
      <c r="A116" s="4">
        <v>2013</v>
      </c>
      <c r="B116" s="4">
        <v>13</v>
      </c>
      <c r="C116" s="4">
        <v>0.35488519414502706</v>
      </c>
      <c r="D116" s="4">
        <v>0.64778700506982678</v>
      </c>
      <c r="E116" s="4">
        <v>0.62861736334405149</v>
      </c>
      <c r="F116" s="4">
        <f t="shared" si="1"/>
        <v>0.40721015913553421</v>
      </c>
      <c r="G116" s="4">
        <v>2.4341656215329022</v>
      </c>
      <c r="H116" s="4">
        <v>0.71663160916812441</v>
      </c>
      <c r="I116" s="4">
        <v>0.86158108206862838</v>
      </c>
      <c r="J116" s="4">
        <v>4.089310244617077</v>
      </c>
      <c r="K116" s="4">
        <v>4.3670874615887856</v>
      </c>
      <c r="L116" s="4">
        <v>0.23956027626515883</v>
      </c>
      <c r="M116" s="4">
        <v>1.0246498587362762</v>
      </c>
      <c r="N116" s="4">
        <v>1.058909924874476</v>
      </c>
      <c r="O116" s="4">
        <v>4.8209401735799826</v>
      </c>
    </row>
    <row r="117" spans="1:15" x14ac:dyDescent="0.25">
      <c r="A117" s="4">
        <v>2013</v>
      </c>
      <c r="B117" s="4">
        <v>14</v>
      </c>
      <c r="C117" s="4">
        <v>9.4833129053416371E-2</v>
      </c>
      <c r="D117" s="4">
        <v>0.53322650832270446</v>
      </c>
      <c r="E117" s="4">
        <v>0.47758007117437723</v>
      </c>
      <c r="F117" s="4">
        <f t="shared" si="1"/>
        <v>0.25465835379682183</v>
      </c>
      <c r="G117" s="4">
        <v>0.19170899999999966</v>
      </c>
      <c r="H117" s="4">
        <v>0.74112124842539784</v>
      </c>
      <c r="I117" s="4">
        <v>4.5622271937415801</v>
      </c>
      <c r="J117" s="4">
        <v>5.8007833456485045</v>
      </c>
      <c r="K117" s="4">
        <v>5.1254626043000302</v>
      </c>
      <c r="L117" s="4">
        <v>0.12348756266591709</v>
      </c>
      <c r="M117" s="4">
        <v>0.69509047078903241</v>
      </c>
      <c r="N117" s="4">
        <v>2.0106822826875099</v>
      </c>
      <c r="O117" s="4">
        <v>4.7010503554263918</v>
      </c>
    </row>
    <row r="118" spans="1:15" x14ac:dyDescent="0.25">
      <c r="A118" s="4">
        <v>2013</v>
      </c>
      <c r="B118" s="4">
        <v>15</v>
      </c>
      <c r="C118" s="4">
        <v>3.4427682823687605E-2</v>
      </c>
      <c r="D118" s="4">
        <v>0.64236813443286134</v>
      </c>
      <c r="E118" s="4">
        <v>0.67281821317695756</v>
      </c>
      <c r="F118" s="4">
        <f t="shared" si="1"/>
        <v>0.43219698041093341</v>
      </c>
      <c r="G118" s="4">
        <v>1.2647559358901896</v>
      </c>
      <c r="H118" s="4">
        <v>0.97381797569354622</v>
      </c>
      <c r="I118" s="4">
        <v>5.5715538521057324</v>
      </c>
      <c r="J118" s="4">
        <v>5.8358233820592842</v>
      </c>
      <c r="K118" s="4">
        <v>7.9956173795091132</v>
      </c>
      <c r="L118" s="4">
        <v>0.14486025690311854</v>
      </c>
      <c r="M118" s="4">
        <v>0.85189224595338442</v>
      </c>
      <c r="N118" s="4">
        <v>2.8709529369322095</v>
      </c>
      <c r="O118" s="4">
        <v>4.6497049346790451</v>
      </c>
    </row>
    <row r="119" spans="1:15" x14ac:dyDescent="0.25">
      <c r="A119" s="4">
        <v>2013</v>
      </c>
      <c r="B119" s="4">
        <v>16</v>
      </c>
      <c r="C119" s="4">
        <v>-0.60812892268405006</v>
      </c>
      <c r="D119" s="4">
        <v>0.418877236273905</v>
      </c>
      <c r="E119" s="4">
        <v>0.46879875195007803</v>
      </c>
      <c r="F119" s="4">
        <f t="shared" si="1"/>
        <v>0.19636912558550462</v>
      </c>
      <c r="G119" s="4">
        <v>2.3664132714172776</v>
      </c>
      <c r="H119" s="4">
        <v>1.0430104800817384</v>
      </c>
      <c r="I119" s="4">
        <v>2.8454092588610584</v>
      </c>
      <c r="J119" s="4">
        <v>4.9548505246100598</v>
      </c>
      <c r="K119" s="4">
        <v>3.6399835889515804</v>
      </c>
      <c r="L119" s="4">
        <v>0.19459967739941875</v>
      </c>
      <c r="M119" s="4">
        <v>0.82893489052852554</v>
      </c>
      <c r="N119" s="4">
        <v>1.604759448223734</v>
      </c>
      <c r="O119" s="4">
        <v>4.9730519396636881</v>
      </c>
    </row>
    <row r="120" spans="1:15" x14ac:dyDescent="0.25">
      <c r="A120" s="4">
        <v>2013</v>
      </c>
      <c r="B120" s="4">
        <v>17</v>
      </c>
      <c r="C120" s="4">
        <v>1.1885258837041868</v>
      </c>
      <c r="D120" s="4">
        <v>0.30183830400768968</v>
      </c>
      <c r="E120" s="4">
        <v>0.74354243542435428</v>
      </c>
      <c r="F120" s="4">
        <f t="shared" si="1"/>
        <v>0.22442958766623422</v>
      </c>
      <c r="G120" s="4">
        <v>2.5324968360937166</v>
      </c>
      <c r="H120" s="4">
        <v>0.69577922524155034</v>
      </c>
      <c r="I120" s="4">
        <v>2.1950110181095659</v>
      </c>
      <c r="J120" s="4">
        <v>4.8763927915501375</v>
      </c>
      <c r="K120" s="4">
        <v>2.5687840193545495</v>
      </c>
      <c r="L120" s="4">
        <v>0.25262846437432362</v>
      </c>
      <c r="M120" s="4">
        <v>1.2818001055709878</v>
      </c>
      <c r="N120" s="4">
        <v>0.8029734247376058</v>
      </c>
      <c r="O120" s="4">
        <v>4.8008520930504019</v>
      </c>
    </row>
    <row r="121" spans="1:15" x14ac:dyDescent="0.25">
      <c r="A121" s="4">
        <v>2012</v>
      </c>
      <c r="B121" s="4">
        <v>1</v>
      </c>
      <c r="C121" s="4">
        <v>0.54767047121216761</v>
      </c>
      <c r="D121" s="4">
        <v>0.58506534825184275</v>
      </c>
      <c r="E121" s="4">
        <v>0.68016297428062134</v>
      </c>
      <c r="F121" s="4">
        <f t="shared" si="1"/>
        <v>0.3979397874155009</v>
      </c>
      <c r="G121" s="4">
        <v>4.381388596182707</v>
      </c>
      <c r="H121" s="4">
        <v>0.62813534841650998</v>
      </c>
      <c r="I121" s="4">
        <v>5.6613776308685084</v>
      </c>
      <c r="J121" s="4">
        <v>7.0076759052350406</v>
      </c>
      <c r="K121" s="4">
        <v>5.2231381160729029</v>
      </c>
      <c r="L121" s="4">
        <v>0.1646461571048555</v>
      </c>
      <c r="M121" s="4">
        <v>0.59720241979300315</v>
      </c>
      <c r="N121" s="4">
        <v>1.9433406338716432</v>
      </c>
      <c r="O121" s="4">
        <v>4.6818140169163556</v>
      </c>
    </row>
    <row r="122" spans="1:15" x14ac:dyDescent="0.25">
      <c r="A122" s="4">
        <v>2012</v>
      </c>
      <c r="B122" s="4">
        <v>2</v>
      </c>
      <c r="C122" s="4">
        <v>0.52332017220175897</v>
      </c>
      <c r="D122" s="4">
        <v>0.87197996517895759</v>
      </c>
      <c r="E122" s="4">
        <v>0.46411589565835665</v>
      </c>
      <c r="F122" s="4">
        <f t="shared" si="1"/>
        <v>0.40469976253517453</v>
      </c>
      <c r="G122" s="4">
        <v>1.8930365639703706</v>
      </c>
      <c r="H122" s="4">
        <v>1.1677725514708441</v>
      </c>
      <c r="I122" s="4">
        <v>6.4718042620018572</v>
      </c>
      <c r="J122" s="4">
        <v>7.5427426444672436</v>
      </c>
      <c r="K122" s="4">
        <v>7.0054695616670051</v>
      </c>
      <c r="L122" s="4">
        <v>0.13262994028382186</v>
      </c>
      <c r="M122" s="4">
        <v>0.52582265920640003</v>
      </c>
      <c r="N122" s="4">
        <v>2.4941452498027643</v>
      </c>
      <c r="O122" s="4">
        <v>4.5678181490009075</v>
      </c>
    </row>
    <row r="123" spans="1:15" x14ac:dyDescent="0.25">
      <c r="A123" s="4">
        <v>2012</v>
      </c>
      <c r="B123" s="4">
        <v>3</v>
      </c>
      <c r="C123" s="4">
        <v>0.33529670891681579</v>
      </c>
      <c r="D123" s="4">
        <v>0.4918836082217497</v>
      </c>
      <c r="E123" s="4">
        <v>0.40382788109135331</v>
      </c>
      <c r="F123" s="4">
        <f t="shared" si="1"/>
        <v>0.19863631525175857</v>
      </c>
      <c r="G123" s="4">
        <v>3.2694323143864268</v>
      </c>
      <c r="H123" s="4">
        <v>1.0545431873701707</v>
      </c>
      <c r="I123" s="4">
        <v>5.3812618599660169</v>
      </c>
      <c r="J123" s="4">
        <v>7.1578167114804803</v>
      </c>
      <c r="K123" s="4">
        <v>8.1946776252836919</v>
      </c>
      <c r="L123" s="4">
        <v>0.10298675708928615</v>
      </c>
      <c r="M123" s="4">
        <v>0.30013599187594098</v>
      </c>
      <c r="N123" s="4">
        <v>2.9567565869370078</v>
      </c>
      <c r="O123" s="4">
        <v>4.5403887502971596</v>
      </c>
    </row>
    <row r="124" spans="1:15" x14ac:dyDescent="0.25">
      <c r="A124" s="4">
        <v>2012</v>
      </c>
      <c r="B124" s="4">
        <v>4</v>
      </c>
      <c r="C124" s="4">
        <v>1.01408307070883</v>
      </c>
      <c r="D124" s="4">
        <v>1.1124822376785581</v>
      </c>
      <c r="E124" s="4">
        <v>0.96702230843840931</v>
      </c>
      <c r="F124" s="4">
        <f t="shared" si="1"/>
        <v>1.0757951415766465</v>
      </c>
      <c r="G124" s="4">
        <v>1.8770260000000003</v>
      </c>
      <c r="H124" s="4">
        <v>0.92703806809758338</v>
      </c>
      <c r="I124" s="4">
        <v>5.3189529801481079</v>
      </c>
      <c r="J124" s="4">
        <v>6.6310058929980382</v>
      </c>
      <c r="K124" s="4">
        <v>3.3361592059130531</v>
      </c>
      <c r="L124" s="4">
        <v>0.20086500662670526</v>
      </c>
      <c r="M124" s="4">
        <v>0.73679706951859669</v>
      </c>
      <c r="N124" s="4">
        <v>1.2528610913807481</v>
      </c>
      <c r="O124" s="4">
        <v>4.6307243700974556</v>
      </c>
    </row>
    <row r="125" spans="1:15" x14ac:dyDescent="0.25">
      <c r="A125" s="4">
        <v>2012</v>
      </c>
      <c r="B125" s="4">
        <v>5</v>
      </c>
      <c r="C125" s="4">
        <v>0.98100056183202511</v>
      </c>
      <c r="D125" s="4">
        <v>0.48218488836371604</v>
      </c>
      <c r="E125" s="4">
        <v>0.47295336787564768</v>
      </c>
      <c r="F125" s="4">
        <f t="shared" si="1"/>
        <v>0.22805096689036269</v>
      </c>
      <c r="G125" s="4">
        <v>3.9357589999999996</v>
      </c>
      <c r="H125" s="4">
        <v>1.0452200784699206</v>
      </c>
      <c r="I125" s="4">
        <v>5.2371693577885479</v>
      </c>
      <c r="J125" s="4">
        <v>6.6703241445198485</v>
      </c>
      <c r="K125" s="4">
        <v>3.9038634640761702</v>
      </c>
      <c r="L125" s="4">
        <v>0.14539725708278098</v>
      </c>
      <c r="M125" s="4">
        <v>0.69079397645901863</v>
      </c>
      <c r="N125" s="4">
        <v>1.4201031062535014</v>
      </c>
      <c r="O125" s="4">
        <v>4.6798489282222269</v>
      </c>
    </row>
    <row r="126" spans="1:15" x14ac:dyDescent="0.25">
      <c r="A126" s="4">
        <v>2012</v>
      </c>
      <c r="B126" s="4">
        <v>6</v>
      </c>
      <c r="C126" s="4">
        <v>0.451046083774022</v>
      </c>
      <c r="D126" s="4">
        <v>0.40889249296916785</v>
      </c>
      <c r="E126" s="4">
        <v>0.67230806965906309</v>
      </c>
      <c r="F126" s="4">
        <f t="shared" si="1"/>
        <v>0.27490172264618329</v>
      </c>
      <c r="G126" s="4">
        <v>2.6495730834480096</v>
      </c>
      <c r="H126" s="4">
        <v>1.1036560701043521</v>
      </c>
      <c r="I126" s="4">
        <v>4.6060747767224965</v>
      </c>
      <c r="J126" s="4">
        <v>5.9671721106864455</v>
      </c>
      <c r="K126" s="4">
        <v>3.218928922911616</v>
      </c>
      <c r="L126" s="4">
        <v>0.14469363299445939</v>
      </c>
      <c r="M126" s="4">
        <v>0.69540951857088718</v>
      </c>
      <c r="N126" s="4">
        <v>1.198436807339053</v>
      </c>
      <c r="O126" s="4">
        <v>4.8006197058723199</v>
      </c>
    </row>
    <row r="127" spans="1:15" x14ac:dyDescent="0.25">
      <c r="A127" s="4">
        <v>2012</v>
      </c>
      <c r="B127" s="4">
        <v>7</v>
      </c>
      <c r="C127" s="4">
        <v>0.80209807525563481</v>
      </c>
      <c r="D127" s="4">
        <v>0.60459692105379792</v>
      </c>
      <c r="E127" s="4">
        <v>0.60348162475822054</v>
      </c>
      <c r="F127" s="4">
        <f t="shared" si="1"/>
        <v>0.36486313224136357</v>
      </c>
      <c r="G127" s="4">
        <v>2.2625148439207856</v>
      </c>
      <c r="H127" s="4">
        <v>0.65936206394000285</v>
      </c>
      <c r="I127" s="4">
        <v>3.4498637286427458</v>
      </c>
      <c r="J127" s="4">
        <v>5.6563704104706307</v>
      </c>
      <c r="K127" s="4">
        <v>2.8902658284333169</v>
      </c>
      <c r="L127" s="4">
        <v>0.18901633032665052</v>
      </c>
      <c r="M127" s="4">
        <v>0.94817030405638048</v>
      </c>
      <c r="N127" s="4">
        <v>1.1424787488359922</v>
      </c>
      <c r="O127" s="4">
        <v>4.8762275207255259</v>
      </c>
    </row>
    <row r="128" spans="1:15" x14ac:dyDescent="0.25">
      <c r="A128" s="4">
        <v>2012</v>
      </c>
      <c r="B128" s="4">
        <v>8</v>
      </c>
      <c r="C128" s="4">
        <v>0.54718578555329422</v>
      </c>
      <c r="D128" s="4">
        <v>0.24636109043213159</v>
      </c>
      <c r="E128" s="4">
        <v>0.43240574506283663</v>
      </c>
      <c r="F128" s="4">
        <f t="shared" si="1"/>
        <v>0.10652795086279873</v>
      </c>
      <c r="G128" s="4">
        <v>1.0696891358683809</v>
      </c>
      <c r="H128" s="4">
        <v>1.1374049687261876</v>
      </c>
      <c r="I128" s="4">
        <v>4.8066879771088393</v>
      </c>
      <c r="J128" s="4">
        <v>6.5067671343010085</v>
      </c>
      <c r="K128" s="4">
        <v>5.1219685996395699</v>
      </c>
      <c r="L128" s="4">
        <v>0.10464278646193816</v>
      </c>
      <c r="M128" s="4">
        <v>0.60177538038751444</v>
      </c>
      <c r="N128" s="4">
        <v>2.0357843077779156</v>
      </c>
      <c r="O128" s="4">
        <v>4.7034515882341559</v>
      </c>
    </row>
    <row r="129" spans="1:15" x14ac:dyDescent="0.25">
      <c r="A129" s="4">
        <v>2012</v>
      </c>
      <c r="B129" s="4">
        <v>9</v>
      </c>
      <c r="C129" s="4">
        <v>0.61728699787457919</v>
      </c>
      <c r="D129" s="4">
        <v>0.4255457591827439</v>
      </c>
      <c r="E129" s="4">
        <v>0.51880517595839881</v>
      </c>
      <c r="F129" s="4">
        <f t="shared" si="1"/>
        <v>0.22077534247115385</v>
      </c>
      <c r="G129" s="4">
        <v>1.6140262328616117</v>
      </c>
      <c r="H129" s="4">
        <v>1.7493687565272011</v>
      </c>
      <c r="I129" s="4">
        <v>4.2545468938111259</v>
      </c>
      <c r="J129" s="4">
        <v>6.5605420033804629</v>
      </c>
      <c r="K129" s="4">
        <v>4.1610341706217833</v>
      </c>
      <c r="L129" s="4">
        <v>0.1189749703976426</v>
      </c>
      <c r="M129" s="4">
        <v>0.6001617764300764</v>
      </c>
      <c r="N129" s="4">
        <v>1.7866599831685555</v>
      </c>
      <c r="O129" s="4">
        <v>4.6746436341763227</v>
      </c>
    </row>
    <row r="130" spans="1:15" x14ac:dyDescent="0.25">
      <c r="A130" s="4">
        <v>2012</v>
      </c>
      <c r="B130" s="4">
        <v>10</v>
      </c>
      <c r="C130" s="4">
        <v>0.70386360568622264</v>
      </c>
      <c r="D130" s="4">
        <v>0.38764204235643085</v>
      </c>
      <c r="E130" s="4">
        <v>0.47379032258064518</v>
      </c>
      <c r="F130" s="4">
        <f t="shared" si="1"/>
        <v>0.1836610482938735</v>
      </c>
      <c r="G130" s="4">
        <v>0.57531989635196845</v>
      </c>
      <c r="H130" s="4">
        <v>0.4759827731469824</v>
      </c>
      <c r="I130" s="4">
        <v>2.5219856480294212</v>
      </c>
      <c r="J130" s="4">
        <v>5.9287065731883022</v>
      </c>
      <c r="K130" s="4">
        <v>2.9217270742784991</v>
      </c>
      <c r="L130" s="4">
        <v>0.14758810707576941</v>
      </c>
      <c r="M130" s="4">
        <v>0.69811507708554144</v>
      </c>
      <c r="N130" s="4">
        <v>1.2786190291262136</v>
      </c>
      <c r="O130" s="4">
        <v>4.7388950873966724</v>
      </c>
    </row>
    <row r="131" spans="1:15" x14ac:dyDescent="0.25">
      <c r="A131" s="4">
        <v>2012</v>
      </c>
      <c r="B131" s="4">
        <v>11</v>
      </c>
      <c r="C131" s="4">
        <v>0.93040157194127804</v>
      </c>
      <c r="D131" s="4">
        <v>0.43681197137280414</v>
      </c>
      <c r="E131" s="4">
        <v>0.52694136291600635</v>
      </c>
      <c r="F131" s="4">
        <f t="shared" ref="F131:F194" si="2">D131*E131</f>
        <v>0.23017429553321297</v>
      </c>
      <c r="G131" s="4">
        <v>-4.3830233007180404</v>
      </c>
      <c r="H131" s="4">
        <v>0.69285737601252206</v>
      </c>
      <c r="I131" s="4">
        <v>3.5672596926290541</v>
      </c>
      <c r="J131" s="4">
        <v>4.8622335021454548</v>
      </c>
      <c r="K131" s="4">
        <v>10.777139572618069</v>
      </c>
      <c r="L131" s="4">
        <v>0.12172729527776026</v>
      </c>
      <c r="M131" s="4">
        <v>0.66146427346523318</v>
      </c>
      <c r="N131" s="4">
        <v>2.4875775002490519</v>
      </c>
      <c r="O131" s="4">
        <v>4.7891522151085999</v>
      </c>
    </row>
    <row r="132" spans="1:15" x14ac:dyDescent="0.25">
      <c r="A132" s="4">
        <v>2012</v>
      </c>
      <c r="B132" s="4">
        <v>12</v>
      </c>
      <c r="C132" s="4">
        <v>0.9952915940591478</v>
      </c>
      <c r="D132" s="4">
        <v>0.53898571810326912</v>
      </c>
      <c r="E132" s="4">
        <v>0.81681034482758619</v>
      </c>
      <c r="F132" s="4">
        <f t="shared" si="2"/>
        <v>0.44024911026107544</v>
      </c>
      <c r="G132" s="4">
        <v>1.9930835021189359</v>
      </c>
      <c r="H132" s="4">
        <v>0.7305435216704026</v>
      </c>
      <c r="I132" s="4">
        <v>0.95404883747675706</v>
      </c>
      <c r="J132" s="4">
        <v>4.4473847417341359</v>
      </c>
      <c r="K132" s="4">
        <v>2.7667722554932634</v>
      </c>
      <c r="L132" s="4">
        <v>0.25920727650668623</v>
      </c>
      <c r="M132" s="4">
        <v>0.92133378222612738</v>
      </c>
      <c r="N132" s="4">
        <v>1.1176651675859142</v>
      </c>
      <c r="O132" s="4">
        <v>4.9794949845416916</v>
      </c>
    </row>
    <row r="133" spans="1:15" x14ac:dyDescent="0.25">
      <c r="A133" s="4">
        <v>2012</v>
      </c>
      <c r="B133" s="4">
        <v>13</v>
      </c>
      <c r="C133" s="4">
        <v>1.0127959780932438</v>
      </c>
      <c r="D133" s="4">
        <v>0.64739939255884593</v>
      </c>
      <c r="E133" s="4">
        <v>0.63689320388349513</v>
      </c>
      <c r="F133" s="4">
        <f t="shared" si="2"/>
        <v>0.41232427331903199</v>
      </c>
      <c r="G133" s="4">
        <v>2.1700909078899864</v>
      </c>
      <c r="H133" s="4">
        <v>0.71278878540032975</v>
      </c>
      <c r="I133" s="4">
        <v>0.50404267146915838</v>
      </c>
      <c r="J133" s="4">
        <v>3.8949114339909552</v>
      </c>
      <c r="K133" s="4">
        <v>3.9796183120298534</v>
      </c>
      <c r="L133" s="4">
        <v>0.24381420930371009</v>
      </c>
      <c r="M133" s="4">
        <v>0.90525765449400553</v>
      </c>
      <c r="N133" s="4">
        <v>0.9708930114651152</v>
      </c>
      <c r="O133" s="4">
        <v>4.8552376754059967</v>
      </c>
    </row>
    <row r="134" spans="1:15" x14ac:dyDescent="0.25">
      <c r="A134" s="4">
        <v>2012</v>
      </c>
      <c r="B134" s="4">
        <v>14</v>
      </c>
      <c r="C134" s="4">
        <v>0.52475819958116954</v>
      </c>
      <c r="D134" s="4">
        <v>0.53309003086005635</v>
      </c>
      <c r="E134" s="4">
        <v>0.41564083997103546</v>
      </c>
      <c r="F134" s="4">
        <f t="shared" si="2"/>
        <v>0.22157398820685903</v>
      </c>
      <c r="G134" s="4">
        <v>5.203399999999965E-2</v>
      </c>
      <c r="H134" s="4">
        <v>0.69416693424426323</v>
      </c>
      <c r="I134" s="4">
        <v>4.3664154111596636</v>
      </c>
      <c r="J134" s="4">
        <v>5.6263494421496683</v>
      </c>
      <c r="K134" s="4">
        <v>4.6705083685104318</v>
      </c>
      <c r="L134" s="4">
        <v>0.12896459193454773</v>
      </c>
      <c r="M134" s="4">
        <v>0.6589465328500328</v>
      </c>
      <c r="N134" s="4">
        <v>1.754300070629474</v>
      </c>
      <c r="O134" s="4">
        <v>4.7207252834368667</v>
      </c>
    </row>
    <row r="135" spans="1:15" x14ac:dyDescent="0.25">
      <c r="A135" s="4">
        <v>2012</v>
      </c>
      <c r="B135" s="4">
        <v>15</v>
      </c>
      <c r="C135" s="4">
        <v>0.61106729904318136</v>
      </c>
      <c r="D135" s="4">
        <v>0.63526868437306971</v>
      </c>
      <c r="E135" s="4">
        <v>0.69852813852813855</v>
      </c>
      <c r="F135" s="4">
        <f t="shared" si="2"/>
        <v>0.44375305156033995</v>
      </c>
      <c r="G135" s="4">
        <v>1.3515188468181287</v>
      </c>
      <c r="H135" s="4">
        <v>0.80693493397421823</v>
      </c>
      <c r="I135" s="4">
        <v>5.5009683726274083</v>
      </c>
      <c r="J135" s="4">
        <v>5.8247757593521392</v>
      </c>
      <c r="K135" s="4">
        <v>7.3015268751423417</v>
      </c>
      <c r="L135" s="4">
        <v>0.13640600061227884</v>
      </c>
      <c r="M135" s="4">
        <v>0.80517407704437738</v>
      </c>
      <c r="N135" s="4">
        <v>2.5055280507647253</v>
      </c>
      <c r="O135" s="4">
        <v>4.6196435277361871</v>
      </c>
    </row>
    <row r="136" spans="1:15" x14ac:dyDescent="0.25">
      <c r="A136" s="4">
        <v>2012</v>
      </c>
      <c r="B136" s="4">
        <v>16</v>
      </c>
      <c r="C136" s="4">
        <v>0.60656420116283449</v>
      </c>
      <c r="D136" s="4">
        <v>0.41903439856656233</v>
      </c>
      <c r="E136" s="4">
        <v>0.44769230769230767</v>
      </c>
      <c r="F136" s="4">
        <f t="shared" si="2"/>
        <v>0.18759847689672252</v>
      </c>
      <c r="G136" s="4">
        <v>2.214647360822763</v>
      </c>
      <c r="H136" s="4">
        <v>1.0876428275412942</v>
      </c>
      <c r="I136" s="4">
        <v>2.6929500995795643</v>
      </c>
      <c r="J136" s="4">
        <v>4.9114445948058387</v>
      </c>
      <c r="K136" s="4">
        <v>3.5487031394015758</v>
      </c>
      <c r="L136" s="4">
        <v>0.17356366321730973</v>
      </c>
      <c r="M136" s="4">
        <v>0.66781777609074</v>
      </c>
      <c r="N136" s="4">
        <v>1.5392222503640856</v>
      </c>
      <c r="O136" s="4">
        <v>4.9715609642004353</v>
      </c>
    </row>
    <row r="137" spans="1:15" x14ac:dyDescent="0.25">
      <c r="A137" s="4">
        <v>2012</v>
      </c>
      <c r="B137" s="4">
        <v>17</v>
      </c>
      <c r="C137" s="4">
        <v>1.5664539459632567</v>
      </c>
      <c r="D137" s="4">
        <v>0.29828134945894336</v>
      </c>
      <c r="E137" s="4">
        <v>0.51257861635220126</v>
      </c>
      <c r="F137" s="4">
        <f t="shared" si="2"/>
        <v>0.15289264138933259</v>
      </c>
      <c r="G137" s="4">
        <v>2.0695548282810869</v>
      </c>
      <c r="H137" s="4">
        <v>0.70950806404956512</v>
      </c>
      <c r="I137" s="4">
        <v>1.8620470577626074</v>
      </c>
      <c r="J137" s="4">
        <v>4.7485585882798125</v>
      </c>
      <c r="K137" s="4">
        <v>2.1498901447510153</v>
      </c>
      <c r="L137" s="4">
        <v>0.26788220427632037</v>
      </c>
      <c r="M137" s="4">
        <v>1.1298266159481636</v>
      </c>
      <c r="N137" s="4">
        <v>0.70447709045117213</v>
      </c>
      <c r="O137" s="4">
        <v>4.7967241174172175</v>
      </c>
    </row>
    <row r="138" spans="1:15" x14ac:dyDescent="0.25">
      <c r="A138" s="4">
        <v>2011</v>
      </c>
      <c r="B138" s="4">
        <v>1</v>
      </c>
      <c r="C138" s="4">
        <v>0.50156703746621734</v>
      </c>
      <c r="D138" s="4">
        <v>0.57891259392313388</v>
      </c>
      <c r="E138" s="4">
        <v>0.64859619614439123</v>
      </c>
      <c r="F138" s="4">
        <f t="shared" si="2"/>
        <v>0.37548050631862723</v>
      </c>
      <c r="G138" s="4">
        <v>4.0235840372282947</v>
      </c>
      <c r="H138" s="4">
        <v>0.62371560135324755</v>
      </c>
      <c r="I138" s="4">
        <v>5.5027758338818531</v>
      </c>
      <c r="J138" s="4">
        <v>6.9160191390375809</v>
      </c>
      <c r="K138" s="4">
        <v>4.6605538399644955</v>
      </c>
      <c r="L138" s="4">
        <v>0.1615475588534144</v>
      </c>
      <c r="M138" s="4">
        <v>0.58369081802810863</v>
      </c>
      <c r="N138" s="4">
        <v>1.7284303630848494</v>
      </c>
      <c r="O138" s="4">
        <v>4.6664384945252673</v>
      </c>
    </row>
    <row r="139" spans="1:15" x14ac:dyDescent="0.25">
      <c r="A139" s="4">
        <v>2011</v>
      </c>
      <c r="B139" s="4">
        <v>2</v>
      </c>
      <c r="C139" s="4">
        <v>0.43209607243422093</v>
      </c>
      <c r="D139" s="4">
        <v>0.86092860431633644</v>
      </c>
      <c r="E139" s="4">
        <v>0.44497051992138648</v>
      </c>
      <c r="F139" s="4">
        <f t="shared" si="2"/>
        <v>0.38308784867783385</v>
      </c>
      <c r="G139" s="4">
        <v>2.1751618618466289</v>
      </c>
      <c r="H139" s="4">
        <v>1.0961375915702463</v>
      </c>
      <c r="I139" s="4">
        <v>6.3563643985692364</v>
      </c>
      <c r="J139" s="4">
        <v>7.4513137497544788</v>
      </c>
      <c r="K139" s="4">
        <v>6.218640268807663</v>
      </c>
      <c r="L139" s="4">
        <v>0.13470101232657342</v>
      </c>
      <c r="M139" s="4">
        <v>0.50309747604806676</v>
      </c>
      <c r="N139" s="4">
        <v>2.2054937254725719</v>
      </c>
      <c r="O139" s="4">
        <v>4.549427167762266</v>
      </c>
    </row>
    <row r="140" spans="1:15" x14ac:dyDescent="0.25">
      <c r="A140" s="4">
        <v>2011</v>
      </c>
      <c r="B140" s="4">
        <v>3</v>
      </c>
      <c r="C140" s="4">
        <v>0.368790470927359</v>
      </c>
      <c r="D140" s="4">
        <v>0.49132284265524095</v>
      </c>
      <c r="E140" s="4">
        <v>0.43960478708600054</v>
      </c>
      <c r="F140" s="4">
        <f t="shared" si="2"/>
        <v>0.21598787363594574</v>
      </c>
      <c r="G140" s="4">
        <v>2.8663755896844063</v>
      </c>
      <c r="H140" s="4">
        <v>1.0811842663367279</v>
      </c>
      <c r="I140" s="4">
        <v>5.2744503006002441</v>
      </c>
      <c r="J140" s="4">
        <v>7.0114621080537063</v>
      </c>
      <c r="K140" s="4">
        <v>7.3979512593435688</v>
      </c>
      <c r="L140" s="4">
        <v>0.10640377085073049</v>
      </c>
      <c r="M140" s="4">
        <v>0.29789513749811181</v>
      </c>
      <c r="N140" s="4">
        <v>2.6776079872487384</v>
      </c>
      <c r="O140" s="4">
        <v>4.5734750735299201</v>
      </c>
    </row>
    <row r="141" spans="1:15" x14ac:dyDescent="0.25">
      <c r="A141" s="4">
        <v>2011</v>
      </c>
      <c r="B141" s="4">
        <v>4</v>
      </c>
      <c r="C141" s="4">
        <v>0.94323136780942518</v>
      </c>
      <c r="D141" s="4">
        <v>1.1207552916095629</v>
      </c>
      <c r="E141" s="4">
        <v>0.97094086567770777</v>
      </c>
      <c r="F141" s="4">
        <f t="shared" si="2"/>
        <v>1.0881871130482608</v>
      </c>
      <c r="G141" s="4">
        <v>1.6185260000000001</v>
      </c>
      <c r="H141" s="4">
        <v>1.0209815502451551</v>
      </c>
      <c r="I141" s="4">
        <v>5.2144465075108899</v>
      </c>
      <c r="J141" s="4">
        <v>6.3005175017951967</v>
      </c>
      <c r="K141" s="4">
        <v>2.834324216226134</v>
      </c>
      <c r="L141" s="4">
        <v>0.20149994668212998</v>
      </c>
      <c r="M141" s="4">
        <v>0.7175731313925523</v>
      </c>
      <c r="N141" s="4">
        <v>1.0861720836352342</v>
      </c>
      <c r="O141" s="4">
        <v>4.6161089998156148</v>
      </c>
    </row>
    <row r="142" spans="1:15" x14ac:dyDescent="0.25">
      <c r="A142" s="4">
        <v>2011</v>
      </c>
      <c r="B142" s="4">
        <v>5</v>
      </c>
      <c r="C142" s="4">
        <v>0.93554139043003348</v>
      </c>
      <c r="D142" s="4">
        <v>0.47988046091512532</v>
      </c>
      <c r="E142" s="4">
        <v>0.49442959001782533</v>
      </c>
      <c r="F142" s="4">
        <f t="shared" si="2"/>
        <v>0.23726709954783046</v>
      </c>
      <c r="G142" s="4">
        <v>3.3452319999999993</v>
      </c>
      <c r="H142" s="4">
        <v>1.0470002547564119</v>
      </c>
      <c r="I142" s="4">
        <v>5.0747137094013706</v>
      </c>
      <c r="J142" s="4">
        <v>6.6444764764521667</v>
      </c>
      <c r="K142" s="4">
        <v>3.3242249320538964</v>
      </c>
      <c r="L142" s="4">
        <v>0.14224892249515581</v>
      </c>
      <c r="M142" s="4">
        <v>0.66350019102050029</v>
      </c>
      <c r="N142" s="4">
        <v>1.2472731091919831</v>
      </c>
      <c r="O142" s="4">
        <v>4.6791897128560223</v>
      </c>
    </row>
    <row r="143" spans="1:15" x14ac:dyDescent="0.25">
      <c r="A143" s="4">
        <v>2011</v>
      </c>
      <c r="B143" s="4">
        <v>6</v>
      </c>
      <c r="C143" s="4">
        <v>0.49293844037178725</v>
      </c>
      <c r="D143" s="4">
        <v>0.3951986150018269</v>
      </c>
      <c r="E143" s="4">
        <v>0.6243793445878848</v>
      </c>
      <c r="F143" s="4">
        <f t="shared" si="2"/>
        <v>0.24675385221688051</v>
      </c>
      <c r="G143" s="4">
        <v>2.4635554337071994</v>
      </c>
      <c r="H143" s="4">
        <v>0.97824829218677312</v>
      </c>
      <c r="I143" s="4">
        <v>4.4447138337968974</v>
      </c>
      <c r="J143" s="4">
        <v>5.7866317019052662</v>
      </c>
      <c r="K143" s="4">
        <v>2.8860955892766329</v>
      </c>
      <c r="L143" s="4">
        <v>0.13382707988053524</v>
      </c>
      <c r="M143" s="4">
        <v>0.65353767939237428</v>
      </c>
      <c r="N143" s="4">
        <v>1.0449385700764908</v>
      </c>
      <c r="O143" s="4">
        <v>4.7984300006744425</v>
      </c>
    </row>
    <row r="144" spans="1:15" x14ac:dyDescent="0.25">
      <c r="A144" s="4">
        <v>2011</v>
      </c>
      <c r="B144" s="4">
        <v>7</v>
      </c>
      <c r="C144" s="4">
        <v>0.79289074779720692</v>
      </c>
      <c r="D144" s="4">
        <v>0.58316463526602336</v>
      </c>
      <c r="E144" s="4">
        <v>0.6101211689237348</v>
      </c>
      <c r="F144" s="4">
        <f t="shared" si="2"/>
        <v>0.35580108894348961</v>
      </c>
      <c r="G144" s="4">
        <v>2.0956228847215175</v>
      </c>
      <c r="H144" s="4">
        <v>0.6334499562237289</v>
      </c>
      <c r="I144" s="4">
        <v>3.2588731594498999</v>
      </c>
      <c r="J144" s="4">
        <v>5.5489986499906001</v>
      </c>
      <c r="K144" s="4">
        <v>2.4957514310229949</v>
      </c>
      <c r="L144" s="4">
        <v>0.18169209964520502</v>
      </c>
      <c r="M144" s="4">
        <v>0.87244449949308345</v>
      </c>
      <c r="N144" s="4">
        <v>0.93090066796276549</v>
      </c>
      <c r="O144" s="4">
        <v>4.8758398709610882</v>
      </c>
    </row>
    <row r="145" spans="1:15" x14ac:dyDescent="0.25">
      <c r="A145" s="4">
        <v>2011</v>
      </c>
      <c r="B145" s="4">
        <v>8</v>
      </c>
      <c r="C145" s="4">
        <v>0.18918741469067218</v>
      </c>
      <c r="D145" s="4">
        <v>0.245533389916338</v>
      </c>
      <c r="E145" s="4">
        <v>0.44351660724338526</v>
      </c>
      <c r="F145" s="4">
        <f t="shared" si="2"/>
        <v>0.10889813606066145</v>
      </c>
      <c r="G145" s="4">
        <v>1.0588385938977125</v>
      </c>
      <c r="H145" s="4">
        <v>1.064514765208348</v>
      </c>
      <c r="I145" s="4">
        <v>4.7409511713803294</v>
      </c>
      <c r="J145" s="4">
        <v>6.4569077935973862</v>
      </c>
      <c r="K145" s="4">
        <v>4.5335986564833366</v>
      </c>
      <c r="L145" s="4">
        <v>0.10003810830942204</v>
      </c>
      <c r="M145" s="4">
        <v>0.56683978361557963</v>
      </c>
      <c r="N145" s="4">
        <v>1.7727349355676463</v>
      </c>
      <c r="O145" s="4">
        <v>4.6736659449121944</v>
      </c>
    </row>
    <row r="146" spans="1:15" x14ac:dyDescent="0.25">
      <c r="A146" s="4">
        <v>2011</v>
      </c>
      <c r="B146" s="4">
        <v>9</v>
      </c>
      <c r="C146" s="4">
        <v>0.60351256975537182</v>
      </c>
      <c r="D146" s="4">
        <v>0.4287375617807872</v>
      </c>
      <c r="E146" s="4">
        <v>0.49453292132160687</v>
      </c>
      <c r="F146" s="4">
        <f t="shared" si="2"/>
        <v>0.21202483890775561</v>
      </c>
      <c r="G146" s="4">
        <v>1.357761713037527</v>
      </c>
      <c r="H146" s="4">
        <v>1.6665034028824741</v>
      </c>
      <c r="I146" s="4">
        <v>4.2672426909918748</v>
      </c>
      <c r="J146" s="4">
        <v>6.5094169151955539</v>
      </c>
      <c r="K146" s="4">
        <v>3.6646933748980444</v>
      </c>
      <c r="L146" s="4">
        <v>0.11704133747586223</v>
      </c>
      <c r="M146" s="4">
        <v>0.55079942781441404</v>
      </c>
      <c r="N146" s="4">
        <v>1.5950423235936064</v>
      </c>
      <c r="O146" s="4">
        <v>4.6735701045332219</v>
      </c>
    </row>
    <row r="147" spans="1:15" x14ac:dyDescent="0.25">
      <c r="A147" s="4">
        <v>2011</v>
      </c>
      <c r="B147" s="4">
        <v>10</v>
      </c>
      <c r="C147" s="4">
        <v>0.71709584440975316</v>
      </c>
      <c r="D147" s="4">
        <v>0.38938033599559346</v>
      </c>
      <c r="E147" s="4">
        <v>0.48539564524694634</v>
      </c>
      <c r="F147" s="4">
        <f t="shared" si="2"/>
        <v>0.18900351943705385</v>
      </c>
      <c r="G147" s="4">
        <v>0.48618586071572428</v>
      </c>
      <c r="H147" s="4">
        <v>0.43743915739144734</v>
      </c>
      <c r="I147" s="4">
        <v>2.6919479190761235</v>
      </c>
      <c r="J147" s="4">
        <v>5.8215554361877668</v>
      </c>
      <c r="K147" s="4">
        <v>2.5627675014830387</v>
      </c>
      <c r="L147" s="4">
        <v>0.14021543480113438</v>
      </c>
      <c r="M147" s="4">
        <v>0.64388410362959103</v>
      </c>
      <c r="N147" s="4">
        <v>1.156925907919431</v>
      </c>
      <c r="O147" s="4">
        <v>4.7984109355790521</v>
      </c>
    </row>
    <row r="148" spans="1:15" x14ac:dyDescent="0.25">
      <c r="A148" s="4">
        <v>2011</v>
      </c>
      <c r="B148" s="4">
        <v>11</v>
      </c>
      <c r="C148" s="4">
        <v>0.79569314565748117</v>
      </c>
      <c r="D148" s="4">
        <v>0.44086162909970811</v>
      </c>
      <c r="E148" s="4">
        <v>0.50937245313773427</v>
      </c>
      <c r="F148" s="4">
        <f t="shared" si="2"/>
        <v>0.22456276950881626</v>
      </c>
      <c r="G148" s="4">
        <v>-3.6837607125528899</v>
      </c>
      <c r="H148" s="4">
        <v>0.64389030704471051</v>
      </c>
      <c r="I148" s="4">
        <v>3.5311988012564108</v>
      </c>
      <c r="J148" s="4">
        <v>4.7603029548365887</v>
      </c>
      <c r="K148" s="4">
        <v>9.2466470765198885</v>
      </c>
      <c r="L148" s="4">
        <v>0.12532597709073054</v>
      </c>
      <c r="M148" s="4">
        <v>0.6528624629971328</v>
      </c>
      <c r="N148" s="4">
        <v>2.2085719109942863</v>
      </c>
      <c r="O148" s="4">
        <v>4.8349397842393671</v>
      </c>
    </row>
    <row r="149" spans="1:15" x14ac:dyDescent="0.25">
      <c r="A149" s="4">
        <v>2011</v>
      </c>
      <c r="B149" s="4">
        <v>12</v>
      </c>
      <c r="C149" s="4">
        <v>0.82566873592566481</v>
      </c>
      <c r="D149" s="4">
        <v>0.54479116514203174</v>
      </c>
      <c r="E149" s="4">
        <v>0.80645161290322576</v>
      </c>
      <c r="F149" s="4">
        <f t="shared" si="2"/>
        <v>0.43934771382421911</v>
      </c>
      <c r="G149" s="4">
        <v>1.6856320433369492</v>
      </c>
      <c r="H149" s="4">
        <v>0.72593815856810517</v>
      </c>
      <c r="I149" s="4">
        <v>1.0238887424721732</v>
      </c>
      <c r="J149" s="4">
        <v>4.3331239016688157</v>
      </c>
      <c r="K149" s="4">
        <v>2.3647479539258764</v>
      </c>
      <c r="L149" s="4">
        <v>0.26074524006925187</v>
      </c>
      <c r="M149" s="4">
        <v>0.86941336647616585</v>
      </c>
      <c r="N149" s="4">
        <v>0.96941859966924027</v>
      </c>
      <c r="O149" s="4">
        <v>4.9902141432344616</v>
      </c>
    </row>
    <row r="150" spans="1:15" x14ac:dyDescent="0.25">
      <c r="A150" s="4">
        <v>2011</v>
      </c>
      <c r="B150" s="4">
        <v>13</v>
      </c>
      <c r="C150" s="4">
        <v>1.0968516044387575</v>
      </c>
      <c r="D150" s="4">
        <v>0.6488884617848677</v>
      </c>
      <c r="E150" s="4">
        <v>0.59275053304904046</v>
      </c>
      <c r="F150" s="4">
        <f t="shared" si="2"/>
        <v>0.38462898161235226</v>
      </c>
      <c r="G150" s="4">
        <v>1.7278413029228838</v>
      </c>
      <c r="H150" s="4">
        <v>0.7083814795904656</v>
      </c>
      <c r="I150" s="4">
        <v>1.0023950309262868</v>
      </c>
      <c r="J150" s="4">
        <v>3.5476585730050338</v>
      </c>
      <c r="K150" s="4">
        <v>3.4017723946054668</v>
      </c>
      <c r="L150" s="4">
        <v>0.22726780816496159</v>
      </c>
      <c r="M150" s="4">
        <v>0.82333887661509186</v>
      </c>
      <c r="N150" s="4">
        <v>0.8544808159300632</v>
      </c>
      <c r="O150" s="4">
        <v>4.7829484930396164</v>
      </c>
    </row>
    <row r="151" spans="1:15" x14ac:dyDescent="0.25">
      <c r="A151" s="4">
        <v>2011</v>
      </c>
      <c r="B151" s="4">
        <v>14</v>
      </c>
      <c r="C151" s="4">
        <v>0.75207977566859785</v>
      </c>
      <c r="D151" s="4">
        <v>0.5656516262085608</v>
      </c>
      <c r="E151" s="4">
        <v>0.44049520766773165</v>
      </c>
      <c r="F151" s="4">
        <f t="shared" si="2"/>
        <v>0.24916683055433012</v>
      </c>
      <c r="G151" s="4">
        <v>2.6619999999995345E-3</v>
      </c>
      <c r="H151" s="4">
        <v>0.6608265115283779</v>
      </c>
      <c r="I151" s="4">
        <v>3.5876520520292963</v>
      </c>
      <c r="J151" s="4">
        <v>5.6889033271176572</v>
      </c>
      <c r="K151" s="4">
        <v>4.0286229063198675</v>
      </c>
      <c r="L151" s="4">
        <v>0.12327170541734984</v>
      </c>
      <c r="M151" s="4">
        <v>0.5836031450309993</v>
      </c>
      <c r="N151" s="4">
        <v>1.4830315115800956</v>
      </c>
      <c r="O151" s="4">
        <v>4.692411625798667</v>
      </c>
    </row>
    <row r="152" spans="1:15" x14ac:dyDescent="0.25">
      <c r="A152" s="4">
        <v>2011</v>
      </c>
      <c r="B152" s="4">
        <v>15</v>
      </c>
      <c r="C152" s="4">
        <v>0.51677945396822578</v>
      </c>
      <c r="D152" s="4">
        <v>0.64585915848815267</v>
      </c>
      <c r="E152" s="4">
        <v>0.76306620209059228</v>
      </c>
      <c r="F152" s="4">
        <f t="shared" si="2"/>
        <v>0.49283329515298058</v>
      </c>
      <c r="G152" s="4">
        <v>1.0565864608031734</v>
      </c>
      <c r="H152" s="4">
        <v>0.81014396821660373</v>
      </c>
      <c r="I152" s="4">
        <v>5.4244864739383454</v>
      </c>
      <c r="J152" s="4">
        <v>5.7536618866496134</v>
      </c>
      <c r="K152" s="4">
        <v>6.4881273679837275</v>
      </c>
      <c r="L152" s="4">
        <v>0.12816557013155247</v>
      </c>
      <c r="M152" s="4">
        <v>0.75361398953289194</v>
      </c>
      <c r="N152" s="4">
        <v>2.1978764050507551</v>
      </c>
      <c r="O152" s="4">
        <v>4.6350374216427097</v>
      </c>
    </row>
    <row r="153" spans="1:15" x14ac:dyDescent="0.25">
      <c r="A153" s="4">
        <v>2011</v>
      </c>
      <c r="B153" s="4">
        <v>16</v>
      </c>
      <c r="C153" s="4">
        <v>0.74406700864690267</v>
      </c>
      <c r="D153" s="4">
        <v>0.4190643922903392</v>
      </c>
      <c r="E153" s="4">
        <v>0.47615131578947367</v>
      </c>
      <c r="F153" s="4">
        <f t="shared" si="2"/>
        <v>0.19953806178956118</v>
      </c>
      <c r="G153" s="4">
        <v>1.9583801953357098</v>
      </c>
      <c r="H153" s="4">
        <v>0.94213977625388656</v>
      </c>
      <c r="I153" s="4">
        <v>2.4284950158620373</v>
      </c>
      <c r="J153" s="4">
        <v>4.8386924912206855</v>
      </c>
      <c r="K153" s="4">
        <v>3.1248656235661505</v>
      </c>
      <c r="L153" s="4">
        <v>0.16422160437494723</v>
      </c>
      <c r="M153" s="4">
        <v>0.5946092033976903</v>
      </c>
      <c r="N153" s="4">
        <v>1.2303239927718816</v>
      </c>
      <c r="O153" s="4">
        <v>4.9662492780936338</v>
      </c>
    </row>
    <row r="154" spans="1:15" x14ac:dyDescent="0.25">
      <c r="A154" s="4">
        <v>2011</v>
      </c>
      <c r="B154" s="4">
        <v>17</v>
      </c>
      <c r="C154" s="4">
        <v>0.84190063906261814</v>
      </c>
      <c r="D154" s="4">
        <v>0.29463087248322145</v>
      </c>
      <c r="E154" s="4">
        <v>0.78635346756152125</v>
      </c>
      <c r="F154" s="4">
        <f t="shared" si="2"/>
        <v>0.23168400822785759</v>
      </c>
      <c r="G154" s="4">
        <v>1.6513235660090482</v>
      </c>
      <c r="H154" s="4">
        <v>0.60227487174102756</v>
      </c>
      <c r="I154" s="4">
        <v>1.4574981201262227</v>
      </c>
      <c r="J154" s="4">
        <v>4.6063025446279866</v>
      </c>
      <c r="K154" s="4">
        <v>1.7327439595945009</v>
      </c>
      <c r="L154" s="4">
        <v>0.26364671026945868</v>
      </c>
      <c r="M154" s="4">
        <v>0.99506998354974585</v>
      </c>
      <c r="N154" s="4">
        <v>0.60614784862623117</v>
      </c>
      <c r="O154" s="4">
        <v>4.7737639389226718</v>
      </c>
    </row>
    <row r="155" spans="1:15" x14ac:dyDescent="0.25">
      <c r="A155" s="4">
        <v>2010</v>
      </c>
      <c r="B155" s="4">
        <v>1</v>
      </c>
      <c r="C155" s="4">
        <v>0.15531434757557694</v>
      </c>
      <c r="D155" s="4">
        <v>0.57079186461585008</v>
      </c>
      <c r="E155" s="4">
        <v>0.69833040421792614</v>
      </c>
      <c r="F155" s="4">
        <f t="shared" si="2"/>
        <v>0.39860131354149037</v>
      </c>
      <c r="G155" s="4">
        <v>3.8774747634931903</v>
      </c>
      <c r="H155" s="4">
        <v>0.54731419513875301</v>
      </c>
      <c r="I155" s="4">
        <v>5.3491549571183734</v>
      </c>
      <c r="J155" s="4">
        <v>7.5194761659882179</v>
      </c>
      <c r="K155" s="4">
        <v>4.074729501490463</v>
      </c>
      <c r="L155" s="4">
        <v>0.15059178303617121</v>
      </c>
      <c r="M155" s="4">
        <v>0.63265169757762807</v>
      </c>
      <c r="N155" s="4">
        <v>1.5260012300875982</v>
      </c>
      <c r="O155" s="4">
        <v>4.6753592698883235</v>
      </c>
    </row>
    <row r="156" spans="1:15" x14ac:dyDescent="0.25">
      <c r="A156" s="4">
        <v>2010</v>
      </c>
      <c r="B156" s="4">
        <v>2</v>
      </c>
      <c r="C156" s="4">
        <v>0.20421704128809576</v>
      </c>
      <c r="D156" s="4">
        <v>0.84726432586749867</v>
      </c>
      <c r="E156" s="4">
        <v>0.45836424077584548</v>
      </c>
      <c r="F156" s="4">
        <f t="shared" si="2"/>
        <v>0.38835566946271455</v>
      </c>
      <c r="G156" s="4">
        <v>2.2916693438151787</v>
      </c>
      <c r="H156" s="4">
        <v>0.98014731434943458</v>
      </c>
      <c r="I156" s="4">
        <v>6.2536216747395041</v>
      </c>
      <c r="J156" s="4">
        <v>7.7435785429849142</v>
      </c>
      <c r="K156" s="4">
        <v>5.5843155321808231</v>
      </c>
      <c r="L156" s="4">
        <v>0.12472793914726618</v>
      </c>
      <c r="M156" s="4">
        <v>0.55052714015141591</v>
      </c>
      <c r="N156" s="4">
        <v>1.9401312853734574</v>
      </c>
      <c r="O156" s="4">
        <v>4.5465312531241127</v>
      </c>
    </row>
    <row r="157" spans="1:15" x14ac:dyDescent="0.25">
      <c r="A157" s="4">
        <v>2010</v>
      </c>
      <c r="B157" s="4">
        <v>3</v>
      </c>
      <c r="C157" s="4">
        <v>9.7856270390200326E-2</v>
      </c>
      <c r="D157" s="4">
        <v>0.49269845207959401</v>
      </c>
      <c r="E157" s="4">
        <v>0.40137212923316468</v>
      </c>
      <c r="F157" s="4">
        <f t="shared" si="2"/>
        <v>0.197755426781071</v>
      </c>
      <c r="G157" s="4">
        <v>2.6265636059338098</v>
      </c>
      <c r="H157" s="4">
        <v>1.0328180966327245</v>
      </c>
      <c r="I157" s="4">
        <v>5.2153807672731478</v>
      </c>
      <c r="J157" s="4">
        <v>7.4011445695684346</v>
      </c>
      <c r="K157" s="4">
        <v>6.5010033469935191</v>
      </c>
      <c r="L157" s="4">
        <v>0.10006559405221803</v>
      </c>
      <c r="M157" s="4">
        <v>0.30851792818646967</v>
      </c>
      <c r="N157" s="4">
        <v>2.3105124109971</v>
      </c>
      <c r="O157" s="4">
        <v>4.5482797543272042</v>
      </c>
    </row>
    <row r="158" spans="1:15" x14ac:dyDescent="0.25">
      <c r="A158" s="4">
        <v>2010</v>
      </c>
      <c r="B158" s="4">
        <v>4</v>
      </c>
      <c r="C158" s="4">
        <v>0.38741486773252082</v>
      </c>
      <c r="D158" s="4">
        <v>1.1184641568098379</v>
      </c>
      <c r="E158" s="4">
        <v>1.2150647580095433</v>
      </c>
      <c r="F158" s="4">
        <f t="shared" si="2"/>
        <v>1.3590063800364935</v>
      </c>
      <c r="G158" s="4">
        <v>1.4162429999999999</v>
      </c>
      <c r="H158" s="4">
        <v>0.91663517029040764</v>
      </c>
      <c r="I158" s="4">
        <v>4.7898215267265671</v>
      </c>
      <c r="J158" s="4">
        <v>6.7619317321467829</v>
      </c>
      <c r="K158" s="4">
        <v>2.3482010239174147</v>
      </c>
      <c r="L158" s="4">
        <v>0.1990313583681452</v>
      </c>
      <c r="M158" s="4">
        <v>0.80566100892674919</v>
      </c>
      <c r="N158" s="4">
        <v>0.91899216711273346</v>
      </c>
      <c r="O158" s="4">
        <v>4.6035523856550951</v>
      </c>
    </row>
    <row r="159" spans="1:15" x14ac:dyDescent="0.25">
      <c r="A159" s="4">
        <v>2010</v>
      </c>
      <c r="B159" s="4">
        <v>5</v>
      </c>
      <c r="C159" s="4">
        <v>0.43593623985517477</v>
      </c>
      <c r="D159" s="4">
        <v>0.47115185540057103</v>
      </c>
      <c r="E159" s="4">
        <v>0.51474158862296215</v>
      </c>
      <c r="F159" s="4">
        <f t="shared" si="2"/>
        <v>0.24252145453154608</v>
      </c>
      <c r="G159" s="4">
        <v>2.9145149999999997</v>
      </c>
      <c r="H159" s="4">
        <v>0.95963369270663657</v>
      </c>
      <c r="I159" s="4">
        <v>4.9513423685119875</v>
      </c>
      <c r="J159" s="4">
        <v>6.5343935968902418</v>
      </c>
      <c r="K159" s="4">
        <v>2.7494467606549011</v>
      </c>
      <c r="L159" s="4">
        <v>0.13665122127103382</v>
      </c>
      <c r="M159" s="4">
        <v>0.73487126402539615</v>
      </c>
      <c r="N159" s="4">
        <v>1.065392695662513</v>
      </c>
      <c r="O159" s="4">
        <v>4.6625538487775842</v>
      </c>
    </row>
    <row r="160" spans="1:15" x14ac:dyDescent="0.25">
      <c r="A160" s="4">
        <v>2010</v>
      </c>
      <c r="B160" s="4">
        <v>6</v>
      </c>
      <c r="C160" s="4">
        <v>0.16089769122256414</v>
      </c>
      <c r="D160" s="4">
        <v>0.39668064523286517</v>
      </c>
      <c r="E160" s="4">
        <v>0.62271062271062272</v>
      </c>
      <c r="F160" s="4">
        <f t="shared" si="2"/>
        <v>0.24701725161020907</v>
      </c>
      <c r="G160" s="4">
        <v>2.1623051030090958</v>
      </c>
      <c r="H160" s="4">
        <v>0.82057373232256559</v>
      </c>
      <c r="I160" s="4">
        <v>3.9766340239377191</v>
      </c>
      <c r="J160" s="4">
        <v>5.7469300828394436</v>
      </c>
      <c r="K160" s="4">
        <v>2.5121772444992412</v>
      </c>
      <c r="L160" s="4">
        <v>0.12176624546845631</v>
      </c>
      <c r="M160" s="4">
        <v>0.72220015428318396</v>
      </c>
      <c r="N160" s="4">
        <v>0.89072129629629637</v>
      </c>
      <c r="O160" s="4">
        <v>4.7958005813239302</v>
      </c>
    </row>
    <row r="161" spans="1:15" x14ac:dyDescent="0.25">
      <c r="A161" s="4">
        <v>2010</v>
      </c>
      <c r="B161" s="4">
        <v>7</v>
      </c>
      <c r="C161" s="4">
        <v>0.27470640141631447</v>
      </c>
      <c r="D161" s="4">
        <v>0.55286902625999024</v>
      </c>
      <c r="E161" s="4">
        <v>0.64002300172512938</v>
      </c>
      <c r="F161" s="4">
        <f t="shared" si="2"/>
        <v>0.35384889374776834</v>
      </c>
      <c r="G161" s="4">
        <v>2.04263161924057</v>
      </c>
      <c r="H161" s="4">
        <v>0.6286139306666545</v>
      </c>
      <c r="I161" s="4">
        <v>2.9621651487100431</v>
      </c>
      <c r="J161" s="4">
        <v>5.7594722735719461</v>
      </c>
      <c r="K161" s="4">
        <v>2.0942501422499631</v>
      </c>
      <c r="L161" s="4">
        <v>0.17495488842352191</v>
      </c>
      <c r="M161" s="4">
        <v>0.94250166572940641</v>
      </c>
      <c r="N161" s="4">
        <v>0.78788207519468167</v>
      </c>
      <c r="O161" s="4">
        <v>4.8514435510040252</v>
      </c>
    </row>
    <row r="162" spans="1:15" x14ac:dyDescent="0.25">
      <c r="A162" s="4">
        <v>2010</v>
      </c>
      <c r="B162" s="4">
        <v>8</v>
      </c>
      <c r="C162" s="4">
        <v>1.4923738437152629E-2</v>
      </c>
      <c r="D162" s="4">
        <v>0.2446963905667352</v>
      </c>
      <c r="E162" s="4">
        <v>0.43569070106734237</v>
      </c>
      <c r="F162" s="4">
        <f t="shared" si="2"/>
        <v>0.10661194195466908</v>
      </c>
      <c r="G162" s="4">
        <v>1.0579041513909884</v>
      </c>
      <c r="H162" s="4">
        <v>1.0614189371997518</v>
      </c>
      <c r="I162" s="4">
        <v>4.5303862931437466</v>
      </c>
      <c r="J162" s="4">
        <v>6.5443109026215796</v>
      </c>
      <c r="K162" s="4">
        <v>4.0724830945787831</v>
      </c>
      <c r="L162" s="4">
        <v>9.1945743140234404E-2</v>
      </c>
      <c r="M162" s="4">
        <v>0.59703348620873942</v>
      </c>
      <c r="N162" s="4">
        <v>1.521793413214914</v>
      </c>
      <c r="O162" s="4">
        <v>4.6904126467850622</v>
      </c>
    </row>
    <row r="163" spans="1:15" x14ac:dyDescent="0.25">
      <c r="A163" s="4">
        <v>2010</v>
      </c>
      <c r="B163" s="4">
        <v>9</v>
      </c>
      <c r="C163" s="4">
        <v>0.21147895981367468</v>
      </c>
      <c r="D163" s="4">
        <v>0.43215191310600609</v>
      </c>
      <c r="E163" s="4">
        <v>0.76068777600300663</v>
      </c>
      <c r="F163" s="4">
        <f t="shared" si="2"/>
        <v>0.32873267767605235</v>
      </c>
      <c r="G163" s="4">
        <v>1.2354210944417643</v>
      </c>
      <c r="H163" s="4">
        <v>1.2971484232568329</v>
      </c>
      <c r="I163" s="4">
        <v>4.1866639103084156</v>
      </c>
      <c r="J163" s="4">
        <v>6.4449487285206217</v>
      </c>
      <c r="K163" s="4">
        <v>3.1402870191025301</v>
      </c>
      <c r="L163" s="4">
        <v>0.10927032838215341</v>
      </c>
      <c r="M163" s="4">
        <v>0.52844939174970695</v>
      </c>
      <c r="N163" s="4">
        <v>1.3506561411601219</v>
      </c>
      <c r="O163" s="4">
        <v>4.6664312120170024</v>
      </c>
    </row>
    <row r="164" spans="1:15" x14ac:dyDescent="0.25">
      <c r="A164" s="4">
        <v>2010</v>
      </c>
      <c r="B164" s="4">
        <v>10</v>
      </c>
      <c r="C164" s="4">
        <v>0.4349339201487713</v>
      </c>
      <c r="D164" s="4">
        <v>0.38963466534633634</v>
      </c>
      <c r="E164" s="4">
        <v>0.51564455569461831</v>
      </c>
      <c r="F164" s="4">
        <f t="shared" si="2"/>
        <v>0.20091299389573289</v>
      </c>
      <c r="G164" s="4">
        <v>0.40898194586366515</v>
      </c>
      <c r="H164" s="4">
        <v>0.37497372210901175</v>
      </c>
      <c r="I164" s="4">
        <v>2.8503364908617059</v>
      </c>
      <c r="J164" s="4">
        <v>6.0479129311586508</v>
      </c>
      <c r="K164" s="4">
        <v>2.1801442883233872</v>
      </c>
      <c r="L164" s="4">
        <v>0.13632373367989553</v>
      </c>
      <c r="M164" s="4">
        <v>0.63341740033283089</v>
      </c>
      <c r="N164" s="4">
        <v>0.94592730499263211</v>
      </c>
      <c r="O164" s="4">
        <v>4.7295258606561559</v>
      </c>
    </row>
    <row r="165" spans="1:15" x14ac:dyDescent="0.25">
      <c r="A165" s="4">
        <v>2010</v>
      </c>
      <c r="B165" s="4">
        <v>11</v>
      </c>
      <c r="C165" s="4">
        <v>0.29473307401309096</v>
      </c>
      <c r="D165" s="4">
        <v>0.44842245989304813</v>
      </c>
      <c r="E165" s="4">
        <v>0.50245959241040061</v>
      </c>
      <c r="F165" s="4">
        <f t="shared" si="2"/>
        <v>0.22531416642553018</v>
      </c>
      <c r="G165" s="4">
        <v>-2.7725897650939508</v>
      </c>
      <c r="H165" s="4">
        <v>0.5866715669780268</v>
      </c>
      <c r="I165" s="4">
        <v>3.4132115878593021</v>
      </c>
      <c r="J165" s="4">
        <v>5.2889940390871528</v>
      </c>
      <c r="K165" s="4">
        <v>7.8062727203631743</v>
      </c>
      <c r="L165" s="4">
        <v>0.11093407120143524</v>
      </c>
      <c r="M165" s="4">
        <v>0.6722563321823305</v>
      </c>
      <c r="N165" s="4">
        <v>1.9114823429510253</v>
      </c>
      <c r="O165" s="4">
        <v>4.8129970181944195</v>
      </c>
    </row>
    <row r="166" spans="1:15" x14ac:dyDescent="0.25">
      <c r="A166" s="4">
        <v>2010</v>
      </c>
      <c r="B166" s="4">
        <v>12</v>
      </c>
      <c r="C166" s="4">
        <v>0.36198574281889745</v>
      </c>
      <c r="D166" s="4">
        <v>0.54670151215311868</v>
      </c>
      <c r="E166" s="4">
        <v>0.89272030651340994</v>
      </c>
      <c r="F166" s="4">
        <f t="shared" si="2"/>
        <v>0.48805154150067681</v>
      </c>
      <c r="G166" s="4">
        <v>1.3739519873339761</v>
      </c>
      <c r="H166" s="4">
        <v>0.68334226898910577</v>
      </c>
      <c r="I166" s="4">
        <v>0.73308878765289309</v>
      </c>
      <c r="J166" s="4">
        <v>4.6358817216353714</v>
      </c>
      <c r="K166" s="4">
        <v>1.9751266145805229</v>
      </c>
      <c r="L166" s="4">
        <v>0.26606535128985676</v>
      </c>
      <c r="M166" s="4">
        <v>0.8120324367354349</v>
      </c>
      <c r="N166" s="4">
        <v>0.83184354946926564</v>
      </c>
      <c r="O166" s="4">
        <v>4.8984663835162907</v>
      </c>
    </row>
    <row r="167" spans="1:15" x14ac:dyDescent="0.25">
      <c r="A167" s="4">
        <v>2010</v>
      </c>
      <c r="B167" s="4">
        <v>13</v>
      </c>
      <c r="C167" s="4">
        <v>0.5580385760852965</v>
      </c>
      <c r="D167" s="4">
        <v>0.64830686632814771</v>
      </c>
      <c r="E167" s="4">
        <v>0.59865092748735249</v>
      </c>
      <c r="F167" s="4">
        <f t="shared" si="2"/>
        <v>0.38810950682376466</v>
      </c>
      <c r="G167" s="4">
        <v>1.3297833507602663</v>
      </c>
      <c r="H167" s="4">
        <v>0.78147258267437592</v>
      </c>
      <c r="I167" s="4">
        <v>0.21591750622247025</v>
      </c>
      <c r="J167" s="4">
        <v>2.8039299156605195</v>
      </c>
      <c r="K167" s="4">
        <v>2.7730639184641834</v>
      </c>
      <c r="L167" s="4">
        <v>0.22503731328513851</v>
      </c>
      <c r="M167" s="4">
        <v>0.93228266240279756</v>
      </c>
      <c r="N167" s="4">
        <v>0.72853700651440234</v>
      </c>
      <c r="O167" s="4">
        <v>4.7580755146842026</v>
      </c>
    </row>
    <row r="168" spans="1:15" x14ac:dyDescent="0.25">
      <c r="A168" s="4">
        <v>2010</v>
      </c>
      <c r="B168" s="4">
        <v>14</v>
      </c>
      <c r="C168" s="4">
        <v>0.40578988987031994</v>
      </c>
      <c r="D168" s="4">
        <v>0.56646783127396672</v>
      </c>
      <c r="E168" s="4">
        <v>0.49384993849938497</v>
      </c>
      <c r="F168" s="4">
        <f t="shared" si="2"/>
        <v>0.27975010363652847</v>
      </c>
      <c r="G168" s="4">
        <v>0.21533700000000025</v>
      </c>
      <c r="H168" s="4">
        <v>0.6533750779885199</v>
      </c>
      <c r="I168" s="4">
        <v>3.3378137489397144</v>
      </c>
      <c r="J168" s="4">
        <v>5.5805973740858228</v>
      </c>
      <c r="K168" s="4">
        <v>3.3850564265658112</v>
      </c>
      <c r="L168" s="4">
        <v>0.11987170885905096</v>
      </c>
      <c r="M168" s="4">
        <v>0.69103527175549728</v>
      </c>
      <c r="N168" s="4">
        <v>1.2547288919430533</v>
      </c>
      <c r="O168" s="4">
        <v>4.7542075709416123</v>
      </c>
    </row>
    <row r="169" spans="1:15" x14ac:dyDescent="0.25">
      <c r="A169" s="4">
        <v>2010</v>
      </c>
      <c r="B169" s="4">
        <v>15</v>
      </c>
      <c r="C169" s="4">
        <v>0.36506551933905751</v>
      </c>
      <c r="D169" s="4">
        <v>0.6342383225099758</v>
      </c>
      <c r="E169" s="4">
        <v>0.5974971558589306</v>
      </c>
      <c r="F169" s="4">
        <f t="shared" si="2"/>
        <v>0.37895559383644972</v>
      </c>
      <c r="G169" s="4">
        <v>1.0954353937067709</v>
      </c>
      <c r="H169" s="4">
        <v>0.78076397974318967</v>
      </c>
      <c r="I169" s="4">
        <v>5.2752263082846014</v>
      </c>
      <c r="J169" s="4">
        <v>5.7892764509755166</v>
      </c>
      <c r="K169" s="4">
        <v>5.5603379477439958</v>
      </c>
      <c r="L169" s="4">
        <v>0.12289661554505529</v>
      </c>
      <c r="M169" s="4">
        <v>0.7853468233105948</v>
      </c>
      <c r="N169" s="4">
        <v>1.863264287546113</v>
      </c>
      <c r="O169" s="4">
        <v>4.623172780302677</v>
      </c>
    </row>
    <row r="170" spans="1:15" x14ac:dyDescent="0.25">
      <c r="A170" s="4">
        <v>2010</v>
      </c>
      <c r="B170" s="4">
        <v>16</v>
      </c>
      <c r="C170" s="4">
        <v>0.42656957037189086</v>
      </c>
      <c r="D170" s="4">
        <v>0.4182782221161116</v>
      </c>
      <c r="E170" s="4">
        <v>0.44452717795979152</v>
      </c>
      <c r="F170" s="4">
        <f t="shared" si="2"/>
        <v>0.18593603767931394</v>
      </c>
      <c r="G170" s="4">
        <v>1.8750193847345469</v>
      </c>
      <c r="H170" s="4">
        <v>0.93299100196592377</v>
      </c>
      <c r="I170" s="4">
        <v>1.7655865949240317</v>
      </c>
      <c r="J170" s="4">
        <v>5.0754950136440939</v>
      </c>
      <c r="K170" s="4">
        <v>2.6385946267095735</v>
      </c>
      <c r="L170" s="4">
        <v>0.15748943243097888</v>
      </c>
      <c r="M170" s="4">
        <v>0.61913497742217738</v>
      </c>
      <c r="N170" s="4">
        <v>1.0598869854028146</v>
      </c>
      <c r="O170" s="4">
        <v>4.975124416420881</v>
      </c>
    </row>
    <row r="171" spans="1:15" x14ac:dyDescent="0.25">
      <c r="A171" s="4">
        <v>2010</v>
      </c>
      <c r="B171" s="4">
        <v>17</v>
      </c>
      <c r="C171" s="4">
        <v>9.3924288727495017E-2</v>
      </c>
      <c r="D171" s="4">
        <v>0.28513564244926992</v>
      </c>
      <c r="E171" s="4">
        <v>0.59408866995073895</v>
      </c>
      <c r="F171" s="4">
        <f t="shared" si="2"/>
        <v>0.16939585457823622</v>
      </c>
      <c r="G171" s="4">
        <v>1.417980966651591</v>
      </c>
      <c r="H171" s="4">
        <v>0.49599899390971053</v>
      </c>
      <c r="I171" s="4">
        <v>1.0018443802268129</v>
      </c>
      <c r="J171" s="4">
        <v>4.5089323760679569</v>
      </c>
      <c r="K171" s="4">
        <v>1.4227045528289683</v>
      </c>
      <c r="L171" s="4">
        <v>0.2558915298483207</v>
      </c>
      <c r="M171" s="4">
        <v>0.83642373549642446</v>
      </c>
      <c r="N171" s="4">
        <v>0.50405999200516594</v>
      </c>
      <c r="O171" s="4">
        <v>4.7418394912471955</v>
      </c>
    </row>
    <row r="172" spans="1:15" x14ac:dyDescent="0.25">
      <c r="A172" s="4">
        <v>2009</v>
      </c>
      <c r="B172" s="4">
        <v>1</v>
      </c>
      <c r="C172" s="4">
        <v>0.82371192242470737</v>
      </c>
      <c r="D172" s="4">
        <v>0.56243139697678002</v>
      </c>
      <c r="E172" s="4">
        <v>0.74914522224221702</v>
      </c>
      <c r="F172" s="4">
        <f t="shared" si="2"/>
        <v>0.42134279388417045</v>
      </c>
      <c r="G172" s="4">
        <v>3.7853419762686973</v>
      </c>
      <c r="H172" s="4">
        <v>0.54940844621510931</v>
      </c>
      <c r="I172" s="4">
        <v>5.2331936075255108</v>
      </c>
      <c r="J172" s="4">
        <v>7.360009884593512</v>
      </c>
      <c r="K172" s="4">
        <v>3.7115658195382668</v>
      </c>
      <c r="L172" s="4">
        <v>0.14041525441682812</v>
      </c>
      <c r="M172" s="4">
        <v>0.5944093803819267</v>
      </c>
      <c r="N172" s="4">
        <v>1.3356396111827005</v>
      </c>
      <c r="O172" s="4">
        <v>4.7028520306098844</v>
      </c>
    </row>
    <row r="173" spans="1:15" x14ac:dyDescent="0.25">
      <c r="A173" s="4">
        <v>2009</v>
      </c>
      <c r="B173" s="4">
        <v>2</v>
      </c>
      <c r="C173" s="4">
        <v>0.84522488675652874</v>
      </c>
      <c r="D173" s="4">
        <v>0.86951047740453091</v>
      </c>
      <c r="E173" s="4">
        <v>0.50001396219038841</v>
      </c>
      <c r="F173" s="4">
        <f t="shared" si="2"/>
        <v>0.4347673789730957</v>
      </c>
      <c r="G173" s="4">
        <v>2.4908138446555772</v>
      </c>
      <c r="H173" s="4">
        <v>0.97274738229728064</v>
      </c>
      <c r="I173" s="4">
        <v>6.1632463806411826</v>
      </c>
      <c r="J173" s="4">
        <v>7.6502434719667525</v>
      </c>
      <c r="K173" s="4">
        <v>5.0346767680575626</v>
      </c>
      <c r="L173" s="4">
        <v>0.11949375112030482</v>
      </c>
      <c r="M173" s="4">
        <v>0.52404164079784277</v>
      </c>
      <c r="N173" s="4">
        <v>1.69148620086923</v>
      </c>
      <c r="O173" s="4">
        <v>4.5524758965827683</v>
      </c>
    </row>
    <row r="174" spans="1:15" x14ac:dyDescent="0.25">
      <c r="A174" s="4">
        <v>2009</v>
      </c>
      <c r="B174" s="4">
        <v>3</v>
      </c>
      <c r="C174" s="4">
        <v>0.52731678417453998</v>
      </c>
      <c r="D174" s="4">
        <v>0.48083498071750336</v>
      </c>
      <c r="E174" s="4">
        <v>0.31837345301237591</v>
      </c>
      <c r="F174" s="4">
        <f t="shared" si="2"/>
        <v>0.15308509314017074</v>
      </c>
      <c r="G174" s="4">
        <v>2.6428471016450028</v>
      </c>
      <c r="H174" s="4">
        <v>1.0449813108706942</v>
      </c>
      <c r="I174" s="4">
        <v>5.174274529150682</v>
      </c>
      <c r="J174" s="4">
        <v>7.2915093319035087</v>
      </c>
      <c r="K174" s="4">
        <v>6.0340358658367892</v>
      </c>
      <c r="L174" s="4">
        <v>8.8775335607085878E-2</v>
      </c>
      <c r="M174" s="4">
        <v>0.29655787867202371</v>
      </c>
      <c r="N174" s="4">
        <v>2.0188469830196447</v>
      </c>
      <c r="O174" s="4">
        <v>4.5487266992141269</v>
      </c>
    </row>
    <row r="175" spans="1:15" x14ac:dyDescent="0.25">
      <c r="A175" s="4">
        <v>2009</v>
      </c>
      <c r="B175" s="4">
        <v>4</v>
      </c>
      <c r="C175" s="4">
        <v>1.3711771093375174</v>
      </c>
      <c r="D175" s="4">
        <v>1.1502808310668362</v>
      </c>
      <c r="E175" s="4">
        <v>1.113230449106988</v>
      </c>
      <c r="F175" s="4">
        <f t="shared" si="2"/>
        <v>1.2805276461676935</v>
      </c>
      <c r="G175" s="4">
        <v>1.4038299999999999</v>
      </c>
      <c r="H175" s="4">
        <v>0.91807490355165544</v>
      </c>
      <c r="I175" s="4">
        <v>4.3195207130722277</v>
      </c>
      <c r="J175" s="4">
        <v>6.6163292734177404</v>
      </c>
      <c r="K175" s="4">
        <v>1.9861899383074626</v>
      </c>
      <c r="L175" s="4">
        <v>0.18395308127639795</v>
      </c>
      <c r="M175" s="4">
        <v>0.7940779290606278</v>
      </c>
      <c r="N175" s="4">
        <v>0.76283027559335059</v>
      </c>
      <c r="O175" s="4">
        <v>4.5761413969469533</v>
      </c>
    </row>
    <row r="176" spans="1:15" x14ac:dyDescent="0.25">
      <c r="A176" s="4">
        <v>2009</v>
      </c>
      <c r="B176" s="4">
        <v>5</v>
      </c>
      <c r="C176" s="4">
        <v>1.2454332564071029</v>
      </c>
      <c r="D176" s="4">
        <v>0.43929095543369123</v>
      </c>
      <c r="E176" s="4">
        <v>0.46784386617100371</v>
      </c>
      <c r="F176" s="4">
        <f t="shared" si="2"/>
        <v>0.20551957896405221</v>
      </c>
      <c r="G176" s="4">
        <v>2.908792</v>
      </c>
      <c r="H176" s="4">
        <v>0.93094116233373103</v>
      </c>
      <c r="I176" s="4">
        <v>4.8086749525831936</v>
      </c>
      <c r="J176" s="4">
        <v>6.7269423835860591</v>
      </c>
      <c r="K176" s="4">
        <v>2.3440402615417959</v>
      </c>
      <c r="L176" s="4">
        <v>0.12990725050095164</v>
      </c>
      <c r="M176" s="4">
        <v>0.65034358960064154</v>
      </c>
      <c r="N176" s="4">
        <v>0.89060078894648764</v>
      </c>
      <c r="O176" s="4">
        <v>4.6591281357869851</v>
      </c>
    </row>
    <row r="177" spans="1:15" x14ac:dyDescent="0.25">
      <c r="A177" s="4">
        <v>2009</v>
      </c>
      <c r="B177" s="4">
        <v>6</v>
      </c>
      <c r="C177" s="4">
        <v>0.46820330086469847</v>
      </c>
      <c r="D177" s="4">
        <v>0.46150769754110799</v>
      </c>
      <c r="E177" s="4">
        <v>0.61944718657453113</v>
      </c>
      <c r="F177" s="4">
        <f t="shared" si="2"/>
        <v>0.28587964482432898</v>
      </c>
      <c r="G177" s="4">
        <v>2.2984051519304725</v>
      </c>
      <c r="H177" s="4">
        <v>0.8125168699293458</v>
      </c>
      <c r="I177" s="4">
        <v>3.758323890296869</v>
      </c>
      <c r="J177" s="4">
        <v>5.6608805407832206</v>
      </c>
      <c r="K177" s="4">
        <v>2.2102970353421996</v>
      </c>
      <c r="L177" s="4">
        <v>0.11651575919585881</v>
      </c>
      <c r="M177" s="4">
        <v>0.67440733617670323</v>
      </c>
      <c r="N177" s="4">
        <v>0.70684035525487499</v>
      </c>
      <c r="O177" s="4">
        <v>4.7530497195592636</v>
      </c>
    </row>
    <row r="178" spans="1:15" x14ac:dyDescent="0.25">
      <c r="A178" s="4">
        <v>2009</v>
      </c>
      <c r="B178" s="4">
        <v>7</v>
      </c>
      <c r="C178" s="4">
        <v>1.3070015866813056</v>
      </c>
      <c r="D178" s="4">
        <v>0.54286836024740781</v>
      </c>
      <c r="E178" s="4">
        <v>0.70335820895522383</v>
      </c>
      <c r="F178" s="4">
        <f t="shared" si="2"/>
        <v>0.38183091756207599</v>
      </c>
      <c r="G178" s="4">
        <v>1.8448951152270701</v>
      </c>
      <c r="H178" s="4">
        <v>0.64640189145395388</v>
      </c>
      <c r="I178" s="4">
        <v>2.7447227987700402</v>
      </c>
      <c r="J178" s="4">
        <v>5.6327095842861956</v>
      </c>
      <c r="K178" s="4">
        <v>1.7877759943303084</v>
      </c>
      <c r="L178" s="4">
        <v>0.15498260376571288</v>
      </c>
      <c r="M178" s="4">
        <v>0.8276892086967631</v>
      </c>
      <c r="N178" s="4">
        <v>0.70625935484466695</v>
      </c>
      <c r="O178" s="4">
        <v>4.82899402607742</v>
      </c>
    </row>
    <row r="179" spans="1:15" x14ac:dyDescent="0.25">
      <c r="A179" s="4">
        <v>2009</v>
      </c>
      <c r="B179" s="4">
        <v>8</v>
      </c>
      <c r="C179" s="4">
        <v>0.4948384336823019</v>
      </c>
      <c r="D179" s="4">
        <v>0.24426863881086144</v>
      </c>
      <c r="E179" s="4">
        <v>0.44628662275721098</v>
      </c>
      <c r="F179" s="4">
        <f t="shared" si="2"/>
        <v>0.10901382586040034</v>
      </c>
      <c r="G179" s="4">
        <v>0.96237835418019235</v>
      </c>
      <c r="H179" s="4">
        <v>1.0060596496393339</v>
      </c>
      <c r="I179" s="4">
        <v>4.3388007113640903</v>
      </c>
      <c r="J179" s="4">
        <v>6.4444444032134429</v>
      </c>
      <c r="K179" s="4">
        <v>3.6905400852236379</v>
      </c>
      <c r="L179" s="4">
        <v>8.0104668039852014E-2</v>
      </c>
      <c r="M179" s="4">
        <v>0.54564651842290146</v>
      </c>
      <c r="N179" s="4">
        <v>1.3132483516106259</v>
      </c>
      <c r="O179" s="4">
        <v>4.68794946062319</v>
      </c>
    </row>
    <row r="180" spans="1:15" x14ac:dyDescent="0.25">
      <c r="A180" s="4">
        <v>2009</v>
      </c>
      <c r="B180" s="4">
        <v>9</v>
      </c>
      <c r="C180" s="4">
        <v>0.85083326621532473</v>
      </c>
      <c r="D180" s="4">
        <v>0.42472232658054698</v>
      </c>
      <c r="E180" s="4">
        <v>0.73877708978328172</v>
      </c>
      <c r="F180" s="4">
        <f t="shared" si="2"/>
        <v>0.31377512439716104</v>
      </c>
      <c r="G180" s="4">
        <v>1.0944140481142619</v>
      </c>
      <c r="H180" s="4">
        <v>1.2534866943709839</v>
      </c>
      <c r="I180" s="4">
        <v>4.2042134001061324</v>
      </c>
      <c r="J180" s="4">
        <v>6.265624354438156</v>
      </c>
      <c r="K180" s="4">
        <v>2.7936341798567317</v>
      </c>
      <c r="L180" s="4">
        <v>0.10223783325222896</v>
      </c>
      <c r="M180" s="4">
        <v>0.47227852871842591</v>
      </c>
      <c r="N180" s="4">
        <v>1.1466243312135933</v>
      </c>
      <c r="O180" s="4">
        <v>4.648377172403654</v>
      </c>
    </row>
    <row r="181" spans="1:15" x14ac:dyDescent="0.25">
      <c r="A181" s="4">
        <v>2009</v>
      </c>
      <c r="B181" s="4">
        <v>10</v>
      </c>
      <c r="C181" s="4">
        <v>0.66353168989156686</v>
      </c>
      <c r="D181" s="4">
        <v>0.37866966161089843</v>
      </c>
      <c r="E181" s="4">
        <v>0.51403589507593184</v>
      </c>
      <c r="F181" s="4">
        <f t="shared" si="2"/>
        <v>0.19464979844425839</v>
      </c>
      <c r="G181" s="4">
        <v>0.33781159568224611</v>
      </c>
      <c r="H181" s="4">
        <v>0.32815725182049843</v>
      </c>
      <c r="I181" s="4">
        <v>2.7790428494795796</v>
      </c>
      <c r="J181" s="4">
        <v>5.971489619969037</v>
      </c>
      <c r="K181" s="4">
        <v>1.8219390767351102</v>
      </c>
      <c r="L181" s="4">
        <v>0.12832459518044323</v>
      </c>
      <c r="M181" s="4">
        <v>0.5502745196884653</v>
      </c>
      <c r="N181" s="4">
        <v>0.81168825115173371</v>
      </c>
      <c r="O181" s="4">
        <v>4.6757964637050637</v>
      </c>
    </row>
    <row r="182" spans="1:15" x14ac:dyDescent="0.25">
      <c r="A182" s="4">
        <v>2009</v>
      </c>
      <c r="B182" s="4">
        <v>11</v>
      </c>
      <c r="C182" s="4">
        <v>2.0742093755432851</v>
      </c>
      <c r="D182" s="4">
        <v>0.48470148713418959</v>
      </c>
      <c r="E182" s="4">
        <v>0.48201438848920863</v>
      </c>
      <c r="F182" s="4">
        <f t="shared" si="2"/>
        <v>0.23363309092079643</v>
      </c>
      <c r="G182" s="4">
        <v>-2.4877923394707904</v>
      </c>
      <c r="H182" s="4">
        <v>0.57265645792412956</v>
      </c>
      <c r="I182" s="4">
        <v>3.3177650467988853</v>
      </c>
      <c r="J182" s="4">
        <v>5.1495505012807365</v>
      </c>
      <c r="K182" s="4">
        <v>7.1486020107672372</v>
      </c>
      <c r="L182" s="4">
        <v>0.10415840147436156</v>
      </c>
      <c r="M182" s="4">
        <v>0.64775773731897657</v>
      </c>
      <c r="N182" s="4">
        <v>1.7020522373502907</v>
      </c>
      <c r="O182" s="4">
        <v>4.8019160085807195</v>
      </c>
    </row>
    <row r="183" spans="1:15" x14ac:dyDescent="0.25">
      <c r="A183" s="4">
        <v>2009</v>
      </c>
      <c r="B183" s="4">
        <v>12</v>
      </c>
      <c r="C183" s="4">
        <v>0.92580785730945647</v>
      </c>
      <c r="D183" s="4">
        <v>0.48117621496342433</v>
      </c>
      <c r="E183" s="4">
        <v>0.91081593927893734</v>
      </c>
      <c r="F183" s="4">
        <f t="shared" si="2"/>
        <v>0.43826296619059518</v>
      </c>
      <c r="G183" s="4">
        <v>1.5204984262383388</v>
      </c>
      <c r="H183" s="4">
        <v>0.66379973399929471</v>
      </c>
      <c r="I183" s="4">
        <v>0.81177430431815689</v>
      </c>
      <c r="J183" s="4">
        <v>4.1604896047129172</v>
      </c>
      <c r="K183" s="4">
        <v>1.6786403224191024</v>
      </c>
      <c r="L183" s="4">
        <v>0.26788778606893965</v>
      </c>
      <c r="M183" s="4">
        <v>0.76489311479590949</v>
      </c>
      <c r="N183" s="4">
        <v>0.7124939199646253</v>
      </c>
      <c r="O183" s="4">
        <v>4.8523860208826486</v>
      </c>
    </row>
    <row r="184" spans="1:15" x14ac:dyDescent="0.25">
      <c r="A184" s="4">
        <v>2009</v>
      </c>
      <c r="B184" s="4">
        <v>13</v>
      </c>
      <c r="C184" s="4">
        <v>1.0293295273874583</v>
      </c>
      <c r="D184" s="4">
        <v>0.67432737647105445</v>
      </c>
      <c r="E184" s="4">
        <v>0.65602836879432624</v>
      </c>
      <c r="F184" s="4">
        <f t="shared" si="2"/>
        <v>0.44237788881966339</v>
      </c>
      <c r="G184" s="4">
        <v>0.81103071933445281</v>
      </c>
      <c r="H184" s="4">
        <v>0.7864609322066165</v>
      </c>
      <c r="I184" s="4">
        <v>8.4640784121293635E-3</v>
      </c>
      <c r="J184" s="4">
        <v>2.6391073283653004</v>
      </c>
      <c r="K184" s="4">
        <v>2.8078724541239555</v>
      </c>
      <c r="L184" s="4">
        <v>0.18285219093512317</v>
      </c>
      <c r="M184" s="4">
        <v>0.81634778185324863</v>
      </c>
      <c r="N184" s="4">
        <v>0.73270500532481375</v>
      </c>
      <c r="O184" s="4">
        <v>4.9119968982140749</v>
      </c>
    </row>
    <row r="185" spans="1:15" x14ac:dyDescent="0.25">
      <c r="A185" s="4">
        <v>2009</v>
      </c>
      <c r="B185" s="4">
        <v>14</v>
      </c>
      <c r="C185" s="4">
        <v>0.62425864382463858</v>
      </c>
      <c r="D185" s="4">
        <v>0.52802353593280327</v>
      </c>
      <c r="E185" s="4">
        <v>0.45492662473794548</v>
      </c>
      <c r="F185" s="4">
        <f t="shared" si="2"/>
        <v>0.24021196498410546</v>
      </c>
      <c r="G185" s="4">
        <v>0.81924811810597709</v>
      </c>
      <c r="H185" s="4">
        <v>0.74630536904848011</v>
      </c>
      <c r="I185" s="4">
        <v>3.1149897772035389</v>
      </c>
      <c r="J185" s="4">
        <v>5.4053638601459806</v>
      </c>
      <c r="K185" s="4">
        <v>2.9448889074777762</v>
      </c>
      <c r="L185" s="4">
        <v>0.11027008700172589</v>
      </c>
      <c r="M185" s="4">
        <v>0.66148944837789481</v>
      </c>
      <c r="N185" s="4">
        <v>1.0972225997286298</v>
      </c>
      <c r="O185" s="4">
        <v>4.754669475591343</v>
      </c>
    </row>
    <row r="186" spans="1:15" x14ac:dyDescent="0.25">
      <c r="A186" s="4">
        <v>2009</v>
      </c>
      <c r="B186" s="4">
        <v>15</v>
      </c>
      <c r="C186" s="4">
        <v>0.7072189385138562</v>
      </c>
      <c r="D186" s="4">
        <v>0.64922192486866881</v>
      </c>
      <c r="E186" s="4">
        <v>0.59767627292402326</v>
      </c>
      <c r="F186" s="4">
        <f t="shared" si="2"/>
        <v>0.38802454035606621</v>
      </c>
      <c r="G186" s="4">
        <v>1.2068774934356676</v>
      </c>
      <c r="H186" s="4">
        <v>0.80439490995038843</v>
      </c>
      <c r="I186" s="4">
        <v>4.9976817581336741</v>
      </c>
      <c r="J186" s="4">
        <v>5.6278746786626241</v>
      </c>
      <c r="K186" s="4">
        <v>4.9671910298999409</v>
      </c>
      <c r="L186" s="4">
        <v>0.11842170071879035</v>
      </c>
      <c r="M186" s="4">
        <v>0.71901453065606036</v>
      </c>
      <c r="N186" s="4">
        <v>1.6733936328371979</v>
      </c>
      <c r="O186" s="4">
        <v>4.6644680640712464</v>
      </c>
    </row>
    <row r="187" spans="1:15" x14ac:dyDescent="0.25">
      <c r="A187" s="4">
        <v>2009</v>
      </c>
      <c r="B187" s="4">
        <v>16</v>
      </c>
      <c r="C187" s="4">
        <v>0.35259178373219086</v>
      </c>
      <c r="D187" s="4">
        <v>0.35537919766179205</v>
      </c>
      <c r="E187" s="4">
        <v>0.51865008880994667</v>
      </c>
      <c r="F187" s="4">
        <f t="shared" si="2"/>
        <v>0.18431745242849604</v>
      </c>
      <c r="G187" s="4">
        <v>2.5611072349735049</v>
      </c>
      <c r="H187" s="4">
        <v>0.89452609117159809</v>
      </c>
      <c r="I187" s="4">
        <v>1.5669269924818836</v>
      </c>
      <c r="J187" s="4">
        <v>5.0518021891314895</v>
      </c>
      <c r="K187" s="4">
        <v>2.3960990177372774</v>
      </c>
      <c r="L187" s="4">
        <v>0.1523200302134021</v>
      </c>
      <c r="M187" s="4">
        <v>0.60396161801025106</v>
      </c>
      <c r="N187" s="4">
        <v>0.98843895826095252</v>
      </c>
      <c r="O187" s="4">
        <v>5.0520149253735287</v>
      </c>
    </row>
    <row r="188" spans="1:15" x14ac:dyDescent="0.25">
      <c r="A188" s="4">
        <v>2009</v>
      </c>
      <c r="B188" s="4">
        <v>17</v>
      </c>
      <c r="C188" s="4">
        <v>1.5194135374461866</v>
      </c>
      <c r="D188" s="4">
        <v>0.24661222919690162</v>
      </c>
      <c r="E188" s="4">
        <v>0.60908084163898113</v>
      </c>
      <c r="F188" s="4">
        <f t="shared" si="2"/>
        <v>0.15020678411771415</v>
      </c>
      <c r="G188" s="4">
        <v>1.473640544544317</v>
      </c>
      <c r="H188" s="4">
        <v>0.49641210033202726</v>
      </c>
      <c r="I188" s="4">
        <v>0.86314308766326298</v>
      </c>
      <c r="J188" s="4">
        <v>4.413266062707363</v>
      </c>
      <c r="K188" s="4">
        <v>1.1516821705573674</v>
      </c>
      <c r="L188" s="4">
        <v>0.24688660366945728</v>
      </c>
      <c r="M188" s="4">
        <v>0.7410684945017848</v>
      </c>
      <c r="N188" s="4">
        <v>0.39393515206769991</v>
      </c>
      <c r="O188" s="4">
        <v>4.591722524679712</v>
      </c>
    </row>
    <row r="189" spans="1:15" x14ac:dyDescent="0.25">
      <c r="A189" s="4">
        <v>2008</v>
      </c>
      <c r="B189" s="4">
        <v>1</v>
      </c>
      <c r="C189" s="4">
        <v>0.66794626806201574</v>
      </c>
      <c r="D189" s="4">
        <v>0.54747853828485582</v>
      </c>
      <c r="E189" s="4">
        <v>0.7288358450490543</v>
      </c>
      <c r="F189" s="4">
        <f t="shared" si="2"/>
        <v>0.39902198309706394</v>
      </c>
      <c r="G189" s="4">
        <v>3.1274514942082985</v>
      </c>
      <c r="H189" s="4">
        <v>0.55775881539543737</v>
      </c>
      <c r="I189" s="4">
        <v>5.1310920854134086</v>
      </c>
      <c r="J189" s="4">
        <v>7.2444715572513356</v>
      </c>
      <c r="K189" s="4">
        <v>3.1837573974868585</v>
      </c>
      <c r="L189" s="4">
        <v>0.13679097588578207</v>
      </c>
      <c r="M189" s="4">
        <v>0.50251089933862036</v>
      </c>
      <c r="N189" s="4">
        <v>1.1564927755427166</v>
      </c>
      <c r="O189" s="4">
        <v>4.7085471270227819</v>
      </c>
    </row>
    <row r="190" spans="1:15" x14ac:dyDescent="0.25">
      <c r="A190" s="4">
        <v>2008</v>
      </c>
      <c r="B190" s="4">
        <v>2</v>
      </c>
      <c r="C190" s="4">
        <v>0.41059022221765712</v>
      </c>
      <c r="D190" s="4">
        <v>0.85923892540955327</v>
      </c>
      <c r="E190" s="4">
        <v>0.58791140032536604</v>
      </c>
      <c r="F190" s="4">
        <f t="shared" si="2"/>
        <v>0.50515635985159324</v>
      </c>
      <c r="G190" s="4">
        <v>2.3344347382108777</v>
      </c>
      <c r="H190" s="4">
        <v>0.98846931528361459</v>
      </c>
      <c r="I190" s="4">
        <v>6.1382392339148684</v>
      </c>
      <c r="J190" s="4">
        <v>7.5721351704713253</v>
      </c>
      <c r="K190" s="4">
        <v>4.2827752882427603</v>
      </c>
      <c r="L190" s="4">
        <v>0.12144106480178703</v>
      </c>
      <c r="M190" s="4">
        <v>0.51520857525600561</v>
      </c>
      <c r="N190" s="4">
        <v>1.4665814522866794</v>
      </c>
      <c r="O190" s="4">
        <v>4.5489755100595604</v>
      </c>
    </row>
    <row r="191" spans="1:15" x14ac:dyDescent="0.25">
      <c r="A191" s="4">
        <v>2008</v>
      </c>
      <c r="B191" s="4">
        <v>3</v>
      </c>
      <c r="C191" s="4">
        <v>0.44500554379696949</v>
      </c>
      <c r="D191" s="4">
        <v>0.47213955831368448</v>
      </c>
      <c r="E191" s="4">
        <v>0.41479860412846747</v>
      </c>
      <c r="F191" s="4">
        <f t="shared" si="2"/>
        <v>0.19584282974234749</v>
      </c>
      <c r="G191" s="4">
        <v>2.3259894016964893</v>
      </c>
      <c r="H191" s="4">
        <v>1.042389497762092</v>
      </c>
      <c r="I191" s="4">
        <v>5.1811260308027292</v>
      </c>
      <c r="J191" s="4">
        <v>7.4207386531294963</v>
      </c>
      <c r="K191" s="4">
        <v>5.4650920565980048</v>
      </c>
      <c r="L191" s="4">
        <v>9.0762676630339809E-2</v>
      </c>
      <c r="M191" s="4">
        <v>0.28203832621962005</v>
      </c>
      <c r="N191" s="4">
        <v>1.8277486794832374</v>
      </c>
      <c r="O191" s="4">
        <v>4.5644547418600689</v>
      </c>
    </row>
    <row r="192" spans="1:15" x14ac:dyDescent="0.25">
      <c r="A192" s="4">
        <v>2008</v>
      </c>
      <c r="B192" s="4">
        <v>4</v>
      </c>
      <c r="C192" s="4">
        <v>0.77035427682032553</v>
      </c>
      <c r="D192" s="4">
        <v>1.1505339304168101</v>
      </c>
      <c r="E192" s="4">
        <v>1.0930689531975706</v>
      </c>
      <c r="F192" s="4">
        <f t="shared" si="2"/>
        <v>1.2576129189389891</v>
      </c>
      <c r="G192" s="4">
        <v>1.0354669999999999</v>
      </c>
      <c r="H192" s="4">
        <v>0.91851541629928568</v>
      </c>
      <c r="I192" s="4">
        <v>4.0326145380068228</v>
      </c>
      <c r="J192" s="4">
        <v>6.0819720762624447</v>
      </c>
      <c r="K192" s="4">
        <v>1.5832987166875623</v>
      </c>
      <c r="L192" s="4">
        <v>0.19585283559604677</v>
      </c>
      <c r="M192" s="4">
        <v>0.68803622373777595</v>
      </c>
      <c r="N192" s="4">
        <v>0.63464181770760009</v>
      </c>
      <c r="O192" s="4">
        <v>4.5706432991061607</v>
      </c>
    </row>
    <row r="193" spans="1:15" x14ac:dyDescent="0.25">
      <c r="A193" s="4">
        <v>2008</v>
      </c>
      <c r="B193" s="4">
        <v>5</v>
      </c>
      <c r="C193" s="4">
        <v>1.1098854434645504</v>
      </c>
      <c r="D193" s="4">
        <v>0.43602955473459076</v>
      </c>
      <c r="E193" s="4">
        <v>0.4945793581960104</v>
      </c>
      <c r="F193" s="4">
        <f t="shared" si="2"/>
        <v>0.2156512173351261</v>
      </c>
      <c r="G193" s="4">
        <v>2.2962129999999998</v>
      </c>
      <c r="H193" s="4">
        <v>0.93153265253019313</v>
      </c>
      <c r="I193" s="4">
        <v>4.6811455563251378</v>
      </c>
      <c r="J193" s="4">
        <v>6.4574992166932592</v>
      </c>
      <c r="K193" s="4">
        <v>1.8980347053788555</v>
      </c>
      <c r="L193" s="4">
        <v>0.1200402791422103</v>
      </c>
      <c r="M193" s="4">
        <v>0.57029911320558602</v>
      </c>
      <c r="N193" s="4">
        <v>0.76018600359138067</v>
      </c>
      <c r="O193" s="4">
        <v>4.665037905931201</v>
      </c>
    </row>
    <row r="194" spans="1:15" x14ac:dyDescent="0.25">
      <c r="A194" s="4">
        <v>2008</v>
      </c>
      <c r="B194" s="4">
        <v>6</v>
      </c>
      <c r="C194" s="4">
        <v>0.95299642347031632</v>
      </c>
      <c r="D194" s="4">
        <v>0.46111722645157116</v>
      </c>
      <c r="E194" s="4">
        <v>0.60209003215434087</v>
      </c>
      <c r="F194" s="4">
        <f t="shared" si="2"/>
        <v>0.27763408570114695</v>
      </c>
      <c r="G194" s="4">
        <v>1.9392249946482363</v>
      </c>
      <c r="H194" s="4">
        <v>0.80721483504602931</v>
      </c>
      <c r="I194" s="4">
        <v>3.6394003026472577</v>
      </c>
      <c r="J194" s="4">
        <v>5.5867016923621948</v>
      </c>
      <c r="K194" s="4">
        <v>1.9365658572567419</v>
      </c>
      <c r="L194" s="4">
        <v>0.10561828477151187</v>
      </c>
      <c r="M194" s="4">
        <v>0.58903136511130549</v>
      </c>
      <c r="N194" s="4">
        <v>0.64043343318330448</v>
      </c>
      <c r="O194" s="4">
        <v>4.7333428476268278</v>
      </c>
    </row>
    <row r="195" spans="1:15" x14ac:dyDescent="0.25">
      <c r="A195" s="4">
        <v>2008</v>
      </c>
      <c r="B195" s="4">
        <v>7</v>
      </c>
      <c r="C195" s="4">
        <v>0.8353830542352001</v>
      </c>
      <c r="D195" s="4">
        <v>0.53986179867986805</v>
      </c>
      <c r="E195" s="4">
        <v>0.66666666666666663</v>
      </c>
      <c r="F195" s="4">
        <f t="shared" ref="F195:F256" si="3">D195*E195</f>
        <v>0.35990786578657868</v>
      </c>
      <c r="G195" s="4">
        <v>1.3176150354951117</v>
      </c>
      <c r="H195" s="4">
        <v>0.70357742185352568</v>
      </c>
      <c r="I195" s="4">
        <v>2.8867708379143249</v>
      </c>
      <c r="J195" s="4">
        <v>5.5011247322491403</v>
      </c>
      <c r="K195" s="4">
        <v>1.4322029277268002</v>
      </c>
      <c r="L195" s="4">
        <v>0.15287025123624154</v>
      </c>
      <c r="M195" s="4">
        <v>0.74216895329911847</v>
      </c>
      <c r="N195" s="4">
        <v>0.59612540055296559</v>
      </c>
      <c r="O195" s="4">
        <v>4.8364510104253053</v>
      </c>
    </row>
    <row r="196" spans="1:15" x14ac:dyDescent="0.25">
      <c r="A196" s="4">
        <v>2008</v>
      </c>
      <c r="B196" s="4">
        <v>8</v>
      </c>
      <c r="C196" s="4">
        <v>0.69670660120932926</v>
      </c>
      <c r="D196" s="4">
        <v>0.3843973572070839</v>
      </c>
      <c r="E196" s="4">
        <v>0.4640013271400133</v>
      </c>
      <c r="F196" s="4">
        <f t="shared" si="3"/>
        <v>0.17836088389320068</v>
      </c>
      <c r="G196" s="4">
        <v>0.67115564807375117</v>
      </c>
      <c r="H196" s="4">
        <v>1.0608377405767222</v>
      </c>
      <c r="I196" s="4">
        <v>4.4391994234105105</v>
      </c>
      <c r="J196" s="4">
        <v>6.1861977184912362</v>
      </c>
      <c r="K196" s="4">
        <v>3.2199225628113077</v>
      </c>
      <c r="L196" s="4">
        <v>7.7359347552690916E-2</v>
      </c>
      <c r="M196" s="4">
        <v>0.51072915408265973</v>
      </c>
      <c r="N196" s="4">
        <v>1.1023658461531838</v>
      </c>
      <c r="O196" s="4">
        <v>4.6621155405870809</v>
      </c>
    </row>
    <row r="197" spans="1:15" x14ac:dyDescent="0.25">
      <c r="A197" s="4">
        <v>2008</v>
      </c>
      <c r="B197" s="4">
        <v>9</v>
      </c>
      <c r="C197" s="4">
        <v>0.49252736863129554</v>
      </c>
      <c r="D197" s="4">
        <v>0.42289101022614106</v>
      </c>
      <c r="E197" s="4">
        <v>0.75073047858942066</v>
      </c>
      <c r="F197" s="4">
        <f t="shared" si="3"/>
        <v>0.31747717049823448</v>
      </c>
      <c r="G197" s="4">
        <v>0.86135742851428621</v>
      </c>
      <c r="H197" s="4">
        <v>1.2926389271926393</v>
      </c>
      <c r="I197" s="4">
        <v>4.2042731284318613</v>
      </c>
      <c r="J197" s="4">
        <v>6.2121627108978341</v>
      </c>
      <c r="K197" s="4">
        <v>2.3619917687625129</v>
      </c>
      <c r="L197" s="4">
        <v>9.9489909791147302E-2</v>
      </c>
      <c r="M197" s="4">
        <v>0.4696334608550724</v>
      </c>
      <c r="N197" s="4">
        <v>0.98127159497002048</v>
      </c>
      <c r="O197" s="4">
        <v>4.6491004297178042</v>
      </c>
    </row>
    <row r="198" spans="1:15" x14ac:dyDescent="0.25">
      <c r="A198" s="4">
        <v>2008</v>
      </c>
      <c r="B198" s="4">
        <v>10</v>
      </c>
      <c r="C198" s="4">
        <v>0.74099992017312111</v>
      </c>
      <c r="D198" s="4">
        <v>0.37605007946547309</v>
      </c>
      <c r="E198" s="4">
        <v>0.46378174976481656</v>
      </c>
      <c r="F198" s="4">
        <f t="shared" si="3"/>
        <v>0.17440516385369542</v>
      </c>
      <c r="G198" s="4">
        <v>0.18238440057617628</v>
      </c>
      <c r="H198" s="4">
        <v>0.26602987128424199</v>
      </c>
      <c r="I198" s="4">
        <v>2.7975434955849701</v>
      </c>
      <c r="J198" s="4">
        <v>5.9642069101535125</v>
      </c>
      <c r="K198" s="4">
        <v>1.5674282712421035</v>
      </c>
      <c r="L198" s="4">
        <v>0.1183959588126806</v>
      </c>
      <c r="M198" s="4">
        <v>0.44358946954792278</v>
      </c>
      <c r="N198" s="4">
        <v>0.68790404717932163</v>
      </c>
      <c r="O198" s="4">
        <v>4.6570717918665405</v>
      </c>
    </row>
    <row r="199" spans="1:15" x14ac:dyDescent="0.25">
      <c r="A199" s="4">
        <v>2008</v>
      </c>
      <c r="B199" s="4">
        <v>11</v>
      </c>
      <c r="C199" s="4">
        <v>1.8162604688649671</v>
      </c>
      <c r="D199" s="4">
        <v>0.49150122882665453</v>
      </c>
      <c r="E199" s="4">
        <v>0.5629139072847682</v>
      </c>
      <c r="F199" s="4">
        <f t="shared" si="3"/>
        <v>0.27667287715407707</v>
      </c>
      <c r="G199" s="4">
        <v>-1.6572128098280119</v>
      </c>
      <c r="H199" s="4">
        <v>0.57410031347962387</v>
      </c>
      <c r="I199" s="4">
        <v>3.1647701584144738</v>
      </c>
      <c r="J199" s="4">
        <v>4.9581216062085929</v>
      </c>
      <c r="K199" s="4">
        <v>5.2977891260210441</v>
      </c>
      <c r="L199" s="4">
        <v>0.10750285842322453</v>
      </c>
      <c r="M199" s="4">
        <v>0.65085488638969757</v>
      </c>
      <c r="N199" s="4">
        <v>1.4185204590079823</v>
      </c>
      <c r="O199" s="4">
        <v>4.7964647735707544</v>
      </c>
    </row>
    <row r="200" spans="1:15" x14ac:dyDescent="0.25">
      <c r="A200" s="4">
        <v>2008</v>
      </c>
      <c r="B200" s="4">
        <v>12</v>
      </c>
      <c r="C200" s="4">
        <v>0.53271279449810316</v>
      </c>
      <c r="D200" s="4">
        <v>0.4822266250983363</v>
      </c>
      <c r="E200" s="4">
        <v>1.0901803607214429</v>
      </c>
      <c r="F200" s="4">
        <f t="shared" si="3"/>
        <v>0.52571399609918823</v>
      </c>
      <c r="G200" s="4">
        <v>1.3588713028437009</v>
      </c>
      <c r="H200" s="4">
        <v>0.65685051728675958</v>
      </c>
      <c r="I200" s="4">
        <v>0.87455165029141624</v>
      </c>
      <c r="J200" s="4">
        <v>4.3397843612014686</v>
      </c>
      <c r="K200" s="4">
        <v>1.3982957294346836</v>
      </c>
      <c r="L200" s="4">
        <v>0.27695721142762864</v>
      </c>
      <c r="M200" s="4">
        <v>0.76837581439320712</v>
      </c>
      <c r="N200" s="4">
        <v>0.60320391075713475</v>
      </c>
      <c r="O200" s="4">
        <v>4.8360406531763278</v>
      </c>
    </row>
    <row r="201" spans="1:15" x14ac:dyDescent="0.25">
      <c r="A201" s="4">
        <v>2008</v>
      </c>
      <c r="B201" s="4">
        <v>13</v>
      </c>
      <c r="C201" s="4">
        <v>1.3618479465359097</v>
      </c>
      <c r="D201" s="4">
        <v>0.65937263342500707</v>
      </c>
      <c r="E201" s="4">
        <v>0.61313868613138689</v>
      </c>
      <c r="F201" s="4">
        <f t="shared" si="3"/>
        <v>0.40428687012920145</v>
      </c>
      <c r="G201" s="4">
        <v>0.77283970402744673</v>
      </c>
      <c r="H201" s="4">
        <v>0.74496774034335356</v>
      </c>
      <c r="I201" s="4">
        <v>-0.17888746005967235</v>
      </c>
      <c r="J201" s="4">
        <v>2.7871201280856903</v>
      </c>
      <c r="K201" s="4">
        <v>2.346737759109264</v>
      </c>
      <c r="L201" s="4">
        <v>0.16981253018562806</v>
      </c>
      <c r="M201" s="4">
        <v>0.75710066086620764</v>
      </c>
      <c r="N201" s="4">
        <v>0.62556302843966183</v>
      </c>
      <c r="O201" s="4">
        <v>4.920123983532517</v>
      </c>
    </row>
    <row r="202" spans="1:15" x14ac:dyDescent="0.25">
      <c r="A202" s="4">
        <v>2008</v>
      </c>
      <c r="B202" s="4">
        <v>14</v>
      </c>
      <c r="C202" s="4">
        <v>0.94200016881027282</v>
      </c>
      <c r="D202" s="4">
        <v>0.52912369340776377</v>
      </c>
      <c r="E202" s="4">
        <v>0.47352342158859473</v>
      </c>
      <c r="F202" s="4">
        <f t="shared" si="3"/>
        <v>0.25055246174603885</v>
      </c>
      <c r="G202" s="4">
        <v>0.40453800000000012</v>
      </c>
      <c r="H202" s="4">
        <v>0.79766222887958371</v>
      </c>
      <c r="I202" s="4">
        <v>3.5552451990563978</v>
      </c>
      <c r="J202" s="4">
        <v>5.3720454093949019</v>
      </c>
      <c r="K202" s="4">
        <v>2.5378635802504448</v>
      </c>
      <c r="L202" s="4">
        <v>0.10962647149379863</v>
      </c>
      <c r="M202" s="4">
        <v>0.57234943452668274</v>
      </c>
      <c r="N202" s="4">
        <v>0.91507970019827012</v>
      </c>
      <c r="O202" s="4">
        <v>4.7192389974225648</v>
      </c>
    </row>
    <row r="203" spans="1:15" x14ac:dyDescent="0.25">
      <c r="A203" s="4">
        <v>2008</v>
      </c>
      <c r="B203" s="4">
        <v>15</v>
      </c>
      <c r="C203" s="4">
        <v>0.86675396831527829</v>
      </c>
      <c r="D203" s="4">
        <v>0.64311346477379139</v>
      </c>
      <c r="E203" s="4">
        <v>0.76881188118811883</v>
      </c>
      <c r="F203" s="4">
        <f t="shared" si="3"/>
        <v>0.49443327267014753</v>
      </c>
      <c r="G203" s="4">
        <v>1.0014080138731967</v>
      </c>
      <c r="H203" s="4">
        <v>0.80270908024118648</v>
      </c>
      <c r="I203" s="4">
        <v>4.8479100688111645</v>
      </c>
      <c r="J203" s="4">
        <v>5.5856398743642011</v>
      </c>
      <c r="K203" s="4">
        <v>4.2522112024382892</v>
      </c>
      <c r="L203" s="4">
        <v>0.11406015092267176</v>
      </c>
      <c r="M203" s="4">
        <v>0.67263775155294758</v>
      </c>
      <c r="N203" s="4">
        <v>1.4235797709490869</v>
      </c>
      <c r="O203" s="4">
        <v>4.6479064579858349</v>
      </c>
    </row>
    <row r="204" spans="1:15" x14ac:dyDescent="0.25">
      <c r="A204" s="4">
        <v>2008</v>
      </c>
      <c r="B204" s="4">
        <v>16</v>
      </c>
      <c r="C204" s="4">
        <v>0.6724669353403252</v>
      </c>
      <c r="D204" s="4">
        <v>0.35378045921955092</v>
      </c>
      <c r="E204" s="4">
        <v>0.49924471299093653</v>
      </c>
      <c r="F204" s="4">
        <f t="shared" si="3"/>
        <v>0.17662302382486642</v>
      </c>
      <c r="G204" s="4">
        <v>2.3570937303801118</v>
      </c>
      <c r="H204" s="4">
        <v>0.9440671910227062</v>
      </c>
      <c r="I204" s="4">
        <v>1.759064086389913</v>
      </c>
      <c r="J204" s="4">
        <v>4.8506989093102435</v>
      </c>
      <c r="K204" s="4">
        <v>2.1251395125921375</v>
      </c>
      <c r="L204" s="4">
        <v>0.15000423803419619</v>
      </c>
      <c r="M204" s="4">
        <v>0.52931309585592345</v>
      </c>
      <c r="N204" s="4">
        <v>0.83649565509165735</v>
      </c>
      <c r="O204" s="4">
        <v>5.0319428943452786</v>
      </c>
    </row>
    <row r="205" spans="1:15" x14ac:dyDescent="0.25">
      <c r="A205" s="4">
        <v>2008</v>
      </c>
      <c r="B205" s="4">
        <v>17</v>
      </c>
      <c r="C205" s="4">
        <v>0.71415128767163449</v>
      </c>
      <c r="D205" s="4">
        <v>0.24163505765600435</v>
      </c>
      <c r="E205" s="4">
        <v>0.60747663551401865</v>
      </c>
      <c r="F205" s="4">
        <f t="shared" si="3"/>
        <v>0.14678765184710543</v>
      </c>
      <c r="G205" s="4">
        <v>1.1912449645449021</v>
      </c>
      <c r="H205" s="4">
        <v>0.51303827119694267</v>
      </c>
      <c r="I205" s="4">
        <v>0.86364916054855778</v>
      </c>
      <c r="J205" s="4">
        <v>4.3134011064224271</v>
      </c>
      <c r="K205" s="4">
        <v>0.90534142546725049</v>
      </c>
      <c r="L205" s="4">
        <v>0.27664563554152199</v>
      </c>
      <c r="M205" s="4">
        <v>0.79786270438106766</v>
      </c>
      <c r="N205" s="4">
        <v>0.33407931464614377</v>
      </c>
      <c r="O205" s="4">
        <v>4.802588984057035</v>
      </c>
    </row>
    <row r="206" spans="1:15" x14ac:dyDescent="0.25">
      <c r="A206" s="4">
        <v>2007</v>
      </c>
      <c r="B206" s="4">
        <v>1</v>
      </c>
      <c r="C206" s="4">
        <v>5.70294454613531E-2</v>
      </c>
      <c r="D206" s="4">
        <v>0.5113591883386307</v>
      </c>
      <c r="E206" s="4">
        <v>0.64842403972838758</v>
      </c>
      <c r="F206" s="4">
        <f t="shared" si="3"/>
        <v>0.33157759065476428</v>
      </c>
      <c r="G206" s="4">
        <v>3.4042775489265535</v>
      </c>
      <c r="H206" s="4">
        <v>0.59029700395858586</v>
      </c>
      <c r="I206" s="4">
        <v>4.8488760759447231</v>
      </c>
      <c r="J206" s="4">
        <v>7.1027254207550152</v>
      </c>
      <c r="K206" s="4">
        <v>2.7463226333839836</v>
      </c>
      <c r="L206" s="4">
        <v>0.13062816120233367</v>
      </c>
      <c r="M206" s="4">
        <v>0.48829961346019968</v>
      </c>
      <c r="N206" s="4">
        <v>0.96097443984829278</v>
      </c>
      <c r="O206" s="4">
        <v>4.7203087033424316</v>
      </c>
    </row>
    <row r="207" spans="1:15" x14ac:dyDescent="0.25">
      <c r="A207" s="4">
        <v>2007</v>
      </c>
      <c r="B207" s="4">
        <v>2</v>
      </c>
      <c r="C207" s="4">
        <v>0.13742934465722703</v>
      </c>
      <c r="D207" s="4">
        <v>0.60116932547969804</v>
      </c>
      <c r="E207" s="4">
        <v>0.53310030717085055</v>
      </c>
      <c r="F207" s="4">
        <f t="shared" si="3"/>
        <v>0.32048355207492008</v>
      </c>
      <c r="G207" s="4">
        <v>4.824287586050807</v>
      </c>
      <c r="H207" s="4">
        <v>1.0050992670942858</v>
      </c>
      <c r="I207" s="4">
        <v>6.0045446286433348</v>
      </c>
      <c r="J207" s="4">
        <v>7.1644580860621332</v>
      </c>
      <c r="K207" s="4">
        <v>4.3148877115019255</v>
      </c>
      <c r="L207" s="4">
        <v>0.1133176672480655</v>
      </c>
      <c r="M207" s="4">
        <v>0.50316963503150847</v>
      </c>
      <c r="N207" s="4">
        <v>1.3983212325677714</v>
      </c>
      <c r="O207" s="4">
        <v>4.6785445971310553</v>
      </c>
    </row>
    <row r="208" spans="1:15" x14ac:dyDescent="0.25">
      <c r="A208" s="4">
        <v>2007</v>
      </c>
      <c r="B208" s="4">
        <v>3</v>
      </c>
      <c r="C208" s="4">
        <v>0.13487195629053308</v>
      </c>
      <c r="D208" s="4">
        <v>0.4675509634180397</v>
      </c>
      <c r="E208" s="4">
        <v>0.43486752164572617</v>
      </c>
      <c r="F208" s="4">
        <f t="shared" si="3"/>
        <v>0.20332272870467449</v>
      </c>
      <c r="G208" s="4">
        <v>2.3720495070997072</v>
      </c>
      <c r="H208" s="4">
        <v>1.0873281150561716</v>
      </c>
      <c r="I208" s="4">
        <v>5.023132873006217</v>
      </c>
      <c r="J208" s="4">
        <v>7.2014661417020438</v>
      </c>
      <c r="K208" s="4">
        <v>5.1701045121729434</v>
      </c>
      <c r="L208" s="4">
        <v>8.7839578711116167E-2</v>
      </c>
      <c r="M208" s="4">
        <v>0.28612762587741913</v>
      </c>
      <c r="N208" s="4">
        <v>1.6529444693711692</v>
      </c>
      <c r="O208" s="4">
        <v>4.6058176008999778</v>
      </c>
    </row>
    <row r="209" spans="1:15" x14ac:dyDescent="0.25">
      <c r="A209" s="4">
        <v>2007</v>
      </c>
      <c r="B209" s="4">
        <v>4</v>
      </c>
      <c r="C209" s="4">
        <v>0.29819378152071957</v>
      </c>
      <c r="D209" s="4">
        <v>1.1514933429291112</v>
      </c>
      <c r="E209" s="4">
        <v>0.80911330049261088</v>
      </c>
      <c r="F209" s="4">
        <f t="shared" si="3"/>
        <v>0.93168857919264303</v>
      </c>
      <c r="G209" s="4">
        <v>0.92750299999999986</v>
      </c>
      <c r="H209" s="4">
        <v>0.91651466256363023</v>
      </c>
      <c r="I209" s="4">
        <v>3.3627302511607957</v>
      </c>
      <c r="J209" s="4">
        <v>6.0250726640692411</v>
      </c>
      <c r="K209" s="4">
        <v>1.3106777712291957</v>
      </c>
      <c r="L209" s="4">
        <v>0.15019805937335029</v>
      </c>
      <c r="M209" s="4">
        <v>0.62754392512020618</v>
      </c>
      <c r="N209" s="4">
        <v>0.51631314551980978</v>
      </c>
      <c r="O209" s="4">
        <v>4.5424651769461493</v>
      </c>
    </row>
    <row r="210" spans="1:15" x14ac:dyDescent="0.25">
      <c r="A210" s="4">
        <v>2007</v>
      </c>
      <c r="B210" s="4">
        <v>5</v>
      </c>
      <c r="C210" s="4">
        <v>0.26397632438690688</v>
      </c>
      <c r="D210" s="4">
        <v>0.3947249355857293</v>
      </c>
      <c r="E210" s="4">
        <v>0.54210805084745761</v>
      </c>
      <c r="F210" s="4">
        <f t="shared" si="3"/>
        <v>0.21398356545126798</v>
      </c>
      <c r="G210" s="4">
        <v>1.9060700000000002</v>
      </c>
      <c r="H210" s="4">
        <v>0.91562185408518271</v>
      </c>
      <c r="I210" s="4">
        <v>4.5108902752742566</v>
      </c>
      <c r="J210" s="4">
        <v>6.4104294548229053</v>
      </c>
      <c r="K210" s="4">
        <v>1.5176812626374612</v>
      </c>
      <c r="L210" s="4">
        <v>0.11494158550068247</v>
      </c>
      <c r="M210" s="4">
        <v>0.51705036424575213</v>
      </c>
      <c r="N210" s="4">
        <v>0.61022308545058135</v>
      </c>
      <c r="O210" s="4">
        <v>4.642720582049062</v>
      </c>
    </row>
    <row r="211" spans="1:15" x14ac:dyDescent="0.25">
      <c r="A211" s="4">
        <v>2007</v>
      </c>
      <c r="B211" s="4">
        <v>6</v>
      </c>
      <c r="C211" s="4">
        <v>0.23528293942064571</v>
      </c>
      <c r="D211" s="4">
        <v>0.45126519971560353</v>
      </c>
      <c r="E211" s="4">
        <v>0.6940181647353586</v>
      </c>
      <c r="F211" s="4">
        <f t="shared" si="3"/>
        <v>0.31318624571555825</v>
      </c>
      <c r="G211" s="4">
        <v>1.7038018733496785</v>
      </c>
      <c r="H211" s="4">
        <v>0.80952531914297443</v>
      </c>
      <c r="I211" s="4">
        <v>3.3790301609171105</v>
      </c>
      <c r="J211" s="4">
        <v>5.5026046506260924</v>
      </c>
      <c r="K211" s="4">
        <v>1.5848366854361218</v>
      </c>
      <c r="L211" s="4">
        <v>0.10690382931501134</v>
      </c>
      <c r="M211" s="4">
        <v>0.55133815462821423</v>
      </c>
      <c r="N211" s="4">
        <v>0.514848883684763</v>
      </c>
      <c r="O211" s="4">
        <v>4.7040807319417945</v>
      </c>
    </row>
    <row r="212" spans="1:15" x14ac:dyDescent="0.25">
      <c r="A212" s="4">
        <v>2007</v>
      </c>
      <c r="B212" s="4">
        <v>7</v>
      </c>
      <c r="C212" s="4">
        <v>0.11553826785789212</v>
      </c>
      <c r="D212" s="4">
        <v>0.53711092859775855</v>
      </c>
      <c r="E212" s="4">
        <v>0.6580056179775281</v>
      </c>
      <c r="F212" s="4">
        <f t="shared" si="3"/>
        <v>0.3534220084944521</v>
      </c>
      <c r="G212" s="4">
        <v>1.0573967970364013</v>
      </c>
      <c r="H212" s="4">
        <v>0.73681255536050227</v>
      </c>
      <c r="I212" s="4">
        <v>2.5724671815201146</v>
      </c>
      <c r="J212" s="4">
        <v>5.0638695369573767</v>
      </c>
      <c r="K212" s="4">
        <v>1.2008401831936741</v>
      </c>
      <c r="L212" s="4">
        <v>0.13166415148601743</v>
      </c>
      <c r="M212" s="4">
        <v>0.65188774419008999</v>
      </c>
      <c r="N212" s="4">
        <v>0.47999082116847686</v>
      </c>
      <c r="O212" s="4">
        <v>4.8157811349792743</v>
      </c>
    </row>
    <row r="213" spans="1:15" x14ac:dyDescent="0.25">
      <c r="A213" s="4">
        <v>2007</v>
      </c>
      <c r="B213" s="4">
        <v>8</v>
      </c>
      <c r="C213" s="4">
        <v>0.16725472690835222</v>
      </c>
      <c r="D213" s="4">
        <v>0.24318893354353088</v>
      </c>
      <c r="E213" s="4">
        <v>0.47570429192664021</v>
      </c>
      <c r="F213" s="4">
        <f t="shared" si="3"/>
        <v>0.11568601943572013</v>
      </c>
      <c r="G213" s="4">
        <v>0.63123719541577705</v>
      </c>
      <c r="H213" s="4">
        <v>1.0941960272860465</v>
      </c>
      <c r="I213" s="4">
        <v>4.6045099680922119</v>
      </c>
      <c r="J213" s="4">
        <v>6.0774736511565175</v>
      </c>
      <c r="K213" s="4">
        <v>2.7505607812336841</v>
      </c>
      <c r="L213" s="4">
        <v>7.6642538510766176E-2</v>
      </c>
      <c r="M213" s="4">
        <v>0.48931401246018252</v>
      </c>
      <c r="N213" s="4">
        <v>0.90326391299442876</v>
      </c>
      <c r="O213" s="4">
        <v>4.6613243410500713</v>
      </c>
    </row>
    <row r="214" spans="1:15" x14ac:dyDescent="0.25">
      <c r="A214" s="4">
        <v>2007</v>
      </c>
      <c r="B214" s="4">
        <v>9</v>
      </c>
      <c r="C214" s="4">
        <v>0.17539914919297292</v>
      </c>
      <c r="D214" s="4">
        <v>0.38720604648430618</v>
      </c>
      <c r="E214" s="4">
        <v>0.69223373571199653</v>
      </c>
      <c r="F214" s="4">
        <f t="shared" si="3"/>
        <v>0.26803708804810422</v>
      </c>
      <c r="G214" s="4">
        <v>0.77783689093955366</v>
      </c>
      <c r="H214" s="4">
        <v>1.4443375021040628</v>
      </c>
      <c r="I214" s="4">
        <v>3.9741298223681283</v>
      </c>
      <c r="J214" s="4">
        <v>6.1184127870044316</v>
      </c>
      <c r="K214" s="4">
        <v>2.0810525793963484</v>
      </c>
      <c r="L214" s="4">
        <v>9.4748675809713898E-2</v>
      </c>
      <c r="M214" s="4">
        <v>0.45653950310423813</v>
      </c>
      <c r="N214" s="4">
        <v>0.82947155046864229</v>
      </c>
      <c r="O214" s="4">
        <v>4.6528226190775337</v>
      </c>
    </row>
    <row r="215" spans="1:15" x14ac:dyDescent="0.25">
      <c r="A215" s="4">
        <v>2007</v>
      </c>
      <c r="B215" s="4">
        <v>10</v>
      </c>
      <c r="C215" s="4">
        <v>0.12295926949881661</v>
      </c>
      <c r="D215" s="4">
        <v>0.373779819103771</v>
      </c>
      <c r="E215" s="4">
        <v>0.40943683409436832</v>
      </c>
      <c r="F215" s="4">
        <f t="shared" si="3"/>
        <v>0.15303922578221368</v>
      </c>
      <c r="G215" s="4">
        <v>0.12554051083930445</v>
      </c>
      <c r="H215" s="4">
        <v>0.20223634671553689</v>
      </c>
      <c r="I215" s="4">
        <v>2.6794792441141739</v>
      </c>
      <c r="J215" s="4">
        <v>5.9247158520009977</v>
      </c>
      <c r="K215" s="4">
        <v>1.332546718295712</v>
      </c>
      <c r="L215" s="4">
        <v>0.11146956358175987</v>
      </c>
      <c r="M215" s="4">
        <v>0.42008905589040985</v>
      </c>
      <c r="N215" s="4">
        <v>0.56593475994527431</v>
      </c>
      <c r="O215" s="4">
        <v>4.6201696918313671</v>
      </c>
    </row>
    <row r="216" spans="1:15" x14ac:dyDescent="0.25">
      <c r="A216" s="4">
        <v>2007</v>
      </c>
      <c r="B216" s="4">
        <v>11</v>
      </c>
      <c r="C216" s="4">
        <v>0.99100653551774642</v>
      </c>
      <c r="D216" s="4">
        <v>0.49826326506168406</v>
      </c>
      <c r="E216" s="4">
        <v>0.49706621961441744</v>
      </c>
      <c r="F216" s="4">
        <f t="shared" si="3"/>
        <v>0.24766983753694774</v>
      </c>
      <c r="G216" s="4">
        <v>-0.64754392689894158</v>
      </c>
      <c r="H216" s="4">
        <v>0.60207776727419426</v>
      </c>
      <c r="I216" s="4">
        <v>2.9535708407199501</v>
      </c>
      <c r="J216" s="4">
        <v>4.6715120800707579</v>
      </c>
      <c r="K216" s="4">
        <v>4.0054621843804608</v>
      </c>
      <c r="L216" s="4">
        <v>0.10703000376242246</v>
      </c>
      <c r="M216" s="4">
        <v>0.69676505430712166</v>
      </c>
      <c r="N216" s="4">
        <v>1.1605122311935405</v>
      </c>
      <c r="O216" s="4">
        <v>4.797769638879732</v>
      </c>
    </row>
    <row r="217" spans="1:15" x14ac:dyDescent="0.25">
      <c r="A217" s="4">
        <v>2007</v>
      </c>
      <c r="B217" s="4">
        <v>12</v>
      </c>
      <c r="C217" s="4">
        <v>8.8506573618048215E-2</v>
      </c>
      <c r="D217" s="4">
        <v>0.48201038847026118</v>
      </c>
      <c r="E217" s="4">
        <v>1.261437908496732</v>
      </c>
      <c r="F217" s="4">
        <f t="shared" si="3"/>
        <v>0.6080261763056235</v>
      </c>
      <c r="G217" s="4">
        <v>1.2234408285460405</v>
      </c>
      <c r="H217" s="4">
        <v>0.73532026825294472</v>
      </c>
      <c r="I217" s="4">
        <v>1.0229543980623734</v>
      </c>
      <c r="J217" s="4">
        <v>4.2688971295291926</v>
      </c>
      <c r="K217" s="4">
        <v>1.2109318879843656</v>
      </c>
      <c r="L217" s="4">
        <v>0.27581298109996355</v>
      </c>
      <c r="M217" s="4">
        <v>0.77757683406560385</v>
      </c>
      <c r="N217" s="4">
        <v>0.51393688133622828</v>
      </c>
      <c r="O217" s="4">
        <v>4.8848040418211012</v>
      </c>
    </row>
    <row r="218" spans="1:15" x14ac:dyDescent="0.25">
      <c r="A218" s="4">
        <v>2007</v>
      </c>
      <c r="B218" s="4">
        <v>13</v>
      </c>
      <c r="C218" s="4">
        <v>0.37193212835029765</v>
      </c>
      <c r="D218" s="4">
        <v>0.62564124127491383</v>
      </c>
      <c r="E218" s="4">
        <v>0.63656884875846498</v>
      </c>
      <c r="F218" s="4">
        <f t="shared" si="3"/>
        <v>0.39826372469418891</v>
      </c>
      <c r="G218" s="4">
        <v>0.90091112208999224</v>
      </c>
      <c r="H218" s="4">
        <v>0.79538359253049651</v>
      </c>
      <c r="I218" s="4">
        <v>-0.24961587164532459</v>
      </c>
      <c r="J218" s="4">
        <v>3.3204933442471924</v>
      </c>
      <c r="K218" s="4">
        <v>1.9899068266922899</v>
      </c>
      <c r="L218" s="4">
        <v>0.16512420104687628</v>
      </c>
      <c r="M218" s="4">
        <v>0.70039682583931762</v>
      </c>
      <c r="N218" s="4">
        <v>0.552199632704793</v>
      </c>
      <c r="O218" s="4">
        <v>4.9844024773508986</v>
      </c>
    </row>
    <row r="219" spans="1:15" x14ac:dyDescent="0.25">
      <c r="A219" s="4">
        <v>2007</v>
      </c>
      <c r="B219" s="4">
        <v>14</v>
      </c>
      <c r="C219" s="4">
        <v>0.19847270296266298</v>
      </c>
      <c r="D219" s="4">
        <v>0.53047458833424999</v>
      </c>
      <c r="E219" s="4">
        <v>0.47641289117234936</v>
      </c>
      <c r="F219" s="4">
        <f t="shared" si="3"/>
        <v>0.25272493232178189</v>
      </c>
      <c r="G219" s="4">
        <v>0.57093556124741629</v>
      </c>
      <c r="H219" s="4">
        <v>0.81513462879916232</v>
      </c>
      <c r="I219" s="4">
        <v>3.323102497969431</v>
      </c>
      <c r="J219" s="4">
        <v>5.3760096217634592</v>
      </c>
      <c r="K219" s="4">
        <v>2.1101528099591285</v>
      </c>
      <c r="L219" s="4">
        <v>0.10066143952585484</v>
      </c>
      <c r="M219" s="4">
        <v>0.51943776862335733</v>
      </c>
      <c r="N219" s="4">
        <v>0.7502611515166151</v>
      </c>
      <c r="O219" s="4">
        <v>4.7203660231995848</v>
      </c>
    </row>
    <row r="220" spans="1:15" x14ac:dyDescent="0.25">
      <c r="A220" s="4">
        <v>2007</v>
      </c>
      <c r="B220" s="4">
        <v>15</v>
      </c>
      <c r="C220" s="4">
        <v>0.37256477438937513</v>
      </c>
      <c r="D220" s="4">
        <v>0.58854834679770129</v>
      </c>
      <c r="E220" s="4">
        <v>0.72826990194449059</v>
      </c>
      <c r="F220" s="4">
        <f t="shared" si="3"/>
        <v>0.42862204681195398</v>
      </c>
      <c r="G220" s="4">
        <v>1.2742068641068287</v>
      </c>
      <c r="H220" s="4">
        <v>0.79851428607453145</v>
      </c>
      <c r="I220" s="4">
        <v>4.4980770591148334</v>
      </c>
      <c r="J220" s="4">
        <v>5.653215933663275</v>
      </c>
      <c r="K220" s="4">
        <v>3.6349285864166441</v>
      </c>
      <c r="L220" s="4">
        <v>0.11301170482591498</v>
      </c>
      <c r="M220" s="4">
        <v>0.61370827967516728</v>
      </c>
      <c r="N220" s="4">
        <v>1.2006739958552659</v>
      </c>
      <c r="O220" s="4">
        <v>4.6631690790977114</v>
      </c>
    </row>
    <row r="221" spans="1:15" x14ac:dyDescent="0.25">
      <c r="A221" s="4">
        <v>2007</v>
      </c>
      <c r="B221" s="4">
        <v>16</v>
      </c>
      <c r="C221" s="4">
        <v>0.44945589672475317</v>
      </c>
      <c r="D221" s="4">
        <v>0.35428729542217074</v>
      </c>
      <c r="E221" s="4">
        <v>0.41487839771101576</v>
      </c>
      <c r="F221" s="4">
        <f t="shared" si="3"/>
        <v>0.14698614545411948</v>
      </c>
      <c r="G221" s="4">
        <v>2.0680715817615472</v>
      </c>
      <c r="H221" s="4">
        <v>0.92313228688015536</v>
      </c>
      <c r="I221" s="4">
        <v>1.5576602902524608</v>
      </c>
      <c r="J221" s="4">
        <v>4.6159211863188983</v>
      </c>
      <c r="K221" s="4">
        <v>1.8145286118620181</v>
      </c>
      <c r="L221" s="4">
        <v>0.15282025761843643</v>
      </c>
      <c r="M221" s="4">
        <v>0.52487419868242169</v>
      </c>
      <c r="N221" s="4">
        <v>0.68187394605160823</v>
      </c>
      <c r="O221" s="4">
        <v>5.0085199994573761</v>
      </c>
    </row>
    <row r="222" spans="1:15" x14ac:dyDescent="0.25">
      <c r="A222" s="4">
        <v>2007</v>
      </c>
      <c r="B222" s="4">
        <v>17</v>
      </c>
      <c r="C222" s="4">
        <v>4.8497245110706161E-2</v>
      </c>
      <c r="D222" s="4">
        <v>0.23140392049380179</v>
      </c>
      <c r="E222" s="4">
        <v>0.67871485943775101</v>
      </c>
      <c r="F222" s="4">
        <f t="shared" si="3"/>
        <v>0.15705727937129518</v>
      </c>
      <c r="G222" s="4">
        <v>1.0896286503955526</v>
      </c>
      <c r="H222" s="4">
        <v>0.58919949405648198</v>
      </c>
      <c r="I222" s="4">
        <v>0.57728729446541016</v>
      </c>
      <c r="J222" s="4">
        <v>4.1704858229856567</v>
      </c>
      <c r="K222" s="4">
        <v>0.75426720785161516</v>
      </c>
      <c r="L222" s="4">
        <v>0.26592236179979095</v>
      </c>
      <c r="M222" s="4">
        <v>0.82601505763874683</v>
      </c>
      <c r="N222" s="4">
        <v>0.27219306584066361</v>
      </c>
      <c r="O222" s="4">
        <v>4.5047625734932293</v>
      </c>
    </row>
    <row r="223" spans="1:15" x14ac:dyDescent="0.25">
      <c r="A223" s="4">
        <v>2006</v>
      </c>
      <c r="B223" s="4">
        <v>1</v>
      </c>
      <c r="C223" s="4">
        <v>0.23504940248230277</v>
      </c>
      <c r="D223" s="4">
        <v>0.50663333974235725</v>
      </c>
      <c r="E223" s="4">
        <v>0.64604360113039971</v>
      </c>
      <c r="F223" s="4">
        <f t="shared" si="3"/>
        <v>0.32730722725987371</v>
      </c>
      <c r="G223" s="4">
        <v>3.0464810186670106</v>
      </c>
      <c r="H223" s="4">
        <v>0.60416605610404239</v>
      </c>
      <c r="I223" s="4">
        <v>4.7047494222082591</v>
      </c>
      <c r="J223" s="4">
        <v>6.8566386005760132</v>
      </c>
      <c r="K223" s="4">
        <v>2.4684081952202064</v>
      </c>
      <c r="L223" s="4">
        <v>0.11747532883644549</v>
      </c>
      <c r="M223" s="4">
        <v>0.44591801258785252</v>
      </c>
      <c r="N223" s="4">
        <v>0.84975105552749208</v>
      </c>
      <c r="O223" s="4">
        <v>4.7082326241584775</v>
      </c>
    </row>
    <row r="224" spans="1:15" x14ac:dyDescent="0.25">
      <c r="A224" s="4">
        <v>2006</v>
      </c>
      <c r="B224" s="4">
        <v>2</v>
      </c>
      <c r="C224" s="4">
        <v>0.35943636136302898</v>
      </c>
      <c r="D224" s="4">
        <v>0.83519086274126264</v>
      </c>
      <c r="E224" s="4">
        <v>0.57195044472681067</v>
      </c>
      <c r="F224" s="4">
        <f t="shared" si="3"/>
        <v>0.47768778537663387</v>
      </c>
      <c r="G224" s="4">
        <v>2.3197231442569772</v>
      </c>
      <c r="H224" s="4">
        <v>0.92871275223757366</v>
      </c>
      <c r="I224" s="4">
        <v>5.8281202771104192</v>
      </c>
      <c r="J224" s="4">
        <v>7.2176820679308396</v>
      </c>
      <c r="K224" s="4">
        <v>3.3858673244338098</v>
      </c>
      <c r="L224" s="4">
        <v>0.10304553074181669</v>
      </c>
      <c r="M224" s="4">
        <v>0.48653988372456758</v>
      </c>
      <c r="N224" s="4">
        <v>1.0783454755180901</v>
      </c>
      <c r="O224" s="4">
        <v>4.5451363101449331</v>
      </c>
    </row>
    <row r="225" spans="1:15" x14ac:dyDescent="0.25">
      <c r="A225" s="4">
        <v>2006</v>
      </c>
      <c r="B225" s="4">
        <v>3</v>
      </c>
      <c r="C225" s="4">
        <v>0.46887052288990283</v>
      </c>
      <c r="D225" s="4">
        <v>0.45366645428035923</v>
      </c>
      <c r="E225" s="4">
        <v>0.40350406122037996</v>
      </c>
      <c r="F225" s="4">
        <f t="shared" si="3"/>
        <v>0.18305625674157477</v>
      </c>
      <c r="G225" s="4">
        <v>2.3404184816322107</v>
      </c>
      <c r="H225" s="4">
        <v>1.0605570374496314</v>
      </c>
      <c r="I225" s="4">
        <v>4.8733322262099454</v>
      </c>
      <c r="J225" s="4">
        <v>6.9664543775797885</v>
      </c>
      <c r="K225" s="4">
        <v>4.5269930980647644</v>
      </c>
      <c r="L225" s="4">
        <v>8.0624249166541317E-2</v>
      </c>
      <c r="M225" s="4">
        <v>0.28185015929916407</v>
      </c>
      <c r="N225" s="4">
        <v>1.4088562087329666</v>
      </c>
      <c r="O225" s="4">
        <v>4.5370900407115551</v>
      </c>
    </row>
    <row r="226" spans="1:15" x14ac:dyDescent="0.25">
      <c r="A226" s="4">
        <v>2006</v>
      </c>
      <c r="B226" s="4">
        <v>4</v>
      </c>
      <c r="C226" s="4">
        <v>0.27254073482761793</v>
      </c>
      <c r="D226" s="4">
        <v>1.1545198135006456</v>
      </c>
      <c r="E226" s="4">
        <v>0.78313840155945424</v>
      </c>
      <c r="F226" s="4">
        <f t="shared" si="3"/>
        <v>0.90414880131361486</v>
      </c>
      <c r="G226" s="4">
        <v>0.80133700000000008</v>
      </c>
      <c r="H226" s="4">
        <v>0.90499528202924207</v>
      </c>
      <c r="I226" s="4">
        <v>3.3765904320692712</v>
      </c>
      <c r="J226" s="4">
        <v>6.0652295140135575</v>
      </c>
      <c r="K226" s="4">
        <v>1.140832554018431</v>
      </c>
      <c r="L226" s="4">
        <v>0.13297326505027063</v>
      </c>
      <c r="M226" s="4">
        <v>0.57550544100269341</v>
      </c>
      <c r="N226" s="4">
        <v>0.44934246461238908</v>
      </c>
      <c r="O226" s="4">
        <v>4.5284748641254255</v>
      </c>
    </row>
    <row r="227" spans="1:15" x14ac:dyDescent="0.25">
      <c r="A227" s="4">
        <v>2006</v>
      </c>
      <c r="B227" s="4">
        <v>5</v>
      </c>
      <c r="C227" s="4">
        <v>0.29229105547474415</v>
      </c>
      <c r="D227" s="4">
        <v>0.42709177348028549</v>
      </c>
      <c r="E227" s="4">
        <v>0.57726999398677092</v>
      </c>
      <c r="F227" s="4">
        <f t="shared" si="3"/>
        <v>0.24654726550876374</v>
      </c>
      <c r="G227" s="4">
        <v>1.5903970000000001</v>
      </c>
      <c r="H227" s="4">
        <v>0.79535593763313051</v>
      </c>
      <c r="I227" s="4">
        <v>4.3367284912965713</v>
      </c>
      <c r="J227" s="4">
        <v>6.3209849973874661</v>
      </c>
      <c r="K227" s="4">
        <v>1.3261547466201999</v>
      </c>
      <c r="L227" s="4">
        <v>0.10210928553863273</v>
      </c>
      <c r="M227" s="4">
        <v>0.46049939754691344</v>
      </c>
      <c r="N227" s="4">
        <v>0.52490663228677381</v>
      </c>
      <c r="O227" s="4">
        <v>4.6416687746544385</v>
      </c>
    </row>
    <row r="228" spans="1:15" x14ac:dyDescent="0.25">
      <c r="A228" s="4">
        <v>2006</v>
      </c>
      <c r="B228" s="4">
        <v>6</v>
      </c>
      <c r="C228" s="4">
        <v>0.46874264927980397</v>
      </c>
      <c r="D228" s="4">
        <v>0.46743978170869405</v>
      </c>
      <c r="E228" s="4">
        <v>0.65516026769989433</v>
      </c>
      <c r="F228" s="4">
        <f t="shared" si="3"/>
        <v>0.30624797251784813</v>
      </c>
      <c r="G228" s="4">
        <v>1.4046039364585543</v>
      </c>
      <c r="H228" s="4">
        <v>0.79862738125776256</v>
      </c>
      <c r="I228" s="4">
        <v>2.7038614404807553</v>
      </c>
      <c r="J228" s="4">
        <v>5.3455005258908921</v>
      </c>
      <c r="K228" s="4">
        <v>1.3809919768316825</v>
      </c>
      <c r="L228" s="4">
        <v>9.6021654683519087E-2</v>
      </c>
      <c r="M228" s="4">
        <v>0.47562573062122665</v>
      </c>
      <c r="N228" s="4">
        <v>0.43984515748919456</v>
      </c>
      <c r="O228" s="4">
        <v>4.7002308001420676</v>
      </c>
    </row>
    <row r="229" spans="1:15" x14ac:dyDescent="0.25">
      <c r="A229" s="4">
        <v>2006</v>
      </c>
      <c r="B229" s="4">
        <v>7</v>
      </c>
      <c r="C229" s="4">
        <v>-0.52904606293192635</v>
      </c>
      <c r="D229" s="4">
        <v>0.53246156335976691</v>
      </c>
      <c r="E229" s="4">
        <v>0.61122379986477349</v>
      </c>
      <c r="F229" s="4">
        <f t="shared" si="3"/>
        <v>0.32545318003869456</v>
      </c>
      <c r="G229" s="4">
        <v>0.91486303676683367</v>
      </c>
      <c r="H229" s="4">
        <v>0.72782762391610745</v>
      </c>
      <c r="I229" s="4">
        <v>2.3983860614328325</v>
      </c>
      <c r="J229" s="4">
        <v>4.9959959938549563</v>
      </c>
      <c r="K229" s="4">
        <v>1.0490589235965104</v>
      </c>
      <c r="L229" s="4">
        <v>0.11136590506837978</v>
      </c>
      <c r="M229" s="4">
        <v>0.54771710435672427</v>
      </c>
      <c r="N229" s="4">
        <v>0.40569581538576044</v>
      </c>
      <c r="O229" s="4">
        <v>4.7901160844528929</v>
      </c>
    </row>
    <row r="230" spans="1:15" x14ac:dyDescent="0.25">
      <c r="A230" s="4">
        <v>2006</v>
      </c>
      <c r="B230" s="4">
        <v>8</v>
      </c>
      <c r="C230" s="4">
        <v>0.46796788058088812</v>
      </c>
      <c r="D230" s="4">
        <v>0.24149567380931986</v>
      </c>
      <c r="E230" s="4">
        <v>0.46836221925956312</v>
      </c>
      <c r="F230" s="4">
        <f t="shared" si="3"/>
        <v>0.1131074497269166</v>
      </c>
      <c r="G230" s="4">
        <v>0.61764900079690566</v>
      </c>
      <c r="H230" s="4">
        <v>1.1030106242924669</v>
      </c>
      <c r="I230" s="4">
        <v>4.6441023959898784</v>
      </c>
      <c r="J230" s="4">
        <v>5.9727464514946531</v>
      </c>
      <c r="K230" s="4">
        <v>2.3903132056724354</v>
      </c>
      <c r="L230" s="4">
        <v>6.9444404905550539E-2</v>
      </c>
      <c r="M230" s="4">
        <v>0.50438375683041281</v>
      </c>
      <c r="N230" s="4">
        <v>0.76420830750829116</v>
      </c>
      <c r="O230" s="4">
        <v>4.6531341253748035</v>
      </c>
    </row>
    <row r="231" spans="1:15" x14ac:dyDescent="0.25">
      <c r="A231" s="4">
        <v>2006</v>
      </c>
      <c r="B231" s="4">
        <v>9</v>
      </c>
      <c r="C231" s="4">
        <v>0.22522846837568067</v>
      </c>
      <c r="D231" s="4">
        <v>0.387336136532278</v>
      </c>
      <c r="E231" s="4">
        <v>0.66809794592085414</v>
      </c>
      <c r="F231" s="4">
        <f t="shared" si="3"/>
        <v>0.25877847719813446</v>
      </c>
      <c r="G231" s="4">
        <v>3.3437703804648198</v>
      </c>
      <c r="H231" s="4">
        <v>1.4027408395877148</v>
      </c>
      <c r="I231" s="4">
        <v>3.7252306695784321</v>
      </c>
      <c r="J231" s="4">
        <v>6.0264228235866213</v>
      </c>
      <c r="K231" s="4">
        <v>1.8170444952946219</v>
      </c>
      <c r="L231" s="4">
        <v>8.5530892560820332E-2</v>
      </c>
      <c r="M231" s="4">
        <v>0.40386997944958808</v>
      </c>
      <c r="N231" s="4">
        <v>0.7095426264647261</v>
      </c>
      <c r="O231" s="4">
        <v>4.6278930409763586</v>
      </c>
    </row>
    <row r="232" spans="1:15" x14ac:dyDescent="0.25">
      <c r="A232" s="4">
        <v>2006</v>
      </c>
      <c r="B232" s="4">
        <v>10</v>
      </c>
      <c r="C232" s="4">
        <v>0.38058981725183183</v>
      </c>
      <c r="D232" s="4">
        <v>0.37643777554505076</v>
      </c>
      <c r="E232" s="4">
        <v>0.40271002710027098</v>
      </c>
      <c r="F232" s="4">
        <f t="shared" si="3"/>
        <v>0.1515952667913131</v>
      </c>
      <c r="G232" s="4">
        <v>7.2252748692665042E-2</v>
      </c>
      <c r="H232" s="4">
        <v>0.37445006628015126</v>
      </c>
      <c r="I232" s="4">
        <v>2.3832522210612002</v>
      </c>
      <c r="J232" s="4">
        <v>5.4553305170229072</v>
      </c>
      <c r="K232" s="4">
        <v>1.1749627327996903</v>
      </c>
      <c r="L232" s="4">
        <v>9.8627155658182392E-2</v>
      </c>
      <c r="M232" s="4">
        <v>0.39361046569148944</v>
      </c>
      <c r="N232" s="4">
        <v>0.48291138467421152</v>
      </c>
      <c r="O232" s="4">
        <v>4.60457520400593</v>
      </c>
    </row>
    <row r="233" spans="1:15" x14ac:dyDescent="0.25">
      <c r="A233" s="4">
        <v>2006</v>
      </c>
      <c r="B233" s="4">
        <v>11</v>
      </c>
      <c r="C233" s="4">
        <v>0.91581785361686918</v>
      </c>
      <c r="D233" s="4">
        <v>0.50207468879668049</v>
      </c>
      <c r="E233" s="4">
        <v>0.54407836153161171</v>
      </c>
      <c r="F233" s="4">
        <f t="shared" si="3"/>
        <v>0.27316797404699178</v>
      </c>
      <c r="G233" s="4">
        <v>-0.1180473447245451</v>
      </c>
      <c r="H233" s="4">
        <v>0.68690049206528991</v>
      </c>
      <c r="I233" s="4">
        <v>2.7530363136362932</v>
      </c>
      <c r="J233" s="4">
        <v>4.3964077292396313</v>
      </c>
      <c r="K233" s="4">
        <v>3.1353619281809668</v>
      </c>
      <c r="L233" s="4">
        <v>0.10272134208664889</v>
      </c>
      <c r="M233" s="4">
        <v>0.67628546271812018</v>
      </c>
      <c r="N233" s="4">
        <v>0.98550199340254585</v>
      </c>
      <c r="O233" s="4">
        <v>4.7901427229566327</v>
      </c>
    </row>
    <row r="234" spans="1:15" x14ac:dyDescent="0.25">
      <c r="A234" s="4">
        <v>2006</v>
      </c>
      <c r="B234" s="4">
        <v>12</v>
      </c>
      <c r="C234" s="4">
        <v>0.2304983955039589</v>
      </c>
      <c r="D234" s="4">
        <v>0.4808404893541936</v>
      </c>
      <c r="E234" s="4">
        <v>1.3317073170731708</v>
      </c>
      <c r="F234" s="4">
        <f t="shared" si="3"/>
        <v>0.64033879801802374</v>
      </c>
      <c r="G234" s="4">
        <v>1.1465449762687412</v>
      </c>
      <c r="H234" s="4">
        <v>0.73889664102368424</v>
      </c>
      <c r="I234" s="4">
        <v>1.5263388722643862</v>
      </c>
      <c r="J234" s="4">
        <v>4.1767521636364568</v>
      </c>
      <c r="K234" s="4">
        <v>1.0666213895386369</v>
      </c>
      <c r="L234" s="4">
        <v>0.27447270746426083</v>
      </c>
      <c r="M234" s="4">
        <v>0.78663258198008024</v>
      </c>
      <c r="N234" s="4">
        <v>0.44543293820326135</v>
      </c>
      <c r="O234" s="4">
        <v>4.8031239796743748</v>
      </c>
    </row>
    <row r="235" spans="1:15" x14ac:dyDescent="0.25">
      <c r="A235" s="4">
        <v>2006</v>
      </c>
      <c r="B235" s="4">
        <v>13</v>
      </c>
      <c r="C235" s="4">
        <v>0.39304359871297134</v>
      </c>
      <c r="D235" s="4">
        <v>0.59956073100990426</v>
      </c>
      <c r="E235" s="4">
        <v>0.63452914798206284</v>
      </c>
      <c r="F235" s="4">
        <f t="shared" si="3"/>
        <v>0.38043875981121733</v>
      </c>
      <c r="G235" s="4">
        <v>0.85430906945205021</v>
      </c>
      <c r="H235" s="4">
        <v>0.85274254001561411</v>
      </c>
      <c r="I235" s="4">
        <v>-0.62604943702745131</v>
      </c>
      <c r="J235" s="4">
        <v>3.2392312405252079</v>
      </c>
      <c r="K235" s="4">
        <v>1.6813812794606755</v>
      </c>
      <c r="L235" s="4">
        <v>0.14746831552536832</v>
      </c>
      <c r="M235" s="4">
        <v>0.68075975027012081</v>
      </c>
      <c r="N235" s="4">
        <v>0.47221430607010545</v>
      </c>
      <c r="O235" s="4">
        <v>4.9389258604822439</v>
      </c>
    </row>
    <row r="236" spans="1:15" x14ac:dyDescent="0.25">
      <c r="A236" s="4">
        <v>2006</v>
      </c>
      <c r="B236" s="4">
        <v>14</v>
      </c>
      <c r="C236" s="4">
        <v>0.10416107023236486</v>
      </c>
      <c r="D236" s="4">
        <v>0.53121763694823543</v>
      </c>
      <c r="E236" s="4">
        <v>0.54337899543378998</v>
      </c>
      <c r="F236" s="4">
        <f t="shared" si="3"/>
        <v>0.28865250592164393</v>
      </c>
      <c r="G236" s="4">
        <v>0.39202000000000009</v>
      </c>
      <c r="H236" s="4">
        <v>0.84930690909369078</v>
      </c>
      <c r="I236" s="4">
        <v>3.125891737611751</v>
      </c>
      <c r="J236" s="4">
        <v>5.3126265008318878</v>
      </c>
      <c r="K236" s="4">
        <v>1.8313958379046464</v>
      </c>
      <c r="L236" s="4">
        <v>9.3359972022490592E-2</v>
      </c>
      <c r="M236" s="4">
        <v>0.44418925459699521</v>
      </c>
      <c r="N236" s="4">
        <v>0.64111420797224739</v>
      </c>
      <c r="O236" s="4">
        <v>4.7097644315323297</v>
      </c>
    </row>
    <row r="237" spans="1:15" x14ac:dyDescent="0.25">
      <c r="A237" s="4">
        <v>2006</v>
      </c>
      <c r="B237" s="4">
        <v>15</v>
      </c>
      <c r="C237" s="4">
        <v>0.45304083800474093</v>
      </c>
      <c r="D237" s="4">
        <v>0.58718047505779092</v>
      </c>
      <c r="E237" s="4">
        <v>0.79572171902100597</v>
      </c>
      <c r="F237" s="4">
        <f t="shared" si="3"/>
        <v>0.4672322569885563</v>
      </c>
      <c r="G237" s="4">
        <v>0.85673105372649738</v>
      </c>
      <c r="H237" s="4">
        <v>0.80204073569707135</v>
      </c>
      <c r="I237" s="4">
        <v>4.0612513044785015</v>
      </c>
      <c r="J237" s="4">
        <v>5.1403521706962527</v>
      </c>
      <c r="K237" s="4">
        <v>3.081917634028505</v>
      </c>
      <c r="L237" s="4">
        <v>0.10455088712041717</v>
      </c>
      <c r="M237" s="4">
        <v>0.55078821618284912</v>
      </c>
      <c r="N237" s="4">
        <v>1.0288824817336937</v>
      </c>
      <c r="O237" s="4">
        <v>4.6479803873471193</v>
      </c>
    </row>
    <row r="238" spans="1:15" x14ac:dyDescent="0.25">
      <c r="A238" s="4">
        <v>2006</v>
      </c>
      <c r="B238" s="4">
        <v>16</v>
      </c>
      <c r="C238" s="4">
        <v>0.41330549050977372</v>
      </c>
      <c r="D238" s="4">
        <v>0.35469513074656389</v>
      </c>
      <c r="E238" s="4">
        <v>0.39842632331902716</v>
      </c>
      <c r="F238" s="4">
        <f t="shared" si="3"/>
        <v>0.14131987684251507</v>
      </c>
      <c r="G238" s="4">
        <v>1.7067058796843886</v>
      </c>
      <c r="H238" s="4">
        <v>0.93256082291999098</v>
      </c>
      <c r="I238" s="4">
        <v>2.2411882981287223</v>
      </c>
      <c r="J238" s="4">
        <v>4.5540526656250657</v>
      </c>
      <c r="K238" s="4">
        <v>1.5222012601878714</v>
      </c>
      <c r="L238" s="4">
        <v>0.13332790564032412</v>
      </c>
      <c r="M238" s="4">
        <v>0.49755928309355613</v>
      </c>
      <c r="N238" s="4">
        <v>0.57030344951615475</v>
      </c>
      <c r="O238" s="4">
        <v>4.9769963160562796</v>
      </c>
    </row>
    <row r="239" spans="1:15" x14ac:dyDescent="0.25">
      <c r="A239" s="4">
        <v>2006</v>
      </c>
      <c r="B239" s="4">
        <v>17</v>
      </c>
      <c r="C239" s="4">
        <v>0.20181004227999633</v>
      </c>
      <c r="D239" s="4">
        <v>0.2276593546609732</v>
      </c>
      <c r="E239" s="4">
        <v>0.80240320427236311</v>
      </c>
      <c r="F239" s="4">
        <f t="shared" si="3"/>
        <v>0.18267459566254324</v>
      </c>
      <c r="G239" s="4">
        <v>1.019630121824936</v>
      </c>
      <c r="H239" s="4">
        <v>0.59724567617988167</v>
      </c>
      <c r="I239" s="4">
        <v>0.5122845590022348</v>
      </c>
      <c r="J239" s="4">
        <v>4.046770658108449</v>
      </c>
      <c r="K239" s="4">
        <v>0.66956572330276487</v>
      </c>
      <c r="L239" s="4">
        <v>0.25894904327586055</v>
      </c>
      <c r="M239" s="4">
        <v>0.79017207437476988</v>
      </c>
      <c r="N239" s="4">
        <v>0.23320575035063112</v>
      </c>
      <c r="O239" s="4">
        <v>4.4590980535943201</v>
      </c>
    </row>
    <row r="240" spans="1:15" x14ac:dyDescent="0.25">
      <c r="A240" s="4">
        <v>2005</v>
      </c>
      <c r="B240" s="4">
        <v>1</v>
      </c>
      <c r="C240" s="4">
        <v>1.4227305137743598</v>
      </c>
      <c r="D240" s="4">
        <v>0.50545051810321318</v>
      </c>
      <c r="E240" s="4">
        <v>0.65813662001253392</v>
      </c>
      <c r="F240" s="4">
        <f t="shared" si="3"/>
        <v>0.33265549556803281</v>
      </c>
      <c r="G240" s="4">
        <v>2.7757851045780417</v>
      </c>
      <c r="H240" s="4">
        <v>0.64807897282475679</v>
      </c>
      <c r="I240" s="4">
        <v>4.5150693141475839</v>
      </c>
      <c r="J240" s="4">
        <v>6.7366374849889965</v>
      </c>
      <c r="K240" s="4">
        <v>2.1796705512372458</v>
      </c>
      <c r="L240" s="4">
        <v>0.1103246174535263</v>
      </c>
      <c r="M240" s="4">
        <v>0.43185645106654597</v>
      </c>
      <c r="N240" s="4">
        <v>0.74913573467926187</v>
      </c>
      <c r="O240" s="4">
        <v>4.7304371714238496</v>
      </c>
    </row>
    <row r="241" spans="1:15" x14ac:dyDescent="0.25">
      <c r="A241" s="4">
        <v>2005</v>
      </c>
      <c r="B241" s="4">
        <v>2</v>
      </c>
      <c r="C241" s="4">
        <v>0.70352014338513513</v>
      </c>
      <c r="D241" s="4">
        <v>0.831673149011809</v>
      </c>
      <c r="E241" s="4">
        <v>0.64521625163827001</v>
      </c>
      <c r="F241" s="4">
        <f t="shared" si="3"/>
        <v>0.53660903179359576</v>
      </c>
      <c r="G241" s="4">
        <v>2.2831557251810555</v>
      </c>
      <c r="H241" s="4">
        <v>0.8587607356141137</v>
      </c>
      <c r="I241" s="4">
        <v>5.630942211440356</v>
      </c>
      <c r="J241" s="4">
        <v>7.1172750871180206</v>
      </c>
      <c r="K241" s="4">
        <v>2.9546468736065306</v>
      </c>
      <c r="L241" s="4">
        <v>0.10469790545991489</v>
      </c>
      <c r="M241" s="4">
        <v>0.48705248476124241</v>
      </c>
      <c r="N241" s="4">
        <v>0.95654319777382402</v>
      </c>
      <c r="O241" s="4">
        <v>4.5376048719980719</v>
      </c>
    </row>
    <row r="242" spans="1:15" x14ac:dyDescent="0.25">
      <c r="A242" s="4">
        <v>2005</v>
      </c>
      <c r="B242" s="4">
        <v>3</v>
      </c>
      <c r="C242" s="4">
        <v>1.732925772999881</v>
      </c>
      <c r="D242" s="4">
        <v>0.46014972018315287</v>
      </c>
      <c r="E242" s="4">
        <v>0.3849201020545186</v>
      </c>
      <c r="F242" s="4">
        <f t="shared" si="3"/>
        <v>0.17712087725325737</v>
      </c>
      <c r="G242" s="4">
        <v>2.0321996467828423</v>
      </c>
      <c r="H242" s="4">
        <v>1.0403435745723548</v>
      </c>
      <c r="I242" s="4">
        <v>4.7308852354372144</v>
      </c>
      <c r="J242" s="4">
        <v>6.6356257693320684</v>
      </c>
      <c r="K242" s="4">
        <v>3.9421259095457128</v>
      </c>
      <c r="L242" s="4">
        <v>8.7430726185229665E-2</v>
      </c>
      <c r="M242" s="4">
        <v>0.29912110614555792</v>
      </c>
      <c r="N242" s="4">
        <v>1.2472100045303203</v>
      </c>
      <c r="O242" s="4">
        <v>4.4998839511381421</v>
      </c>
    </row>
    <row r="243" spans="1:15" x14ac:dyDescent="0.25">
      <c r="A243" s="4">
        <v>2005</v>
      </c>
      <c r="B243" s="4">
        <v>4</v>
      </c>
      <c r="C243" s="4">
        <v>0.14498229078689373</v>
      </c>
      <c r="D243" s="4">
        <v>1.1598167837675393</v>
      </c>
      <c r="E243" s="4">
        <v>0.81029735682819382</v>
      </c>
      <c r="F243" s="4">
        <f t="shared" si="3"/>
        <v>0.9397964742918139</v>
      </c>
      <c r="G243" s="4">
        <v>0.7280040000000001</v>
      </c>
      <c r="H243" s="4">
        <v>0.89987620814861136</v>
      </c>
      <c r="I243" s="4">
        <v>3.1144526475492813</v>
      </c>
      <c r="J243" s="4">
        <v>6.0163759162571973</v>
      </c>
      <c r="K243" s="4">
        <v>0.98942689385013438</v>
      </c>
      <c r="L243" s="4">
        <v>0.12346633749842503</v>
      </c>
      <c r="M243" s="4">
        <v>0.53183913149692619</v>
      </c>
      <c r="N243" s="4">
        <v>0.39163637941163548</v>
      </c>
      <c r="O243" s="4">
        <v>4.5030505711002622</v>
      </c>
    </row>
    <row r="244" spans="1:15" x14ac:dyDescent="0.25">
      <c r="A244" s="4">
        <v>2005</v>
      </c>
      <c r="B244" s="4">
        <v>5</v>
      </c>
      <c r="C244" s="4">
        <v>0.31991259796488619</v>
      </c>
      <c r="D244" s="4">
        <v>0.42155740403181824</v>
      </c>
      <c r="E244" s="4">
        <v>0.55863891641889662</v>
      </c>
      <c r="F244" s="4">
        <f t="shared" si="3"/>
        <v>0.23549837139669794</v>
      </c>
      <c r="G244" s="4">
        <v>1.2946759999999999</v>
      </c>
      <c r="H244" s="4">
        <v>0.75612436049183129</v>
      </c>
      <c r="I244" s="4">
        <v>4.1578685063504359</v>
      </c>
      <c r="J244" s="4">
        <v>6.1072901126135726</v>
      </c>
      <c r="K244" s="4">
        <v>1.2050765297121977</v>
      </c>
      <c r="L244" s="4">
        <v>9.2892885372419562E-2</v>
      </c>
      <c r="M244" s="4">
        <v>0.43643849194229883</v>
      </c>
      <c r="N244" s="4">
        <v>0.48431428288746048</v>
      </c>
      <c r="O244" s="4">
        <v>4.6871994818620877</v>
      </c>
    </row>
    <row r="245" spans="1:15" x14ac:dyDescent="0.25">
      <c r="A245" s="4">
        <v>2005</v>
      </c>
      <c r="B245" s="4">
        <v>6</v>
      </c>
      <c r="C245" s="4">
        <v>0.87432278036191713</v>
      </c>
      <c r="D245" s="4">
        <v>0.50279805925856147</v>
      </c>
      <c r="E245" s="4">
        <v>0.72202591283863371</v>
      </c>
      <c r="F245" s="4">
        <f t="shared" si="3"/>
        <v>0.36303322770965629</v>
      </c>
      <c r="G245" s="4">
        <v>1.160150481043021</v>
      </c>
      <c r="H245" s="4">
        <v>0.79889270590268757</v>
      </c>
      <c r="I245" s="4">
        <v>2.2733210473075194</v>
      </c>
      <c r="J245" s="4">
        <v>5.1790624356851795</v>
      </c>
      <c r="K245" s="4">
        <v>1.1472325097317215</v>
      </c>
      <c r="L245" s="4">
        <v>8.600709529115777E-2</v>
      </c>
      <c r="M245" s="4">
        <v>0.4339655607196386</v>
      </c>
      <c r="N245" s="4">
        <v>0.37235643004371938</v>
      </c>
      <c r="O245" s="4">
        <v>4.6664223756609422</v>
      </c>
    </row>
    <row r="246" spans="1:15" x14ac:dyDescent="0.25">
      <c r="A246" s="4">
        <v>2005</v>
      </c>
      <c r="B246" s="4">
        <v>7</v>
      </c>
      <c r="C246" s="4">
        <v>1.7803393471706905</v>
      </c>
      <c r="D246" s="4">
        <v>0.5226536587893863</v>
      </c>
      <c r="E246" s="4">
        <v>0.61444141689373299</v>
      </c>
      <c r="F246" s="4">
        <f t="shared" si="3"/>
        <v>0.32114005465124418</v>
      </c>
      <c r="G246" s="4">
        <v>0.64698598529934348</v>
      </c>
      <c r="H246" s="4">
        <v>0.73371562253061906</v>
      </c>
      <c r="I246" s="4">
        <v>1.9057427021767666</v>
      </c>
      <c r="J246" s="4">
        <v>5.2126821331474096</v>
      </c>
      <c r="K246" s="4">
        <v>0.99902708701039644</v>
      </c>
      <c r="L246" s="4">
        <v>8.9695533955888876E-2</v>
      </c>
      <c r="M246" s="4">
        <v>0.44347927927985792</v>
      </c>
      <c r="N246" s="4">
        <v>0.35091995792292247</v>
      </c>
      <c r="O246" s="4">
        <v>4.7796877628824799</v>
      </c>
    </row>
    <row r="247" spans="1:15" x14ac:dyDescent="0.25">
      <c r="A247" s="4">
        <v>2005</v>
      </c>
      <c r="B247" s="4">
        <v>8</v>
      </c>
      <c r="C247" s="4">
        <v>0.87113554653254033</v>
      </c>
      <c r="D247" s="4">
        <v>0.24128237559252824</v>
      </c>
      <c r="E247" s="4">
        <v>0.43541974326934002</v>
      </c>
      <c r="F247" s="4">
        <f t="shared" si="3"/>
        <v>0.10505911003591512</v>
      </c>
      <c r="G247" s="4">
        <v>0.5906671940460303</v>
      </c>
      <c r="H247" s="4">
        <v>1.0559899627916396</v>
      </c>
      <c r="I247" s="4">
        <v>4.6595854519469446</v>
      </c>
      <c r="J247" s="4">
        <v>5.864173358136032</v>
      </c>
      <c r="K247" s="4">
        <v>2.0349299739343718</v>
      </c>
      <c r="L247" s="4">
        <v>6.7564215321923762E-2</v>
      </c>
      <c r="M247" s="4">
        <v>0.595931145407119</v>
      </c>
      <c r="N247" s="4">
        <v>0.6638634826154759</v>
      </c>
      <c r="O247" s="4">
        <v>4.6605217087317277</v>
      </c>
    </row>
    <row r="248" spans="1:15" x14ac:dyDescent="0.25">
      <c r="A248" s="4">
        <v>2005</v>
      </c>
      <c r="B248" s="4">
        <v>9</v>
      </c>
      <c r="C248" s="4">
        <v>-0.3775781160112</v>
      </c>
      <c r="D248" s="4">
        <v>0.38879362492438602</v>
      </c>
      <c r="E248" s="4">
        <v>0.6530051230788454</v>
      </c>
      <c r="F248" s="4">
        <f t="shared" si="3"/>
        <v>0.25388422889601914</v>
      </c>
      <c r="G248" s="4">
        <v>3.0125524178293048</v>
      </c>
      <c r="H248" s="4">
        <v>1.3360816643116438</v>
      </c>
      <c r="I248" s="4">
        <v>3.8886356406311338</v>
      </c>
      <c r="J248" s="4">
        <v>5.9586685909328487</v>
      </c>
      <c r="K248" s="4">
        <v>1.588492420769068</v>
      </c>
      <c r="L248" s="4">
        <v>7.6818748400960035E-2</v>
      </c>
      <c r="M248" s="4">
        <v>0.36872704380809285</v>
      </c>
      <c r="N248" s="4">
        <v>0.62031097025374393</v>
      </c>
      <c r="O248" s="4">
        <v>4.618751951567508</v>
      </c>
    </row>
    <row r="249" spans="1:15" x14ac:dyDescent="0.25">
      <c r="A249" s="4">
        <v>2005</v>
      </c>
      <c r="B249" s="4">
        <v>10</v>
      </c>
      <c r="C249" s="4">
        <v>0.34191145944197338</v>
      </c>
      <c r="D249" s="4">
        <v>0.37315639154785019</v>
      </c>
      <c r="E249" s="4">
        <v>0.37358039450089658</v>
      </c>
      <c r="F249" s="4">
        <f t="shared" si="3"/>
        <v>0.1394039119649769</v>
      </c>
      <c r="G249" s="4">
        <v>4.692340719406584E-2</v>
      </c>
      <c r="H249" s="4">
        <v>0.43172085600351223</v>
      </c>
      <c r="I249" s="4">
        <v>2.0699213682956765</v>
      </c>
      <c r="J249" s="4">
        <v>5.2993857955744144</v>
      </c>
      <c r="K249" s="4">
        <v>1.0172166045147317</v>
      </c>
      <c r="L249" s="4">
        <v>9.4554603411554028E-2</v>
      </c>
      <c r="M249" s="4">
        <v>0.37774506150133108</v>
      </c>
      <c r="N249" s="4">
        <v>0.35407883237667775</v>
      </c>
      <c r="O249" s="4">
        <v>4.558400442816974</v>
      </c>
    </row>
    <row r="250" spans="1:15" x14ac:dyDescent="0.25">
      <c r="A250" s="4">
        <v>2005</v>
      </c>
      <c r="B250" s="4">
        <v>11</v>
      </c>
      <c r="C250" s="4">
        <v>2.4426056587624867</v>
      </c>
      <c r="D250" s="4">
        <v>0.50719446579554195</v>
      </c>
      <c r="E250" s="4">
        <v>0.39565217391304347</v>
      </c>
      <c r="F250" s="4">
        <f t="shared" si="3"/>
        <v>0.20067259298867093</v>
      </c>
      <c r="G250" s="4">
        <v>6.742646916818594E-2</v>
      </c>
      <c r="H250" s="4">
        <v>0.71986001112494369</v>
      </c>
      <c r="I250" s="4">
        <v>2.3943800105884421</v>
      </c>
      <c r="J250" s="4">
        <v>4.1927182265803609</v>
      </c>
      <c r="K250" s="4">
        <v>2.5125431357013404</v>
      </c>
      <c r="L250" s="4">
        <v>9.9775362184908581E-2</v>
      </c>
      <c r="M250" s="4">
        <v>0.66380861581112505</v>
      </c>
      <c r="N250" s="4">
        <v>0.83454545454545437</v>
      </c>
      <c r="O250" s="4">
        <v>4.7728972181867473</v>
      </c>
    </row>
    <row r="251" spans="1:15" x14ac:dyDescent="0.25">
      <c r="A251" s="4">
        <v>2005</v>
      </c>
      <c r="B251" s="4">
        <v>12</v>
      </c>
      <c r="C251" s="4">
        <v>0.65332480407299132</v>
      </c>
      <c r="D251" s="4">
        <v>0.45654479568688683</v>
      </c>
      <c r="E251" s="4">
        <v>1.3718592964824121</v>
      </c>
      <c r="F251" s="4">
        <f t="shared" si="3"/>
        <v>0.62631522222371916</v>
      </c>
      <c r="G251" s="4">
        <v>1.1357892692178408</v>
      </c>
      <c r="H251" s="4">
        <v>0.74798930494946914</v>
      </c>
      <c r="I251" s="4">
        <v>0.80011640155718766</v>
      </c>
      <c r="J251" s="4">
        <v>4.1002421372881601</v>
      </c>
      <c r="K251" s="4">
        <v>0.94258588829032286</v>
      </c>
      <c r="L251" s="4">
        <v>0.28556564173835464</v>
      </c>
      <c r="M251" s="4">
        <v>0.8297490232567809</v>
      </c>
      <c r="N251" s="4">
        <v>0.37935508140216423</v>
      </c>
      <c r="O251" s="4">
        <v>4.7668025281455497</v>
      </c>
    </row>
    <row r="252" spans="1:15" x14ac:dyDescent="0.25">
      <c r="A252" s="4">
        <v>2005</v>
      </c>
      <c r="B252" s="4">
        <v>13</v>
      </c>
      <c r="C252" s="4">
        <v>1.6822525379222983</v>
      </c>
      <c r="D252" s="4">
        <v>0.58744881758168288</v>
      </c>
      <c r="E252" s="4">
        <v>0.56140350877192979</v>
      </c>
      <c r="F252" s="4">
        <f t="shared" si="3"/>
        <v>0.3297958274142781</v>
      </c>
      <c r="G252" s="4">
        <v>0.8109011849902461</v>
      </c>
      <c r="H252" s="4">
        <v>0.8889972410369672</v>
      </c>
      <c r="I252" s="4">
        <v>-0.42909203873932067</v>
      </c>
      <c r="J252" s="4">
        <v>3.2684466366339455</v>
      </c>
      <c r="K252" s="4">
        <v>1.4535447070259089</v>
      </c>
      <c r="L252" s="4">
        <v>0.12652505765980537</v>
      </c>
      <c r="M252" s="4">
        <v>0.7200220209574979</v>
      </c>
      <c r="N252" s="4">
        <v>0.42028530820655896</v>
      </c>
      <c r="O252" s="4">
        <v>4.9590011676040096</v>
      </c>
    </row>
    <row r="253" spans="1:15" x14ac:dyDescent="0.25">
      <c r="A253" s="4">
        <v>2005</v>
      </c>
      <c r="B253" s="4">
        <v>14</v>
      </c>
      <c r="C253" s="4">
        <v>-0.10414911398979444</v>
      </c>
      <c r="D253" s="4">
        <v>0.53609313790219637</v>
      </c>
      <c r="E253" s="4">
        <v>0.4791053560918187</v>
      </c>
      <c r="F253" s="4">
        <f t="shared" si="3"/>
        <v>0.25684509373301229</v>
      </c>
      <c r="G253" s="4">
        <v>0.48967100000000008</v>
      </c>
      <c r="H253" s="4">
        <v>0.90280331946885117</v>
      </c>
      <c r="I253" s="4">
        <v>2.8764981856302927</v>
      </c>
      <c r="J253" s="4">
        <v>5.1832813045025548</v>
      </c>
      <c r="K253" s="4">
        <v>1.6303773844985388</v>
      </c>
      <c r="L253" s="4">
        <v>8.8288224849034855E-2</v>
      </c>
      <c r="M253" s="4">
        <v>0.35732294223659938</v>
      </c>
      <c r="N253" s="4">
        <v>0.53764233202637668</v>
      </c>
      <c r="O253" s="4">
        <v>4.6861652387976838</v>
      </c>
    </row>
    <row r="254" spans="1:15" x14ac:dyDescent="0.25">
      <c r="A254" s="4">
        <v>2005</v>
      </c>
      <c r="B254" s="4">
        <v>15</v>
      </c>
      <c r="C254" s="4">
        <v>7.4742596947237158E-2</v>
      </c>
      <c r="D254" s="4">
        <v>0.62485827307314368</v>
      </c>
      <c r="E254" s="4">
        <v>0.77332993370729219</v>
      </c>
      <c r="F254" s="4">
        <f t="shared" si="3"/>
        <v>0.4832216068921073</v>
      </c>
      <c r="G254" s="4">
        <v>0.4538309262482646</v>
      </c>
      <c r="H254" s="4">
        <v>0.83580786323400269</v>
      </c>
      <c r="I254" s="4">
        <v>4.0067493784868349</v>
      </c>
      <c r="J254" s="4">
        <v>5.6360584407114693</v>
      </c>
      <c r="K254" s="4">
        <v>2.5685569016969048</v>
      </c>
      <c r="L254" s="4">
        <v>0.10118269346405795</v>
      </c>
      <c r="M254" s="4">
        <v>0.50511138325536731</v>
      </c>
      <c r="N254" s="4">
        <v>0.88687307173749375</v>
      </c>
      <c r="O254" s="4">
        <v>4.6484831658820074</v>
      </c>
    </row>
    <row r="255" spans="1:15" x14ac:dyDescent="0.25">
      <c r="A255" s="4">
        <v>2005</v>
      </c>
      <c r="B255" s="4">
        <v>16</v>
      </c>
      <c r="C255" s="4">
        <v>2.0394758505378716</v>
      </c>
      <c r="D255" s="4">
        <v>0.3552812924218402</v>
      </c>
      <c r="E255" s="4">
        <v>0.40015360983102921</v>
      </c>
      <c r="F255" s="4">
        <f t="shared" si="3"/>
        <v>0.14216709166803285</v>
      </c>
      <c r="G255" s="4">
        <v>1.5674591144238075</v>
      </c>
      <c r="H255" s="4">
        <v>0.92224163542255133</v>
      </c>
      <c r="I255" s="4">
        <v>0.70906974110376031</v>
      </c>
      <c r="J255" s="4">
        <v>4.3836840104675341</v>
      </c>
      <c r="K255" s="4">
        <v>1.2988543305692821</v>
      </c>
      <c r="L255" s="4">
        <v>0.11460303232177917</v>
      </c>
      <c r="M255" s="4">
        <v>0.48080507574097869</v>
      </c>
      <c r="N255" s="4">
        <v>0.49878255185697701</v>
      </c>
      <c r="O255" s="4">
        <v>4.9411774121530945</v>
      </c>
    </row>
    <row r="256" spans="1:15" x14ac:dyDescent="0.25">
      <c r="A256" s="4">
        <v>2005</v>
      </c>
      <c r="B256" s="4">
        <v>17</v>
      </c>
      <c r="C256" s="4">
        <v>0.60500420228275587</v>
      </c>
      <c r="D256" s="4">
        <v>0.23253960645207677</v>
      </c>
      <c r="E256" s="4">
        <v>0.97869318181818177</v>
      </c>
      <c r="F256" s="4">
        <f t="shared" si="3"/>
        <v>0.22758492733733082</v>
      </c>
      <c r="G256" s="4">
        <v>0.89849689543906608</v>
      </c>
      <c r="H256" s="4">
        <v>0.61131276497729325</v>
      </c>
      <c r="I256" s="4">
        <v>0.58917459017696705</v>
      </c>
      <c r="J256" s="4">
        <v>4.3123388789536516</v>
      </c>
      <c r="K256" s="4">
        <v>0.60671998791179749</v>
      </c>
      <c r="L256" s="4">
        <v>0.25526304195099525</v>
      </c>
      <c r="M256" s="4">
        <v>0.786809389219709</v>
      </c>
      <c r="N256" s="4">
        <v>0.21066757089173124</v>
      </c>
      <c r="O256" s="4">
        <v>4.485063730484331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ED262-DD0F-4EA5-BB1E-2B0AA58B7177}">
  <dimension ref="A1:B18"/>
  <sheetViews>
    <sheetView workbookViewId="0">
      <selection activeCell="B8" sqref="B8"/>
    </sheetView>
  </sheetViews>
  <sheetFormatPr defaultRowHeight="13.8" x14ac:dyDescent="0.25"/>
  <cols>
    <col min="1" max="1" width="8.88671875" style="2"/>
    <col min="2" max="2" width="47.33203125" style="2" customWidth="1"/>
  </cols>
  <sheetData>
    <row r="1" spans="1:2" ht="15.6" x14ac:dyDescent="0.3">
      <c r="A1" s="1" t="s">
        <v>15</v>
      </c>
      <c r="B1" s="1" t="s">
        <v>16</v>
      </c>
    </row>
    <row r="2" spans="1:2" ht="15.6" x14ac:dyDescent="0.3">
      <c r="A2" s="2">
        <v>1</v>
      </c>
      <c r="B2" s="1" t="s">
        <v>17</v>
      </c>
    </row>
    <row r="3" spans="1:2" ht="15.6" x14ac:dyDescent="0.3">
      <c r="A3" s="2">
        <v>2</v>
      </c>
      <c r="B3" s="1" t="s">
        <v>18</v>
      </c>
    </row>
    <row r="4" spans="1:2" ht="15.6" x14ac:dyDescent="0.3">
      <c r="A4" s="2">
        <v>3</v>
      </c>
      <c r="B4" s="1" t="s">
        <v>19</v>
      </c>
    </row>
    <row r="5" spans="1:2" ht="15.6" x14ac:dyDescent="0.3">
      <c r="A5" s="2">
        <v>4</v>
      </c>
      <c r="B5" s="1" t="s">
        <v>20</v>
      </c>
    </row>
    <row r="6" spans="1:2" ht="15.6" x14ac:dyDescent="0.3">
      <c r="A6" s="2">
        <v>5</v>
      </c>
      <c r="B6" s="1" t="s">
        <v>21</v>
      </c>
    </row>
    <row r="7" spans="1:2" ht="15.6" x14ac:dyDescent="0.3">
      <c r="A7" s="2">
        <v>6</v>
      </c>
      <c r="B7" s="1" t="s">
        <v>22</v>
      </c>
    </row>
    <row r="8" spans="1:2" ht="15.6" x14ac:dyDescent="0.3">
      <c r="A8" s="2">
        <v>7</v>
      </c>
      <c r="B8" s="1" t="s">
        <v>23</v>
      </c>
    </row>
    <row r="9" spans="1:2" ht="15.6" x14ac:dyDescent="0.3">
      <c r="A9" s="2">
        <v>8</v>
      </c>
      <c r="B9" s="1" t="s">
        <v>24</v>
      </c>
    </row>
    <row r="10" spans="1:2" ht="15.6" x14ac:dyDescent="0.3">
      <c r="A10" s="2">
        <v>9</v>
      </c>
      <c r="B10" s="1" t="s">
        <v>25</v>
      </c>
    </row>
    <row r="11" spans="1:2" ht="15.6" x14ac:dyDescent="0.3">
      <c r="A11" s="2">
        <v>10</v>
      </c>
      <c r="B11" s="1" t="s">
        <v>26</v>
      </c>
    </row>
    <row r="12" spans="1:2" ht="15.6" x14ac:dyDescent="0.3">
      <c r="A12" s="2">
        <v>11</v>
      </c>
      <c r="B12" s="1" t="s">
        <v>27</v>
      </c>
    </row>
    <row r="13" spans="1:2" ht="15.6" x14ac:dyDescent="0.3">
      <c r="A13" s="2">
        <v>12</v>
      </c>
      <c r="B13" s="1" t="s">
        <v>28</v>
      </c>
    </row>
    <row r="14" spans="1:2" ht="15.6" x14ac:dyDescent="0.3">
      <c r="A14" s="2">
        <v>13</v>
      </c>
      <c r="B14" s="1" t="s">
        <v>29</v>
      </c>
    </row>
    <row r="15" spans="1:2" ht="15.6" x14ac:dyDescent="0.3">
      <c r="A15" s="2">
        <v>14</v>
      </c>
      <c r="B15" s="1" t="s">
        <v>30</v>
      </c>
    </row>
    <row r="16" spans="1:2" ht="15.6" x14ac:dyDescent="0.3">
      <c r="A16" s="2">
        <v>15</v>
      </c>
      <c r="B16" s="1" t="s">
        <v>31</v>
      </c>
    </row>
    <row r="17" spans="1:2" ht="15.6" x14ac:dyDescent="0.3">
      <c r="A17" s="2">
        <v>16</v>
      </c>
      <c r="B17" s="1" t="s">
        <v>32</v>
      </c>
    </row>
    <row r="18" spans="1:2" ht="15.6" x14ac:dyDescent="0.3">
      <c r="A18" s="2">
        <v>17</v>
      </c>
      <c r="B18" s="1" t="s">
        <v>3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E44F5-EDE4-4ADC-AC34-402C13EFBAF9}">
  <dimension ref="A1:I290"/>
  <sheetViews>
    <sheetView workbookViewId="0">
      <selection activeCell="I8" sqref="I8"/>
    </sheetView>
  </sheetViews>
  <sheetFormatPr defaultRowHeight="13.8" x14ac:dyDescent="0.25"/>
  <cols>
    <col min="1" max="1" width="8.88671875" style="4"/>
    <col min="2" max="2" width="18.88671875" style="2" customWidth="1"/>
    <col min="3" max="3" width="14.88671875" style="4" customWidth="1"/>
    <col min="4" max="4" width="11.5546875" style="4" customWidth="1"/>
    <col min="5" max="5" width="13.5546875" style="4" customWidth="1"/>
    <col min="6" max="6" width="16.77734375" style="4" customWidth="1"/>
    <col min="7" max="7" width="12.77734375" style="2" customWidth="1"/>
    <col min="8" max="8" width="13.21875" style="2" customWidth="1"/>
    <col min="9" max="9" width="8.88671875" style="2"/>
  </cols>
  <sheetData>
    <row r="1" spans="1:9" ht="15.6" x14ac:dyDescent="0.3">
      <c r="A1" s="1" t="s">
        <v>35</v>
      </c>
      <c r="B1" s="1" t="s">
        <v>55</v>
      </c>
      <c r="C1" s="1" t="s">
        <v>36</v>
      </c>
      <c r="D1" s="1" t="s">
        <v>37</v>
      </c>
      <c r="E1" s="1" t="s">
        <v>38</v>
      </c>
      <c r="F1" s="1" t="s">
        <v>39</v>
      </c>
      <c r="G1" s="1" t="s">
        <v>57</v>
      </c>
      <c r="H1" s="1" t="s">
        <v>40</v>
      </c>
      <c r="I1" s="1" t="s">
        <v>34</v>
      </c>
    </row>
    <row r="2" spans="1:9" ht="15.6" x14ac:dyDescent="0.3">
      <c r="A2" s="4">
        <v>2019</v>
      </c>
      <c r="B2" s="1" t="s">
        <v>17</v>
      </c>
      <c r="C2" s="4">
        <v>844760000</v>
      </c>
      <c r="D2" s="4">
        <v>2.9000000000000001E-2</v>
      </c>
      <c r="E2" s="4">
        <v>820952380.95238101</v>
      </c>
      <c r="F2" s="4">
        <v>6.0999999999999999E-2</v>
      </c>
      <c r="G2" s="2">
        <v>-5532856.62967062</v>
      </c>
      <c r="H2" s="2">
        <v>50078095.238095239</v>
      </c>
      <c r="I2" s="2">
        <v>-1.1104845662233112</v>
      </c>
    </row>
    <row r="3" spans="1:9" ht="15.6" x14ac:dyDescent="0.3">
      <c r="A3" s="4">
        <v>2018</v>
      </c>
      <c r="B3" s="1" t="s">
        <v>17</v>
      </c>
      <c r="C3" s="4">
        <v>843593482</v>
      </c>
      <c r="D3" s="4">
        <v>2.07E-2</v>
      </c>
      <c r="E3" s="4">
        <v>826485237.58205163</v>
      </c>
      <c r="F3" s="4">
        <v>6.6000000000000003E-2</v>
      </c>
      <c r="G3" s="2">
        <v>32788989.919880152</v>
      </c>
      <c r="H3" s="2">
        <v>54548025.680415407</v>
      </c>
      <c r="I3" s="2">
        <v>-0.39889685261968127</v>
      </c>
    </row>
    <row r="4" spans="1:9" ht="15.6" x14ac:dyDescent="0.3">
      <c r="A4" s="4">
        <v>2017</v>
      </c>
      <c r="B4" s="1" t="s">
        <v>17</v>
      </c>
      <c r="C4" s="4">
        <v>806316018</v>
      </c>
      <c r="D4" s="4">
        <v>1.5900000000000001E-2</v>
      </c>
      <c r="E4" s="4">
        <v>793696247.66217148</v>
      </c>
      <c r="F4" s="4">
        <v>6.9000000000000006E-2</v>
      </c>
      <c r="G4" s="2">
        <v>43184857.466093063</v>
      </c>
      <c r="H4" s="2">
        <v>54765041.088689834</v>
      </c>
      <c r="I4" s="2">
        <v>-0.21145211237663672</v>
      </c>
    </row>
    <row r="5" spans="1:9" ht="15.6" x14ac:dyDescent="0.3">
      <c r="A5" s="4">
        <v>2016</v>
      </c>
      <c r="B5" s="1" t="s">
        <v>17</v>
      </c>
      <c r="C5" s="4">
        <v>765521618</v>
      </c>
      <c r="D5" s="4">
        <v>0.02</v>
      </c>
      <c r="E5" s="4">
        <v>750511390.19607842</v>
      </c>
      <c r="F5" s="4">
        <v>6.7000000000000004E-2</v>
      </c>
      <c r="G5" s="2">
        <v>60505822.372734547</v>
      </c>
      <c r="H5" s="2">
        <v>50284263.143137254</v>
      </c>
      <c r="I5" s="2">
        <v>0.20327550988469284</v>
      </c>
    </row>
    <row r="6" spans="1:9" ht="15.6" x14ac:dyDescent="0.3">
      <c r="A6" s="4">
        <v>2015</v>
      </c>
      <c r="B6" s="1" t="s">
        <v>17</v>
      </c>
      <c r="C6" s="4">
        <v>699941648</v>
      </c>
      <c r="D6" s="4">
        <v>1.44E-2</v>
      </c>
      <c r="E6" s="4">
        <v>690005567.82334387</v>
      </c>
      <c r="F6" s="4">
        <v>6.9000000000000006E-2</v>
      </c>
      <c r="G6" s="2">
        <v>36890362.760549545</v>
      </c>
      <c r="H6" s="2">
        <v>47610384.179810733</v>
      </c>
      <c r="I6" s="2">
        <v>-0.2251614139212729</v>
      </c>
    </row>
    <row r="7" spans="1:9" ht="15.6" x14ac:dyDescent="0.3">
      <c r="A7" s="4">
        <v>2014</v>
      </c>
      <c r="B7" s="1" t="s">
        <v>17</v>
      </c>
      <c r="C7" s="4">
        <v>665655017</v>
      </c>
      <c r="D7" s="4">
        <v>1.9199999999999998E-2</v>
      </c>
      <c r="E7" s="4">
        <v>653115205.06279433</v>
      </c>
      <c r="F7" s="4">
        <v>7.3999999999999996E-2</v>
      </c>
      <c r="G7" s="2">
        <v>46896341.293548584</v>
      </c>
      <c r="H7" s="2">
        <v>48330525.17464678</v>
      </c>
      <c r="I7" s="2">
        <v>-2.9674494036959893E-2</v>
      </c>
    </row>
    <row r="8" spans="1:9" ht="15.6" x14ac:dyDescent="0.3">
      <c r="A8" s="4">
        <v>2013</v>
      </c>
      <c r="B8" s="1" t="s">
        <v>17</v>
      </c>
      <c r="C8" s="4">
        <v>622101798</v>
      </c>
      <c r="D8" s="4">
        <v>2.6200000000000001E-2</v>
      </c>
      <c r="E8" s="4">
        <v>606218863.76924574</v>
      </c>
      <c r="F8" s="4">
        <v>7.6999999999999999E-2</v>
      </c>
      <c r="G8" s="2">
        <v>45071020.268953443</v>
      </c>
      <c r="H8" s="2">
        <v>46678852.51023192</v>
      </c>
      <c r="I8" s="2">
        <v>-3.4444553685762588E-2</v>
      </c>
    </row>
    <row r="9" spans="1:9" ht="15.6" x14ac:dyDescent="0.3">
      <c r="A9" s="4">
        <v>2012</v>
      </c>
      <c r="B9" s="1" t="s">
        <v>17</v>
      </c>
      <c r="C9" s="4">
        <v>575849917</v>
      </c>
      <c r="D9" s="4">
        <v>2.6200000000000001E-2</v>
      </c>
      <c r="E9" s="4">
        <v>561147843.5002923</v>
      </c>
      <c r="F9" s="4">
        <v>7.6999999999999999E-2</v>
      </c>
      <c r="G9" s="2">
        <v>66872339.947473764</v>
      </c>
      <c r="H9" s="2">
        <v>43208383.94952251</v>
      </c>
      <c r="I9" s="2">
        <v>0.54767047121216761</v>
      </c>
    </row>
    <row r="10" spans="1:9" ht="15.6" x14ac:dyDescent="0.3">
      <c r="A10" s="4">
        <v>2011</v>
      </c>
      <c r="B10" s="1" t="s">
        <v>17</v>
      </c>
      <c r="C10" s="4">
        <v>521707794</v>
      </c>
      <c r="D10" s="4">
        <v>5.5500000000000001E-2</v>
      </c>
      <c r="E10" s="4">
        <v>494275503.55281854</v>
      </c>
      <c r="F10" s="4">
        <v>9.1999999999999998E-2</v>
      </c>
      <c r="G10" s="2">
        <v>68281277.92769742</v>
      </c>
      <c r="H10" s="2">
        <v>45473346.326859303</v>
      </c>
      <c r="I10" s="2">
        <v>0.50156703746621734</v>
      </c>
    </row>
    <row r="11" spans="1:9" ht="15.6" x14ac:dyDescent="0.3">
      <c r="A11" s="4">
        <v>2010</v>
      </c>
      <c r="B11" s="1" t="s">
        <v>17</v>
      </c>
      <c r="C11" s="4">
        <v>439540842</v>
      </c>
      <c r="D11" s="4">
        <v>3.1800000000000002E-2</v>
      </c>
      <c r="E11" s="4">
        <v>425994225.62512112</v>
      </c>
      <c r="F11" s="4">
        <v>0.10299999999999999</v>
      </c>
      <c r="G11" s="2">
        <v>50692195.807452142</v>
      </c>
      <c r="H11" s="2">
        <v>43877405.239387475</v>
      </c>
      <c r="I11" s="2">
        <v>0.15531434757557694</v>
      </c>
    </row>
    <row r="12" spans="1:9" ht="15.6" x14ac:dyDescent="0.3">
      <c r="A12" s="4">
        <v>2009</v>
      </c>
      <c r="B12" s="1" t="s">
        <v>17</v>
      </c>
      <c r="C12" s="4">
        <v>372562325</v>
      </c>
      <c r="D12" s="4">
        <v>-7.3000000000000001E-3</v>
      </c>
      <c r="E12" s="4">
        <v>375302029.81766897</v>
      </c>
      <c r="F12" s="4">
        <v>8.6999999999999994E-2</v>
      </c>
      <c r="G12" s="2">
        <v>59546522.407114804</v>
      </c>
      <c r="H12" s="2">
        <v>32651276.594137199</v>
      </c>
      <c r="I12" s="2">
        <v>0.82371192242470737</v>
      </c>
    </row>
    <row r="13" spans="1:9" ht="15.6" x14ac:dyDescent="0.3">
      <c r="A13" s="4">
        <v>2008</v>
      </c>
      <c r="B13" s="1" t="s">
        <v>17</v>
      </c>
      <c r="C13" s="4">
        <v>334479809</v>
      </c>
      <c r="D13" s="4">
        <v>5.9299999999999999E-2</v>
      </c>
      <c r="E13" s="4">
        <v>315755507.41055417</v>
      </c>
      <c r="F13" s="4">
        <v>0.09</v>
      </c>
      <c r="G13" s="2">
        <v>47399689.818491578</v>
      </c>
      <c r="H13" s="2">
        <v>28417995.666949876</v>
      </c>
      <c r="I13" s="2">
        <v>0.66794626806201574</v>
      </c>
    </row>
    <row r="14" spans="1:9" ht="15.6" x14ac:dyDescent="0.3">
      <c r="A14" s="4">
        <v>2007</v>
      </c>
      <c r="B14" s="1" t="s">
        <v>17</v>
      </c>
      <c r="C14" s="4">
        <v>281290568</v>
      </c>
      <c r="D14" s="4">
        <v>4.82E-2</v>
      </c>
      <c r="E14" s="4">
        <v>268355817.59206259</v>
      </c>
      <c r="F14" s="4">
        <v>0.114</v>
      </c>
      <c r="G14" s="2">
        <v>32337240.12034592</v>
      </c>
      <c r="H14" s="2">
        <v>30592563.205495138</v>
      </c>
      <c r="I14" s="2">
        <v>5.70294454613531E-2</v>
      </c>
    </row>
    <row r="15" spans="1:9" ht="15.6" x14ac:dyDescent="0.3">
      <c r="A15" s="4">
        <v>2006</v>
      </c>
      <c r="B15" s="1" t="s">
        <v>17</v>
      </c>
      <c r="C15" s="4">
        <v>239912884</v>
      </c>
      <c r="D15" s="4">
        <v>1.6500000000000001E-2</v>
      </c>
      <c r="E15" s="4">
        <v>236018577.47171667</v>
      </c>
      <c r="F15" s="4">
        <v>0.107</v>
      </c>
      <c r="G15" s="2">
        <v>31189922.529684842</v>
      </c>
      <c r="H15" s="2">
        <v>25253987.789473683</v>
      </c>
      <c r="I15" s="2">
        <v>0.23504940248230277</v>
      </c>
    </row>
    <row r="16" spans="1:9" ht="15.6" x14ac:dyDescent="0.3">
      <c r="A16" s="4">
        <v>2005</v>
      </c>
      <c r="B16" s="1" t="s">
        <v>17</v>
      </c>
      <c r="C16" s="4">
        <v>208474605</v>
      </c>
      <c r="D16" s="4">
        <v>1.78E-2</v>
      </c>
      <c r="E16" s="4">
        <v>204828654.94203183</v>
      </c>
      <c r="F16" s="4">
        <v>9.9000000000000005E-2</v>
      </c>
      <c r="G16" s="2">
        <v>49128218.609918565</v>
      </c>
      <c r="H16" s="2">
        <v>20278036.839261152</v>
      </c>
      <c r="I16" s="2">
        <v>1.4227305137743598</v>
      </c>
    </row>
    <row r="17" spans="1:9" ht="15.6" x14ac:dyDescent="0.3">
      <c r="A17" s="4">
        <v>2004</v>
      </c>
      <c r="B17" s="1" t="s">
        <v>17</v>
      </c>
      <c r="C17" s="4">
        <v>161648193</v>
      </c>
      <c r="D17" s="4">
        <v>3.8199999999999998E-2</v>
      </c>
      <c r="E17" s="4">
        <v>155700436.33211327</v>
      </c>
      <c r="F17" s="4">
        <v>9.5000000000000001E-2</v>
      </c>
      <c r="G17" s="2">
        <v>22385800.71459128</v>
      </c>
      <c r="H17" s="2">
        <v>14791541.451550761</v>
      </c>
      <c r="I17" s="2">
        <v>0.51341905696003898</v>
      </c>
    </row>
    <row r="18" spans="1:9" ht="15.6" x14ac:dyDescent="0.3">
      <c r="A18" s="4">
        <v>2003</v>
      </c>
      <c r="B18" s="1" t="s">
        <v>17</v>
      </c>
      <c r="C18" s="4">
        <v>134821091</v>
      </c>
      <c r="D18" s="4">
        <v>1.1299999999999999E-2</v>
      </c>
      <c r="E18" s="4">
        <v>133314635.61752199</v>
      </c>
      <c r="F18" s="4">
        <v>9.0999999999999998E-2</v>
      </c>
      <c r="G18" s="2">
        <v>-1784557084.4990962</v>
      </c>
      <c r="H18" s="2">
        <v>12131631.841194501</v>
      </c>
      <c r="I18" s="2">
        <v>-148.09950877666805</v>
      </c>
    </row>
    <row r="19" spans="1:9" ht="15.6" x14ac:dyDescent="0.3">
      <c r="A19" s="4">
        <v>2019</v>
      </c>
      <c r="B19" s="1" t="s">
        <v>18</v>
      </c>
      <c r="C19" s="4">
        <v>1973490000</v>
      </c>
      <c r="D19" s="4">
        <v>2.9000000000000001E-2</v>
      </c>
      <c r="E19" s="4">
        <v>1917871720.1166182</v>
      </c>
      <c r="F19" s="4">
        <v>6.0999999999999999E-2</v>
      </c>
      <c r="G19" s="2">
        <v>167680357.32637596</v>
      </c>
      <c r="H19" s="2">
        <v>116990174.92711371</v>
      </c>
      <c r="I19" s="2">
        <v>0.43328580738376399</v>
      </c>
    </row>
    <row r="20" spans="1:9" ht="15.6" x14ac:dyDescent="0.3">
      <c r="A20" s="4">
        <v>2018</v>
      </c>
      <c r="B20" s="1" t="s">
        <v>18</v>
      </c>
      <c r="C20" s="4">
        <v>1786420324</v>
      </c>
      <c r="D20" s="4">
        <v>2.07E-2</v>
      </c>
      <c r="E20" s="4">
        <v>1750191362.7902422</v>
      </c>
      <c r="F20" s="4">
        <v>6.6000000000000003E-2</v>
      </c>
      <c r="G20" s="2">
        <v>124109234.62802148</v>
      </c>
      <c r="H20" s="2">
        <v>115512629.94415599</v>
      </c>
      <c r="I20" s="2">
        <v>7.4421339796535438E-2</v>
      </c>
    </row>
    <row r="21" spans="1:9" ht="15.6" x14ac:dyDescent="0.3">
      <c r="A21" s="4">
        <v>2017</v>
      </c>
      <c r="B21" s="1" t="s">
        <v>18</v>
      </c>
      <c r="C21" s="4">
        <v>1651936834</v>
      </c>
      <c r="D21" s="4">
        <v>1.5900000000000001E-2</v>
      </c>
      <c r="E21" s="4">
        <v>1626082128.1622207</v>
      </c>
      <c r="F21" s="4">
        <v>6.9000000000000006E-2</v>
      </c>
      <c r="G21" s="2">
        <v>168668715.4171226</v>
      </c>
      <c r="H21" s="2">
        <v>112199666.84319323</v>
      </c>
      <c r="I21" s="2">
        <v>0.50329069740330656</v>
      </c>
    </row>
    <row r="22" spans="1:9" ht="15.6" x14ac:dyDescent="0.3">
      <c r="A22" s="4">
        <v>2016</v>
      </c>
      <c r="B22" s="1" t="s">
        <v>18</v>
      </c>
      <c r="C22" s="4">
        <v>1486561681</v>
      </c>
      <c r="D22" s="4">
        <v>0.02</v>
      </c>
      <c r="E22" s="4">
        <v>1457413412.7450981</v>
      </c>
      <c r="F22" s="4">
        <v>6.7000000000000004E-2</v>
      </c>
      <c r="G22" s="2">
        <v>121524877.65046096</v>
      </c>
      <c r="H22" s="2">
        <v>97646698.653921574</v>
      </c>
      <c r="I22" s="2">
        <v>0.24453647000569043</v>
      </c>
    </row>
    <row r="23" spans="1:9" ht="15.6" x14ac:dyDescent="0.3">
      <c r="A23" s="4">
        <v>2015</v>
      </c>
      <c r="B23" s="1" t="s">
        <v>18</v>
      </c>
      <c r="C23" s="4">
        <v>1355125330</v>
      </c>
      <c r="D23" s="4">
        <v>1.44E-2</v>
      </c>
      <c r="E23" s="4">
        <v>1335888535.0946372</v>
      </c>
      <c r="F23" s="4">
        <v>6.9000000000000006E-2</v>
      </c>
      <c r="G23" s="2">
        <v>91766727.794794321</v>
      </c>
      <c r="H23" s="2">
        <v>92176308.921529979</v>
      </c>
      <c r="I23" s="2">
        <v>-4.4434533290363728E-3</v>
      </c>
    </row>
    <row r="24" spans="1:9" ht="15.6" x14ac:dyDescent="0.3">
      <c r="A24" s="4">
        <v>2014</v>
      </c>
      <c r="B24" s="1" t="s">
        <v>18</v>
      </c>
      <c r="C24" s="4">
        <v>1268008946</v>
      </c>
      <c r="D24" s="4">
        <v>1.9199999999999998E-2</v>
      </c>
      <c r="E24" s="4">
        <v>1244121807.2998428</v>
      </c>
      <c r="F24" s="4">
        <v>7.3999999999999996E-2</v>
      </c>
      <c r="G24" s="2">
        <v>106429174.28483605</v>
      </c>
      <c r="H24" s="2">
        <v>92065013.74018836</v>
      </c>
      <c r="I24" s="2">
        <v>0.15602192365043258</v>
      </c>
    </row>
    <row r="25" spans="1:9" ht="15.6" x14ac:dyDescent="0.3">
      <c r="A25" s="4">
        <v>2013</v>
      </c>
      <c r="B25" s="1" t="s">
        <v>18</v>
      </c>
      <c r="C25" s="4">
        <v>1167500180</v>
      </c>
      <c r="D25" s="4">
        <v>2.6200000000000001E-2</v>
      </c>
      <c r="E25" s="4">
        <v>1137692633.0150068</v>
      </c>
      <c r="F25" s="4">
        <v>7.6999999999999999E-2</v>
      </c>
      <c r="G25" s="2">
        <v>91679351.978171825</v>
      </c>
      <c r="H25" s="2">
        <v>87602332.742155522</v>
      </c>
      <c r="I25" s="2">
        <v>4.6540076141766737E-2</v>
      </c>
    </row>
    <row r="26" spans="1:9" ht="15.6" x14ac:dyDescent="0.3">
      <c r="A26" s="4">
        <v>2012</v>
      </c>
      <c r="B26" s="1" t="s">
        <v>18</v>
      </c>
      <c r="C26" s="4">
        <v>1073418829</v>
      </c>
      <c r="D26" s="4">
        <v>2.6200000000000001E-2</v>
      </c>
      <c r="E26" s="4">
        <v>1046013281.036835</v>
      </c>
      <c r="F26" s="4">
        <v>7.6999999999999999E-2</v>
      </c>
      <c r="G26" s="2">
        <v>122692811.1173656</v>
      </c>
      <c r="H26" s="2">
        <v>80543022.639836296</v>
      </c>
      <c r="I26" s="2">
        <v>0.52332017220175897</v>
      </c>
    </row>
    <row r="27" spans="1:9" ht="15.6" x14ac:dyDescent="0.3">
      <c r="A27" s="4">
        <v>2011</v>
      </c>
      <c r="B27" s="1" t="s">
        <v>18</v>
      </c>
      <c r="C27" s="4">
        <v>974564756</v>
      </c>
      <c r="D27" s="4">
        <v>5.5500000000000001E-2</v>
      </c>
      <c r="E27" s="4">
        <v>923320469.91946936</v>
      </c>
      <c r="F27" s="4">
        <v>9.1999999999999998E-2</v>
      </c>
      <c r="G27" s="2">
        <v>121650092.9084208</v>
      </c>
      <c r="H27" s="2">
        <v>84945483.232591182</v>
      </c>
      <c r="I27" s="2">
        <v>0.43209607243422093</v>
      </c>
    </row>
    <row r="28" spans="1:9" ht="15.6" x14ac:dyDescent="0.3">
      <c r="A28" s="4">
        <v>2010</v>
      </c>
      <c r="B28" s="1" t="s">
        <v>18</v>
      </c>
      <c r="C28" s="4">
        <v>827163495</v>
      </c>
      <c r="D28" s="4">
        <v>3.1800000000000002E-2</v>
      </c>
      <c r="E28" s="4">
        <v>801670377.01104856</v>
      </c>
      <c r="F28" s="4">
        <v>0.10299999999999999</v>
      </c>
      <c r="G28" s="2">
        <v>99434668.337733388</v>
      </c>
      <c r="H28" s="2">
        <v>82572048.832138002</v>
      </c>
      <c r="I28" s="2">
        <v>0.20421704128809576</v>
      </c>
    </row>
    <row r="29" spans="1:9" ht="15.6" x14ac:dyDescent="0.3">
      <c r="A29" s="4">
        <v>2009</v>
      </c>
      <c r="B29" s="1" t="s">
        <v>18</v>
      </c>
      <c r="C29" s="4">
        <v>697109388</v>
      </c>
      <c r="D29" s="4">
        <v>-7.3000000000000001E-3</v>
      </c>
      <c r="E29" s="4">
        <v>702235708.67331517</v>
      </c>
      <c r="F29" s="4">
        <v>8.6999999999999994E-2</v>
      </c>
      <c r="G29" s="2">
        <v>112733104.12314045</v>
      </c>
      <c r="H29" s="2">
        <v>61094506.654578418</v>
      </c>
      <c r="I29" s="2">
        <v>0.84522488675652874</v>
      </c>
    </row>
    <row r="30" spans="1:9" ht="15.6" x14ac:dyDescent="0.3">
      <c r="A30" s="4">
        <v>2008</v>
      </c>
      <c r="B30" s="1" t="s">
        <v>18</v>
      </c>
      <c r="C30" s="4">
        <v>624460109</v>
      </c>
      <c r="D30" s="4">
        <v>5.9299999999999999E-2</v>
      </c>
      <c r="E30" s="4">
        <v>589502604.55017471</v>
      </c>
      <c r="F30" s="4">
        <v>0.09</v>
      </c>
      <c r="G30" s="2">
        <v>74839194.895528674</v>
      </c>
      <c r="H30" s="2">
        <v>53055234.409515724</v>
      </c>
      <c r="I30" s="2">
        <v>0.41059022221765712</v>
      </c>
    </row>
    <row r="31" spans="1:9" ht="15.6" x14ac:dyDescent="0.3">
      <c r="A31" s="4">
        <v>2007</v>
      </c>
      <c r="B31" s="1" t="s">
        <v>18</v>
      </c>
      <c r="C31" s="4">
        <v>539470186</v>
      </c>
      <c r="D31" s="4">
        <v>4.82E-2</v>
      </c>
      <c r="E31" s="4">
        <v>514663409.65464604</v>
      </c>
      <c r="F31" s="4">
        <v>0.114</v>
      </c>
      <c r="G31" s="2">
        <v>66734832.182929337</v>
      </c>
      <c r="H31" s="2">
        <v>58671628.700629652</v>
      </c>
      <c r="I31" s="2">
        <v>0.13742934465722703</v>
      </c>
    </row>
    <row r="32" spans="1:9" ht="15.6" x14ac:dyDescent="0.3">
      <c r="A32" s="4">
        <v>2006</v>
      </c>
      <c r="B32" s="1" t="s">
        <v>18</v>
      </c>
      <c r="C32" s="4">
        <v>455319399</v>
      </c>
      <c r="D32" s="4">
        <v>1.6500000000000001E-2</v>
      </c>
      <c r="E32" s="4">
        <v>447928577.4717167</v>
      </c>
      <c r="F32" s="4">
        <v>0.107</v>
      </c>
      <c r="G32" s="2">
        <v>65155552.31942749</v>
      </c>
      <c r="H32" s="2">
        <v>47928357.789473683</v>
      </c>
      <c r="I32" s="2">
        <v>0.35943636136302898</v>
      </c>
    </row>
    <row r="33" spans="1:9" ht="15.6" x14ac:dyDescent="0.3">
      <c r="A33" s="4">
        <v>2005</v>
      </c>
      <c r="B33" s="1" t="s">
        <v>18</v>
      </c>
      <c r="C33" s="4">
        <v>389586385</v>
      </c>
      <c r="D33" s="4">
        <v>1.78E-2</v>
      </c>
      <c r="E33" s="4">
        <v>382773025.15228921</v>
      </c>
      <c r="F33" s="4">
        <v>9.9000000000000005E-2</v>
      </c>
      <c r="G33" s="2">
        <v>64554094.310447574</v>
      </c>
      <c r="H33" s="2">
        <v>37894529.490076631</v>
      </c>
      <c r="I33" s="2">
        <v>0.70352014338513513</v>
      </c>
    </row>
    <row r="34" spans="1:9" ht="15.6" x14ac:dyDescent="0.3">
      <c r="A34" s="4">
        <v>2004</v>
      </c>
      <c r="B34" s="1" t="s">
        <v>18</v>
      </c>
      <c r="C34" s="4">
        <v>330374894</v>
      </c>
      <c r="D34" s="4">
        <v>3.8199999999999998E-2</v>
      </c>
      <c r="E34" s="4">
        <v>318218930.84184164</v>
      </c>
      <c r="F34" s="4">
        <v>9.5000000000000001E-2</v>
      </c>
      <c r="G34" s="2">
        <v>48192304.717051804</v>
      </c>
      <c r="H34" s="2">
        <v>30230798.429974955</v>
      </c>
      <c r="I34" s="2">
        <v>0.59414594453011049</v>
      </c>
    </row>
    <row r="35" spans="1:9" ht="15.6" x14ac:dyDescent="0.3">
      <c r="A35" s="4">
        <v>2003</v>
      </c>
      <c r="B35" s="1" t="s">
        <v>18</v>
      </c>
      <c r="C35" s="4">
        <v>273077927</v>
      </c>
      <c r="D35" s="4">
        <v>1.1299999999999999E-2</v>
      </c>
      <c r="E35" s="4">
        <v>270026626.12478983</v>
      </c>
      <c r="F35" s="4">
        <v>9.0999999999999998E-2</v>
      </c>
      <c r="G35" s="2">
        <v>-574472887.96656108</v>
      </c>
      <c r="H35" s="2">
        <v>24572422.977355875</v>
      </c>
      <c r="I35" s="2">
        <v>-24.378764417979973</v>
      </c>
    </row>
    <row r="36" spans="1:9" ht="15.6" x14ac:dyDescent="0.3">
      <c r="A36" s="4">
        <v>2019</v>
      </c>
      <c r="B36" s="1" t="s">
        <v>19</v>
      </c>
      <c r="C36" s="4">
        <v>868990000</v>
      </c>
      <c r="D36" s="4">
        <v>2.9000000000000001E-2</v>
      </c>
      <c r="E36" s="4">
        <v>844499514.09135091</v>
      </c>
      <c r="F36" s="4">
        <v>6.0999999999999999E-2</v>
      </c>
      <c r="G36" s="2">
        <v>50451324.613541484</v>
      </c>
      <c r="H36" s="2">
        <v>51514470.359572403</v>
      </c>
      <c r="I36" s="2">
        <v>-2.0637807952020724E-2</v>
      </c>
    </row>
    <row r="37" spans="1:9" ht="15.6" x14ac:dyDescent="0.3">
      <c r="A37" s="4">
        <v>2018</v>
      </c>
      <c r="B37" s="1" t="s">
        <v>19</v>
      </c>
      <c r="C37" s="4">
        <v>810484987</v>
      </c>
      <c r="D37" s="4">
        <v>2.07E-2</v>
      </c>
      <c r="E37" s="4">
        <v>794048189.47780943</v>
      </c>
      <c r="F37" s="4">
        <v>6.6000000000000003E-2</v>
      </c>
      <c r="G37" s="2">
        <v>48796097.736496329</v>
      </c>
      <c r="H37" s="2">
        <v>52407180.505535424</v>
      </c>
      <c r="I37" s="2">
        <v>-6.8904351163437988E-2</v>
      </c>
    </row>
    <row r="38" spans="1:9" ht="15.6" x14ac:dyDescent="0.3">
      <c r="A38" s="4">
        <v>2017</v>
      </c>
      <c r="B38" s="1" t="s">
        <v>19</v>
      </c>
      <c r="C38" s="4">
        <v>757101600</v>
      </c>
      <c r="D38" s="4">
        <v>1.5900000000000001E-2</v>
      </c>
      <c r="E38" s="4">
        <v>745252091.7413131</v>
      </c>
      <c r="F38" s="4">
        <v>6.9000000000000006E-2</v>
      </c>
      <c r="G38" s="2">
        <v>80135957.427587628</v>
      </c>
      <c r="H38" s="2">
        <v>51422394.330150612</v>
      </c>
      <c r="I38" s="2">
        <v>0.55838635037266882</v>
      </c>
    </row>
    <row r="39" spans="1:9" ht="15.6" x14ac:dyDescent="0.3">
      <c r="A39" s="4">
        <v>2016</v>
      </c>
      <c r="B39" s="1" t="s">
        <v>19</v>
      </c>
      <c r="C39" s="4">
        <v>678418457</v>
      </c>
      <c r="D39" s="4">
        <v>0.02</v>
      </c>
      <c r="E39" s="4">
        <v>665116134.31372547</v>
      </c>
      <c r="F39" s="4">
        <v>6.7000000000000004E-2</v>
      </c>
      <c r="G39" s="2">
        <v>51277629.779025078</v>
      </c>
      <c r="H39" s="2">
        <v>44562780.999019608</v>
      </c>
      <c r="I39" s="2">
        <v>0.15068289342519262</v>
      </c>
    </row>
    <row r="40" spans="1:9" ht="15.6" x14ac:dyDescent="0.3">
      <c r="A40" s="4">
        <v>2015</v>
      </c>
      <c r="B40" s="1" t="s">
        <v>19</v>
      </c>
      <c r="C40" s="4">
        <v>622677779</v>
      </c>
      <c r="D40" s="4">
        <v>1.44E-2</v>
      </c>
      <c r="E40" s="4">
        <v>613838504.53470039</v>
      </c>
      <c r="F40" s="4">
        <v>6.9000000000000006E-2</v>
      </c>
      <c r="G40" s="2">
        <v>48198543.781168222</v>
      </c>
      <c r="H40" s="2">
        <v>42354856.812894329</v>
      </c>
      <c r="I40" s="2">
        <v>0.13796970189484542</v>
      </c>
    </row>
    <row r="41" spans="1:9" ht="15.6" x14ac:dyDescent="0.3">
      <c r="A41" s="4">
        <v>2014</v>
      </c>
      <c r="B41" s="1" t="s">
        <v>19</v>
      </c>
      <c r="C41" s="4">
        <v>576500248</v>
      </c>
      <c r="D41" s="4">
        <v>1.9199999999999998E-2</v>
      </c>
      <c r="E41" s="4">
        <v>565639960.75353217</v>
      </c>
      <c r="F41" s="4">
        <v>7.3999999999999996E-2</v>
      </c>
      <c r="G41" s="2">
        <v>48582097.763861537</v>
      </c>
      <c r="H41" s="2">
        <v>41857357.095761381</v>
      </c>
      <c r="I41" s="2">
        <v>0.16065851106450116</v>
      </c>
    </row>
    <row r="42" spans="1:9" ht="15.6" x14ac:dyDescent="0.3">
      <c r="A42" s="4">
        <v>2013</v>
      </c>
      <c r="B42" s="1" t="s">
        <v>19</v>
      </c>
      <c r="C42" s="4">
        <v>530604779</v>
      </c>
      <c r="D42" s="4">
        <v>2.6200000000000001E-2</v>
      </c>
      <c r="E42" s="4">
        <v>517057862.98967063</v>
      </c>
      <c r="F42" s="4">
        <v>7.6999999999999999E-2</v>
      </c>
      <c r="G42" s="2">
        <v>51460864.353927135</v>
      </c>
      <c r="H42" s="2">
        <v>39813455.450204641</v>
      </c>
      <c r="I42" s="2">
        <v>0.29254956074561539</v>
      </c>
    </row>
    <row r="43" spans="1:9" ht="15.6" x14ac:dyDescent="0.3">
      <c r="A43" s="4">
        <v>2012</v>
      </c>
      <c r="B43" s="1" t="s">
        <v>19</v>
      </c>
      <c r="C43" s="4">
        <v>477795640</v>
      </c>
      <c r="D43" s="4">
        <v>2.6200000000000001E-2</v>
      </c>
      <c r="E43" s="4">
        <v>465596998.6357435</v>
      </c>
      <c r="F43" s="4">
        <v>7.6999999999999999E-2</v>
      </c>
      <c r="G43" s="2">
        <v>47871680.776908875</v>
      </c>
      <c r="H43" s="2">
        <v>35850968.894952253</v>
      </c>
      <c r="I43" s="2">
        <v>0.33529670891681579</v>
      </c>
    </row>
    <row r="44" spans="1:9" ht="15.6" x14ac:dyDescent="0.3">
      <c r="A44" s="4">
        <v>2011</v>
      </c>
      <c r="B44" s="1" t="s">
        <v>19</v>
      </c>
      <c r="C44" s="4">
        <v>440909073</v>
      </c>
      <c r="D44" s="4">
        <v>5.5500000000000001E-2</v>
      </c>
      <c r="E44" s="4">
        <v>417725317.85883462</v>
      </c>
      <c r="F44" s="4">
        <v>9.1999999999999998E-2</v>
      </c>
      <c r="G44" s="2">
        <v>52603615.978625298</v>
      </c>
      <c r="H44" s="2">
        <v>38430729.243012786</v>
      </c>
      <c r="I44" s="2">
        <v>0.368790470927359</v>
      </c>
    </row>
    <row r="45" spans="1:9" ht="15.6" x14ac:dyDescent="0.3">
      <c r="A45" s="4">
        <v>2010</v>
      </c>
      <c r="B45" s="1" t="s">
        <v>19</v>
      </c>
      <c r="C45" s="4">
        <v>376732572</v>
      </c>
      <c r="D45" s="4">
        <v>3.1800000000000002E-2</v>
      </c>
      <c r="E45" s="4">
        <v>365121701.88020933</v>
      </c>
      <c r="F45" s="4">
        <v>0.10299999999999999</v>
      </c>
      <c r="G45" s="2">
        <v>41287668.436067104</v>
      </c>
      <c r="H45" s="2">
        <v>37607535.293661557</v>
      </c>
      <c r="I45" s="2">
        <v>9.7856270390200326E-2</v>
      </c>
    </row>
    <row r="46" spans="1:9" ht="15.6" x14ac:dyDescent="0.3">
      <c r="A46" s="4">
        <v>2009</v>
      </c>
      <c r="B46" s="1" t="s">
        <v>19</v>
      </c>
      <c r="C46" s="4">
        <v>321470045</v>
      </c>
      <c r="D46" s="4">
        <v>-7.3000000000000001E-3</v>
      </c>
      <c r="E46" s="4">
        <v>323834033.44414222</v>
      </c>
      <c r="F46" s="4">
        <v>8.6999999999999994E-2</v>
      </c>
      <c r="G46" s="2">
        <v>43029952.447257459</v>
      </c>
      <c r="H46" s="2">
        <v>28173560.909640372</v>
      </c>
      <c r="I46" s="2">
        <v>0.52731678417453998</v>
      </c>
    </row>
    <row r="47" spans="1:9" ht="15.6" x14ac:dyDescent="0.3">
      <c r="A47" s="4">
        <v>2008</v>
      </c>
      <c r="B47" s="1" t="s">
        <v>19</v>
      </c>
      <c r="C47" s="4">
        <v>297455763</v>
      </c>
      <c r="D47" s="4">
        <v>5.9299999999999999E-2</v>
      </c>
      <c r="E47" s="4">
        <v>280804080.99688476</v>
      </c>
      <c r="F47" s="4">
        <v>0.09</v>
      </c>
      <c r="G47" s="2">
        <v>36518710.838518053</v>
      </c>
      <c r="H47" s="2">
        <v>25272367.289719626</v>
      </c>
      <c r="I47" s="2">
        <v>0.44500554379696949</v>
      </c>
    </row>
    <row r="48" spans="1:9" ht="15.6" x14ac:dyDescent="0.3">
      <c r="A48" s="4">
        <v>2007</v>
      </c>
      <c r="B48" s="1" t="s">
        <v>19</v>
      </c>
      <c r="C48" s="4">
        <v>256059925</v>
      </c>
      <c r="D48" s="4">
        <v>4.82E-2</v>
      </c>
      <c r="E48" s="4">
        <v>244285370.15836671</v>
      </c>
      <c r="F48" s="4">
        <v>0.114</v>
      </c>
      <c r="G48" s="2">
        <v>31604518.215425223</v>
      </c>
      <c r="H48" s="2">
        <v>27848532.198053807</v>
      </c>
      <c r="I48" s="2">
        <v>0.13487195629053308</v>
      </c>
    </row>
    <row r="49" spans="1:9" ht="15.6" x14ac:dyDescent="0.3">
      <c r="A49" s="4">
        <v>2006</v>
      </c>
      <c r="B49" s="1" t="s">
        <v>19</v>
      </c>
      <c r="C49" s="4">
        <v>216190086</v>
      </c>
      <c r="D49" s="4">
        <v>1.6500000000000001E-2</v>
      </c>
      <c r="E49" s="4">
        <v>212680851.94294149</v>
      </c>
      <c r="F49" s="4">
        <v>0.107</v>
      </c>
      <c r="G49" s="2">
        <v>33426867.859624535</v>
      </c>
      <c r="H49" s="2">
        <v>22756851.157894738</v>
      </c>
      <c r="I49" s="2">
        <v>0.46887052288990283</v>
      </c>
    </row>
    <row r="50" spans="1:9" ht="15.6" x14ac:dyDescent="0.3">
      <c r="A50" s="4">
        <v>2005</v>
      </c>
      <c r="B50" s="1" t="s">
        <v>19</v>
      </c>
      <c r="C50" s="4">
        <v>182444705</v>
      </c>
      <c r="D50" s="4">
        <v>1.78E-2</v>
      </c>
      <c r="E50" s="4">
        <v>179253984.08331695</v>
      </c>
      <c r="F50" s="4">
        <v>9.9000000000000005E-2</v>
      </c>
      <c r="G50" s="2">
        <v>48498895.468406528</v>
      </c>
      <c r="H50" s="2">
        <v>17746144.424248379</v>
      </c>
      <c r="I50" s="2">
        <v>1.732925772999881</v>
      </c>
    </row>
    <row r="51" spans="1:9" ht="15.6" x14ac:dyDescent="0.3">
      <c r="A51" s="4">
        <v>2004</v>
      </c>
      <c r="B51" s="1" t="s">
        <v>19</v>
      </c>
      <c r="C51" s="4">
        <v>135749933</v>
      </c>
      <c r="D51" s="4">
        <v>3.8199999999999998E-2</v>
      </c>
      <c r="E51" s="4">
        <v>130755088.61491042</v>
      </c>
      <c r="F51" s="4">
        <v>9.5000000000000001E-2</v>
      </c>
      <c r="G51" s="2">
        <v>17198519.842043832</v>
      </c>
      <c r="H51" s="2">
        <v>12421733.418416491</v>
      </c>
      <c r="I51" s="2">
        <v>0.38455071146071018</v>
      </c>
    </row>
    <row r="52" spans="1:9" ht="15.6" x14ac:dyDescent="0.3">
      <c r="A52" s="4">
        <v>2003</v>
      </c>
      <c r="B52" s="1" t="s">
        <v>19</v>
      </c>
      <c r="C52" s="4">
        <v>114839758</v>
      </c>
      <c r="D52" s="4">
        <v>1.1299999999999999E-2</v>
      </c>
      <c r="E52" s="4">
        <v>113556568.77286659</v>
      </c>
      <c r="F52" s="4">
        <v>9.0999999999999998E-2</v>
      </c>
      <c r="G52" s="2">
        <v>-518707765.53228402</v>
      </c>
      <c r="H52" s="2">
        <v>10333647.758330859</v>
      </c>
      <c r="I52" s="2">
        <v>-51.195998321513159</v>
      </c>
    </row>
    <row r="53" spans="1:9" ht="15.6" x14ac:dyDescent="0.3">
      <c r="A53" s="4">
        <v>2019</v>
      </c>
      <c r="B53" s="1" t="s">
        <v>20</v>
      </c>
      <c r="C53" s="4">
        <v>650600000</v>
      </c>
      <c r="D53" s="4">
        <v>2.9000000000000001E-2</v>
      </c>
      <c r="E53" s="4">
        <v>632264334.30515063</v>
      </c>
      <c r="F53" s="4">
        <v>6.0999999999999999E-2</v>
      </c>
      <c r="G53" s="2">
        <v>68777973.964208126</v>
      </c>
      <c r="H53" s="2">
        <v>38568124.392614186</v>
      </c>
      <c r="I53" s="2">
        <v>0.78328542150675962</v>
      </c>
    </row>
    <row r="54" spans="1:9" ht="15.6" x14ac:dyDescent="0.3">
      <c r="A54" s="4">
        <v>2018</v>
      </c>
      <c r="B54" s="1" t="s">
        <v>20</v>
      </c>
      <c r="C54" s="4">
        <v>575150528</v>
      </c>
      <c r="D54" s="4">
        <v>2.07E-2</v>
      </c>
      <c r="E54" s="4">
        <v>563486360.3409425</v>
      </c>
      <c r="F54" s="4">
        <v>6.6000000000000003E-2</v>
      </c>
      <c r="G54" s="2">
        <v>36344909.410732865</v>
      </c>
      <c r="H54" s="2">
        <v>37190099.782502204</v>
      </c>
      <c r="I54" s="2">
        <v>-2.2726219523804495E-2</v>
      </c>
    </row>
    <row r="55" spans="1:9" ht="15.6" x14ac:dyDescent="0.3">
      <c r="A55" s="4">
        <v>2017</v>
      </c>
      <c r="B55" s="1" t="s">
        <v>20</v>
      </c>
      <c r="C55" s="4">
        <v>535523000</v>
      </c>
      <c r="D55" s="4">
        <v>1.5900000000000001E-2</v>
      </c>
      <c r="E55" s="4">
        <v>527141450.93020964</v>
      </c>
      <c r="F55" s="4">
        <v>6.9000000000000006E-2</v>
      </c>
      <c r="G55" s="2">
        <v>53033198.969425321</v>
      </c>
      <c r="H55" s="2">
        <v>36372760.114184469</v>
      </c>
      <c r="I55" s="2">
        <v>0.45804714305263011</v>
      </c>
    </row>
    <row r="56" spans="1:9" ht="15.6" x14ac:dyDescent="0.3">
      <c r="A56" s="4">
        <v>2016</v>
      </c>
      <c r="B56" s="1" t="s">
        <v>20</v>
      </c>
      <c r="C56" s="4">
        <v>483590417</v>
      </c>
      <c r="D56" s="4">
        <v>0.02</v>
      </c>
      <c r="E56" s="4">
        <v>474108251.96078432</v>
      </c>
      <c r="F56" s="4">
        <v>6.7000000000000004E-2</v>
      </c>
      <c r="G56" s="2">
        <v>40972587.528607666</v>
      </c>
      <c r="H56" s="2">
        <v>31765252.881372552</v>
      </c>
      <c r="I56" s="2">
        <v>0.28985554377986339</v>
      </c>
    </row>
    <row r="57" spans="1:9" ht="15.6" x14ac:dyDescent="0.3">
      <c r="A57" s="4">
        <v>2015</v>
      </c>
      <c r="B57" s="1" t="s">
        <v>20</v>
      </c>
      <c r="C57" s="4">
        <v>439372818</v>
      </c>
      <c r="D57" s="4">
        <v>1.44E-2</v>
      </c>
      <c r="E57" s="4">
        <v>433135664.43217665</v>
      </c>
      <c r="F57" s="4">
        <v>6.9000000000000006E-2</v>
      </c>
      <c r="G57" s="2">
        <v>34117134.212396443</v>
      </c>
      <c r="H57" s="2">
        <v>29886360.845820192</v>
      </c>
      <c r="I57" s="2">
        <v>0.14156201179535555</v>
      </c>
    </row>
    <row r="58" spans="1:9" ht="15.6" x14ac:dyDescent="0.3">
      <c r="A58" s="4">
        <v>2014</v>
      </c>
      <c r="B58" s="1" t="s">
        <v>20</v>
      </c>
      <c r="C58" s="4">
        <v>406679686</v>
      </c>
      <c r="D58" s="4">
        <v>1.9199999999999998E-2</v>
      </c>
      <c r="E58" s="4">
        <v>399018530.21978021</v>
      </c>
      <c r="F58" s="4">
        <v>7.3999999999999996E-2</v>
      </c>
      <c r="G58" s="2">
        <v>40200955.672908247</v>
      </c>
      <c r="H58" s="2">
        <v>29527371.236263733</v>
      </c>
      <c r="I58" s="2">
        <v>0.36148102556233863</v>
      </c>
    </row>
    <row r="59" spans="1:9" ht="15.6" x14ac:dyDescent="0.3">
      <c r="A59" s="4">
        <v>2013</v>
      </c>
      <c r="B59" s="1" t="s">
        <v>20</v>
      </c>
      <c r="C59" s="4">
        <v>368218595</v>
      </c>
      <c r="D59" s="4">
        <v>2.6200000000000001E-2</v>
      </c>
      <c r="E59" s="4">
        <v>358817574.54687196</v>
      </c>
      <c r="F59" s="4">
        <v>7.6999999999999999E-2</v>
      </c>
      <c r="G59" s="2">
        <v>34733060.806860268</v>
      </c>
      <c r="H59" s="2">
        <v>27628953.240109142</v>
      </c>
      <c r="I59" s="2">
        <v>0.25712546925006352</v>
      </c>
    </row>
    <row r="60" spans="1:9" ht="15.6" x14ac:dyDescent="0.3">
      <c r="A60" s="4">
        <v>2012</v>
      </c>
      <c r="B60" s="1" t="s">
        <v>20</v>
      </c>
      <c r="C60" s="4">
        <v>332575528</v>
      </c>
      <c r="D60" s="4">
        <v>2.6200000000000001E-2</v>
      </c>
      <c r="E60" s="4">
        <v>324084513.74001169</v>
      </c>
      <c r="F60" s="4">
        <v>7.6999999999999999E-2</v>
      </c>
      <c r="G60" s="2">
        <v>50260451.210404873</v>
      </c>
      <c r="H60" s="2">
        <v>24954507.557980899</v>
      </c>
      <c r="I60" s="2">
        <v>1.01408307070883</v>
      </c>
    </row>
    <row r="61" spans="1:9" ht="15.6" x14ac:dyDescent="0.3">
      <c r="A61" s="4">
        <v>2011</v>
      </c>
      <c r="B61" s="1" t="s">
        <v>20</v>
      </c>
      <c r="C61" s="4">
        <v>289021298</v>
      </c>
      <c r="D61" s="4">
        <v>5.5500000000000001E-2</v>
      </c>
      <c r="E61" s="4">
        <v>273824062.52960682</v>
      </c>
      <c r="F61" s="4">
        <v>9.1999999999999998E-2</v>
      </c>
      <c r="G61" s="2">
        <v>48953522.696305811</v>
      </c>
      <c r="H61" s="2">
        <v>25191813.752723828</v>
      </c>
      <c r="I61" s="2">
        <v>0.94323136780942518</v>
      </c>
    </row>
    <row r="62" spans="1:9" ht="15.6" x14ac:dyDescent="0.3">
      <c r="A62" s="4">
        <v>2010</v>
      </c>
      <c r="B62" s="1" t="s">
        <v>20</v>
      </c>
      <c r="C62" s="4">
        <v>232021423</v>
      </c>
      <c r="D62" s="4">
        <v>3.1800000000000002E-2</v>
      </c>
      <c r="E62" s="4">
        <v>224870539.83330101</v>
      </c>
      <c r="F62" s="4">
        <v>0.10299999999999999</v>
      </c>
      <c r="G62" s="2">
        <v>32134839.218815267</v>
      </c>
      <c r="H62" s="2">
        <v>23161665.602830004</v>
      </c>
      <c r="I62" s="2">
        <v>0.38741486773252082</v>
      </c>
    </row>
    <row r="63" spans="1:9" ht="15.6" x14ac:dyDescent="0.3">
      <c r="A63" s="4">
        <v>2009</v>
      </c>
      <c r="B63" s="1" t="s">
        <v>20</v>
      </c>
      <c r="C63" s="4">
        <v>191328730</v>
      </c>
      <c r="D63" s="4">
        <v>-7.3000000000000001E-3</v>
      </c>
      <c r="E63" s="4">
        <v>192735700.61448574</v>
      </c>
      <c r="F63" s="4">
        <v>8.6999999999999994E-2</v>
      </c>
      <c r="G63" s="2">
        <v>39759911.886080176</v>
      </c>
      <c r="H63" s="2">
        <v>16768005.953460258</v>
      </c>
      <c r="I63" s="2">
        <v>1.3711771093375174</v>
      </c>
    </row>
    <row r="64" spans="1:9" ht="15.6" x14ac:dyDescent="0.3">
      <c r="A64" s="4">
        <v>2008</v>
      </c>
      <c r="B64" s="1" t="s">
        <v>20</v>
      </c>
      <c r="C64" s="4">
        <v>162047253</v>
      </c>
      <c r="D64" s="4">
        <v>5.9299999999999999E-2</v>
      </c>
      <c r="E64" s="4">
        <v>152975788.72840557</v>
      </c>
      <c r="F64" s="4">
        <v>0.09</v>
      </c>
      <c r="G64" s="2">
        <v>24373920.764276579</v>
      </c>
      <c r="H64" s="2">
        <v>13767820.9855565</v>
      </c>
      <c r="I64" s="2">
        <v>0.77035427682032553</v>
      </c>
    </row>
    <row r="65" spans="1:9" ht="15.6" x14ac:dyDescent="0.3">
      <c r="A65" s="4">
        <v>2007</v>
      </c>
      <c r="B65" s="1" t="s">
        <v>20</v>
      </c>
      <c r="C65" s="4">
        <v>134800478</v>
      </c>
      <c r="D65" s="4">
        <v>4.82E-2</v>
      </c>
      <c r="E65" s="4">
        <v>128601867.96412899</v>
      </c>
      <c r="F65" s="4">
        <v>0.114</v>
      </c>
      <c r="G65" s="2">
        <v>19032316.562259823</v>
      </c>
      <c r="H65" s="2">
        <v>14660612.947910706</v>
      </c>
      <c r="I65" s="2">
        <v>0.29819378152071957</v>
      </c>
    </row>
    <row r="66" spans="1:9" ht="15.6" x14ac:dyDescent="0.3">
      <c r="A66" s="4">
        <v>2006</v>
      </c>
      <c r="B66" s="1" t="s">
        <v>20</v>
      </c>
      <c r="C66" s="4">
        <v>111377449</v>
      </c>
      <c r="D66" s="4">
        <v>1.6500000000000001E-2</v>
      </c>
      <c r="E66" s="4">
        <v>109569551.40186916</v>
      </c>
      <c r="F66" s="4">
        <v>0.107</v>
      </c>
      <c r="G66" s="2">
        <v>14919193.767756373</v>
      </c>
      <c r="H66" s="2">
        <v>11723942</v>
      </c>
      <c r="I66" s="2">
        <v>0.27254073482761793</v>
      </c>
    </row>
    <row r="67" spans="1:9" ht="15.6" x14ac:dyDescent="0.3">
      <c r="A67" s="4">
        <v>2005</v>
      </c>
      <c r="B67" s="1" t="s">
        <v>20</v>
      </c>
      <c r="C67" s="4">
        <v>96335134</v>
      </c>
      <c r="D67" s="4">
        <v>1.78E-2</v>
      </c>
      <c r="E67" s="4">
        <v>94650357.63411279</v>
      </c>
      <c r="F67" s="4">
        <v>9.9000000000000005E-2</v>
      </c>
      <c r="G67" s="2">
        <v>10728925.347462818</v>
      </c>
      <c r="H67" s="2">
        <v>9370385.4057771675</v>
      </c>
      <c r="I67" s="2">
        <v>0.14498229078689373</v>
      </c>
    </row>
    <row r="68" spans="1:9" ht="15.6" x14ac:dyDescent="0.3">
      <c r="A68" s="4">
        <v>2004</v>
      </c>
      <c r="B68" s="1" t="s">
        <v>20</v>
      </c>
      <c r="C68" s="4">
        <v>87127231</v>
      </c>
      <c r="D68" s="4">
        <v>3.8199999999999998E-2</v>
      </c>
      <c r="E68" s="4">
        <v>83921432.286649972</v>
      </c>
      <c r="F68" s="4">
        <v>9.5000000000000001E-2</v>
      </c>
      <c r="G68" s="2">
        <v>11645657.541272745</v>
      </c>
      <c r="H68" s="2">
        <v>7972536.0672317473</v>
      </c>
      <c r="I68" s="2">
        <v>0.4607218384546477</v>
      </c>
    </row>
    <row r="69" spans="1:9" ht="15.6" x14ac:dyDescent="0.3">
      <c r="A69" s="4">
        <v>2003</v>
      </c>
      <c r="B69" s="1" t="s">
        <v>20</v>
      </c>
      <c r="C69" s="4">
        <v>73092491</v>
      </c>
      <c r="D69" s="4">
        <v>1.1299999999999999E-2</v>
      </c>
      <c r="E69" s="4">
        <v>72275774.745377228</v>
      </c>
      <c r="F69" s="4">
        <v>9.0999999999999998E-2</v>
      </c>
      <c r="G69" s="2">
        <v>-816946771.41594458</v>
      </c>
      <c r="H69" s="2">
        <v>6577095.5018293271</v>
      </c>
      <c r="I69" s="2">
        <v>-125.21087259394703</v>
      </c>
    </row>
    <row r="70" spans="1:9" ht="15.6" x14ac:dyDescent="0.3">
      <c r="A70" s="4">
        <v>2019</v>
      </c>
      <c r="B70" s="1" t="s">
        <v>21</v>
      </c>
      <c r="C70" s="4">
        <v>915010000</v>
      </c>
      <c r="D70" s="4">
        <v>2.9000000000000001E-2</v>
      </c>
      <c r="E70" s="4">
        <v>889222546.16132176</v>
      </c>
      <c r="F70" s="4">
        <v>6.0999999999999999E-2</v>
      </c>
      <c r="G70" s="2">
        <v>74089666.764829159</v>
      </c>
      <c r="H70" s="2">
        <v>54242575.315840624</v>
      </c>
      <c r="I70" s="2">
        <v>0.36589508026534512</v>
      </c>
    </row>
    <row r="71" spans="1:9" ht="15.6" x14ac:dyDescent="0.3">
      <c r="A71" s="4">
        <v>2018</v>
      </c>
      <c r="B71" s="1" t="s">
        <v>21</v>
      </c>
      <c r="C71" s="4">
        <v>832006130</v>
      </c>
      <c r="D71" s="4">
        <v>2.07E-2</v>
      </c>
      <c r="E71" s="4">
        <v>815132879.3964926</v>
      </c>
      <c r="F71" s="4">
        <v>6.6000000000000003E-2</v>
      </c>
      <c r="G71" s="2">
        <v>52737860.201689959</v>
      </c>
      <c r="H71" s="2">
        <v>53798770.040168516</v>
      </c>
      <c r="I71" s="2">
        <v>-1.9719964558417156E-2</v>
      </c>
    </row>
    <row r="72" spans="1:9" ht="15.6" x14ac:dyDescent="0.3">
      <c r="A72" s="4">
        <v>2017</v>
      </c>
      <c r="B72" s="1" t="s">
        <v>21</v>
      </c>
      <c r="C72" s="4">
        <v>774517100</v>
      </c>
      <c r="D72" s="4">
        <v>1.5900000000000001E-2</v>
      </c>
      <c r="E72" s="4">
        <v>762395019.19480264</v>
      </c>
      <c r="F72" s="4">
        <v>6.9000000000000006E-2</v>
      </c>
      <c r="G72" s="2">
        <v>67447410.371273279</v>
      </c>
      <c r="H72" s="2">
        <v>52605256.324441388</v>
      </c>
      <c r="I72" s="2">
        <v>0.2821420345391597</v>
      </c>
    </row>
    <row r="73" spans="1:9" ht="15.6" x14ac:dyDescent="0.3">
      <c r="A73" s="4">
        <v>2016</v>
      </c>
      <c r="B73" s="1" t="s">
        <v>21</v>
      </c>
      <c r="C73" s="4">
        <v>708846561</v>
      </c>
      <c r="D73" s="4">
        <v>0.02</v>
      </c>
      <c r="E73" s="4">
        <v>694947608.82352936</v>
      </c>
      <c r="F73" s="4">
        <v>6.7000000000000004E-2</v>
      </c>
      <c r="G73" s="2">
        <v>54607890.763592482</v>
      </c>
      <c r="H73" s="2">
        <v>46561489.791176468</v>
      </c>
      <c r="I73" s="2">
        <v>0.1728123607836283</v>
      </c>
    </row>
    <row r="74" spans="1:9" ht="15.6" x14ac:dyDescent="0.3">
      <c r="A74" s="4">
        <v>2015</v>
      </c>
      <c r="B74" s="1" t="s">
        <v>21</v>
      </c>
      <c r="C74" s="4">
        <v>649560610</v>
      </c>
      <c r="D74" s="4">
        <v>1.44E-2</v>
      </c>
      <c r="E74" s="4">
        <v>640339718.05993688</v>
      </c>
      <c r="F74" s="4">
        <v>6.9000000000000006E-2</v>
      </c>
      <c r="G74" s="2">
        <v>48539991.804049969</v>
      </c>
      <c r="H74" s="2">
        <v>44183440.546135649</v>
      </c>
      <c r="I74" s="2">
        <v>9.8601448960618579E-2</v>
      </c>
    </row>
    <row r="75" spans="1:9" ht="15.6" x14ac:dyDescent="0.3">
      <c r="A75" s="4">
        <v>2014</v>
      </c>
      <c r="B75" s="1" t="s">
        <v>21</v>
      </c>
      <c r="C75" s="4">
        <v>603162281</v>
      </c>
      <c r="D75" s="4">
        <v>1.9199999999999998E-2</v>
      </c>
      <c r="E75" s="4">
        <v>591799726.25588691</v>
      </c>
      <c r="F75" s="4">
        <v>7.3999999999999996E-2</v>
      </c>
      <c r="G75" s="2">
        <v>58159955.25608182</v>
      </c>
      <c r="H75" s="2">
        <v>43793179.742935628</v>
      </c>
      <c r="I75" s="2">
        <v>0.32805965672003362</v>
      </c>
    </row>
    <row r="76" spans="1:9" ht="15.6" x14ac:dyDescent="0.3">
      <c r="A76" s="4">
        <v>2013</v>
      </c>
      <c r="B76" s="1" t="s">
        <v>21</v>
      </c>
      <c r="C76" s="4">
        <v>547621133</v>
      </c>
      <c r="D76" s="4">
        <v>2.6200000000000001E-2</v>
      </c>
      <c r="E76" s="4">
        <v>533639770.99980509</v>
      </c>
      <c r="F76" s="4">
        <v>7.6999999999999999E-2</v>
      </c>
      <c r="G76" s="2">
        <v>55587485.870200753</v>
      </c>
      <c r="H76" s="2">
        <v>41090262.366984993</v>
      </c>
      <c r="I76" s="2">
        <v>0.35281408947303095</v>
      </c>
    </row>
    <row r="77" spans="1:9" ht="15.6" x14ac:dyDescent="0.3">
      <c r="A77" s="4">
        <v>2012</v>
      </c>
      <c r="B77" s="1" t="s">
        <v>21</v>
      </c>
      <c r="C77" s="4">
        <v>490577255</v>
      </c>
      <c r="D77" s="4">
        <v>2.6200000000000001E-2</v>
      </c>
      <c r="E77" s="4">
        <v>478052285.12960434</v>
      </c>
      <c r="F77" s="4">
        <v>7.6999999999999999E-2</v>
      </c>
      <c r="G77" s="2">
        <v>72920682.09786588</v>
      </c>
      <c r="H77" s="2">
        <v>36810025.954979531</v>
      </c>
      <c r="I77" s="2">
        <v>0.98100056183202511</v>
      </c>
    </row>
    <row r="78" spans="1:9" ht="15.6" x14ac:dyDescent="0.3">
      <c r="A78" s="4">
        <v>2011</v>
      </c>
      <c r="B78" s="1" t="s">
        <v>21</v>
      </c>
      <c r="C78" s="4">
        <v>427616407</v>
      </c>
      <c r="D78" s="4">
        <v>5.5500000000000001E-2</v>
      </c>
      <c r="E78" s="4">
        <v>405131603.03173846</v>
      </c>
      <c r="F78" s="4">
        <v>9.1999999999999998E-2</v>
      </c>
      <c r="G78" s="2">
        <v>72141706.734006345</v>
      </c>
      <c r="H78" s="2">
        <v>37272107.478919938</v>
      </c>
      <c r="I78" s="2">
        <v>0.93554139043003348</v>
      </c>
    </row>
    <row r="79" spans="1:9" ht="15.6" x14ac:dyDescent="0.3">
      <c r="A79" s="4">
        <v>2010</v>
      </c>
      <c r="B79" s="1" t="s">
        <v>21</v>
      </c>
      <c r="C79" s="4">
        <v>343578975</v>
      </c>
      <c r="D79" s="4">
        <v>3.1800000000000002E-2</v>
      </c>
      <c r="E79" s="4">
        <v>332989896.29773211</v>
      </c>
      <c r="F79" s="4">
        <v>0.10299999999999999</v>
      </c>
      <c r="G79" s="2">
        <v>49249682.73875159</v>
      </c>
      <c r="H79" s="2">
        <v>34297959.318666406</v>
      </c>
      <c r="I79" s="2">
        <v>0.43593623985517477</v>
      </c>
    </row>
    <row r="80" spans="1:9" ht="15.6" x14ac:dyDescent="0.3">
      <c r="A80" s="4">
        <v>2009</v>
      </c>
      <c r="B80" s="1" t="s">
        <v>21</v>
      </c>
      <c r="C80" s="4">
        <v>281668910</v>
      </c>
      <c r="D80" s="4">
        <v>-7.3000000000000001E-3</v>
      </c>
      <c r="E80" s="4">
        <v>283740213.55898052</v>
      </c>
      <c r="F80" s="4">
        <v>8.6999999999999994E-2</v>
      </c>
      <c r="G80" s="2">
        <v>55429414.918368787</v>
      </c>
      <c r="H80" s="2">
        <v>24685398.579631303</v>
      </c>
      <c r="I80" s="2">
        <v>1.2454332564071029</v>
      </c>
    </row>
    <row r="81" spans="1:9" ht="15.6" x14ac:dyDescent="0.3">
      <c r="A81" s="4">
        <v>2008</v>
      </c>
      <c r="B81" s="1" t="s">
        <v>21</v>
      </c>
      <c r="C81" s="4">
        <v>241849629</v>
      </c>
      <c r="D81" s="4">
        <v>5.9299999999999999E-2</v>
      </c>
      <c r="E81" s="4">
        <v>228310798.64061174</v>
      </c>
      <c r="F81" s="4">
        <v>0.09</v>
      </c>
      <c r="G81" s="2">
        <v>43353866.757383347</v>
      </c>
      <c r="H81" s="2">
        <v>20547971.877655055</v>
      </c>
      <c r="I81" s="2">
        <v>1.1098854434645504</v>
      </c>
    </row>
    <row r="82" spans="1:9" ht="15.6" x14ac:dyDescent="0.3">
      <c r="A82" s="4">
        <v>2007</v>
      </c>
      <c r="B82" s="1" t="s">
        <v>21</v>
      </c>
      <c r="C82" s="4">
        <v>193871856</v>
      </c>
      <c r="D82" s="4">
        <v>4.82E-2</v>
      </c>
      <c r="E82" s="4">
        <v>184956931.88322839</v>
      </c>
      <c r="F82" s="4">
        <v>0.114</v>
      </c>
      <c r="G82" s="2">
        <v>26651054.854207247</v>
      </c>
      <c r="H82" s="2">
        <v>21085090.234688036</v>
      </c>
      <c r="I82" s="2">
        <v>0.26397632438690688</v>
      </c>
    </row>
    <row r="83" spans="1:9" ht="15.6" x14ac:dyDescent="0.3">
      <c r="A83" s="4">
        <v>2006</v>
      </c>
      <c r="B83" s="1" t="s">
        <v>21</v>
      </c>
      <c r="C83" s="4">
        <v>160917924</v>
      </c>
      <c r="D83" s="4">
        <v>1.6500000000000001E-2</v>
      </c>
      <c r="E83" s="4">
        <v>158305877.02902114</v>
      </c>
      <c r="F83" s="4">
        <v>0.107</v>
      </c>
      <c r="G83" s="2">
        <v>21889767.7737647</v>
      </c>
      <c r="H83" s="2">
        <v>16938728.842105262</v>
      </c>
      <c r="I83" s="2">
        <v>0.29229105547474415</v>
      </c>
    </row>
    <row r="84" spans="1:9" ht="15.6" x14ac:dyDescent="0.3">
      <c r="A84" s="4">
        <v>2005</v>
      </c>
      <c r="B84" s="1" t="s">
        <v>21</v>
      </c>
      <c r="C84" s="4">
        <v>138844316</v>
      </c>
      <c r="D84" s="4">
        <v>1.78E-2</v>
      </c>
      <c r="E84" s="4">
        <v>136416109.25525644</v>
      </c>
      <c r="F84" s="4">
        <v>9.9000000000000005E-2</v>
      </c>
      <c r="G84" s="2">
        <v>17825676.775965363</v>
      </c>
      <c r="H84" s="2">
        <v>13505194.816270389</v>
      </c>
      <c r="I84" s="2">
        <v>0.31991259796488619</v>
      </c>
    </row>
    <row r="85" spans="1:9" ht="15.6" x14ac:dyDescent="0.3">
      <c r="A85" s="4">
        <v>2004</v>
      </c>
      <c r="B85" s="1" t="s">
        <v>21</v>
      </c>
      <c r="C85" s="4">
        <v>123120587</v>
      </c>
      <c r="D85" s="4">
        <v>3.8199999999999998E-2</v>
      </c>
      <c r="E85" s="4">
        <v>118590432.47929108</v>
      </c>
      <c r="F85" s="4">
        <v>9.5000000000000001E-2</v>
      </c>
      <c r="G85" s="2">
        <v>15415034.476720139</v>
      </c>
      <c r="H85" s="2">
        <v>11266091.085532652</v>
      </c>
      <c r="I85" s="2">
        <v>0.36826822716845881</v>
      </c>
    </row>
    <row r="86" spans="1:9" ht="15.6" x14ac:dyDescent="0.3">
      <c r="A86" s="4">
        <v>2003</v>
      </c>
      <c r="B86" s="1" t="s">
        <v>21</v>
      </c>
      <c r="C86" s="4">
        <v>104341280</v>
      </c>
      <c r="D86" s="4">
        <v>1.1299999999999999E-2</v>
      </c>
      <c r="E86" s="4">
        <v>103175398.00257094</v>
      </c>
      <c r="F86" s="4">
        <v>9.0999999999999998E-2</v>
      </c>
      <c r="G86" s="2">
        <v>-301605948.93620461</v>
      </c>
      <c r="H86" s="2">
        <v>9388961.218233956</v>
      </c>
      <c r="I86" s="2">
        <v>-33.123463067508126</v>
      </c>
    </row>
    <row r="87" spans="1:9" ht="15.6" x14ac:dyDescent="0.3">
      <c r="A87" s="4">
        <v>2019</v>
      </c>
      <c r="B87" s="1" t="s">
        <v>22</v>
      </c>
      <c r="C87" s="4">
        <v>416520006</v>
      </c>
      <c r="D87" s="4">
        <v>2.9000000000000001E-2</v>
      </c>
      <c r="E87" s="4">
        <v>404781346.93877554</v>
      </c>
      <c r="F87" s="4">
        <v>6.0999999999999999E-2</v>
      </c>
      <c r="G87" s="2">
        <v>47633509.180374444</v>
      </c>
      <c r="H87" s="2">
        <v>24691662.163265307</v>
      </c>
      <c r="I87" s="2">
        <v>0.92913335948847409</v>
      </c>
    </row>
    <row r="88" spans="1:9" ht="15.6" x14ac:dyDescent="0.3">
      <c r="A88" s="4">
        <v>2018</v>
      </c>
      <c r="B88" s="1" t="s">
        <v>22</v>
      </c>
      <c r="C88" s="4">
        <v>364540798</v>
      </c>
      <c r="D88" s="4">
        <v>2.07E-2</v>
      </c>
      <c r="E88" s="4">
        <v>357147837.7584011</v>
      </c>
      <c r="F88" s="4">
        <v>6.6000000000000003E-2</v>
      </c>
      <c r="G88" s="2">
        <v>26542210.236007154</v>
      </c>
      <c r="H88" s="2">
        <v>23571757.292054474</v>
      </c>
      <c r="I88" s="2">
        <v>0.12601745839941914</v>
      </c>
    </row>
    <row r="89" spans="1:9" ht="15.6" x14ac:dyDescent="0.3">
      <c r="A89" s="4">
        <v>2017</v>
      </c>
      <c r="B89" s="1" t="s">
        <v>22</v>
      </c>
      <c r="C89" s="4">
        <v>335862257</v>
      </c>
      <c r="D89" s="4">
        <v>1.5900000000000001E-2</v>
      </c>
      <c r="E89" s="4">
        <v>330605627.52239394</v>
      </c>
      <c r="F89" s="4">
        <v>6.9000000000000006E-2</v>
      </c>
      <c r="G89" s="2">
        <v>32995295.169452786</v>
      </c>
      <c r="H89" s="2">
        <v>22811788.299045183</v>
      </c>
      <c r="I89" s="2">
        <v>0.44641422833271899</v>
      </c>
    </row>
    <row r="90" spans="1:9" ht="15.6" x14ac:dyDescent="0.3">
      <c r="A90" s="4">
        <v>2016</v>
      </c>
      <c r="B90" s="1" t="s">
        <v>22</v>
      </c>
      <c r="C90" s="4">
        <v>303562539</v>
      </c>
      <c r="D90" s="4">
        <v>0.02</v>
      </c>
      <c r="E90" s="4">
        <v>297610332.35294116</v>
      </c>
      <c r="F90" s="4">
        <v>6.7000000000000004E-2</v>
      </c>
      <c r="G90" s="2">
        <v>23958488.898682475</v>
      </c>
      <c r="H90" s="2">
        <v>19939892.267647058</v>
      </c>
      <c r="I90" s="2">
        <v>0.20153552371773265</v>
      </c>
    </row>
    <row r="91" spans="1:9" ht="15.6" x14ac:dyDescent="0.3">
      <c r="A91" s="4">
        <v>2015</v>
      </c>
      <c r="B91" s="1" t="s">
        <v>22</v>
      </c>
      <c r="C91" s="4">
        <v>277592430</v>
      </c>
      <c r="D91" s="4">
        <v>1.44E-2</v>
      </c>
      <c r="E91" s="4">
        <v>273651843.45425868</v>
      </c>
      <c r="F91" s="4">
        <v>6.9000000000000006E-2</v>
      </c>
      <c r="G91" s="2">
        <v>15872611.703866243</v>
      </c>
      <c r="H91" s="2">
        <v>18881977.198343851</v>
      </c>
      <c r="I91" s="2">
        <v>-0.15937766807289444</v>
      </c>
    </row>
    <row r="92" spans="1:9" ht="15.6" x14ac:dyDescent="0.3">
      <c r="A92" s="4">
        <v>2014</v>
      </c>
      <c r="B92" s="1" t="s">
        <v>22</v>
      </c>
      <c r="C92" s="4">
        <v>262728593</v>
      </c>
      <c r="D92" s="4">
        <v>1.9199999999999998E-2</v>
      </c>
      <c r="E92" s="4">
        <v>257779231.75039244</v>
      </c>
      <c r="F92" s="4">
        <v>7.3999999999999996E-2</v>
      </c>
      <c r="G92" s="2">
        <v>21474077.784303963</v>
      </c>
      <c r="H92" s="2">
        <v>19075663.14952904</v>
      </c>
      <c r="I92" s="2">
        <v>0.12573165168489242</v>
      </c>
    </row>
    <row r="93" spans="1:9" ht="15.6" x14ac:dyDescent="0.3">
      <c r="A93" s="4">
        <v>2013</v>
      </c>
      <c r="B93" s="1" t="s">
        <v>22</v>
      </c>
      <c r="C93" s="4">
        <v>242496349</v>
      </c>
      <c r="D93" s="4">
        <v>2.6200000000000001E-2</v>
      </c>
      <c r="E93" s="4">
        <v>236305153.96608847</v>
      </c>
      <c r="F93" s="4">
        <v>7.6999999999999999E-2</v>
      </c>
      <c r="G93" s="2">
        <v>20319610.212434202</v>
      </c>
      <c r="H93" s="2">
        <v>18195496.855388813</v>
      </c>
      <c r="I93" s="2">
        <v>0.11673840917492222</v>
      </c>
    </row>
    <row r="94" spans="1:9" ht="15.6" x14ac:dyDescent="0.3">
      <c r="A94" s="4">
        <v>2012</v>
      </c>
      <c r="B94" s="1" t="s">
        <v>22</v>
      </c>
      <c r="C94" s="4">
        <v>221644365</v>
      </c>
      <c r="D94" s="4">
        <v>2.6200000000000001E-2</v>
      </c>
      <c r="E94" s="4">
        <v>215985543.75365427</v>
      </c>
      <c r="F94" s="4">
        <v>7.6999999999999999E-2</v>
      </c>
      <c r="G94" s="2">
        <v>24132183.260996789</v>
      </c>
      <c r="H94" s="2">
        <v>16630886.869031379</v>
      </c>
      <c r="I94" s="2">
        <v>0.451046083774022</v>
      </c>
    </row>
    <row r="95" spans="1:9" ht="15.6" x14ac:dyDescent="0.3">
      <c r="A95" s="4">
        <v>2011</v>
      </c>
      <c r="B95" s="1" t="s">
        <v>22</v>
      </c>
      <c r="C95" s="4">
        <v>202501222</v>
      </c>
      <c r="D95" s="4">
        <v>5.5500000000000001E-2</v>
      </c>
      <c r="E95" s="4">
        <v>191853360.49265748</v>
      </c>
      <c r="F95" s="4">
        <v>9.1999999999999998E-2</v>
      </c>
      <c r="G95" s="2">
        <v>26351123.625047475</v>
      </c>
      <c r="H95" s="2">
        <v>17650509.165324487</v>
      </c>
      <c r="I95" s="2">
        <v>0.49293844037178725</v>
      </c>
    </row>
    <row r="96" spans="1:9" ht="15.6" x14ac:dyDescent="0.3">
      <c r="A96" s="4">
        <v>2010</v>
      </c>
      <c r="B96" s="1" t="s">
        <v>22</v>
      </c>
      <c r="C96" s="4">
        <v>170765208</v>
      </c>
      <c r="D96" s="4">
        <v>3.1800000000000002E-2</v>
      </c>
      <c r="E96" s="4">
        <v>165502236.86761001</v>
      </c>
      <c r="F96" s="4">
        <v>0.10299999999999999</v>
      </c>
      <c r="G96" s="2">
        <v>19789509.961193174</v>
      </c>
      <c r="H96" s="2">
        <v>17046730.39736383</v>
      </c>
      <c r="I96" s="2">
        <v>0.16089769122256414</v>
      </c>
    </row>
    <row r="97" spans="1:9" ht="15.6" x14ac:dyDescent="0.3">
      <c r="A97" s="4">
        <v>2009</v>
      </c>
      <c r="B97" s="1" t="s">
        <v>22</v>
      </c>
      <c r="C97" s="4">
        <v>144649024</v>
      </c>
      <c r="D97" s="4">
        <v>-7.3000000000000001E-3</v>
      </c>
      <c r="E97" s="4">
        <v>145712726.90641683</v>
      </c>
      <c r="F97" s="4">
        <v>8.6999999999999994E-2</v>
      </c>
      <c r="G97" s="2">
        <v>18612423.876113787</v>
      </c>
      <c r="H97" s="2">
        <v>12677007.240858264</v>
      </c>
      <c r="I97" s="2">
        <v>0.46820330086469847</v>
      </c>
    </row>
    <row r="98" spans="1:9" ht="15.6" x14ac:dyDescent="0.3">
      <c r="A98" s="4">
        <v>2008</v>
      </c>
      <c r="B98" s="1" t="s">
        <v>22</v>
      </c>
      <c r="C98" s="4">
        <v>134637351</v>
      </c>
      <c r="D98" s="4">
        <v>5.9299999999999999E-2</v>
      </c>
      <c r="E98" s="4">
        <v>127100303.03030305</v>
      </c>
      <c r="F98" s="4">
        <v>0.09</v>
      </c>
      <c r="G98" s="2">
        <v>22340379.351615772</v>
      </c>
      <c r="H98" s="2">
        <v>11439027.272727273</v>
      </c>
      <c r="I98" s="2">
        <v>0.95299642347031632</v>
      </c>
    </row>
    <row r="99" spans="1:9" ht="15.6" x14ac:dyDescent="0.3">
      <c r="A99" s="4">
        <v>2007</v>
      </c>
      <c r="B99" s="1" t="s">
        <v>22</v>
      </c>
      <c r="C99" s="4">
        <v>109809352</v>
      </c>
      <c r="D99" s="4">
        <v>4.82E-2</v>
      </c>
      <c r="E99" s="4">
        <v>104759923.67868727</v>
      </c>
      <c r="F99" s="4">
        <v>0.114</v>
      </c>
      <c r="G99" s="2">
        <v>14752528.695903212</v>
      </c>
      <c r="H99" s="2">
        <v>11942631.29937035</v>
      </c>
      <c r="I99" s="2">
        <v>0.23528293942064571</v>
      </c>
    </row>
    <row r="100" spans="1:9" ht="15.6" x14ac:dyDescent="0.3">
      <c r="A100" s="4">
        <v>2006</v>
      </c>
      <c r="B100" s="1" t="s">
        <v>22</v>
      </c>
      <c r="C100" s="4">
        <v>91492517</v>
      </c>
      <c r="D100" s="4">
        <v>1.6500000000000001E-2</v>
      </c>
      <c r="E100" s="4">
        <v>90007394.982784063</v>
      </c>
      <c r="F100" s="4">
        <v>0.107</v>
      </c>
      <c r="G100" s="2">
        <v>14145153.874511316</v>
      </c>
      <c r="H100" s="2">
        <v>9630791.2631578948</v>
      </c>
      <c r="I100" s="2">
        <v>0.46874264927980397</v>
      </c>
    </row>
    <row r="101" spans="1:9" ht="15.6" x14ac:dyDescent="0.3">
      <c r="A101" s="4">
        <v>2005</v>
      </c>
      <c r="B101" s="1" t="s">
        <v>22</v>
      </c>
      <c r="C101" s="4">
        <v>77212589</v>
      </c>
      <c r="D101" s="4">
        <v>1.78E-2</v>
      </c>
      <c r="E101" s="4">
        <v>75862241.108272746</v>
      </c>
      <c r="F101" s="4">
        <v>9.9000000000000005E-2</v>
      </c>
      <c r="G101" s="2">
        <v>14076842.341175847</v>
      </c>
      <c r="H101" s="2">
        <v>7510361.8697190024</v>
      </c>
      <c r="I101" s="2">
        <v>0.87432278036191713</v>
      </c>
    </row>
    <row r="102" spans="1:9" ht="15.6" x14ac:dyDescent="0.3">
      <c r="A102" s="4">
        <v>2004</v>
      </c>
      <c r="B102" s="1" t="s">
        <v>22</v>
      </c>
      <c r="C102" s="4">
        <v>64145601</v>
      </c>
      <c r="D102" s="4">
        <v>3.8199999999999998E-2</v>
      </c>
      <c r="E102" s="4">
        <v>61785398.767096899</v>
      </c>
      <c r="F102" s="4">
        <v>9.5000000000000001E-2</v>
      </c>
      <c r="G102" s="2">
        <v>11976402.425754078</v>
      </c>
      <c r="H102" s="2">
        <v>5869612.8828742057</v>
      </c>
      <c r="I102" s="2">
        <v>1.0404075472673295</v>
      </c>
    </row>
    <row r="103" spans="1:9" ht="15.6" x14ac:dyDescent="0.3">
      <c r="A103" s="4">
        <v>2003</v>
      </c>
      <c r="B103" s="1" t="s">
        <v>22</v>
      </c>
      <c r="C103" s="4">
        <v>50371838</v>
      </c>
      <c r="D103" s="4">
        <v>1.1299999999999999E-2</v>
      </c>
      <c r="E103" s="4">
        <v>49808996.341342822</v>
      </c>
      <c r="F103" s="4">
        <v>9.0999999999999998E-2</v>
      </c>
      <c r="G103" s="2">
        <v>-160191003.65865719</v>
      </c>
      <c r="H103" s="2">
        <v>4532618.6670621969</v>
      </c>
      <c r="I103" s="2">
        <v>-36.341822338318281</v>
      </c>
    </row>
    <row r="104" spans="1:9" ht="15.6" x14ac:dyDescent="0.3">
      <c r="A104" s="4">
        <v>2019</v>
      </c>
      <c r="B104" s="1" t="s">
        <v>23</v>
      </c>
      <c r="C104" s="4">
        <v>216090000</v>
      </c>
      <c r="D104" s="4">
        <v>2.9000000000000001E-2</v>
      </c>
      <c r="E104" s="4">
        <v>210000000.00000003</v>
      </c>
      <c r="F104" s="4">
        <v>6.0999999999999999E-2</v>
      </c>
      <c r="G104" s="2">
        <v>8011551.8761634231</v>
      </c>
      <c r="H104" s="2">
        <v>12810000.000000002</v>
      </c>
      <c r="I104" s="2">
        <v>-0.3745861142729569</v>
      </c>
    </row>
    <row r="105" spans="1:9" ht="15.6" x14ac:dyDescent="0.3">
      <c r="A105" s="4">
        <v>2018</v>
      </c>
      <c r="B105" s="1" t="s">
        <v>23</v>
      </c>
      <c r="C105" s="4">
        <v>206169609</v>
      </c>
      <c r="D105" s="4">
        <v>2.07E-2</v>
      </c>
      <c r="E105" s="4">
        <v>201988448.12383661</v>
      </c>
      <c r="F105" s="4">
        <v>6.6000000000000003E-2</v>
      </c>
      <c r="G105" s="2">
        <v>15869151.93326667</v>
      </c>
      <c r="H105" s="2">
        <v>13331237.576173216</v>
      </c>
      <c r="I105" s="2">
        <v>0.19037350002894268</v>
      </c>
    </row>
    <row r="106" spans="1:9" ht="15.6" x14ac:dyDescent="0.3">
      <c r="A106" s="4">
        <v>2017</v>
      </c>
      <c r="B106" s="1" t="s">
        <v>23</v>
      </c>
      <c r="C106" s="4">
        <v>189078593</v>
      </c>
      <c r="D106" s="4">
        <v>1.5900000000000001E-2</v>
      </c>
      <c r="E106" s="4">
        <v>186119296.19056994</v>
      </c>
      <c r="F106" s="4">
        <v>6.9000000000000006E-2</v>
      </c>
      <c r="G106" s="2">
        <v>18835112.857236594</v>
      </c>
      <c r="H106" s="2">
        <v>12842231.437149327</v>
      </c>
      <c r="I106" s="2">
        <v>0.46665421421633757</v>
      </c>
    </row>
    <row r="107" spans="1:9" ht="15.6" x14ac:dyDescent="0.3">
      <c r="A107" s="4">
        <v>2016</v>
      </c>
      <c r="B107" s="1" t="s">
        <v>23</v>
      </c>
      <c r="C107" s="4">
        <v>170629867</v>
      </c>
      <c r="D107" s="4">
        <v>0.02</v>
      </c>
      <c r="E107" s="4">
        <v>167284183.33333334</v>
      </c>
      <c r="F107" s="4">
        <v>6.7000000000000004E-2</v>
      </c>
      <c r="G107" s="2">
        <v>9494204.0352260768</v>
      </c>
      <c r="H107" s="2">
        <v>11208040.283333335</v>
      </c>
      <c r="I107" s="2">
        <v>-0.1529113212285452</v>
      </c>
    </row>
    <row r="108" spans="1:9" ht="15.6" x14ac:dyDescent="0.3">
      <c r="A108" s="4">
        <v>2015</v>
      </c>
      <c r="B108" s="1" t="s">
        <v>23</v>
      </c>
      <c r="C108" s="4">
        <v>160062155</v>
      </c>
      <c r="D108" s="4">
        <v>1.44E-2</v>
      </c>
      <c r="E108" s="4">
        <v>157789979.29810727</v>
      </c>
      <c r="F108" s="4">
        <v>6.9000000000000006E-2</v>
      </c>
      <c r="G108" s="2">
        <v>5754514.2274636328</v>
      </c>
      <c r="H108" s="2">
        <v>10887508.571569402</v>
      </c>
      <c r="I108" s="2">
        <v>-0.47145720348818637</v>
      </c>
    </row>
    <row r="109" spans="1:9" ht="15.6" x14ac:dyDescent="0.3">
      <c r="A109" s="4">
        <v>2014</v>
      </c>
      <c r="B109" s="1" t="s">
        <v>23</v>
      </c>
      <c r="C109" s="4">
        <v>154954546</v>
      </c>
      <c r="D109" s="4">
        <v>1.9199999999999998E-2</v>
      </c>
      <c r="E109" s="4">
        <v>152035465.07064363</v>
      </c>
      <c r="F109" s="4">
        <v>7.3999999999999996E-2</v>
      </c>
      <c r="G109" s="2">
        <v>13299455.520848274</v>
      </c>
      <c r="H109" s="2">
        <v>11250624.415227629</v>
      </c>
      <c r="I109" s="2">
        <v>0.18210821284261952</v>
      </c>
    </row>
    <row r="110" spans="1:9" ht="15.6" x14ac:dyDescent="0.3">
      <c r="A110" s="4">
        <v>2013</v>
      </c>
      <c r="B110" s="1" t="s">
        <v>23</v>
      </c>
      <c r="C110" s="4">
        <v>142370893</v>
      </c>
      <c r="D110" s="4">
        <v>2.6200000000000001E-2</v>
      </c>
      <c r="E110" s="4">
        <v>138736009.54979536</v>
      </c>
      <c r="F110" s="4">
        <v>7.6999999999999999E-2</v>
      </c>
      <c r="G110" s="2">
        <v>14773857.922432274</v>
      </c>
      <c r="H110" s="2">
        <v>10682672.735334242</v>
      </c>
      <c r="I110" s="2">
        <v>0.38297393250342099</v>
      </c>
    </row>
    <row r="111" spans="1:9" ht="15.6" x14ac:dyDescent="0.3">
      <c r="A111" s="4">
        <v>2012</v>
      </c>
      <c r="B111" s="1" t="s">
        <v>23</v>
      </c>
      <c r="C111" s="4">
        <v>127209960</v>
      </c>
      <c r="D111" s="4">
        <v>2.6200000000000001E-2</v>
      </c>
      <c r="E111" s="4">
        <v>123962151.62736309</v>
      </c>
      <c r="F111" s="4">
        <v>7.6999999999999999E-2</v>
      </c>
      <c r="G111" s="2">
        <v>17201180.523620799</v>
      </c>
      <c r="H111" s="2">
        <v>9545085.6753069572</v>
      </c>
      <c r="I111" s="2">
        <v>0.80209807525563481</v>
      </c>
    </row>
    <row r="112" spans="1:9" ht="15.6" x14ac:dyDescent="0.3">
      <c r="A112" s="4">
        <v>2011</v>
      </c>
      <c r="B112" s="1" t="s">
        <v>23</v>
      </c>
      <c r="C112" s="4">
        <v>112686205</v>
      </c>
      <c r="D112" s="4">
        <v>5.5500000000000001E-2</v>
      </c>
      <c r="E112" s="4">
        <v>106760971.10374229</v>
      </c>
      <c r="F112" s="4">
        <v>9.1999999999999998E-2</v>
      </c>
      <c r="G112" s="2">
        <v>17609789.673232496</v>
      </c>
      <c r="H112" s="2">
        <v>9822009.341544291</v>
      </c>
      <c r="I112" s="2">
        <v>0.79289074779720692</v>
      </c>
    </row>
    <row r="113" spans="1:9" ht="15.6" x14ac:dyDescent="0.3">
      <c r="A113" s="4">
        <v>2010</v>
      </c>
      <c r="B113" s="1" t="s">
        <v>23</v>
      </c>
      <c r="C113" s="4">
        <v>91986189</v>
      </c>
      <c r="D113" s="4">
        <v>3.1800000000000002E-2</v>
      </c>
      <c r="E113" s="4">
        <v>89151181.430509791</v>
      </c>
      <c r="F113" s="4">
        <v>0.10299999999999999</v>
      </c>
      <c r="G113" s="2">
        <v>11705082.911319703</v>
      </c>
      <c r="H113" s="2">
        <v>9182571.6873425078</v>
      </c>
      <c r="I113" s="2">
        <v>0.27470640141631447</v>
      </c>
    </row>
    <row r="114" spans="1:9" ht="15.6" x14ac:dyDescent="0.3">
      <c r="A114" s="4">
        <v>2009</v>
      </c>
      <c r="B114" s="1" t="s">
        <v>23</v>
      </c>
      <c r="C114" s="4">
        <v>76880742</v>
      </c>
      <c r="D114" s="4">
        <v>-7.3000000000000001E-3</v>
      </c>
      <c r="E114" s="4">
        <v>77446098.519190088</v>
      </c>
      <c r="F114" s="4">
        <v>8.6999999999999994E-2</v>
      </c>
      <c r="G114" s="2">
        <v>15544139.678446196</v>
      </c>
      <c r="H114" s="2">
        <v>6737810.5711695375</v>
      </c>
      <c r="I114" s="2">
        <v>1.3070015866813056</v>
      </c>
    </row>
    <row r="115" spans="1:9" ht="15.6" x14ac:dyDescent="0.3">
      <c r="A115" s="4">
        <v>2008</v>
      </c>
      <c r="B115" s="1" t="s">
        <v>23</v>
      </c>
      <c r="C115" s="4">
        <v>65572745</v>
      </c>
      <c r="D115" s="4">
        <v>5.9299999999999999E-2</v>
      </c>
      <c r="E115" s="4">
        <v>61901958.840743892</v>
      </c>
      <c r="F115" s="4">
        <v>0.09</v>
      </c>
      <c r="G115" s="2">
        <v>10225242.565223955</v>
      </c>
      <c r="H115" s="2">
        <v>5571176.2956669498</v>
      </c>
      <c r="I115" s="2">
        <v>0.8353830542352001</v>
      </c>
    </row>
    <row r="116" spans="1:9" ht="15.6" x14ac:dyDescent="0.3">
      <c r="A116" s="4">
        <v>2007</v>
      </c>
      <c r="B116" s="1" t="s">
        <v>23</v>
      </c>
      <c r="C116" s="4">
        <v>54167534</v>
      </c>
      <c r="D116" s="4">
        <v>4.82E-2</v>
      </c>
      <c r="E116" s="4">
        <v>51676716.275519937</v>
      </c>
      <c r="F116" s="4">
        <v>0.114</v>
      </c>
      <c r="G116" s="2">
        <v>6571798.4201338068</v>
      </c>
      <c r="H116" s="2">
        <v>5891145.6554092728</v>
      </c>
      <c r="I116" s="2">
        <v>0.11553826785789212</v>
      </c>
    </row>
    <row r="117" spans="1:9" ht="15.6" x14ac:dyDescent="0.3">
      <c r="A117" s="4">
        <v>2006</v>
      </c>
      <c r="B117" s="1" t="s">
        <v>23</v>
      </c>
      <c r="C117" s="4">
        <v>45849149</v>
      </c>
      <c r="D117" s="4">
        <v>1.6500000000000001E-2</v>
      </c>
      <c r="E117" s="4">
        <v>45104917.855386131</v>
      </c>
      <c r="F117" s="4">
        <v>0.107</v>
      </c>
      <c r="G117" s="2">
        <v>2272930.2350284979</v>
      </c>
      <c r="H117" s="2">
        <v>4826226.2105263155</v>
      </c>
      <c r="I117" s="2">
        <v>-0.52904606293192635</v>
      </c>
    </row>
    <row r="118" spans="1:9" ht="15.6" x14ac:dyDescent="0.3">
      <c r="A118" s="4">
        <v>2005</v>
      </c>
      <c r="B118" s="1" t="s">
        <v>23</v>
      </c>
      <c r="C118" s="4">
        <v>43594397</v>
      </c>
      <c r="D118" s="4">
        <v>1.78E-2</v>
      </c>
      <c r="E118" s="4">
        <v>42831987.620357633</v>
      </c>
      <c r="F118" s="4">
        <v>9.9000000000000005E-2</v>
      </c>
      <c r="G118" s="2">
        <v>11789658.589342415</v>
      </c>
      <c r="H118" s="2">
        <v>4240366.7744154055</v>
      </c>
      <c r="I118" s="2">
        <v>1.7803393471706905</v>
      </c>
    </row>
    <row r="119" spans="1:9" ht="15.6" x14ac:dyDescent="0.3">
      <c r="A119" s="4">
        <v>2004</v>
      </c>
      <c r="B119" s="1" t="s">
        <v>23</v>
      </c>
      <c r="C119" s="4">
        <v>32228146</v>
      </c>
      <c r="D119" s="4">
        <v>3.8199999999999998E-2</v>
      </c>
      <c r="E119" s="4">
        <v>31042329.031015217</v>
      </c>
      <c r="F119" s="4">
        <v>9.5000000000000001E-2</v>
      </c>
      <c r="G119" s="2">
        <v>4449501.9767286591</v>
      </c>
      <c r="H119" s="2">
        <v>2949021.2579464456</v>
      </c>
      <c r="I119" s="2">
        <v>0.5088063420156812</v>
      </c>
    </row>
    <row r="120" spans="1:9" ht="15.6" x14ac:dyDescent="0.3">
      <c r="A120" s="4">
        <v>2003</v>
      </c>
      <c r="B120" s="1" t="s">
        <v>23</v>
      </c>
      <c r="C120" s="4">
        <v>26893326</v>
      </c>
      <c r="D120" s="4">
        <v>1.1299999999999999E-2</v>
      </c>
      <c r="E120" s="4">
        <v>26592827.054286558</v>
      </c>
      <c r="F120" s="4">
        <v>9.0999999999999998E-2</v>
      </c>
      <c r="G120" s="2">
        <v>-658285695.78341997</v>
      </c>
      <c r="H120" s="2">
        <v>2419947.2619400769</v>
      </c>
      <c r="I120" s="2">
        <v>-273.02481067941579</v>
      </c>
    </row>
    <row r="121" spans="1:9" ht="15.6" x14ac:dyDescent="0.3">
      <c r="A121" s="4">
        <v>2019</v>
      </c>
      <c r="B121" s="1" t="s">
        <v>24</v>
      </c>
      <c r="C121" s="4">
        <v>704740000</v>
      </c>
      <c r="D121" s="4">
        <v>2.9000000000000001E-2</v>
      </c>
      <c r="E121" s="4">
        <v>684878522.83770657</v>
      </c>
      <c r="F121" s="4">
        <v>6.0999999999999999E-2</v>
      </c>
      <c r="G121" s="2">
        <v>-68192408.875823379</v>
      </c>
      <c r="H121" s="2">
        <v>41777589.893100098</v>
      </c>
      <c r="I121" s="2">
        <v>-2.6322724467905676</v>
      </c>
    </row>
    <row r="122" spans="1:9" ht="15.6" x14ac:dyDescent="0.3">
      <c r="A122" s="4">
        <v>2018</v>
      </c>
      <c r="B122" s="1" t="s">
        <v>24</v>
      </c>
      <c r="C122" s="4">
        <v>768659500</v>
      </c>
      <c r="D122" s="4">
        <v>2.07E-2</v>
      </c>
      <c r="E122" s="4">
        <v>753070931.71352994</v>
      </c>
      <c r="F122" s="4">
        <v>6.6000000000000003E-2</v>
      </c>
      <c r="G122" s="2">
        <v>45198208.020253062</v>
      </c>
      <c r="H122" s="2">
        <v>49702681.493092977</v>
      </c>
      <c r="I122" s="2">
        <v>-9.0628379345405879E-2</v>
      </c>
    </row>
    <row r="123" spans="1:9" ht="15.6" x14ac:dyDescent="0.3">
      <c r="A123" s="4">
        <v>2017</v>
      </c>
      <c r="B123" s="1" t="s">
        <v>24</v>
      </c>
      <c r="C123" s="4">
        <v>719127900</v>
      </c>
      <c r="D123" s="4">
        <v>1.5900000000000001E-2</v>
      </c>
      <c r="E123" s="4">
        <v>707872723.69327688</v>
      </c>
      <c r="F123" s="4">
        <v>6.9000000000000006E-2</v>
      </c>
      <c r="G123" s="2">
        <v>59240664.869747519</v>
      </c>
      <c r="H123" s="2">
        <v>48843217.934836112</v>
      </c>
      <c r="I123" s="2">
        <v>0.21287391319677379</v>
      </c>
    </row>
    <row r="124" spans="1:9" ht="15.6" x14ac:dyDescent="0.3">
      <c r="A124" s="4">
        <v>2016</v>
      </c>
      <c r="B124" s="1" t="s">
        <v>24</v>
      </c>
      <c r="C124" s="4">
        <v>661604700</v>
      </c>
      <c r="D124" s="4">
        <v>0.02</v>
      </c>
      <c r="E124" s="4">
        <v>648632058.82352936</v>
      </c>
      <c r="F124" s="4">
        <v>6.7000000000000004E-2</v>
      </c>
      <c r="G124" s="2">
        <v>33424360.676841617</v>
      </c>
      <c r="H124" s="2">
        <v>43458347.941176467</v>
      </c>
      <c r="I124" s="2">
        <v>-0.23088745292196716</v>
      </c>
    </row>
    <row r="125" spans="1:9" ht="15.6" x14ac:dyDescent="0.3">
      <c r="A125" s="4">
        <v>2015</v>
      </c>
      <c r="B125" s="1" t="s">
        <v>24</v>
      </c>
      <c r="C125" s="4">
        <v>624066689</v>
      </c>
      <c r="D125" s="4">
        <v>1.44E-2</v>
      </c>
      <c r="E125" s="4">
        <v>615207698.14668775</v>
      </c>
      <c r="F125" s="4">
        <v>6.9000000000000006E-2</v>
      </c>
      <c r="G125" s="2">
        <v>35568817.652182341</v>
      </c>
      <c r="H125" s="2">
        <v>42449331.172121458</v>
      </c>
      <c r="I125" s="2">
        <v>-0.16208767794338971</v>
      </c>
    </row>
    <row r="126" spans="1:9" ht="15.6" x14ac:dyDescent="0.3">
      <c r="A126" s="4">
        <v>2014</v>
      </c>
      <c r="B126" s="1" t="s">
        <v>24</v>
      </c>
      <c r="C126" s="4">
        <v>590767947</v>
      </c>
      <c r="D126" s="4">
        <v>1.9199999999999998E-2</v>
      </c>
      <c r="E126" s="4">
        <v>579638880.49450541</v>
      </c>
      <c r="F126" s="4">
        <v>7.3999999999999996E-2</v>
      </c>
      <c r="G126" s="2">
        <v>45001072.075093985</v>
      </c>
      <c r="H126" s="2">
        <v>42893277.156593397</v>
      </c>
      <c r="I126" s="2">
        <v>4.9140449464971342E-2</v>
      </c>
    </row>
    <row r="127" spans="1:9" ht="15.6" x14ac:dyDescent="0.3">
      <c r="A127" s="4">
        <v>2013</v>
      </c>
      <c r="B127" s="1" t="s">
        <v>24</v>
      </c>
      <c r="C127" s="4">
        <v>548645319</v>
      </c>
      <c r="D127" s="4">
        <v>2.6200000000000001E-2</v>
      </c>
      <c r="E127" s="4">
        <v>534637808.41941142</v>
      </c>
      <c r="F127" s="4">
        <v>7.6999999999999999E-2</v>
      </c>
      <c r="G127" s="2">
        <v>44943805.301110923</v>
      </c>
      <c r="H127" s="2">
        <v>41167111.248294681</v>
      </c>
      <c r="I127" s="2">
        <v>9.1740565181694378E-2</v>
      </c>
    </row>
    <row r="128" spans="1:9" ht="15.6" x14ac:dyDescent="0.3">
      <c r="A128" s="4">
        <v>2012</v>
      </c>
      <c r="B128" s="1" t="s">
        <v>24</v>
      </c>
      <c r="C128" s="4">
        <v>502523986</v>
      </c>
      <c r="D128" s="4">
        <v>2.6200000000000001E-2</v>
      </c>
      <c r="E128" s="4">
        <v>489694003.1183005</v>
      </c>
      <c r="F128" s="4">
        <v>7.6999999999999999E-2</v>
      </c>
      <c r="G128" s="2">
        <v>58338865.268940032</v>
      </c>
      <c r="H128" s="2">
        <v>37706438.240109138</v>
      </c>
      <c r="I128" s="2">
        <v>0.54718578555329422</v>
      </c>
    </row>
    <row r="129" spans="1:9" ht="15.6" x14ac:dyDescent="0.3">
      <c r="A129" s="4">
        <v>2011</v>
      </c>
      <c r="B129" s="1" t="s">
        <v>24</v>
      </c>
      <c r="C129" s="4">
        <v>455295348</v>
      </c>
      <c r="D129" s="4">
        <v>5.5500000000000001E-2</v>
      </c>
      <c r="E129" s="4">
        <v>431355137.84936047</v>
      </c>
      <c r="F129" s="4">
        <v>9.1999999999999998E-2</v>
      </c>
      <c r="G129" s="2">
        <v>47192513.309720993</v>
      </c>
      <c r="H129" s="2">
        <v>39684672.682141162</v>
      </c>
      <c r="I129" s="2">
        <v>0.18918741469067218</v>
      </c>
    </row>
    <row r="130" spans="1:9" ht="15.6" x14ac:dyDescent="0.3">
      <c r="A130" s="4">
        <v>2010</v>
      </c>
      <c r="B130" s="1" t="s">
        <v>24</v>
      </c>
      <c r="C130" s="4">
        <v>396378996</v>
      </c>
      <c r="D130" s="4">
        <v>3.1800000000000002E-2</v>
      </c>
      <c r="E130" s="4">
        <v>384162624.53963947</v>
      </c>
      <c r="F130" s="4">
        <v>0.10299999999999999</v>
      </c>
      <c r="G130" s="2">
        <v>40159264.00775671</v>
      </c>
      <c r="H130" s="2">
        <v>39568750.327582866</v>
      </c>
      <c r="I130" s="2">
        <v>1.4923738437152629E-2</v>
      </c>
    </row>
    <row r="131" spans="1:9" ht="15.6" x14ac:dyDescent="0.3">
      <c r="A131" s="4">
        <v>2009</v>
      </c>
      <c r="B131" s="1" t="s">
        <v>24</v>
      </c>
      <c r="C131" s="4">
        <v>341492136</v>
      </c>
      <c r="D131" s="4">
        <v>-7.3000000000000001E-3</v>
      </c>
      <c r="E131" s="4">
        <v>344003360.53188276</v>
      </c>
      <c r="F131" s="4">
        <v>8.6999999999999994E-2</v>
      </c>
      <c r="G131" s="2">
        <v>44737961.683586717</v>
      </c>
      <c r="H131" s="2">
        <v>29928292.366273798</v>
      </c>
      <c r="I131" s="2">
        <v>0.4948384336823019</v>
      </c>
    </row>
    <row r="132" spans="1:9" ht="15.6" x14ac:dyDescent="0.3">
      <c r="A132" s="4">
        <v>2008</v>
      </c>
      <c r="B132" s="1" t="s">
        <v>24</v>
      </c>
      <c r="C132" s="4">
        <v>317011837</v>
      </c>
      <c r="D132" s="4">
        <v>5.9299999999999999E-2</v>
      </c>
      <c r="E132" s="4">
        <v>299265398.84829605</v>
      </c>
      <c r="F132" s="4">
        <v>0.09</v>
      </c>
      <c r="G132" s="2">
        <v>45698901.996550202</v>
      </c>
      <c r="H132" s="2">
        <v>26933885.896346644</v>
      </c>
      <c r="I132" s="2">
        <v>0.69670660120932926</v>
      </c>
    </row>
    <row r="133" spans="1:9" ht="15.6" x14ac:dyDescent="0.3">
      <c r="A133" s="4">
        <v>2007</v>
      </c>
      <c r="B133" s="1" t="s">
        <v>24</v>
      </c>
      <c r="C133" s="4">
        <v>265788402</v>
      </c>
      <c r="D133" s="4">
        <v>4.82E-2</v>
      </c>
      <c r="E133" s="4">
        <v>253566496.85174584</v>
      </c>
      <c r="F133" s="4">
        <v>0.114</v>
      </c>
      <c r="G133" s="2">
        <v>33741342.892080307</v>
      </c>
      <c r="H133" s="2">
        <v>28906580.641099028</v>
      </c>
      <c r="I133" s="2">
        <v>0.16725472690835222</v>
      </c>
    </row>
    <row r="134" spans="1:9" ht="15.6" x14ac:dyDescent="0.3">
      <c r="A134" s="4">
        <v>2006</v>
      </c>
      <c r="B134" s="1" t="s">
        <v>24</v>
      </c>
      <c r="C134" s="4">
        <v>223452269</v>
      </c>
      <c r="D134" s="4">
        <v>1.6500000000000001E-2</v>
      </c>
      <c r="E134" s="4">
        <v>219825153.95966554</v>
      </c>
      <c r="F134" s="4">
        <v>0.107</v>
      </c>
      <c r="G134" s="2">
        <v>34528500.393149525</v>
      </c>
      <c r="H134" s="2">
        <v>23521291.47368421</v>
      </c>
      <c r="I134" s="2">
        <v>0.46796788058088812</v>
      </c>
    </row>
    <row r="135" spans="1:9" ht="15.6" x14ac:dyDescent="0.3">
      <c r="A135" s="4">
        <v>2005</v>
      </c>
      <c r="B135" s="1" t="s">
        <v>24</v>
      </c>
      <c r="C135" s="4">
        <v>188594934</v>
      </c>
      <c r="D135" s="4">
        <v>1.78E-2</v>
      </c>
      <c r="E135" s="4">
        <v>185296653.56651601</v>
      </c>
      <c r="F135" s="4">
        <v>9.9000000000000005E-2</v>
      </c>
      <c r="G135" s="2">
        <v>34324800.359041542</v>
      </c>
      <c r="H135" s="2">
        <v>18344368.703085087</v>
      </c>
      <c r="I135" s="2">
        <v>0.87113554653254033</v>
      </c>
    </row>
    <row r="136" spans="1:9" ht="15.6" x14ac:dyDescent="0.3">
      <c r="A136" s="4">
        <v>2004</v>
      </c>
      <c r="B136" s="1" t="s">
        <v>24</v>
      </c>
      <c r="C136" s="4">
        <v>156738978</v>
      </c>
      <c r="D136" s="4">
        <v>3.8199999999999998E-2</v>
      </c>
      <c r="E136" s="4">
        <v>150971853.20747447</v>
      </c>
      <c r="F136" s="4">
        <v>9.5000000000000001E-2</v>
      </c>
      <c r="G136" s="2">
        <v>24887747.600829571</v>
      </c>
      <c r="H136" s="2">
        <v>14342326.054710075</v>
      </c>
      <c r="I136" s="2">
        <v>0.73526577947628924</v>
      </c>
    </row>
    <row r="137" spans="1:9" ht="15.6" x14ac:dyDescent="0.3">
      <c r="A137" s="4">
        <v>2003</v>
      </c>
      <c r="B137" s="1" t="s">
        <v>24</v>
      </c>
      <c r="C137" s="4">
        <v>127508856</v>
      </c>
      <c r="D137" s="4">
        <v>1.1299999999999999E-2</v>
      </c>
      <c r="E137" s="4">
        <v>126084105.6066449</v>
      </c>
      <c r="F137" s="4">
        <v>9.0999999999999998E-2</v>
      </c>
      <c r="G137" s="2">
        <v>-448425126.65768945</v>
      </c>
      <c r="H137" s="2">
        <v>11473653.610204685</v>
      </c>
      <c r="I137" s="2">
        <v>-40.083028117465517</v>
      </c>
    </row>
    <row r="138" spans="1:9" ht="15.6" x14ac:dyDescent="0.3">
      <c r="A138" s="4">
        <v>2019</v>
      </c>
      <c r="B138" s="1" t="s">
        <v>25</v>
      </c>
      <c r="C138" s="4">
        <v>591170000</v>
      </c>
      <c r="D138" s="4">
        <v>2.9000000000000001E-2</v>
      </c>
      <c r="E138" s="4">
        <v>574509232.26433432</v>
      </c>
      <c r="F138" s="4">
        <v>6.0999999999999999E-2</v>
      </c>
      <c r="G138" s="2">
        <v>69934051.506031156</v>
      </c>
      <c r="H138" s="2">
        <v>35045063.168124393</v>
      </c>
      <c r="I138" s="2">
        <v>0.99554645316320645</v>
      </c>
    </row>
    <row r="139" spans="1:9" ht="15.6" x14ac:dyDescent="0.3">
      <c r="A139" s="4">
        <v>2018</v>
      </c>
      <c r="B139" s="1" t="s">
        <v>25</v>
      </c>
      <c r="C139" s="4">
        <v>515019887</v>
      </c>
      <c r="D139" s="4">
        <v>2.07E-2</v>
      </c>
      <c r="E139" s="4">
        <v>504575180.75830317</v>
      </c>
      <c r="F139" s="4">
        <v>6.6000000000000003E-2</v>
      </c>
      <c r="G139" s="2">
        <v>44321120.319283605</v>
      </c>
      <c r="H139" s="2">
        <v>33301961.930048011</v>
      </c>
      <c r="I139" s="2">
        <v>0.33088616257449754</v>
      </c>
    </row>
    <row r="140" spans="1:9" ht="15.6" x14ac:dyDescent="0.3">
      <c r="A140" s="4">
        <v>2017</v>
      </c>
      <c r="B140" s="1" t="s">
        <v>25</v>
      </c>
      <c r="C140" s="4">
        <v>467572100</v>
      </c>
      <c r="D140" s="4">
        <v>1.5900000000000001E-2</v>
      </c>
      <c r="E140" s="4">
        <v>460254060.43901956</v>
      </c>
      <c r="F140" s="4">
        <v>6.9000000000000006E-2</v>
      </c>
      <c r="G140" s="2">
        <v>47623619.262548983</v>
      </c>
      <c r="H140" s="2">
        <v>31757530.170292351</v>
      </c>
      <c r="I140" s="2">
        <v>0.49960085079596644</v>
      </c>
    </row>
    <row r="141" spans="1:9" ht="15.6" x14ac:dyDescent="0.3">
      <c r="A141" s="4">
        <v>2016</v>
      </c>
      <c r="B141" s="1" t="s">
        <v>25</v>
      </c>
      <c r="C141" s="4">
        <v>420883050</v>
      </c>
      <c r="D141" s="4">
        <v>0.02</v>
      </c>
      <c r="E141" s="4">
        <v>412630441.17647058</v>
      </c>
      <c r="F141" s="4">
        <v>6.7000000000000004E-2</v>
      </c>
      <c r="G141" s="2">
        <v>33902432.501391709</v>
      </c>
      <c r="H141" s="2">
        <v>27646239.55882353</v>
      </c>
      <c r="I141" s="2">
        <v>0.22629453561873164</v>
      </c>
    </row>
    <row r="142" spans="1:9" ht="15.6" x14ac:dyDescent="0.3">
      <c r="A142" s="4">
        <v>2015</v>
      </c>
      <c r="B142" s="1" t="s">
        <v>25</v>
      </c>
      <c r="C142" s="4">
        <v>384181692</v>
      </c>
      <c r="D142" s="4">
        <v>1.44E-2</v>
      </c>
      <c r="E142" s="4">
        <v>378728008.67507887</v>
      </c>
      <c r="F142" s="4">
        <v>6.9000000000000006E-2</v>
      </c>
      <c r="G142" s="2">
        <v>28075402.709615827</v>
      </c>
      <c r="H142" s="2">
        <v>26132232.598580442</v>
      </c>
      <c r="I142" s="2">
        <v>7.4359131149817695E-2</v>
      </c>
    </row>
    <row r="143" spans="1:9" ht="15.6" x14ac:dyDescent="0.3">
      <c r="A143" s="4">
        <v>2014</v>
      </c>
      <c r="B143" s="1" t="s">
        <v>25</v>
      </c>
      <c r="C143" s="4">
        <v>357385136</v>
      </c>
      <c r="D143" s="4">
        <v>1.9199999999999998E-2</v>
      </c>
      <c r="E143" s="4">
        <v>350652605.96546304</v>
      </c>
      <c r="F143" s="4">
        <v>7.3999999999999996E-2</v>
      </c>
      <c r="G143" s="2">
        <v>33066444.398517013</v>
      </c>
      <c r="H143" s="2">
        <v>25948292.841444265</v>
      </c>
      <c r="I143" s="2">
        <v>0.27432061140082908</v>
      </c>
    </row>
    <row r="144" spans="1:9" ht="15.6" x14ac:dyDescent="0.3">
      <c r="A144" s="4">
        <v>2013</v>
      </c>
      <c r="B144" s="1" t="s">
        <v>25</v>
      </c>
      <c r="C144" s="4">
        <v>325906919</v>
      </c>
      <c r="D144" s="4">
        <v>2.6200000000000001E-2</v>
      </c>
      <c r="E144" s="4">
        <v>317586161.56694603</v>
      </c>
      <c r="F144" s="4">
        <v>7.6999999999999999E-2</v>
      </c>
      <c r="G144" s="2">
        <v>29330103.293704927</v>
      </c>
      <c r="H144" s="2">
        <v>24454134.440654844</v>
      </c>
      <c r="I144" s="2">
        <v>0.19939241214540046</v>
      </c>
    </row>
    <row r="145" spans="1:9" ht="15.6" x14ac:dyDescent="0.3">
      <c r="A145" s="4">
        <v>2012</v>
      </c>
      <c r="B145" s="1" t="s">
        <v>25</v>
      </c>
      <c r="C145" s="4">
        <v>295808367</v>
      </c>
      <c r="D145" s="4">
        <v>2.6200000000000001E-2</v>
      </c>
      <c r="E145" s="4">
        <v>288256058.2732411</v>
      </c>
      <c r="F145" s="4">
        <v>7.6999999999999999E-2</v>
      </c>
      <c r="G145" s="2">
        <v>35896843.682999521</v>
      </c>
      <c r="H145" s="2">
        <v>22195716.487039566</v>
      </c>
      <c r="I145" s="2">
        <v>0.61728699787457919</v>
      </c>
    </row>
    <row r="146" spans="1:9" ht="15.6" x14ac:dyDescent="0.3">
      <c r="A146" s="4">
        <v>2011</v>
      </c>
      <c r="B146" s="1" t="s">
        <v>25</v>
      </c>
      <c r="C146" s="4">
        <v>266365151</v>
      </c>
      <c r="D146" s="4">
        <v>5.5500000000000001E-2</v>
      </c>
      <c r="E146" s="4">
        <v>252359214.59024158</v>
      </c>
      <c r="F146" s="4">
        <v>9.1999999999999998E-2</v>
      </c>
      <c r="G146" s="2">
        <v>37228827.887392193</v>
      </c>
      <c r="H146" s="2">
        <v>23217047.742302224</v>
      </c>
      <c r="I146" s="2">
        <v>0.60351256975537182</v>
      </c>
    </row>
    <row r="147" spans="1:9" ht="15.6" x14ac:dyDescent="0.3">
      <c r="A147" s="4">
        <v>2010</v>
      </c>
      <c r="B147" s="1" t="s">
        <v>25</v>
      </c>
      <c r="C147" s="4">
        <v>221971533</v>
      </c>
      <c r="D147" s="4">
        <v>3.1800000000000002E-2</v>
      </c>
      <c r="E147" s="4">
        <v>215130386.70284939</v>
      </c>
      <c r="F147" s="4">
        <v>0.10299999999999999</v>
      </c>
      <c r="G147" s="2">
        <v>26844471.5220294</v>
      </c>
      <c r="H147" s="2">
        <v>22158429.830393486</v>
      </c>
      <c r="I147" s="2">
        <v>0.21147895981367468</v>
      </c>
    </row>
    <row r="148" spans="1:9" ht="15.6" x14ac:dyDescent="0.3">
      <c r="A148" s="4">
        <v>2009</v>
      </c>
      <c r="B148" s="1" t="s">
        <v>25</v>
      </c>
      <c r="C148" s="4">
        <v>186911428</v>
      </c>
      <c r="D148" s="4">
        <v>-7.3000000000000001E-3</v>
      </c>
      <c r="E148" s="4">
        <v>188285915.18081999</v>
      </c>
      <c r="F148" s="4">
        <v>8.6999999999999994E-2</v>
      </c>
      <c r="G148" s="2">
        <v>30318267.677751899</v>
      </c>
      <c r="H148" s="2">
        <v>16380874.620731337</v>
      </c>
      <c r="I148" s="2">
        <v>0.85083326621532473</v>
      </c>
    </row>
    <row r="149" spans="1:9" ht="15.6" x14ac:dyDescent="0.3">
      <c r="A149" s="4">
        <v>2008</v>
      </c>
      <c r="B149" s="1" t="s">
        <v>25</v>
      </c>
      <c r="C149" s="4">
        <v>167335129</v>
      </c>
      <c r="D149" s="4">
        <v>5.9299999999999999E-2</v>
      </c>
      <c r="E149" s="4">
        <v>157967647.50306809</v>
      </c>
      <c r="F149" s="4">
        <v>0.09</v>
      </c>
      <c r="G149" s="2">
        <v>21219393.353096724</v>
      </c>
      <c r="H149" s="2">
        <v>14217088.275276128</v>
      </c>
      <c r="I149" s="2">
        <v>0.49252736863129554</v>
      </c>
    </row>
    <row r="150" spans="1:9" ht="15.6" x14ac:dyDescent="0.3">
      <c r="A150" s="4">
        <v>2007</v>
      </c>
      <c r="B150" s="1" t="s">
        <v>25</v>
      </c>
      <c r="C150" s="4">
        <v>143339520</v>
      </c>
      <c r="D150" s="4">
        <v>4.82E-2</v>
      </c>
      <c r="E150" s="4">
        <v>136748254.14997137</v>
      </c>
      <c r="F150" s="4">
        <v>0.114</v>
      </c>
      <c r="G150" s="2">
        <v>18323651.100291088</v>
      </c>
      <c r="H150" s="2">
        <v>15589300.973096736</v>
      </c>
      <c r="I150" s="2">
        <v>0.17539914919297292</v>
      </c>
    </row>
    <row r="151" spans="1:9" ht="15.6" x14ac:dyDescent="0.3">
      <c r="A151" s="4">
        <v>2006</v>
      </c>
      <c r="B151" s="1" t="s">
        <v>25</v>
      </c>
      <c r="C151" s="4">
        <v>120378609</v>
      </c>
      <c r="D151" s="4">
        <v>1.6500000000000001E-2</v>
      </c>
      <c r="E151" s="4">
        <v>118424603.04968028</v>
      </c>
      <c r="F151" s="4">
        <v>0.107</v>
      </c>
      <c r="G151" s="2">
        <v>15525399.866343677</v>
      </c>
      <c r="H151" s="2">
        <v>12671432.52631579</v>
      </c>
      <c r="I151" s="2">
        <v>0.22522846837568067</v>
      </c>
    </row>
    <row r="152" spans="1:9" ht="15.6" x14ac:dyDescent="0.3">
      <c r="A152" s="4">
        <v>2005</v>
      </c>
      <c r="B152" s="1" t="s">
        <v>25</v>
      </c>
      <c r="C152" s="4">
        <v>104730809</v>
      </c>
      <c r="D152" s="4">
        <v>1.78E-2</v>
      </c>
      <c r="E152" s="4">
        <v>102899203.1833366</v>
      </c>
      <c r="F152" s="4">
        <v>9.9000000000000005E-2</v>
      </c>
      <c r="G152" s="2">
        <v>6340624.8747255504</v>
      </c>
      <c r="H152" s="2">
        <v>10187021.115150323</v>
      </c>
      <c r="I152" s="2">
        <v>-0.3775781160112</v>
      </c>
    </row>
    <row r="153" spans="1:9" ht="15.6" x14ac:dyDescent="0.3">
      <c r="A153" s="4">
        <v>2004</v>
      </c>
      <c r="B153" s="1" t="s">
        <v>25</v>
      </c>
      <c r="C153" s="4">
        <v>100247116</v>
      </c>
      <c r="D153" s="4">
        <v>3.8199999999999998E-2</v>
      </c>
      <c r="E153" s="4">
        <v>96558578.30861105</v>
      </c>
      <c r="F153" s="4">
        <v>9.5000000000000001E-2</v>
      </c>
      <c r="G153" s="2">
        <v>10728623.794619173</v>
      </c>
      <c r="H153" s="2">
        <v>9173064.9393180497</v>
      </c>
      <c r="I153" s="2">
        <v>0.16957896467445782</v>
      </c>
    </row>
    <row r="154" spans="1:9" ht="15.6" x14ac:dyDescent="0.3">
      <c r="A154" s="4">
        <v>2003</v>
      </c>
      <c r="B154" s="1" t="s">
        <v>25</v>
      </c>
      <c r="C154" s="4">
        <v>86799833</v>
      </c>
      <c r="D154" s="4">
        <v>1.1299999999999999E-2</v>
      </c>
      <c r="E154" s="4">
        <v>85829954.513991877</v>
      </c>
      <c r="F154" s="4">
        <v>9.0999999999999998E-2</v>
      </c>
      <c r="G154" s="2">
        <v>-107989287.46851544</v>
      </c>
      <c r="H154" s="2">
        <v>7810525.8607732607</v>
      </c>
      <c r="I154" s="2">
        <v>-14.826122516394081</v>
      </c>
    </row>
    <row r="155" spans="1:9" ht="15.6" x14ac:dyDescent="0.3">
      <c r="A155" s="4">
        <v>2019</v>
      </c>
      <c r="B155" s="1" t="s">
        <v>26</v>
      </c>
      <c r="C155" s="4">
        <v>199440000</v>
      </c>
      <c r="D155" s="4">
        <v>2.9000000000000001E-2</v>
      </c>
      <c r="E155" s="4">
        <v>193819241.98250732</v>
      </c>
      <c r="F155" s="4">
        <v>6.0999999999999999E-2</v>
      </c>
      <c r="G155" s="2">
        <v>6248898.1008574665</v>
      </c>
      <c r="H155" s="2">
        <v>11822973.760932947</v>
      </c>
      <c r="I155" s="2">
        <v>-0.47146139142202004</v>
      </c>
    </row>
    <row r="156" spans="1:9" ht="15.6" x14ac:dyDescent="0.3">
      <c r="A156" s="4">
        <v>2018</v>
      </c>
      <c r="B156" s="1" t="s">
        <v>26</v>
      </c>
      <c r="C156" s="4">
        <v>191453050</v>
      </c>
      <c r="D156" s="4">
        <v>2.07E-2</v>
      </c>
      <c r="E156" s="4">
        <v>187570343.88164985</v>
      </c>
      <c r="F156" s="4">
        <v>6.6000000000000003E-2</v>
      </c>
      <c r="G156" s="2">
        <v>3415551.0870834589</v>
      </c>
      <c r="H156" s="2">
        <v>12379642.696188891</v>
      </c>
      <c r="I156" s="2">
        <v>-0.72409938066023938</v>
      </c>
    </row>
    <row r="157" spans="1:9" ht="15.6" x14ac:dyDescent="0.3">
      <c r="A157" s="4">
        <v>2017</v>
      </c>
      <c r="B157" s="1" t="s">
        <v>26</v>
      </c>
      <c r="C157" s="4">
        <v>187082854</v>
      </c>
      <c r="D157" s="4">
        <v>1.5900000000000001E-2</v>
      </c>
      <c r="E157" s="4">
        <v>184154792.79456639</v>
      </c>
      <c r="F157" s="4">
        <v>6.9000000000000006E-2</v>
      </c>
      <c r="G157" s="2">
        <v>19297177.108291894</v>
      </c>
      <c r="H157" s="2">
        <v>12706680.702825082</v>
      </c>
      <c r="I157" s="2">
        <v>0.51866388710007827</v>
      </c>
    </row>
    <row r="158" spans="1:9" ht="15.6" x14ac:dyDescent="0.3">
      <c r="A158" s="4">
        <v>2016</v>
      </c>
      <c r="B158" s="1" t="s">
        <v>26</v>
      </c>
      <c r="C158" s="4">
        <v>168154768</v>
      </c>
      <c r="D158" s="4">
        <v>0.02</v>
      </c>
      <c r="E158" s="4">
        <v>164857615.6862745</v>
      </c>
      <c r="F158" s="4">
        <v>6.7000000000000004E-2</v>
      </c>
      <c r="G158" s="2">
        <v>12396806.340848625</v>
      </c>
      <c r="H158" s="2">
        <v>11045460.250980392</v>
      </c>
      <c r="I158" s="2">
        <v>0.12234402724397904</v>
      </c>
    </row>
    <row r="159" spans="1:9" ht="15.6" x14ac:dyDescent="0.3">
      <c r="A159" s="4">
        <v>2015</v>
      </c>
      <c r="B159" s="1" t="s">
        <v>26</v>
      </c>
      <c r="C159" s="4">
        <v>154656245</v>
      </c>
      <c r="D159" s="4">
        <v>1.44E-2</v>
      </c>
      <c r="E159" s="4">
        <v>152460809.34542587</v>
      </c>
      <c r="F159" s="4">
        <v>6.9000000000000006E-2</v>
      </c>
      <c r="G159" s="2">
        <v>9906824.8477806747</v>
      </c>
      <c r="H159" s="2">
        <v>10519795.844834385</v>
      </c>
      <c r="I159" s="2">
        <v>-5.8268335820861251E-2</v>
      </c>
    </row>
    <row r="160" spans="1:9" ht="15.6" x14ac:dyDescent="0.3">
      <c r="A160" s="4">
        <v>2014</v>
      </c>
      <c r="B160" s="1" t="s">
        <v>26</v>
      </c>
      <c r="C160" s="4">
        <v>145291021</v>
      </c>
      <c r="D160" s="4">
        <v>1.9199999999999998E-2</v>
      </c>
      <c r="E160" s="4">
        <v>142553984.4976452</v>
      </c>
      <c r="F160" s="4">
        <v>7.3999999999999996E-2</v>
      </c>
      <c r="G160" s="2">
        <v>16258887.050753757</v>
      </c>
      <c r="H160" s="2">
        <v>10548994.852825744</v>
      </c>
      <c r="I160" s="2">
        <v>0.54127357891339878</v>
      </c>
    </row>
    <row r="161" spans="1:9" ht="15.6" x14ac:dyDescent="0.3">
      <c r="A161" s="4">
        <v>2013</v>
      </c>
      <c r="B161" s="1" t="s">
        <v>26</v>
      </c>
      <c r="C161" s="4">
        <v>129604029</v>
      </c>
      <c r="D161" s="4">
        <v>2.6200000000000001E-2</v>
      </c>
      <c r="E161" s="4">
        <v>126295097.44689144</v>
      </c>
      <c r="F161" s="4">
        <v>7.6999999999999999E-2</v>
      </c>
      <c r="G161" s="2">
        <v>13443389.202884421</v>
      </c>
      <c r="H161" s="2">
        <v>9724722.5034106411</v>
      </c>
      <c r="I161" s="2">
        <v>0.38239309123417908</v>
      </c>
    </row>
    <row r="162" spans="1:9" ht="15.6" x14ac:dyDescent="0.3">
      <c r="A162" s="4">
        <v>2012</v>
      </c>
      <c r="B162" s="1" t="s">
        <v>26</v>
      </c>
      <c r="C162" s="4">
        <v>115808423</v>
      </c>
      <c r="D162" s="4">
        <v>2.6200000000000001E-2</v>
      </c>
      <c r="E162" s="4">
        <v>112851708.24400702</v>
      </c>
      <c r="F162" s="4">
        <v>7.6999999999999999E-2</v>
      </c>
      <c r="G162" s="2">
        <v>14805861.725769222</v>
      </c>
      <c r="H162" s="2">
        <v>8689581.5347885396</v>
      </c>
      <c r="I162" s="2">
        <v>0.70386360568622264</v>
      </c>
    </row>
    <row r="163" spans="1:9" ht="15.6" x14ac:dyDescent="0.3">
      <c r="A163" s="4">
        <v>2011</v>
      </c>
      <c r="B163" s="1" t="s">
        <v>26</v>
      </c>
      <c r="C163" s="4">
        <v>103487391</v>
      </c>
      <c r="D163" s="4">
        <v>5.5500000000000001E-2</v>
      </c>
      <c r="E163" s="4">
        <v>98045846.518237799</v>
      </c>
      <c r="F163" s="4">
        <v>9.1999999999999998E-2</v>
      </c>
      <c r="G163" s="2">
        <v>15488578.636865437</v>
      </c>
      <c r="H163" s="2">
        <v>9020217.8796778768</v>
      </c>
      <c r="I163" s="2">
        <v>0.71709584440975316</v>
      </c>
    </row>
    <row r="164" spans="1:9" ht="15.6" x14ac:dyDescent="0.3">
      <c r="A164" s="4">
        <v>2010</v>
      </c>
      <c r="B164" s="1" t="s">
        <v>26</v>
      </c>
      <c r="C164" s="4">
        <v>85182589</v>
      </c>
      <c r="D164" s="4">
        <v>3.1800000000000002E-2</v>
      </c>
      <c r="E164" s="4">
        <v>82557267.881372362</v>
      </c>
      <c r="F164" s="4">
        <v>0.10299999999999999</v>
      </c>
      <c r="G164" s="2">
        <v>12201815.075892359</v>
      </c>
      <c r="H164" s="2">
        <v>8503398.5917813536</v>
      </c>
      <c r="I164" s="2">
        <v>0.4349339201487713</v>
      </c>
    </row>
    <row r="165" spans="1:9" ht="15.6" x14ac:dyDescent="0.3">
      <c r="A165" s="4">
        <v>2009</v>
      </c>
      <c r="B165" s="1" t="s">
        <v>26</v>
      </c>
      <c r="C165" s="4">
        <v>69841858</v>
      </c>
      <c r="D165" s="4">
        <v>-7.3000000000000001E-3</v>
      </c>
      <c r="E165" s="4">
        <v>70355452.805480003</v>
      </c>
      <c r="F165" s="4">
        <v>8.6999999999999994E-2</v>
      </c>
      <c r="G165" s="2">
        <v>10182351.700977027</v>
      </c>
      <c r="H165" s="2">
        <v>6120924.3940767599</v>
      </c>
      <c r="I165" s="2">
        <v>0.66353168989156686</v>
      </c>
    </row>
    <row r="166" spans="1:9" ht="15.6" x14ac:dyDescent="0.3">
      <c r="A166" s="4">
        <v>2008</v>
      </c>
      <c r="B166" s="1" t="s">
        <v>26</v>
      </c>
      <c r="C166" s="4">
        <v>63741366</v>
      </c>
      <c r="D166" s="4">
        <v>5.9299999999999999E-2</v>
      </c>
      <c r="E166" s="4">
        <v>60173101.104502976</v>
      </c>
      <c r="F166" s="4">
        <v>0.09</v>
      </c>
      <c r="G166" s="2">
        <v>9428522.7797557935</v>
      </c>
      <c r="H166" s="2">
        <v>5415579.0994052673</v>
      </c>
      <c r="I166" s="2">
        <v>0.74099992017312111</v>
      </c>
    </row>
    <row r="167" spans="1:9" ht="15.6" x14ac:dyDescent="0.3">
      <c r="A167" s="4">
        <v>2007</v>
      </c>
      <c r="B167" s="1" t="s">
        <v>26</v>
      </c>
      <c r="C167" s="4">
        <v>53190467</v>
      </c>
      <c r="D167" s="4">
        <v>4.82E-2</v>
      </c>
      <c r="E167" s="4">
        <v>50744578.324747182</v>
      </c>
      <c r="F167" s="4">
        <v>0.114</v>
      </c>
      <c r="G167" s="2">
        <v>6496186.785150528</v>
      </c>
      <c r="H167" s="2">
        <v>5784881.9290211787</v>
      </c>
      <c r="I167" s="2">
        <v>0.12295926949881661</v>
      </c>
    </row>
    <row r="168" spans="1:9" ht="15.6" x14ac:dyDescent="0.3">
      <c r="A168" s="4">
        <v>2006</v>
      </c>
      <c r="B168" s="1" t="s">
        <v>26</v>
      </c>
      <c r="C168" s="4">
        <v>44978490</v>
      </c>
      <c r="D168" s="4">
        <v>1.6500000000000001E-2</v>
      </c>
      <c r="E168" s="4">
        <v>44248391.539596654</v>
      </c>
      <c r="F168" s="4">
        <v>0.107</v>
      </c>
      <c r="G168" s="2">
        <v>6536510.0304592997</v>
      </c>
      <c r="H168" s="2">
        <v>4734577.8947368423</v>
      </c>
      <c r="I168" s="2">
        <v>0.38058981725183183</v>
      </c>
    </row>
    <row r="169" spans="1:9" ht="15.6" x14ac:dyDescent="0.3">
      <c r="A169" s="4">
        <v>2005</v>
      </c>
      <c r="B169" s="1" t="s">
        <v>26</v>
      </c>
      <c r="C169" s="4">
        <v>38383153</v>
      </c>
      <c r="D169" s="4">
        <v>1.78E-2</v>
      </c>
      <c r="E169" s="4">
        <v>37711881.509137355</v>
      </c>
      <c r="F169" s="4">
        <v>9.9000000000000005E-2</v>
      </c>
      <c r="G169" s="2">
        <v>5009994.5894686989</v>
      </c>
      <c r="H169" s="2">
        <v>3733476.2694045985</v>
      </c>
      <c r="I169" s="2">
        <v>0.34191145944197338</v>
      </c>
    </row>
    <row r="170" spans="1:9" ht="15.6" x14ac:dyDescent="0.3">
      <c r="A170" s="4">
        <v>2004</v>
      </c>
      <c r="B170" s="1" t="s">
        <v>26</v>
      </c>
      <c r="C170" s="4">
        <v>33951099</v>
      </c>
      <c r="D170" s="4">
        <v>3.8199999999999998E-2</v>
      </c>
      <c r="E170" s="4">
        <v>32701886.919668656</v>
      </c>
      <c r="F170" s="4">
        <v>9.5000000000000001E-2</v>
      </c>
      <c r="G170" s="2">
        <v>3781916.5844565555</v>
      </c>
      <c r="H170" s="2">
        <v>3106679.2573685222</v>
      </c>
      <c r="I170" s="2">
        <v>0.21735019007401024</v>
      </c>
    </row>
    <row r="171" spans="1:9" ht="15.6" x14ac:dyDescent="0.3">
      <c r="A171" s="4">
        <v>2003</v>
      </c>
      <c r="B171" s="1" t="s">
        <v>26</v>
      </c>
      <c r="C171" s="4">
        <v>29246766</v>
      </c>
      <c r="D171" s="4">
        <v>1.1299999999999999E-2</v>
      </c>
      <c r="E171" s="4">
        <v>28919970.3352121</v>
      </c>
      <c r="F171" s="4">
        <v>9.0999999999999998E-2</v>
      </c>
      <c r="G171" s="2">
        <v>-99806949.003952146</v>
      </c>
      <c r="H171" s="2">
        <v>2631717.3005043012</v>
      </c>
      <c r="I171" s="2">
        <v>-38.924646763855179</v>
      </c>
    </row>
    <row r="172" spans="1:9" ht="15.6" x14ac:dyDescent="0.3">
      <c r="A172" s="4">
        <v>2019</v>
      </c>
      <c r="B172" s="1" t="s">
        <v>27</v>
      </c>
      <c r="C172" s="4">
        <v>132460000</v>
      </c>
      <c r="D172" s="4">
        <v>2.9000000000000001E-2</v>
      </c>
      <c r="E172" s="4">
        <v>128726919.33916424</v>
      </c>
      <c r="F172" s="4">
        <v>6.0999999999999999E-2</v>
      </c>
      <c r="G172" s="2">
        <v>-3213112.0118693709</v>
      </c>
      <c r="H172" s="2">
        <v>7852342.0796890184</v>
      </c>
      <c r="I172" s="2">
        <v>-1.4091915481089972</v>
      </c>
    </row>
    <row r="173" spans="1:9" ht="15.6" x14ac:dyDescent="0.3">
      <c r="A173" s="4">
        <v>2018</v>
      </c>
      <c r="B173" s="1" t="s">
        <v>27</v>
      </c>
      <c r="C173" s="4">
        <v>134671190</v>
      </c>
      <c r="D173" s="4">
        <v>2.07E-2</v>
      </c>
      <c r="E173" s="4">
        <v>131940031.35103361</v>
      </c>
      <c r="F173" s="4">
        <v>6.6000000000000003E-2</v>
      </c>
      <c r="G173" s="2">
        <v>9930483.1671572477</v>
      </c>
      <c r="H173" s="2">
        <v>8708042.0691682193</v>
      </c>
      <c r="I173" s="2">
        <v>0.14038070651004494</v>
      </c>
    </row>
    <row r="174" spans="1:9" ht="15.6" x14ac:dyDescent="0.3">
      <c r="A174" s="4">
        <v>2017</v>
      </c>
      <c r="B174" s="1" t="s">
        <v>27</v>
      </c>
      <c r="C174" s="4">
        <v>123949500</v>
      </c>
      <c r="D174" s="4">
        <v>1.5900000000000001E-2</v>
      </c>
      <c r="E174" s="4">
        <v>122009548.18387637</v>
      </c>
      <c r="F174" s="4">
        <v>6.9000000000000006E-2</v>
      </c>
      <c r="G174" s="2">
        <v>-17521903.776907951</v>
      </c>
      <c r="H174" s="2">
        <v>8418658.8246874698</v>
      </c>
      <c r="I174" s="2">
        <v>-3.0813177183906637</v>
      </c>
    </row>
    <row r="175" spans="1:9" ht="15.6" x14ac:dyDescent="0.3">
      <c r="A175" s="4">
        <v>2016</v>
      </c>
      <c r="B175" s="1" t="s">
        <v>27</v>
      </c>
      <c r="C175" s="4">
        <v>142322081</v>
      </c>
      <c r="D175" s="4">
        <v>0.02</v>
      </c>
      <c r="E175" s="4">
        <v>139531451.96078432</v>
      </c>
      <c r="F175" s="4">
        <v>6.7000000000000004E-2</v>
      </c>
      <c r="G175" s="2">
        <v>4871850.2257685363</v>
      </c>
      <c r="H175" s="2">
        <v>9348607.281372549</v>
      </c>
      <c r="I175" s="2">
        <v>-0.47886887542320011</v>
      </c>
    </row>
    <row r="176" spans="1:9" ht="15.6" x14ac:dyDescent="0.3">
      <c r="A176" s="4">
        <v>2015</v>
      </c>
      <c r="B176" s="1" t="s">
        <v>27</v>
      </c>
      <c r="C176" s="4">
        <v>136598700</v>
      </c>
      <c r="D176" s="4">
        <v>1.44E-2</v>
      </c>
      <c r="E176" s="4">
        <v>134659601.73501578</v>
      </c>
      <c r="F176" s="4">
        <v>6.9000000000000006E-2</v>
      </c>
      <c r="G176" s="2">
        <v>2139710.6439639926</v>
      </c>
      <c r="H176" s="2">
        <v>9291512.5197160896</v>
      </c>
      <c r="I176" s="2">
        <v>-0.76971341970172868</v>
      </c>
    </row>
    <row r="177" spans="1:9" ht="15.6" x14ac:dyDescent="0.3">
      <c r="A177" s="4">
        <v>2014</v>
      </c>
      <c r="B177" s="1" t="s">
        <v>27</v>
      </c>
      <c r="C177" s="4">
        <v>135064273</v>
      </c>
      <c r="D177" s="4">
        <v>1.9199999999999998E-2</v>
      </c>
      <c r="E177" s="4">
        <v>132519891.09105179</v>
      </c>
      <c r="F177" s="4">
        <v>7.3999999999999996E-2</v>
      </c>
      <c r="G177" s="2">
        <v>5682450.0464211106</v>
      </c>
      <c r="H177" s="2">
        <v>9806471.9407378323</v>
      </c>
      <c r="I177" s="2">
        <v>-0.42054083458749314</v>
      </c>
    </row>
    <row r="178" spans="1:9" ht="15.6" x14ac:dyDescent="0.3">
      <c r="A178" s="4">
        <v>2013</v>
      </c>
      <c r="B178" s="1" t="s">
        <v>27</v>
      </c>
      <c r="C178" s="4">
        <v>130160582</v>
      </c>
      <c r="D178" s="4">
        <v>2.6200000000000001E-2</v>
      </c>
      <c r="E178" s="4">
        <v>126837441.04463068</v>
      </c>
      <c r="F178" s="4">
        <v>7.6999999999999999E-2</v>
      </c>
      <c r="G178" s="2">
        <v>7837343.5977392346</v>
      </c>
      <c r="H178" s="2">
        <v>9766482.9604365621</v>
      </c>
      <c r="I178" s="2">
        <v>-0.19752651701868068</v>
      </c>
    </row>
    <row r="179" spans="1:9" ht="15.6" x14ac:dyDescent="0.3">
      <c r="A179" s="4">
        <v>2012</v>
      </c>
      <c r="B179" s="1" t="s">
        <v>27</v>
      </c>
      <c r="C179" s="4">
        <v>122117900</v>
      </c>
      <c r="D179" s="4">
        <v>2.6200000000000001E-2</v>
      </c>
      <c r="E179" s="4">
        <v>119000097.44689144</v>
      </c>
      <c r="F179" s="4">
        <v>7.6999999999999999E-2</v>
      </c>
      <c r="G179" s="2">
        <v>17688284.088293627</v>
      </c>
      <c r="H179" s="2">
        <v>9163007.5034106411</v>
      </c>
      <c r="I179" s="2">
        <v>0.93040157194127804</v>
      </c>
    </row>
    <row r="180" spans="1:9" ht="15.6" x14ac:dyDescent="0.3">
      <c r="A180" s="4">
        <v>2011</v>
      </c>
      <c r="B180" s="1" t="s">
        <v>27</v>
      </c>
      <c r="C180" s="4">
        <v>106934619</v>
      </c>
      <c r="D180" s="4">
        <v>5.5500000000000001E-2</v>
      </c>
      <c r="E180" s="4">
        <v>101311813.35859782</v>
      </c>
      <c r="F180" s="4">
        <v>9.1999999999999998E-2</v>
      </c>
      <c r="G180" s="2">
        <v>16737093.451639101</v>
      </c>
      <c r="H180" s="2">
        <v>9320686.8289909996</v>
      </c>
      <c r="I180" s="2">
        <v>0.79569314565748117</v>
      </c>
    </row>
    <row r="181" spans="1:9" ht="15.6" x14ac:dyDescent="0.3">
      <c r="A181" s="4">
        <v>2010</v>
      </c>
      <c r="B181" s="1" t="s">
        <v>27</v>
      </c>
      <c r="C181" s="4">
        <v>87264196</v>
      </c>
      <c r="D181" s="4">
        <v>3.1800000000000002E-2</v>
      </c>
      <c r="E181" s="4">
        <v>84574719.906958714</v>
      </c>
      <c r="F181" s="4">
        <v>0.10299999999999999</v>
      </c>
      <c r="G181" s="2">
        <v>11278673.770160079</v>
      </c>
      <c r="H181" s="2">
        <v>8711196.1504167467</v>
      </c>
      <c r="I181" s="2">
        <v>0.29473307401309096</v>
      </c>
    </row>
    <row r="182" spans="1:9" ht="15.6" x14ac:dyDescent="0.3">
      <c r="A182" s="4">
        <v>2009</v>
      </c>
      <c r="B182" s="1" t="s">
        <v>27</v>
      </c>
      <c r="C182" s="4">
        <v>72760985</v>
      </c>
      <c r="D182" s="4">
        <v>-7.3000000000000001E-3</v>
      </c>
      <c r="E182" s="4">
        <v>73296046.136798635</v>
      </c>
      <c r="F182" s="4">
        <v>8.6999999999999994E-2</v>
      </c>
      <c r="G182" s="2">
        <v>19603483.123487957</v>
      </c>
      <c r="H182" s="2">
        <v>6376756.0139014805</v>
      </c>
      <c r="I182" s="2">
        <v>2.0742093755432851</v>
      </c>
    </row>
    <row r="183" spans="1:9" ht="15.6" x14ac:dyDescent="0.3">
      <c r="A183" s="4">
        <v>2008</v>
      </c>
      <c r="B183" s="1" t="s">
        <v>27</v>
      </c>
      <c r="C183" s="4">
        <v>56876532</v>
      </c>
      <c r="D183" s="4">
        <v>5.9299999999999999E-2</v>
      </c>
      <c r="E183" s="4">
        <v>53692563.013310678</v>
      </c>
      <c r="F183" s="4">
        <v>0.09</v>
      </c>
      <c r="G183" s="2">
        <v>13609101.841778532</v>
      </c>
      <c r="H183" s="2">
        <v>4832330.6711979611</v>
      </c>
      <c r="I183" s="2">
        <v>1.8162604688649671</v>
      </c>
    </row>
    <row r="184" spans="1:9" ht="15.6" x14ac:dyDescent="0.3">
      <c r="A184" s="4">
        <v>2007</v>
      </c>
      <c r="B184" s="1" t="s">
        <v>27</v>
      </c>
      <c r="C184" s="4">
        <v>42015484</v>
      </c>
      <c r="D184" s="4">
        <v>4.82E-2</v>
      </c>
      <c r="E184" s="4">
        <v>40083461.171532147</v>
      </c>
      <c r="F184" s="4">
        <v>0.114</v>
      </c>
      <c r="G184" s="2">
        <v>9097933.3800909258</v>
      </c>
      <c r="H184" s="2">
        <v>4569514.5735546649</v>
      </c>
      <c r="I184" s="2">
        <v>0.99100653551774642</v>
      </c>
    </row>
    <row r="185" spans="1:9" ht="15.6" x14ac:dyDescent="0.3">
      <c r="A185" s="4">
        <v>2006</v>
      </c>
      <c r="B185" s="1" t="s">
        <v>27</v>
      </c>
      <c r="C185" s="4">
        <v>31496789</v>
      </c>
      <c r="D185" s="4">
        <v>1.6500000000000001E-2</v>
      </c>
      <c r="E185" s="4">
        <v>30985527.791441221</v>
      </c>
      <c r="F185" s="4">
        <v>0.107</v>
      </c>
      <c r="G185" s="2">
        <v>6351801.1260845698</v>
      </c>
      <c r="H185" s="2">
        <v>3315451.4736842103</v>
      </c>
      <c r="I185" s="2">
        <v>0.91581785361686918</v>
      </c>
    </row>
    <row r="186" spans="1:9" ht="15.6" x14ac:dyDescent="0.3">
      <c r="A186" s="4">
        <v>2005</v>
      </c>
      <c r="B186" s="1" t="s">
        <v>27</v>
      </c>
      <c r="C186" s="4">
        <v>25072207</v>
      </c>
      <c r="D186" s="4">
        <v>1.78E-2</v>
      </c>
      <c r="E186" s="4">
        <v>24633726.665356651</v>
      </c>
      <c r="F186" s="4">
        <v>9.9000000000000005E-2</v>
      </c>
      <c r="G186" s="2">
        <v>8395616.4746419527</v>
      </c>
      <c r="H186" s="2">
        <v>2438738.9398703086</v>
      </c>
      <c r="I186" s="2">
        <v>2.4426056587624867</v>
      </c>
    </row>
    <row r="187" spans="1:9" ht="15.6" x14ac:dyDescent="0.3">
      <c r="A187" s="4">
        <v>2004</v>
      </c>
      <c r="B187" s="1" t="s">
        <v>27</v>
      </c>
      <c r="C187" s="4">
        <v>16858406</v>
      </c>
      <c r="D187" s="4">
        <v>3.8199999999999998E-2</v>
      </c>
      <c r="E187" s="4">
        <v>16238110.190714698</v>
      </c>
      <c r="F187" s="4">
        <v>9.5000000000000001E-2</v>
      </c>
      <c r="G187" s="2">
        <v>3720621.8094232921</v>
      </c>
      <c r="H187" s="2">
        <v>1542620.4681178965</v>
      </c>
      <c r="I187" s="2">
        <v>1.4118841194702334</v>
      </c>
    </row>
    <row r="188" spans="1:9" ht="15.6" x14ac:dyDescent="0.3">
      <c r="A188" s="4">
        <v>2003</v>
      </c>
      <c r="B188" s="1" t="s">
        <v>27</v>
      </c>
      <c r="C188" s="4">
        <v>12658936</v>
      </c>
      <c r="D188" s="4">
        <v>1.1299999999999999E-2</v>
      </c>
      <c r="E188" s="4">
        <v>12517488.381291406</v>
      </c>
      <c r="F188" s="4">
        <v>9.0999999999999998E-2</v>
      </c>
      <c r="G188" s="2">
        <v>-41554426.098786347</v>
      </c>
      <c r="H188" s="2">
        <v>1139091.442697518</v>
      </c>
      <c r="I188" s="2">
        <v>-37.480325056590729</v>
      </c>
    </row>
    <row r="189" spans="1:9" ht="15.6" x14ac:dyDescent="0.3">
      <c r="A189" s="4">
        <v>2019</v>
      </c>
      <c r="B189" s="1" t="s">
        <v>28</v>
      </c>
      <c r="C189" s="4">
        <v>55640000</v>
      </c>
      <c r="D189" s="4">
        <v>2.9000000000000001E-2</v>
      </c>
      <c r="E189" s="4">
        <v>54071914.480077751</v>
      </c>
      <c r="F189" s="4">
        <v>6.0999999999999999E-2</v>
      </c>
      <c r="G189" s="2">
        <v>1767914.2841337845</v>
      </c>
      <c r="H189" s="2">
        <v>3298386.7832847429</v>
      </c>
      <c r="I189" s="2">
        <v>-0.4640063763616033</v>
      </c>
    </row>
    <row r="190" spans="1:9" ht="15.6" x14ac:dyDescent="0.3">
      <c r="A190" s="4">
        <v>2018</v>
      </c>
      <c r="B190" s="1" t="s">
        <v>28</v>
      </c>
      <c r="C190" s="4">
        <v>53386693</v>
      </c>
      <c r="D190" s="4">
        <v>2.07E-2</v>
      </c>
      <c r="E190" s="4">
        <v>52304000.195943967</v>
      </c>
      <c r="F190" s="4">
        <v>6.6000000000000003E-2</v>
      </c>
      <c r="G190" s="2">
        <v>3090679.9872620106</v>
      </c>
      <c r="H190" s="2">
        <v>3452064.012932302</v>
      </c>
      <c r="I190" s="2">
        <v>-0.10468636280105344</v>
      </c>
    </row>
    <row r="191" spans="1:9" ht="15.6" x14ac:dyDescent="0.3">
      <c r="A191" s="4">
        <v>2017</v>
      </c>
      <c r="B191" s="1" t="s">
        <v>28</v>
      </c>
      <c r="C191" s="4">
        <v>49995812</v>
      </c>
      <c r="D191" s="4">
        <v>1.5900000000000001E-2</v>
      </c>
      <c r="E191" s="4">
        <v>49213320.208681956</v>
      </c>
      <c r="F191" s="4">
        <v>6.9000000000000006E-2</v>
      </c>
      <c r="G191" s="2">
        <v>3051718.2478976399</v>
      </c>
      <c r="H191" s="2">
        <v>3395719.0943990555</v>
      </c>
      <c r="I191" s="2">
        <v>-0.10130427074159791</v>
      </c>
    </row>
    <row r="192" spans="1:9" ht="15.6" x14ac:dyDescent="0.3">
      <c r="A192" s="4">
        <v>2016</v>
      </c>
      <c r="B192" s="1" t="s">
        <v>28</v>
      </c>
      <c r="C192" s="4">
        <v>47084834</v>
      </c>
      <c r="D192" s="4">
        <v>0.02</v>
      </c>
      <c r="E192" s="4">
        <v>46161601.960784316</v>
      </c>
      <c r="F192" s="4">
        <v>6.7000000000000004E-2</v>
      </c>
      <c r="G192" s="2">
        <v>3267277.2368095517</v>
      </c>
      <c r="H192" s="2">
        <v>3092827.3313725493</v>
      </c>
      <c r="I192" s="2">
        <v>5.6404670143542814E-2</v>
      </c>
    </row>
    <row r="193" spans="1:9" ht="15.6" x14ac:dyDescent="0.3">
      <c r="A193" s="4">
        <v>2015</v>
      </c>
      <c r="B193" s="1" t="s">
        <v>28</v>
      </c>
      <c r="C193" s="4">
        <v>43512003</v>
      </c>
      <c r="D193" s="4">
        <v>1.44E-2</v>
      </c>
      <c r="E193" s="4">
        <v>42894324.723974764</v>
      </c>
      <c r="F193" s="4">
        <v>6.9000000000000006E-2</v>
      </c>
      <c r="G193" s="2">
        <v>1977730.3362196684</v>
      </c>
      <c r="H193" s="2">
        <v>2959708.405954259</v>
      </c>
      <c r="I193" s="2">
        <v>-0.33178203222961911</v>
      </c>
    </row>
    <row r="194" spans="1:9" ht="15.6" x14ac:dyDescent="0.3">
      <c r="A194" s="4">
        <v>2014</v>
      </c>
      <c r="B194" s="1" t="s">
        <v>28</v>
      </c>
      <c r="C194" s="4">
        <v>41702193</v>
      </c>
      <c r="D194" s="4">
        <v>1.9199999999999998E-2</v>
      </c>
      <c r="E194" s="4">
        <v>40916594.387755096</v>
      </c>
      <c r="F194" s="4">
        <v>7.3999999999999996E-2</v>
      </c>
      <c r="G194" s="2">
        <v>3815184.3312359005</v>
      </c>
      <c r="H194" s="2">
        <v>3027827.9846938769</v>
      </c>
      <c r="I194" s="2">
        <v>0.26003998593124433</v>
      </c>
    </row>
    <row r="195" spans="1:9" ht="15.6" x14ac:dyDescent="0.3">
      <c r="A195" s="4">
        <v>2013</v>
      </c>
      <c r="B195" s="1" t="s">
        <v>28</v>
      </c>
      <c r="C195" s="4">
        <v>38073467</v>
      </c>
      <c r="D195" s="4">
        <v>2.6200000000000001E-2</v>
      </c>
      <c r="E195" s="4">
        <v>37101410.056519195</v>
      </c>
      <c r="F195" s="4">
        <v>7.6999999999999999E-2</v>
      </c>
      <c r="G195" s="2">
        <v>4494999.0255310833</v>
      </c>
      <c r="H195" s="2">
        <v>2856808.574351978</v>
      </c>
      <c r="I195" s="2">
        <v>0.57343374907459554</v>
      </c>
    </row>
    <row r="196" spans="1:9" ht="15.6" x14ac:dyDescent="0.3">
      <c r="A196" s="4">
        <v>2012</v>
      </c>
      <c r="B196" s="1" t="s">
        <v>28</v>
      </c>
      <c r="C196" s="4">
        <v>33460699</v>
      </c>
      <c r="D196" s="4">
        <v>2.6200000000000001E-2</v>
      </c>
      <c r="E196" s="4">
        <v>32606411.030988112</v>
      </c>
      <c r="F196" s="4">
        <v>7.6999999999999999E-2</v>
      </c>
      <c r="G196" s="2">
        <v>5009565.9338777401</v>
      </c>
      <c r="H196" s="2">
        <v>2510693.6493860846</v>
      </c>
      <c r="I196" s="2">
        <v>0.9952915940591478</v>
      </c>
    </row>
    <row r="197" spans="1:9" ht="15.6" x14ac:dyDescent="0.3">
      <c r="A197" s="4">
        <v>2011</v>
      </c>
      <c r="B197" s="1" t="s">
        <v>28</v>
      </c>
      <c r="C197" s="4">
        <v>29128470</v>
      </c>
      <c r="D197" s="4">
        <v>5.5500000000000001E-2</v>
      </c>
      <c r="E197" s="4">
        <v>27596845.097110372</v>
      </c>
      <c r="F197" s="4">
        <v>9.1999999999999998E-2</v>
      </c>
      <c r="G197" s="2">
        <v>4635208.1519659646</v>
      </c>
      <c r="H197" s="2">
        <v>2538909.7489341544</v>
      </c>
      <c r="I197" s="2">
        <v>0.82566873592566481</v>
      </c>
    </row>
    <row r="198" spans="1:9" ht="15.6" x14ac:dyDescent="0.3">
      <c r="A198" s="4">
        <v>2010</v>
      </c>
      <c r="B198" s="1" t="s">
        <v>28</v>
      </c>
      <c r="C198" s="4">
        <v>23691817</v>
      </c>
      <c r="D198" s="4">
        <v>3.1800000000000002E-2</v>
      </c>
      <c r="E198" s="4">
        <v>22961636.945144407</v>
      </c>
      <c r="F198" s="4">
        <v>0.10299999999999999</v>
      </c>
      <c r="G198" s="2">
        <v>3221162.4815602452</v>
      </c>
      <c r="H198" s="2">
        <v>2365048.6053498737</v>
      </c>
      <c r="I198" s="2">
        <v>0.36198574281889745</v>
      </c>
    </row>
    <row r="199" spans="1:9" ht="15.6" x14ac:dyDescent="0.3">
      <c r="A199" s="4">
        <v>2009</v>
      </c>
      <c r="B199" s="1" t="s">
        <v>28</v>
      </c>
      <c r="C199" s="4">
        <v>19596369</v>
      </c>
      <c r="D199" s="4">
        <v>-7.3000000000000001E-3</v>
      </c>
      <c r="E199" s="4">
        <v>19740474.463584162</v>
      </c>
      <c r="F199" s="4">
        <v>8.6999999999999994E-2</v>
      </c>
      <c r="G199" s="2">
        <v>3307423.3921218738</v>
      </c>
      <c r="H199" s="2">
        <v>1717421.278331822</v>
      </c>
      <c r="I199" s="2">
        <v>0.92580785730945647</v>
      </c>
    </row>
    <row r="200" spans="1:9" ht="15.6" x14ac:dyDescent="0.3">
      <c r="A200" s="4">
        <v>2008</v>
      </c>
      <c r="B200" s="1" t="s">
        <v>28</v>
      </c>
      <c r="C200" s="4">
        <v>17407531</v>
      </c>
      <c r="D200" s="4">
        <v>5.9299999999999999E-2</v>
      </c>
      <c r="E200" s="4">
        <v>16433051.071462288</v>
      </c>
      <c r="F200" s="4">
        <v>0.09</v>
      </c>
      <c r="G200" s="2">
        <v>2266843.2866883911</v>
      </c>
      <c r="H200" s="2">
        <v>1478974.596431606</v>
      </c>
      <c r="I200" s="2">
        <v>0.53271279449810316</v>
      </c>
    </row>
    <row r="201" spans="1:9" ht="15.6" x14ac:dyDescent="0.3">
      <c r="A201" s="4">
        <v>2007</v>
      </c>
      <c r="B201" s="1" t="s">
        <v>28</v>
      </c>
      <c r="C201" s="4">
        <v>14849019</v>
      </c>
      <c r="D201" s="4">
        <v>4.82E-2</v>
      </c>
      <c r="E201" s="4">
        <v>14166207.784773897</v>
      </c>
      <c r="F201" s="4">
        <v>0.114</v>
      </c>
      <c r="G201" s="2">
        <v>1757881.1738540735</v>
      </c>
      <c r="H201" s="2">
        <v>1614947.6874642244</v>
      </c>
      <c r="I201" s="2">
        <v>8.8506573618048215E-2</v>
      </c>
    </row>
    <row r="202" spans="1:9" ht="15.6" x14ac:dyDescent="0.3">
      <c r="A202" s="4">
        <v>2006</v>
      </c>
      <c r="B202" s="1" t="s">
        <v>28</v>
      </c>
      <c r="C202" s="4">
        <v>12613064</v>
      </c>
      <c r="D202" s="4">
        <v>1.6500000000000001E-2</v>
      </c>
      <c r="E202" s="4">
        <v>12408326.610919824</v>
      </c>
      <c r="F202" s="4">
        <v>0.107</v>
      </c>
      <c r="G202" s="2">
        <v>1633721.5804619733</v>
      </c>
      <c r="H202" s="2">
        <v>1327690.9473684211</v>
      </c>
      <c r="I202" s="2">
        <v>0.2304983955039589</v>
      </c>
    </row>
    <row r="203" spans="1:9" ht="15.6" x14ac:dyDescent="0.3">
      <c r="A203" s="4">
        <v>2005</v>
      </c>
      <c r="B203" s="1" t="s">
        <v>28</v>
      </c>
      <c r="C203" s="4">
        <v>10966393</v>
      </c>
      <c r="D203" s="4">
        <v>1.78E-2</v>
      </c>
      <c r="E203" s="4">
        <v>10774605.030457851</v>
      </c>
      <c r="F203" s="4">
        <v>9.9000000000000005E-2</v>
      </c>
      <c r="G203" s="2">
        <v>1763578.2533436138</v>
      </c>
      <c r="H203" s="2">
        <v>1066685.8980153273</v>
      </c>
      <c r="I203" s="2">
        <v>0.65332480407299132</v>
      </c>
    </row>
    <row r="204" spans="1:9" ht="15.6" x14ac:dyDescent="0.3">
      <c r="A204" s="4">
        <v>2004</v>
      </c>
      <c r="B204" s="1" t="s">
        <v>28</v>
      </c>
      <c r="C204" s="4">
        <v>9355248</v>
      </c>
      <c r="D204" s="4">
        <v>3.8199999999999998E-2</v>
      </c>
      <c r="E204" s="4">
        <v>9011026.7771142367</v>
      </c>
      <c r="F204" s="4">
        <v>9.5000000000000001E-2</v>
      </c>
      <c r="G204" s="2">
        <v>-184853.77267316543</v>
      </c>
      <c r="H204" s="2">
        <v>856047.54382585245</v>
      </c>
      <c r="I204" s="2">
        <v>-1.2159386753766221</v>
      </c>
    </row>
    <row r="205" spans="1:9" ht="15.6" x14ac:dyDescent="0.3">
      <c r="A205" s="4">
        <v>2003</v>
      </c>
      <c r="B205" s="1" t="s">
        <v>28</v>
      </c>
      <c r="C205" s="4">
        <v>9299794</v>
      </c>
      <c r="D205" s="4">
        <v>1.1299999999999999E-2</v>
      </c>
      <c r="E205" s="4">
        <v>9195880.5497874022</v>
      </c>
      <c r="F205" s="4">
        <v>9.0999999999999998E-2</v>
      </c>
      <c r="G205" s="2">
        <v>-24098580.091612019</v>
      </c>
      <c r="H205" s="2">
        <v>836825.13003065356</v>
      </c>
      <c r="I205" s="2">
        <v>-29.797629548636127</v>
      </c>
    </row>
    <row r="206" spans="1:9" ht="15.6" x14ac:dyDescent="0.3">
      <c r="A206" s="4">
        <v>2019</v>
      </c>
      <c r="B206" s="1" t="s">
        <v>29</v>
      </c>
      <c r="C206" s="4">
        <v>34260000</v>
      </c>
      <c r="D206" s="4">
        <v>2.9000000000000001E-2</v>
      </c>
      <c r="E206" s="4">
        <v>33294460.641399421</v>
      </c>
      <c r="F206" s="4">
        <v>6.0999999999999999E-2</v>
      </c>
      <c r="G206" s="2">
        <v>-456191.85198747367</v>
      </c>
      <c r="H206" s="2">
        <v>2030962.0991253646</v>
      </c>
      <c r="I206" s="2">
        <v>-1.2246185944011132</v>
      </c>
    </row>
    <row r="207" spans="1:9" ht="15.6" x14ac:dyDescent="0.3">
      <c r="A207" s="4">
        <v>2018</v>
      </c>
      <c r="B207" s="1" t="s">
        <v>29</v>
      </c>
      <c r="C207" s="4">
        <v>34449291</v>
      </c>
      <c r="D207" s="4">
        <v>2.07E-2</v>
      </c>
      <c r="E207" s="4">
        <v>33750652.493386894</v>
      </c>
      <c r="F207" s="4">
        <v>6.6000000000000003E-2</v>
      </c>
      <c r="G207" s="2">
        <v>2049577.5844391659</v>
      </c>
      <c r="H207" s="2">
        <v>2227543.0645635352</v>
      </c>
      <c r="I207" s="2">
        <v>-7.9893171519554815E-2</v>
      </c>
    </row>
    <row r="208" spans="1:9" ht="15.6" x14ac:dyDescent="0.3">
      <c r="A208" s="4">
        <v>2017</v>
      </c>
      <c r="B208" s="1" t="s">
        <v>29</v>
      </c>
      <c r="C208" s="4">
        <v>32205122</v>
      </c>
      <c r="D208" s="4">
        <v>1.5900000000000001E-2</v>
      </c>
      <c r="E208" s="4">
        <v>31701074.908947729</v>
      </c>
      <c r="F208" s="4">
        <v>6.9000000000000006E-2</v>
      </c>
      <c r="G208" s="2">
        <v>3143832.7520849854</v>
      </c>
      <c r="H208" s="2">
        <v>2187374.1687173937</v>
      </c>
      <c r="I208" s="2">
        <v>0.43726336218390494</v>
      </c>
    </row>
    <row r="209" spans="1:9" ht="15.6" x14ac:dyDescent="0.3">
      <c r="A209" s="4">
        <v>2016</v>
      </c>
      <c r="B209" s="1" t="s">
        <v>29</v>
      </c>
      <c r="C209" s="4">
        <v>29128387</v>
      </c>
      <c r="D209" s="4">
        <v>0.02</v>
      </c>
      <c r="E209" s="4">
        <v>28557242.156862743</v>
      </c>
      <c r="F209" s="4">
        <v>6.7000000000000004E-2</v>
      </c>
      <c r="G209" s="2">
        <v>1960866.9597018585</v>
      </c>
      <c r="H209" s="2">
        <v>1913335.2245098038</v>
      </c>
      <c r="I209" s="2">
        <v>2.4842345754770848E-2</v>
      </c>
    </row>
    <row r="210" spans="1:9" ht="15.6" x14ac:dyDescent="0.3">
      <c r="A210" s="4">
        <v>2015</v>
      </c>
      <c r="B210" s="1" t="s">
        <v>29</v>
      </c>
      <c r="C210" s="4">
        <v>26979363</v>
      </c>
      <c r="D210" s="4">
        <v>1.44E-2</v>
      </c>
      <c r="E210" s="4">
        <v>26596375.197160885</v>
      </c>
      <c r="F210" s="4">
        <v>6.9000000000000006E-2</v>
      </c>
      <c r="G210" s="2">
        <v>1705395.0166271366</v>
      </c>
      <c r="H210" s="2">
        <v>1835149.8886041013</v>
      </c>
      <c r="I210" s="2">
        <v>-7.0705326460097556E-2</v>
      </c>
    </row>
    <row r="211" spans="1:9" ht="15.6" x14ac:dyDescent="0.3">
      <c r="A211" s="4">
        <v>2014</v>
      </c>
      <c r="B211" s="1" t="s">
        <v>29</v>
      </c>
      <c r="C211" s="4">
        <v>25368887</v>
      </c>
      <c r="D211" s="4">
        <v>1.9199999999999998E-2</v>
      </c>
      <c r="E211" s="4">
        <v>24890980.180533748</v>
      </c>
      <c r="F211" s="4">
        <v>7.3999999999999996E-2</v>
      </c>
      <c r="G211" s="2">
        <v>1755024.2265286818</v>
      </c>
      <c r="H211" s="2">
        <v>1841932.5333594973</v>
      </c>
      <c r="I211" s="2">
        <v>-4.7183219394199852E-2</v>
      </c>
    </row>
    <row r="212" spans="1:9" ht="15.6" x14ac:dyDescent="0.3">
      <c r="A212" s="4">
        <v>2013</v>
      </c>
      <c r="B212" s="1" t="s">
        <v>29</v>
      </c>
      <c r="C212" s="4">
        <v>23742118</v>
      </c>
      <c r="D212" s="4">
        <v>2.6200000000000001E-2</v>
      </c>
      <c r="E212" s="4">
        <v>23135955.954005066</v>
      </c>
      <c r="F212" s="4">
        <v>7.6999999999999999E-2</v>
      </c>
      <c r="G212" s="2">
        <v>2413685.4414344169</v>
      </c>
      <c r="H212" s="2">
        <v>1781468.60845839</v>
      </c>
      <c r="I212" s="2">
        <v>0.35488519414502706</v>
      </c>
    </row>
    <row r="213" spans="1:9" ht="15.6" x14ac:dyDescent="0.3">
      <c r="A213" s="4">
        <v>2012</v>
      </c>
      <c r="B213" s="1" t="s">
        <v>29</v>
      </c>
      <c r="C213" s="4">
        <v>21265194</v>
      </c>
      <c r="D213" s="4">
        <v>2.6200000000000001E-2</v>
      </c>
      <c r="E213" s="4">
        <v>20722270.512570649</v>
      </c>
      <c r="F213" s="4">
        <v>7.6999999999999999E-2</v>
      </c>
      <c r="G213" s="2">
        <v>3211647.1113390066</v>
      </c>
      <c r="H213" s="2">
        <v>1595614.8294679399</v>
      </c>
      <c r="I213" s="2">
        <v>1.0127959780932438</v>
      </c>
    </row>
    <row r="214" spans="1:9" ht="15.6" x14ac:dyDescent="0.3">
      <c r="A214" s="4">
        <v>2011</v>
      </c>
      <c r="B214" s="1" t="s">
        <v>29</v>
      </c>
      <c r="C214" s="4">
        <v>18482463</v>
      </c>
      <c r="D214" s="4">
        <v>5.5500000000000001E-2</v>
      </c>
      <c r="E214" s="4">
        <v>17510623.401231643</v>
      </c>
      <c r="F214" s="4">
        <v>9.1999999999999998E-2</v>
      </c>
      <c r="G214" s="2">
        <v>3377980.4471707791</v>
      </c>
      <c r="H214" s="2">
        <v>1610977.3529133112</v>
      </c>
      <c r="I214" s="2">
        <v>1.0968516044387575</v>
      </c>
    </row>
    <row r="215" spans="1:9" ht="15.6" x14ac:dyDescent="0.3">
      <c r="A215" s="4">
        <v>2010</v>
      </c>
      <c r="B215" s="1" t="s">
        <v>29</v>
      </c>
      <c r="C215" s="4">
        <v>14582061</v>
      </c>
      <c r="D215" s="4">
        <v>3.1800000000000002E-2</v>
      </c>
      <c r="E215" s="4">
        <v>14132642.954060864</v>
      </c>
      <c r="F215" s="4">
        <v>0.10299999999999999</v>
      </c>
      <c r="G215" s="2">
        <v>2267977.899160089</v>
      </c>
      <c r="H215" s="2">
        <v>1455662.2242682688</v>
      </c>
      <c r="I215" s="2">
        <v>0.5580385760852965</v>
      </c>
    </row>
    <row r="216" spans="1:9" ht="15.6" x14ac:dyDescent="0.3">
      <c r="A216" s="4">
        <v>2009</v>
      </c>
      <c r="B216" s="1" t="s">
        <v>29</v>
      </c>
      <c r="C216" s="4">
        <v>11778053</v>
      </c>
      <c r="D216" s="4">
        <v>-7.3000000000000001E-3</v>
      </c>
      <c r="E216" s="4">
        <v>11864665.054900775</v>
      </c>
      <c r="F216" s="4">
        <v>8.6999999999999994E-2</v>
      </c>
      <c r="G216" s="2">
        <v>2094726.4161770884</v>
      </c>
      <c r="H216" s="2">
        <v>1032225.8597763673</v>
      </c>
      <c r="I216" s="2">
        <v>1.0293295273874583</v>
      </c>
    </row>
    <row r="217" spans="1:9" ht="15.6" x14ac:dyDescent="0.3">
      <c r="A217" s="4">
        <v>2008</v>
      </c>
      <c r="B217" s="1" t="s">
        <v>29</v>
      </c>
      <c r="C217" s="4">
        <v>10349296</v>
      </c>
      <c r="D217" s="4">
        <v>5.9299999999999999E-2</v>
      </c>
      <c r="E217" s="4">
        <v>9769938.6387236863</v>
      </c>
      <c r="F217" s="4">
        <v>0.09</v>
      </c>
      <c r="G217" s="2">
        <v>2076759.856048624</v>
      </c>
      <c r="H217" s="2">
        <v>879294.47748513171</v>
      </c>
      <c r="I217" s="2">
        <v>1.3618479465359097</v>
      </c>
    </row>
    <row r="218" spans="1:9" ht="15.6" x14ac:dyDescent="0.3">
      <c r="A218" s="4">
        <v>2007</v>
      </c>
      <c r="B218" s="1" t="s">
        <v>29</v>
      </c>
      <c r="C218" s="4">
        <v>8063990</v>
      </c>
      <c r="D218" s="4">
        <v>4.82E-2</v>
      </c>
      <c r="E218" s="4">
        <v>7693178.7826750623</v>
      </c>
      <c r="F218" s="4">
        <v>0.114</v>
      </c>
      <c r="G218" s="2">
        <v>1203215.1820848016</v>
      </c>
      <c r="H218" s="2">
        <v>877022.38122495718</v>
      </c>
      <c r="I218" s="2">
        <v>0.37193212835029765</v>
      </c>
    </row>
    <row r="219" spans="1:9" ht="15.6" x14ac:dyDescent="0.3">
      <c r="A219" s="4">
        <v>2006</v>
      </c>
      <c r="B219" s="1" t="s">
        <v>29</v>
      </c>
      <c r="C219" s="4">
        <v>6597048</v>
      </c>
      <c r="D219" s="4">
        <v>1.6500000000000001E-2</v>
      </c>
      <c r="E219" s="4">
        <v>6489963.6005902607</v>
      </c>
      <c r="F219" s="4">
        <v>0.107</v>
      </c>
      <c r="G219" s="2">
        <v>967365.84071602207</v>
      </c>
      <c r="H219" s="2">
        <v>694426.10526315786</v>
      </c>
      <c r="I219" s="2">
        <v>0.39304359871297134</v>
      </c>
    </row>
    <row r="220" spans="1:9" ht="15.6" x14ac:dyDescent="0.3">
      <c r="A220" s="4">
        <v>2005</v>
      </c>
      <c r="B220" s="1" t="s">
        <v>29</v>
      </c>
      <c r="C220" s="4">
        <v>5620900</v>
      </c>
      <c r="D220" s="4">
        <v>1.78E-2</v>
      </c>
      <c r="E220" s="4">
        <v>5522597.7598742386</v>
      </c>
      <c r="F220" s="4">
        <v>9.9000000000000005E-2</v>
      </c>
      <c r="G220" s="2">
        <v>1466487.183877321</v>
      </c>
      <c r="H220" s="2">
        <v>546737.17822754965</v>
      </c>
      <c r="I220" s="2">
        <v>1.6822525379222983</v>
      </c>
    </row>
    <row r="221" spans="1:9" ht="15.6" x14ac:dyDescent="0.3">
      <c r="A221" s="4">
        <v>2004</v>
      </c>
      <c r="B221" s="1" t="s">
        <v>29</v>
      </c>
      <c r="C221" s="4">
        <v>4211054</v>
      </c>
      <c r="D221" s="4">
        <v>3.8199999999999998E-2</v>
      </c>
      <c r="E221" s="4">
        <v>4056110.5759969177</v>
      </c>
      <c r="F221" s="4">
        <v>9.5000000000000001E-2</v>
      </c>
      <c r="G221" s="2">
        <v>352560.68971193815</v>
      </c>
      <c r="H221" s="2">
        <v>385330.50471970718</v>
      </c>
      <c r="I221" s="2">
        <v>-8.5043396788961959E-2</v>
      </c>
    </row>
    <row r="222" spans="1:9" ht="15.6" x14ac:dyDescent="0.3">
      <c r="A222" s="4">
        <v>2003</v>
      </c>
      <c r="B222" s="1" t="s">
        <v>29</v>
      </c>
      <c r="C222" s="4">
        <v>3745400</v>
      </c>
      <c r="D222" s="4">
        <v>1.1299999999999999E-2</v>
      </c>
      <c r="E222" s="4">
        <v>3703549.8862849795</v>
      </c>
      <c r="F222" s="4">
        <v>9.0999999999999998E-2</v>
      </c>
      <c r="G222" s="2">
        <v>-191913554.09816596</v>
      </c>
      <c r="H222" s="2">
        <v>337023.03965193313</v>
      </c>
      <c r="I222" s="2">
        <v>-570.43749096906936</v>
      </c>
    </row>
    <row r="223" spans="1:9" ht="15.6" x14ac:dyDescent="0.3">
      <c r="A223" s="4">
        <v>2019</v>
      </c>
      <c r="B223" s="1" t="s">
        <v>30</v>
      </c>
      <c r="C223" s="4">
        <v>201290000</v>
      </c>
      <c r="D223" s="4">
        <v>2.9000000000000001E-2</v>
      </c>
      <c r="E223" s="4">
        <v>195617103.98445094</v>
      </c>
      <c r="F223" s="4">
        <v>6.0999999999999999E-2</v>
      </c>
      <c r="G223" s="2">
        <v>-53521404.882013261</v>
      </c>
      <c r="H223" s="2">
        <v>11932643.343051506</v>
      </c>
      <c r="I223" s="2">
        <v>-5.4852932701771646</v>
      </c>
    </row>
    <row r="224" spans="1:9" ht="15.6" x14ac:dyDescent="0.3">
      <c r="A224" s="4">
        <v>2018</v>
      </c>
      <c r="B224" s="1" t="s">
        <v>30</v>
      </c>
      <c r="C224" s="4">
        <v>254295676</v>
      </c>
      <c r="D224" s="4">
        <v>2.07E-2</v>
      </c>
      <c r="E224" s="4">
        <v>249138508.8664642</v>
      </c>
      <c r="F224" s="4">
        <v>6.6000000000000003E-2</v>
      </c>
      <c r="G224" s="2">
        <v>20838096.522729576</v>
      </c>
      <c r="H224" s="2">
        <v>16443141.585186638</v>
      </c>
      <c r="I224" s="2">
        <v>0.26728194942396422</v>
      </c>
    </row>
    <row r="225" spans="1:9" ht="15.6" x14ac:dyDescent="0.3">
      <c r="A225" s="4">
        <v>2017</v>
      </c>
      <c r="B225" s="1" t="s">
        <v>30</v>
      </c>
      <c r="C225" s="4">
        <v>231930388.90000001</v>
      </c>
      <c r="D225" s="4">
        <v>1.5900000000000001E-2</v>
      </c>
      <c r="E225" s="4">
        <v>228300412.34373462</v>
      </c>
      <c r="F225" s="4">
        <v>6.9000000000000006E-2</v>
      </c>
      <c r="G225" s="2">
        <v>-14562576.87195164</v>
      </c>
      <c r="H225" s="2">
        <v>15752728.45171769</v>
      </c>
      <c r="I225" s="2">
        <v>-1.9244479086011113</v>
      </c>
    </row>
    <row r="226" spans="1:9" ht="15.6" x14ac:dyDescent="0.3">
      <c r="A226" s="4">
        <v>2016</v>
      </c>
      <c r="B226" s="1" t="s">
        <v>30</v>
      </c>
      <c r="C226" s="4">
        <v>247720249</v>
      </c>
      <c r="D226" s="4">
        <v>0.02</v>
      </c>
      <c r="E226" s="4">
        <v>242862989.21568626</v>
      </c>
      <c r="F226" s="4">
        <v>6.7000000000000004E-2</v>
      </c>
      <c r="G226" s="2">
        <v>5192315.9112698436</v>
      </c>
      <c r="H226" s="2">
        <v>16271820.277450981</v>
      </c>
      <c r="I226" s="2">
        <v>-0.68090134829812465</v>
      </c>
    </row>
    <row r="227" spans="1:9" ht="15.6" x14ac:dyDescent="0.3">
      <c r="A227" s="4">
        <v>2015</v>
      </c>
      <c r="B227" s="1" t="s">
        <v>30</v>
      </c>
      <c r="C227" s="4">
        <v>241093131</v>
      </c>
      <c r="D227" s="4">
        <v>1.44E-2</v>
      </c>
      <c r="E227" s="4">
        <v>237670673.30441642</v>
      </c>
      <c r="F227" s="4">
        <v>6.9000000000000006E-2</v>
      </c>
      <c r="G227" s="2">
        <v>-752397.73169031739</v>
      </c>
      <c r="H227" s="2">
        <v>16399276.458004734</v>
      </c>
      <c r="I227" s="2">
        <v>-1.0458799346188876</v>
      </c>
    </row>
    <row r="228" spans="1:9" ht="15.6" x14ac:dyDescent="0.3">
      <c r="A228" s="4">
        <v>2014</v>
      </c>
      <c r="B228" s="1" t="s">
        <v>30</v>
      </c>
      <c r="C228" s="4">
        <v>243000794</v>
      </c>
      <c r="D228" s="4">
        <v>1.9199999999999998E-2</v>
      </c>
      <c r="E228" s="4">
        <v>238423071.03610674</v>
      </c>
      <c r="F228" s="4">
        <v>7.3999999999999996E-2</v>
      </c>
      <c r="G228" s="2">
        <v>4447240.7885916233</v>
      </c>
      <c r="H228" s="2">
        <v>17643307.256671898</v>
      </c>
      <c r="I228" s="2">
        <v>-0.74793610268789723</v>
      </c>
    </row>
    <row r="229" spans="1:9" ht="15.6" x14ac:dyDescent="0.3">
      <c r="A229" s="4">
        <v>2013</v>
      </c>
      <c r="B229" s="1" t="s">
        <v>30</v>
      </c>
      <c r="C229" s="4">
        <v>240105997</v>
      </c>
      <c r="D229" s="4">
        <v>2.6200000000000001E-2</v>
      </c>
      <c r="E229" s="4">
        <v>233975830.24751511</v>
      </c>
      <c r="F229" s="4">
        <v>7.6999999999999999E-2</v>
      </c>
      <c r="G229" s="2">
        <v>19724665.757162362</v>
      </c>
      <c r="H229" s="2">
        <v>18016138.929058664</v>
      </c>
      <c r="I229" s="2">
        <v>9.4833129053416371E-2</v>
      </c>
    </row>
    <row r="230" spans="1:9" ht="15.6" x14ac:dyDescent="0.3">
      <c r="A230" s="4">
        <v>2012</v>
      </c>
      <c r="B230" s="1" t="s">
        <v>30</v>
      </c>
      <c r="C230" s="4">
        <v>219864545</v>
      </c>
      <c r="D230" s="4">
        <v>2.6200000000000001E-2</v>
      </c>
      <c r="E230" s="4">
        <v>214251164.49035275</v>
      </c>
      <c r="F230" s="4">
        <v>7.6999999999999999E-2</v>
      </c>
      <c r="G230" s="2">
        <v>25154453.926638901</v>
      </c>
      <c r="H230" s="2">
        <v>16497339.665757161</v>
      </c>
      <c r="I230" s="2">
        <v>0.52475819958116954</v>
      </c>
    </row>
    <row r="231" spans="1:9" ht="15.6" x14ac:dyDescent="0.3">
      <c r="A231" s="4">
        <v>2011</v>
      </c>
      <c r="B231" s="1" t="s">
        <v>30</v>
      </c>
      <c r="C231" s="4">
        <v>199591578</v>
      </c>
      <c r="D231" s="4">
        <v>5.5500000000000001E-2</v>
      </c>
      <c r="E231" s="4">
        <v>189096710.56371385</v>
      </c>
      <c r="F231" s="4">
        <v>9.1999999999999998E-2</v>
      </c>
      <c r="G231" s="2">
        <v>30480752.044621021</v>
      </c>
      <c r="H231" s="2">
        <v>17396897.371861674</v>
      </c>
      <c r="I231" s="2">
        <v>0.75207977566859785</v>
      </c>
    </row>
    <row r="232" spans="1:9" ht="15.6" x14ac:dyDescent="0.3">
      <c r="A232" s="4">
        <v>2010</v>
      </c>
      <c r="B232" s="1" t="s">
        <v>30</v>
      </c>
      <c r="C232" s="4">
        <v>163659946</v>
      </c>
      <c r="D232" s="4">
        <v>3.1800000000000002E-2</v>
      </c>
      <c r="E232" s="4">
        <v>158615958.51909283</v>
      </c>
      <c r="F232" s="4">
        <v>0.10299999999999999</v>
      </c>
      <c r="G232" s="2">
        <v>22967013.218397766</v>
      </c>
      <c r="H232" s="2">
        <v>16337443.727466561</v>
      </c>
      <c r="I232" s="2">
        <v>0.40578988987031994</v>
      </c>
    </row>
    <row r="233" spans="1:9" ht="15.6" x14ac:dyDescent="0.3">
      <c r="A233" s="4">
        <v>2009</v>
      </c>
      <c r="B233" s="1" t="s">
        <v>30</v>
      </c>
      <c r="C233" s="4">
        <v>134658708</v>
      </c>
      <c r="D233" s="4">
        <v>-7.3000000000000001E-3</v>
      </c>
      <c r="E233" s="4">
        <v>135648945.30069506</v>
      </c>
      <c r="F233" s="4">
        <v>8.6999999999999994E-2</v>
      </c>
      <c r="G233" s="2">
        <v>19168620.557940409</v>
      </c>
      <c r="H233" s="2">
        <v>11801458.241160469</v>
      </c>
      <c r="I233" s="2">
        <v>0.62425864382463858</v>
      </c>
    </row>
    <row r="234" spans="1:9" ht="15.6" x14ac:dyDescent="0.3">
      <c r="A234" s="4">
        <v>2008</v>
      </c>
      <c r="B234" s="1" t="s">
        <v>30</v>
      </c>
      <c r="C234" s="4">
        <v>123387608</v>
      </c>
      <c r="D234" s="4">
        <v>5.9299999999999999E-2</v>
      </c>
      <c r="E234" s="4">
        <v>116480324.74275465</v>
      </c>
      <c r="F234" s="4">
        <v>0.09</v>
      </c>
      <c r="G234" s="2">
        <v>20358432.928215444</v>
      </c>
      <c r="H234" s="2">
        <v>10483229.226847919</v>
      </c>
      <c r="I234" s="2">
        <v>0.94200016881027282</v>
      </c>
    </row>
    <row r="235" spans="1:9" ht="15.6" x14ac:dyDescent="0.3">
      <c r="A235" s="4">
        <v>2007</v>
      </c>
      <c r="B235" s="1" t="s">
        <v>30</v>
      </c>
      <c r="C235" s="4">
        <v>100754967</v>
      </c>
      <c r="D235" s="4">
        <v>4.82E-2</v>
      </c>
      <c r="E235" s="4">
        <v>96121891.814539209</v>
      </c>
      <c r="F235" s="4">
        <v>0.114</v>
      </c>
      <c r="G235" s="2">
        <v>13132738.838641524</v>
      </c>
      <c r="H235" s="2">
        <v>10957895.66685747</v>
      </c>
      <c r="I235" s="2">
        <v>0.19847270296266298</v>
      </c>
    </row>
    <row r="236" spans="1:9" ht="15.6" x14ac:dyDescent="0.3">
      <c r="A236" s="4">
        <v>2006</v>
      </c>
      <c r="B236" s="1" t="s">
        <v>30</v>
      </c>
      <c r="C236" s="4">
        <v>84358474</v>
      </c>
      <c r="D236" s="4">
        <v>1.6500000000000001E-2</v>
      </c>
      <c r="E236" s="4">
        <v>82989152.975897685</v>
      </c>
      <c r="F236" s="4">
        <v>0.107</v>
      </c>
      <c r="G236" s="2">
        <v>9804772.9405272752</v>
      </c>
      <c r="H236" s="2">
        <v>8879839.3684210517</v>
      </c>
      <c r="I236" s="2">
        <v>0.10416107023236486</v>
      </c>
    </row>
    <row r="237" spans="1:9" ht="15.6" x14ac:dyDescent="0.3">
      <c r="A237" s="4">
        <v>2005</v>
      </c>
      <c r="B237" s="1" t="s">
        <v>30</v>
      </c>
      <c r="C237" s="4">
        <v>74487062</v>
      </c>
      <c r="D237" s="4">
        <v>1.78E-2</v>
      </c>
      <c r="E237" s="4">
        <v>73184380.035370409</v>
      </c>
      <c r="F237" s="4">
        <v>9.9000000000000005E-2</v>
      </c>
      <c r="G237" s="2">
        <v>6490666.8779826239</v>
      </c>
      <c r="H237" s="2">
        <v>7245253.6235016705</v>
      </c>
      <c r="I237" s="2">
        <v>-0.10414911398979444</v>
      </c>
    </row>
    <row r="238" spans="1:9" ht="15.6" x14ac:dyDescent="0.3">
      <c r="A238" s="4">
        <v>2004</v>
      </c>
      <c r="B238" s="1" t="s">
        <v>30</v>
      </c>
      <c r="C238" s="4">
        <v>69241413</v>
      </c>
      <c r="D238" s="4">
        <v>3.8199999999999998E-2</v>
      </c>
      <c r="E238" s="4">
        <v>66693713.157387786</v>
      </c>
      <c r="F238" s="4">
        <v>9.5000000000000001E-2</v>
      </c>
      <c r="G238" s="2">
        <v>7506924.8650907502</v>
      </c>
      <c r="H238" s="2">
        <v>6335902.7499518394</v>
      </c>
      <c r="I238" s="2">
        <v>0.18482324640286057</v>
      </c>
    </row>
    <row r="239" spans="1:9" ht="15.6" x14ac:dyDescent="0.3">
      <c r="A239" s="4">
        <v>2003</v>
      </c>
      <c r="B239" s="1" t="s">
        <v>30</v>
      </c>
      <c r="C239" s="4">
        <v>59855599</v>
      </c>
      <c r="D239" s="4">
        <v>1.1299999999999999E-2</v>
      </c>
      <c r="E239" s="4">
        <v>59186788.292297035</v>
      </c>
      <c r="F239" s="4">
        <v>9.0999999999999998E-2</v>
      </c>
      <c r="G239" s="2">
        <v>-145409907.52888861</v>
      </c>
      <c r="H239" s="2">
        <v>5385997.7345990296</v>
      </c>
      <c r="I239" s="2">
        <v>-27.997766188201695</v>
      </c>
    </row>
    <row r="240" spans="1:9" ht="15.6" x14ac:dyDescent="0.3">
      <c r="A240" s="4">
        <v>2019</v>
      </c>
      <c r="B240" s="1" t="s">
        <v>31</v>
      </c>
      <c r="C240" s="4">
        <v>210530000</v>
      </c>
      <c r="D240" s="4">
        <v>2.9000000000000001E-2</v>
      </c>
      <c r="E240" s="4">
        <v>204596695.82118565</v>
      </c>
      <c r="F240" s="4">
        <v>6.0999999999999999E-2</v>
      </c>
      <c r="G240" s="2">
        <v>-9311505.4132613242</v>
      </c>
      <c r="H240" s="2">
        <v>12480398.445092324</v>
      </c>
      <c r="I240" s="2">
        <v>-1.7460903956093561</v>
      </c>
    </row>
    <row r="241" spans="1:9" ht="15.6" x14ac:dyDescent="0.3">
      <c r="A241" s="4">
        <v>2018</v>
      </c>
      <c r="B241" s="1" t="s">
        <v>31</v>
      </c>
      <c r="C241" s="4">
        <v>218336101</v>
      </c>
      <c r="D241" s="4">
        <v>2.07E-2</v>
      </c>
      <c r="E241" s="4">
        <v>213908201.23444697</v>
      </c>
      <c r="F241" s="4">
        <v>6.6000000000000003E-2</v>
      </c>
      <c r="G241" s="2">
        <v>16818920.7934587</v>
      </c>
      <c r="H241" s="2">
        <v>14117941.281473501</v>
      </c>
      <c r="I241" s="2">
        <v>0.19131539493860936</v>
      </c>
    </row>
    <row r="242" spans="1:9" ht="15.6" x14ac:dyDescent="0.3">
      <c r="A242" s="4">
        <v>2017</v>
      </c>
      <c r="B242" s="1" t="s">
        <v>31</v>
      </c>
      <c r="C242" s="4">
        <v>200223000</v>
      </c>
      <c r="D242" s="4">
        <v>1.5900000000000001E-2</v>
      </c>
      <c r="E242" s="4">
        <v>197089280.44098827</v>
      </c>
      <c r="F242" s="4">
        <v>6.9000000000000006E-2</v>
      </c>
      <c r="G242" s="2">
        <v>10626568.676282406</v>
      </c>
      <c r="H242" s="2">
        <v>13599160.350428192</v>
      </c>
      <c r="I242" s="2">
        <v>-0.21858641250981273</v>
      </c>
    </row>
    <row r="243" spans="1:9" ht="15.6" x14ac:dyDescent="0.3">
      <c r="A243" s="4">
        <v>2016</v>
      </c>
      <c r="B243" s="1" t="s">
        <v>31</v>
      </c>
      <c r="C243" s="4">
        <v>190191966</v>
      </c>
      <c r="D243" s="4">
        <v>0.02</v>
      </c>
      <c r="E243" s="4">
        <v>186462711.76470587</v>
      </c>
      <c r="F243" s="4">
        <v>6.7000000000000004E-2</v>
      </c>
      <c r="G243" s="2">
        <v>-55117319.781035453</v>
      </c>
      <c r="H243" s="2">
        <v>12493001.688235294</v>
      </c>
      <c r="I243" s="2">
        <v>-5.4118556257732395</v>
      </c>
    </row>
    <row r="244" spans="1:9" ht="15.6" x14ac:dyDescent="0.3">
      <c r="A244" s="4">
        <v>2015</v>
      </c>
      <c r="B244" s="1" t="s">
        <v>31</v>
      </c>
      <c r="C244" s="4">
        <v>245058784</v>
      </c>
      <c r="D244" s="4">
        <v>1.44E-2</v>
      </c>
      <c r="E244" s="4">
        <v>241580031.54574132</v>
      </c>
      <c r="F244" s="4">
        <v>6.9000000000000006E-2</v>
      </c>
      <c r="G244" s="2">
        <v>1438169.3008433878</v>
      </c>
      <c r="H244" s="2">
        <v>16669022.176656153</v>
      </c>
      <c r="I244" s="2">
        <v>-0.91372203566580845</v>
      </c>
    </row>
    <row r="245" spans="1:9" ht="15.6" x14ac:dyDescent="0.3">
      <c r="A245" s="4">
        <v>2014</v>
      </c>
      <c r="B245" s="1" t="s">
        <v>31</v>
      </c>
      <c r="C245" s="4">
        <v>244752586</v>
      </c>
      <c r="D245" s="4">
        <v>1.9199999999999998E-2</v>
      </c>
      <c r="E245" s="4">
        <v>240141862.24489793</v>
      </c>
      <c r="F245" s="4">
        <v>7.3999999999999996E-2</v>
      </c>
      <c r="G245" s="2">
        <v>-3652507.2737144232</v>
      </c>
      <c r="H245" s="2">
        <v>17770497.806122445</v>
      </c>
      <c r="I245" s="2">
        <v>-1.2055377015074968</v>
      </c>
    </row>
    <row r="246" spans="1:9" ht="15.6" x14ac:dyDescent="0.3">
      <c r="A246" s="4">
        <v>2013</v>
      </c>
      <c r="B246" s="1" t="s">
        <v>31</v>
      </c>
      <c r="C246" s="4">
        <v>250181782</v>
      </c>
      <c r="D246" s="4">
        <v>2.6200000000000001E-2</v>
      </c>
      <c r="E246" s="4">
        <v>243794369.51861235</v>
      </c>
      <c r="F246" s="4">
        <v>7.6999999999999999E-2</v>
      </c>
      <c r="G246" s="2">
        <v>19418448.645488203</v>
      </c>
      <c r="H246" s="2">
        <v>18772166.452933151</v>
      </c>
      <c r="I246" s="2">
        <v>3.4427682823687605E-2</v>
      </c>
    </row>
    <row r="247" spans="1:9" ht="15.6" x14ac:dyDescent="0.3">
      <c r="A247" s="4">
        <v>2012</v>
      </c>
      <c r="B247" s="1" t="s">
        <v>31</v>
      </c>
      <c r="C247" s="4">
        <v>230254570</v>
      </c>
      <c r="D247" s="4">
        <v>2.6200000000000001E-2</v>
      </c>
      <c r="E247" s="4">
        <v>224375920.87312415</v>
      </c>
      <c r="F247" s="4">
        <v>7.6999999999999999E-2</v>
      </c>
      <c r="G247" s="2">
        <v>27834322.578477085</v>
      </c>
      <c r="H247" s="2">
        <v>17276945.90723056</v>
      </c>
      <c r="I247" s="2">
        <v>0.61106729904318136</v>
      </c>
    </row>
    <row r="248" spans="1:9" ht="15.6" x14ac:dyDescent="0.3">
      <c r="A248" s="4">
        <v>2011</v>
      </c>
      <c r="B248" s="1" t="s">
        <v>31</v>
      </c>
      <c r="C248" s="4">
        <v>207449657</v>
      </c>
      <c r="D248" s="4">
        <v>5.5500000000000001E-2</v>
      </c>
      <c r="E248" s="4">
        <v>196541598.29464707</v>
      </c>
      <c r="F248" s="4">
        <v>9.1999999999999998E-2</v>
      </c>
      <c r="G248" s="2">
        <v>27426143.749192536</v>
      </c>
      <c r="H248" s="2">
        <v>18081827.043107528</v>
      </c>
      <c r="I248" s="2">
        <v>0.51677945396822578</v>
      </c>
    </row>
    <row r="249" spans="1:9" ht="15.6" x14ac:dyDescent="0.3">
      <c r="A249" s="4">
        <v>2010</v>
      </c>
      <c r="B249" s="1" t="s">
        <v>31</v>
      </c>
      <c r="C249" s="4">
        <v>174493326</v>
      </c>
      <c r="D249" s="4">
        <v>3.1800000000000002E-2</v>
      </c>
      <c r="E249" s="4">
        <v>169115454.54545453</v>
      </c>
      <c r="F249" s="4">
        <v>0.10299999999999999</v>
      </c>
      <c r="G249" s="2">
        <v>23777928.606097221</v>
      </c>
      <c r="H249" s="2">
        <v>17418891.818181816</v>
      </c>
      <c r="I249" s="2">
        <v>0.36506551933905751</v>
      </c>
    </row>
    <row r="250" spans="1:9" ht="15.6" x14ac:dyDescent="0.3">
      <c r="A250" s="4">
        <v>2009</v>
      </c>
      <c r="B250" s="1" t="s">
        <v>31</v>
      </c>
      <c r="C250" s="4">
        <v>144276562</v>
      </c>
      <c r="D250" s="4">
        <v>-7.3000000000000001E-3</v>
      </c>
      <c r="E250" s="4">
        <v>145337525.93935731</v>
      </c>
      <c r="F250" s="4">
        <v>8.6999999999999994E-2</v>
      </c>
      <c r="G250" s="2">
        <v>21586698.978156507</v>
      </c>
      <c r="H250" s="2">
        <v>12644364.756724086</v>
      </c>
      <c r="I250" s="2">
        <v>0.7072189385138562</v>
      </c>
    </row>
    <row r="251" spans="1:9" ht="15.6" x14ac:dyDescent="0.3">
      <c r="A251" s="4">
        <v>2008</v>
      </c>
      <c r="B251" s="1" t="s">
        <v>31</v>
      </c>
      <c r="C251" s="4">
        <v>131089251</v>
      </c>
      <c r="D251" s="4">
        <v>5.9299999999999999E-2</v>
      </c>
      <c r="E251" s="4">
        <v>123750826.9612008</v>
      </c>
      <c r="F251" s="4">
        <v>0.09</v>
      </c>
      <c r="G251" s="2">
        <v>20791111.258090705</v>
      </c>
      <c r="H251" s="2">
        <v>11137574.426508073</v>
      </c>
      <c r="I251" s="2">
        <v>0.86675396831527829</v>
      </c>
    </row>
    <row r="252" spans="1:9" ht="15.6" x14ac:dyDescent="0.3">
      <c r="A252" s="4">
        <v>2007</v>
      </c>
      <c r="B252" s="1" t="s">
        <v>31</v>
      </c>
      <c r="C252" s="4">
        <v>107922374</v>
      </c>
      <c r="D252" s="4">
        <v>4.82E-2</v>
      </c>
      <c r="E252" s="4">
        <v>102959715.7031101</v>
      </c>
      <c r="F252" s="4">
        <v>0.114</v>
      </c>
      <c r="G252" s="2">
        <v>16110352.200896621</v>
      </c>
      <c r="H252" s="2">
        <v>11737407.590154551</v>
      </c>
      <c r="I252" s="2">
        <v>0.37256477438937513</v>
      </c>
    </row>
    <row r="253" spans="1:9" ht="15.6" x14ac:dyDescent="0.3">
      <c r="A253" s="4">
        <v>2006</v>
      </c>
      <c r="B253" s="1" t="s">
        <v>31</v>
      </c>
      <c r="C253" s="4">
        <v>88282378</v>
      </c>
      <c r="D253" s="4">
        <v>1.6500000000000001E-2</v>
      </c>
      <c r="E253" s="4">
        <v>86849363.502213478</v>
      </c>
      <c r="F253" s="4">
        <v>0.107</v>
      </c>
      <c r="G253" s="2">
        <v>13502936.895807505</v>
      </c>
      <c r="H253" s="2">
        <v>9292881.8947368413</v>
      </c>
      <c r="I253" s="2">
        <v>0.45304083800474093</v>
      </c>
    </row>
    <row r="254" spans="1:9" ht="15.6" x14ac:dyDescent="0.3">
      <c r="A254" s="4">
        <v>2005</v>
      </c>
      <c r="B254" s="1" t="s">
        <v>31</v>
      </c>
      <c r="C254" s="4">
        <v>74651993</v>
      </c>
      <c r="D254" s="4">
        <v>1.78E-2</v>
      </c>
      <c r="E254" s="4">
        <v>73346426.606405973</v>
      </c>
      <c r="F254" s="4">
        <v>9.9000000000000005E-2</v>
      </c>
      <c r="G254" s="2">
        <v>7804024.3717691004</v>
      </c>
      <c r="H254" s="2">
        <v>7261296.2340341918</v>
      </c>
      <c r="I254" s="2">
        <v>7.4742596947237158E-2</v>
      </c>
    </row>
    <row r="255" spans="1:9" ht="15.6" x14ac:dyDescent="0.3">
      <c r="A255" s="4">
        <v>2004</v>
      </c>
      <c r="B255" s="1" t="s">
        <v>31</v>
      </c>
      <c r="C255" s="4">
        <v>68046122</v>
      </c>
      <c r="D255" s="4">
        <v>3.8199999999999998E-2</v>
      </c>
      <c r="E255" s="4">
        <v>65542402.234636873</v>
      </c>
      <c r="F255" s="4">
        <v>9.5000000000000001E-2</v>
      </c>
      <c r="G255" s="2">
        <v>9783021.2398776561</v>
      </c>
      <c r="H255" s="2">
        <v>6226528.2122905031</v>
      </c>
      <c r="I255" s="2">
        <v>0.5711839577899952</v>
      </c>
    </row>
    <row r="256" spans="1:9" ht="15.6" x14ac:dyDescent="0.3">
      <c r="A256" s="4">
        <v>2003</v>
      </c>
      <c r="B256" s="1" t="s">
        <v>31</v>
      </c>
      <c r="C256" s="4">
        <v>56389462</v>
      </c>
      <c r="D256" s="4">
        <v>1.1299999999999999E-2</v>
      </c>
      <c r="E256" s="4">
        <v>55759380.994759217</v>
      </c>
      <c r="F256" s="4">
        <v>9.0999999999999998E-2</v>
      </c>
      <c r="G256" s="2">
        <v>-29002523.767145559</v>
      </c>
      <c r="H256" s="2">
        <v>5074103.6705230884</v>
      </c>
      <c r="I256" s="2">
        <v>-6.7157925124055851</v>
      </c>
    </row>
    <row r="257" spans="1:9" ht="15.6" x14ac:dyDescent="0.3">
      <c r="A257" s="4">
        <v>2019</v>
      </c>
      <c r="B257" s="1" t="s">
        <v>32</v>
      </c>
      <c r="C257" s="4">
        <v>87220000</v>
      </c>
      <c r="D257" s="4">
        <v>2.9000000000000001E-2</v>
      </c>
      <c r="E257" s="4">
        <v>84761904.761904776</v>
      </c>
      <c r="F257" s="4">
        <v>6.0999999999999999E-2</v>
      </c>
      <c r="G257" s="2">
        <v>1728443.4118508846</v>
      </c>
      <c r="H257" s="2">
        <v>5170476.1904761912</v>
      </c>
      <c r="I257" s="2">
        <v>-0.66570904725669022</v>
      </c>
    </row>
    <row r="258" spans="1:9" ht="15.6" x14ac:dyDescent="0.3">
      <c r="A258" s="4">
        <v>2018</v>
      </c>
      <c r="B258" s="1" t="s">
        <v>32</v>
      </c>
      <c r="C258" s="4">
        <v>84752254</v>
      </c>
      <c r="D258" s="4">
        <v>2.07E-2</v>
      </c>
      <c r="E258" s="4">
        <v>83033461.350053892</v>
      </c>
      <c r="F258" s="4">
        <v>6.6000000000000003E-2</v>
      </c>
      <c r="G258" s="2">
        <v>8971630.4611868858</v>
      </c>
      <c r="H258" s="2">
        <v>5480208.4491035575</v>
      </c>
      <c r="I258" s="2">
        <v>0.63709657114492579</v>
      </c>
    </row>
    <row r="259" spans="1:9" ht="15.6" x14ac:dyDescent="0.3">
      <c r="A259" s="4">
        <v>2017</v>
      </c>
      <c r="B259" s="1" t="s">
        <v>32</v>
      </c>
      <c r="C259" s="4">
        <v>75239414</v>
      </c>
      <c r="D259" s="4">
        <v>1.5900000000000001E-2</v>
      </c>
      <c r="E259" s="4">
        <v>74061830.888867006</v>
      </c>
      <c r="F259" s="4">
        <v>6.9000000000000006E-2</v>
      </c>
      <c r="G259" s="2">
        <v>11502863.241808183</v>
      </c>
      <c r="H259" s="2">
        <v>5110266.331331824</v>
      </c>
      <c r="I259" s="2">
        <v>1.2509322403183512</v>
      </c>
    </row>
    <row r="260" spans="1:9" ht="15.6" x14ac:dyDescent="0.3">
      <c r="A260" s="4">
        <v>2016</v>
      </c>
      <c r="B260" s="1" t="s">
        <v>32</v>
      </c>
      <c r="C260" s="4">
        <v>63810147</v>
      </c>
      <c r="D260" s="4">
        <v>0.02</v>
      </c>
      <c r="E260" s="4">
        <v>62558967.647058822</v>
      </c>
      <c r="F260" s="4">
        <v>6.7000000000000004E-2</v>
      </c>
      <c r="G260" s="2">
        <v>3270743.0808127671</v>
      </c>
      <c r="H260" s="2">
        <v>4191450.8323529414</v>
      </c>
      <c r="I260" s="2">
        <v>-0.2196632594216355</v>
      </c>
    </row>
    <row r="261" spans="1:9" ht="15.6" x14ac:dyDescent="0.3">
      <c r="A261" s="4">
        <v>2015</v>
      </c>
      <c r="B261" s="1" t="s">
        <v>32</v>
      </c>
      <c r="C261" s="4">
        <v>60141975</v>
      </c>
      <c r="D261" s="4">
        <v>1.44E-2</v>
      </c>
      <c r="E261" s="4">
        <v>59288224.566246055</v>
      </c>
      <c r="F261" s="4">
        <v>6.9000000000000006E-2</v>
      </c>
      <c r="G261" s="2">
        <v>706074.84097133577</v>
      </c>
      <c r="H261" s="2">
        <v>4090887.4950709781</v>
      </c>
      <c r="I261" s="2">
        <v>-0.82740301662608173</v>
      </c>
    </row>
    <row r="262" spans="1:9" ht="15.6" x14ac:dyDescent="0.3">
      <c r="A262" s="4">
        <v>2014</v>
      </c>
      <c r="B262" s="1" t="s">
        <v>32</v>
      </c>
      <c r="C262" s="4">
        <v>59706927</v>
      </c>
      <c r="D262" s="4">
        <v>1.9199999999999998E-2</v>
      </c>
      <c r="E262" s="4">
        <v>58582149.725274719</v>
      </c>
      <c r="F262" s="4">
        <v>7.3999999999999996E-2</v>
      </c>
      <c r="G262" s="2">
        <v>793770.26707943529</v>
      </c>
      <c r="H262" s="2">
        <v>4335079.0796703286</v>
      </c>
      <c r="I262" s="2">
        <v>-0.81689601216229735</v>
      </c>
    </row>
    <row r="263" spans="1:9" ht="15.6" x14ac:dyDescent="0.3">
      <c r="A263" s="4">
        <v>2013</v>
      </c>
      <c r="B263" s="1" t="s">
        <v>32</v>
      </c>
      <c r="C263" s="4">
        <v>59302435</v>
      </c>
      <c r="D263" s="4">
        <v>2.6200000000000001E-2</v>
      </c>
      <c r="E263" s="4">
        <v>57788379.458195284</v>
      </c>
      <c r="F263" s="4">
        <v>7.6999999999999999E-2</v>
      </c>
      <c r="G263" s="2">
        <v>1743710.7776261941</v>
      </c>
      <c r="H263" s="2">
        <v>4449705.2182810372</v>
      </c>
      <c r="I263" s="2">
        <v>-0.60812892268405006</v>
      </c>
    </row>
    <row r="264" spans="1:9" ht="15.6" x14ac:dyDescent="0.3">
      <c r="A264" s="4">
        <v>2012</v>
      </c>
      <c r="B264" s="1" t="s">
        <v>32</v>
      </c>
      <c r="C264" s="4">
        <v>57513039</v>
      </c>
      <c r="D264" s="4">
        <v>2.6200000000000001E-2</v>
      </c>
      <c r="E264" s="4">
        <v>56044668.68056909</v>
      </c>
      <c r="F264" s="4">
        <v>7.6999999999999999E-2</v>
      </c>
      <c r="G264" s="2">
        <v>6933030.5943540335</v>
      </c>
      <c r="H264" s="2">
        <v>4315439.4884038195</v>
      </c>
      <c r="I264" s="2">
        <v>0.60656420116283449</v>
      </c>
    </row>
    <row r="265" spans="1:9" ht="15.6" x14ac:dyDescent="0.3">
      <c r="A265" s="4">
        <v>2011</v>
      </c>
      <c r="B265" s="1" t="s">
        <v>32</v>
      </c>
      <c r="C265" s="4">
        <v>51837334</v>
      </c>
      <c r="D265" s="4">
        <v>5.5500000000000001E-2</v>
      </c>
      <c r="E265" s="4">
        <v>49111638.086215056</v>
      </c>
      <c r="F265" s="4">
        <v>9.1999999999999998E-2</v>
      </c>
      <c r="G265" s="2">
        <v>7880166.8708632439</v>
      </c>
      <c r="H265" s="2">
        <v>4518270.7039317852</v>
      </c>
      <c r="I265" s="2">
        <v>0.74406700864690267</v>
      </c>
    </row>
    <row r="266" spans="1:9" ht="15.6" x14ac:dyDescent="0.3">
      <c r="A266" s="4">
        <v>2010</v>
      </c>
      <c r="B266" s="1" t="s">
        <v>32</v>
      </c>
      <c r="C266" s="4">
        <v>42542632</v>
      </c>
      <c r="D266" s="4">
        <v>3.1800000000000002E-2</v>
      </c>
      <c r="E266" s="4">
        <v>41231471.215351813</v>
      </c>
      <c r="F266" s="4">
        <v>0.10299999999999999</v>
      </c>
      <c r="G266" s="2">
        <v>6058414.9042809978</v>
      </c>
      <c r="H266" s="2">
        <v>4246841.5351812365</v>
      </c>
      <c r="I266" s="2">
        <v>0.42656957037189086</v>
      </c>
    </row>
    <row r="267" spans="1:9" ht="15.6" x14ac:dyDescent="0.3">
      <c r="A267" s="4">
        <v>2009</v>
      </c>
      <c r="B267" s="1" t="s">
        <v>32</v>
      </c>
      <c r="C267" s="4">
        <v>34916293</v>
      </c>
      <c r="D267" s="4">
        <v>-7.3000000000000001E-3</v>
      </c>
      <c r="E267" s="4">
        <v>35173056.311070815</v>
      </c>
      <c r="F267" s="4">
        <v>8.6999999999999994E-2</v>
      </c>
      <c r="G267" s="2">
        <v>4139006.4668340534</v>
      </c>
      <c r="H267" s="2">
        <v>3060055.8990631606</v>
      </c>
      <c r="I267" s="2">
        <v>0.35259178373219086</v>
      </c>
    </row>
    <row r="268" spans="1:9" ht="15.6" x14ac:dyDescent="0.3">
      <c r="A268" s="4">
        <v>2008</v>
      </c>
      <c r="B268" s="1" t="s">
        <v>32</v>
      </c>
      <c r="C268" s="4">
        <v>32874369</v>
      </c>
      <c r="D268" s="4">
        <v>5.9299999999999999E-2</v>
      </c>
      <c r="E268" s="4">
        <v>31034049.844236761</v>
      </c>
      <c r="F268" s="4">
        <v>0.09</v>
      </c>
      <c r="G268" s="2">
        <v>4671308.0010770597</v>
      </c>
      <c r="H268" s="2">
        <v>2793064.4859813084</v>
      </c>
      <c r="I268" s="2">
        <v>0.6724669353403252</v>
      </c>
    </row>
    <row r="269" spans="1:9" ht="15.6" x14ac:dyDescent="0.3">
      <c r="A269" s="4">
        <v>2007</v>
      </c>
      <c r="B269" s="1" t="s">
        <v>32</v>
      </c>
      <c r="C269" s="4">
        <v>27633426</v>
      </c>
      <c r="D269" s="4">
        <v>4.82E-2</v>
      </c>
      <c r="E269" s="4">
        <v>26362741.843159702</v>
      </c>
      <c r="F269" s="4">
        <v>0.114</v>
      </c>
      <c r="G269" s="2">
        <v>4356126.0044976249</v>
      </c>
      <c r="H269" s="2">
        <v>3005352.5701202061</v>
      </c>
      <c r="I269" s="2">
        <v>0.44945589672475317</v>
      </c>
    </row>
    <row r="270" spans="1:9" ht="15.6" x14ac:dyDescent="0.3">
      <c r="A270" s="4">
        <v>2006</v>
      </c>
      <c r="B270" s="1" t="s">
        <v>32</v>
      </c>
      <c r="C270" s="4">
        <v>22369725</v>
      </c>
      <c r="D270" s="4">
        <v>1.6500000000000001E-2</v>
      </c>
      <c r="E270" s="4">
        <v>22006615.838662077</v>
      </c>
      <c r="F270" s="4">
        <v>0.107</v>
      </c>
      <c r="G270" s="2">
        <v>3327921.5961782895</v>
      </c>
      <c r="H270" s="2">
        <v>2354707.8947368423</v>
      </c>
      <c r="I270" s="2">
        <v>0.41330549050977372</v>
      </c>
    </row>
    <row r="271" spans="1:9" ht="15.6" x14ac:dyDescent="0.3">
      <c r="A271" s="4">
        <v>2005</v>
      </c>
      <c r="B271" s="1" t="s">
        <v>32</v>
      </c>
      <c r="C271" s="4">
        <v>19011175</v>
      </c>
      <c r="D271" s="4">
        <v>1.78E-2</v>
      </c>
      <c r="E271" s="4">
        <v>18678694.242483787</v>
      </c>
      <c r="F271" s="4">
        <v>9.9000000000000005E-2</v>
      </c>
      <c r="G271" s="2">
        <v>5620570.566891415</v>
      </c>
      <c r="H271" s="2">
        <v>1849190.730005895</v>
      </c>
      <c r="I271" s="2">
        <v>2.0394758505378716</v>
      </c>
    </row>
    <row r="272" spans="1:9" ht="15.6" x14ac:dyDescent="0.3">
      <c r="A272" s="4">
        <v>2004</v>
      </c>
      <c r="B272" s="1" t="s">
        <v>32</v>
      </c>
      <c r="C272" s="4">
        <v>13556944</v>
      </c>
      <c r="D272" s="4">
        <v>3.8199999999999998E-2</v>
      </c>
      <c r="E272" s="4">
        <v>13058123.675592372</v>
      </c>
      <c r="F272" s="4">
        <v>9.5000000000000001E-2</v>
      </c>
      <c r="G272" s="2">
        <v>2285715.8836414181</v>
      </c>
      <c r="H272" s="2">
        <v>1240521.7491812755</v>
      </c>
      <c r="I272" s="2">
        <v>0.84254398211877701</v>
      </c>
    </row>
    <row r="273" spans="1:9" ht="15.6" x14ac:dyDescent="0.3">
      <c r="A273" s="4">
        <v>2003</v>
      </c>
      <c r="B273" s="1" t="s">
        <v>32</v>
      </c>
      <c r="C273" s="4">
        <v>10894136</v>
      </c>
      <c r="D273" s="4">
        <v>1.1299999999999999E-2</v>
      </c>
      <c r="E273" s="4">
        <v>10772407.791950954</v>
      </c>
      <c r="F273" s="4">
        <v>9.0999999999999998E-2</v>
      </c>
      <c r="G273" s="2">
        <v>-89791246.241090834</v>
      </c>
      <c r="H273" s="2">
        <v>980289.10906753677</v>
      </c>
      <c r="I273" s="2">
        <v>-92.59669878052749</v>
      </c>
    </row>
    <row r="274" spans="1:9" ht="15.6" x14ac:dyDescent="0.3">
      <c r="A274" s="4">
        <v>2019</v>
      </c>
      <c r="B274" s="1" t="s">
        <v>33</v>
      </c>
      <c r="C274" s="4">
        <v>103480000</v>
      </c>
      <c r="D274" s="4">
        <v>2.9000000000000001E-2</v>
      </c>
      <c r="E274" s="4">
        <v>100563654.03304179</v>
      </c>
      <c r="F274" s="4">
        <v>6.0999999999999999E-2</v>
      </c>
      <c r="G274" s="2">
        <v>6809278.6044143736</v>
      </c>
      <c r="H274" s="2">
        <v>6134382.8960155491</v>
      </c>
      <c r="I274" s="2">
        <v>0.1100185169134434</v>
      </c>
    </row>
    <row r="275" spans="1:9" ht="15.6" x14ac:dyDescent="0.3">
      <c r="A275" s="4">
        <v>2018</v>
      </c>
      <c r="B275" s="1" t="s">
        <v>33</v>
      </c>
      <c r="C275" s="4">
        <v>95695091</v>
      </c>
      <c r="D275" s="4">
        <v>2.07E-2</v>
      </c>
      <c r="E275" s="4">
        <v>93754375.428627416</v>
      </c>
      <c r="F275" s="4">
        <v>6.6000000000000003E-2</v>
      </c>
      <c r="G275" s="2">
        <v>5845919.8719781488</v>
      </c>
      <c r="H275" s="2">
        <v>6187788.7782894094</v>
      </c>
      <c r="I275" s="2">
        <v>-5.5248961876453853E-2</v>
      </c>
    </row>
    <row r="276" spans="1:9" ht="15.6" x14ac:dyDescent="0.3">
      <c r="A276" s="4">
        <v>2017</v>
      </c>
      <c r="B276" s="1" t="s">
        <v>33</v>
      </c>
      <c r="C276" s="4">
        <v>89306200</v>
      </c>
      <c r="D276" s="4">
        <v>1.5900000000000001E-2</v>
      </c>
      <c r="E276" s="4">
        <v>87908455.556649268</v>
      </c>
      <c r="F276" s="4">
        <v>6.9000000000000006E-2</v>
      </c>
      <c r="G276" s="2">
        <v>10567474.184100255</v>
      </c>
      <c r="H276" s="2">
        <v>6065683.4334087996</v>
      </c>
      <c r="I276" s="2">
        <v>0.74217370558712692</v>
      </c>
    </row>
    <row r="277" spans="1:9" ht="15.6" x14ac:dyDescent="0.3">
      <c r="A277" s="4">
        <v>2016</v>
      </c>
      <c r="B277" s="1" t="s">
        <v>33</v>
      </c>
      <c r="C277" s="4">
        <v>78887801</v>
      </c>
      <c r="D277" s="4">
        <v>0.02</v>
      </c>
      <c r="E277" s="4">
        <v>77340981.372549012</v>
      </c>
      <c r="F277" s="4">
        <v>6.7000000000000004E-2</v>
      </c>
      <c r="G277" s="2">
        <v>6892858.3441578448</v>
      </c>
      <c r="H277" s="2">
        <v>5181845.7519607842</v>
      </c>
      <c r="I277" s="2">
        <v>0.3301936557161359</v>
      </c>
    </row>
    <row r="278" spans="1:9" ht="15.6" x14ac:dyDescent="0.3">
      <c r="A278" s="4">
        <v>2015</v>
      </c>
      <c r="B278" s="1" t="s">
        <v>33</v>
      </c>
      <c r="C278" s="4">
        <v>71462576</v>
      </c>
      <c r="D278" s="4">
        <v>1.44E-2</v>
      </c>
      <c r="E278" s="4">
        <v>70448123.028391168</v>
      </c>
      <c r="F278" s="4">
        <v>6.9000000000000006E-2</v>
      </c>
      <c r="G278" s="2">
        <v>10024368.122582696</v>
      </c>
      <c r="H278" s="2">
        <v>4860920.4889589911</v>
      </c>
      <c r="I278" s="2">
        <v>1.0622365960010802</v>
      </c>
    </row>
    <row r="279" spans="1:9" ht="15.6" x14ac:dyDescent="0.3">
      <c r="A279" s="4">
        <v>2014</v>
      </c>
      <c r="B279" s="1" t="s">
        <v>33</v>
      </c>
      <c r="C279" s="4">
        <v>61583891</v>
      </c>
      <c r="D279" s="4">
        <v>1.9199999999999998E-2</v>
      </c>
      <c r="E279" s="4">
        <v>60423754.905808471</v>
      </c>
      <c r="F279" s="4">
        <v>7.3999999999999996E-2</v>
      </c>
      <c r="G279" s="2">
        <v>10324503.297934763</v>
      </c>
      <c r="H279" s="2">
        <v>4471357.8630298264</v>
      </c>
      <c r="I279" s="2">
        <v>1.3090308613631745</v>
      </c>
    </row>
    <row r="280" spans="1:9" ht="15.6" x14ac:dyDescent="0.3">
      <c r="A280" s="4">
        <v>2013</v>
      </c>
      <c r="B280" s="1" t="s">
        <v>33</v>
      </c>
      <c r="C280" s="4">
        <v>51411852</v>
      </c>
      <c r="D280" s="4">
        <v>2.6200000000000001E-2</v>
      </c>
      <c r="E280" s="4">
        <v>50099251.607873708</v>
      </c>
      <c r="F280" s="4">
        <v>7.6999999999999999E-2</v>
      </c>
      <c r="G280" s="2">
        <v>8442550.185149096</v>
      </c>
      <c r="H280" s="2">
        <v>3857642.3738062754</v>
      </c>
      <c r="I280" s="2">
        <v>1.1885258837041868</v>
      </c>
    </row>
    <row r="281" spans="1:9" ht="15.6" x14ac:dyDescent="0.3">
      <c r="A281" s="4">
        <v>2012</v>
      </c>
      <c r="B281" s="1" t="s">
        <v>33</v>
      </c>
      <c r="C281" s="4">
        <v>42748107</v>
      </c>
      <c r="D281" s="4">
        <v>2.6200000000000001E-2</v>
      </c>
      <c r="E281" s="4">
        <v>41656701.422724612</v>
      </c>
      <c r="F281" s="4">
        <v>7.6999999999999999E-2</v>
      </c>
      <c r="G281" s="2">
        <v>8232070.4421466887</v>
      </c>
      <c r="H281" s="2">
        <v>3207566.0095497952</v>
      </c>
      <c r="I281" s="2">
        <v>1.5664539459632567</v>
      </c>
    </row>
    <row r="282" spans="1:9" ht="15.6" x14ac:dyDescent="0.3">
      <c r="A282" s="4">
        <v>2011</v>
      </c>
      <c r="B282" s="1" t="s">
        <v>33</v>
      </c>
      <c r="C282" s="4">
        <v>35279698</v>
      </c>
      <c r="D282" s="4">
        <v>5.5500000000000001E-2</v>
      </c>
      <c r="E282" s="4">
        <v>33424630.980577923</v>
      </c>
      <c r="F282" s="4">
        <v>9.1999999999999998E-2</v>
      </c>
      <c r="G282" s="2">
        <v>5663966.1230473965</v>
      </c>
      <c r="H282" s="2">
        <v>3075066.0502131688</v>
      </c>
      <c r="I282" s="2">
        <v>0.84190063906261814</v>
      </c>
    </row>
    <row r="283" spans="1:9" ht="15.6" x14ac:dyDescent="0.3">
      <c r="A283" s="4">
        <v>2010</v>
      </c>
      <c r="B283" s="1" t="s">
        <v>33</v>
      </c>
      <c r="C283" s="4">
        <v>28643454</v>
      </c>
      <c r="D283" s="4">
        <v>3.1800000000000002E-2</v>
      </c>
      <c r="E283" s="4">
        <v>27760664.857530527</v>
      </c>
      <c r="F283" s="4">
        <v>0.10299999999999999</v>
      </c>
      <c r="G283" s="2">
        <v>3127910.7525642738</v>
      </c>
      <c r="H283" s="2">
        <v>2859348.4803256439</v>
      </c>
      <c r="I283" s="2">
        <v>9.3924288727495017E-2</v>
      </c>
    </row>
    <row r="284" spans="1:9" ht="15.6" x14ac:dyDescent="0.3">
      <c r="A284" s="4">
        <v>2009</v>
      </c>
      <c r="B284" s="1" t="s">
        <v>33</v>
      </c>
      <c r="C284" s="4">
        <v>24452935</v>
      </c>
      <c r="D284" s="4">
        <v>-7.3000000000000001E-3</v>
      </c>
      <c r="E284" s="4">
        <v>24632754.104966253</v>
      </c>
      <c r="F284" s="4">
        <v>8.6999999999999994E-2</v>
      </c>
      <c r="G284" s="2">
        <v>5399228.1916272528</v>
      </c>
      <c r="H284" s="2">
        <v>2143049.6071320637</v>
      </c>
      <c r="I284" s="2">
        <v>1.5194135374461866</v>
      </c>
    </row>
    <row r="285" spans="1:9" ht="15.6" x14ac:dyDescent="0.3">
      <c r="A285" s="4">
        <v>2008</v>
      </c>
      <c r="B285" s="1" t="s">
        <v>33</v>
      </c>
      <c r="C285" s="4">
        <v>20374074</v>
      </c>
      <c r="D285" s="4">
        <v>5.9299999999999999E-2</v>
      </c>
      <c r="E285" s="4">
        <v>19233525.913339</v>
      </c>
      <c r="F285" s="4">
        <v>0.09</v>
      </c>
      <c r="G285" s="2">
        <v>2967225.5889734216</v>
      </c>
      <c r="H285" s="2">
        <v>1731017.33220051</v>
      </c>
      <c r="I285" s="2">
        <v>0.71415128767163449</v>
      </c>
    </row>
    <row r="286" spans="1:9" ht="15.6" x14ac:dyDescent="0.3">
      <c r="A286" s="4">
        <v>2007</v>
      </c>
      <c r="B286" s="1" t="s">
        <v>33</v>
      </c>
      <c r="C286" s="4">
        <v>17050336</v>
      </c>
      <c r="D286" s="4">
        <v>4.82E-2</v>
      </c>
      <c r="E286" s="4">
        <v>16266300.324365579</v>
      </c>
      <c r="F286" s="4">
        <v>0.114</v>
      </c>
      <c r="G286" s="2">
        <v>1944289.5029194392</v>
      </c>
      <c r="H286" s="2">
        <v>1854358.2369776759</v>
      </c>
      <c r="I286" s="2">
        <v>4.8497245110706161E-2</v>
      </c>
    </row>
    <row r="287" spans="1:9" ht="15.6" x14ac:dyDescent="0.3">
      <c r="A287" s="4">
        <v>2006</v>
      </c>
      <c r="B287" s="1" t="s">
        <v>33</v>
      </c>
      <c r="C287" s="4">
        <v>14558324</v>
      </c>
      <c r="D287" s="4">
        <v>1.6500000000000001E-2</v>
      </c>
      <c r="E287" s="4">
        <v>14322010.821446139</v>
      </c>
      <c r="F287" s="4">
        <v>0.107</v>
      </c>
      <c r="G287" s="2">
        <v>1841719.9981016722</v>
      </c>
      <c r="H287" s="2">
        <v>1532455.1578947369</v>
      </c>
      <c r="I287" s="2">
        <v>0.20181004227999633</v>
      </c>
    </row>
    <row r="288" spans="1:9" ht="15.6" x14ac:dyDescent="0.3">
      <c r="A288" s="4">
        <v>2005</v>
      </c>
      <c r="B288" s="1" t="s">
        <v>33</v>
      </c>
      <c r="C288" s="4">
        <v>12702440</v>
      </c>
      <c r="D288" s="4">
        <v>1.78E-2</v>
      </c>
      <c r="E288" s="4">
        <v>12480290.823344467</v>
      </c>
      <c r="F288" s="4">
        <v>9.9000000000000005E-2</v>
      </c>
      <c r="G288" s="2">
        <v>1983061.0025006998</v>
      </c>
      <c r="H288" s="2">
        <v>1235548.7915111023</v>
      </c>
      <c r="I288" s="2">
        <v>0.60500420228275587</v>
      </c>
    </row>
    <row r="289" spans="1:9" ht="15.6" x14ac:dyDescent="0.3">
      <c r="A289" s="4">
        <v>2004</v>
      </c>
      <c r="B289" s="1" t="s">
        <v>33</v>
      </c>
      <c r="C289" s="4">
        <v>10898224</v>
      </c>
      <c r="D289" s="4">
        <v>3.8199999999999998E-2</v>
      </c>
      <c r="E289" s="4">
        <v>10497229.820843767</v>
      </c>
      <c r="F289" s="4">
        <v>9.5000000000000001E-2</v>
      </c>
      <c r="G289" s="2">
        <v>1357361.3347367775</v>
      </c>
      <c r="H289" s="2">
        <v>997236.83298015792</v>
      </c>
      <c r="I289" s="2">
        <v>0.36112234310521596</v>
      </c>
    </row>
    <row r="290" spans="1:9" ht="15.6" x14ac:dyDescent="0.3">
      <c r="A290" s="4">
        <v>2003</v>
      </c>
      <c r="B290" s="1" t="s">
        <v>33</v>
      </c>
      <c r="C290" s="4">
        <v>9243149</v>
      </c>
      <c r="D290" s="4">
        <v>1.1299999999999999E-2</v>
      </c>
      <c r="E290" s="4">
        <v>9139868.4861069899</v>
      </c>
      <c r="F290" s="4">
        <v>9.0999999999999998E-2</v>
      </c>
      <c r="G290" s="2">
        <v>9139868.4861069899</v>
      </c>
      <c r="H290" s="2">
        <v>831728.03223573603</v>
      </c>
      <c r="I290" s="2">
        <v>9.989010989010989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48FE4-DBC8-4F36-8374-E525990D78FC}">
  <sheetPr codeName="Sheet2"/>
  <dimension ref="A1:C1846"/>
  <sheetViews>
    <sheetView tabSelected="1" topLeftCell="A1834" workbookViewId="0">
      <selection activeCell="F1844" sqref="F1844"/>
    </sheetView>
  </sheetViews>
  <sheetFormatPr defaultRowHeight="13.8" x14ac:dyDescent="0.25"/>
  <cols>
    <col min="1" max="2" width="14" style="8" customWidth="1"/>
    <col min="3" max="3" width="17" style="8" customWidth="1"/>
  </cols>
  <sheetData>
    <row r="1" spans="1:3" x14ac:dyDescent="0.25">
      <c r="A1" s="7" t="s">
        <v>49</v>
      </c>
      <c r="B1" s="7" t="s">
        <v>51</v>
      </c>
      <c r="C1" s="7" t="s">
        <v>50</v>
      </c>
    </row>
    <row r="2" spans="1:3" x14ac:dyDescent="0.25">
      <c r="A2" s="8">
        <v>2019</v>
      </c>
      <c r="B2" s="8" t="s">
        <v>58</v>
      </c>
      <c r="C2" s="9">
        <v>2190</v>
      </c>
    </row>
    <row r="3" spans="1:3" x14ac:dyDescent="0.25">
      <c r="A3" s="8">
        <v>2019</v>
      </c>
      <c r="B3" s="8" t="s">
        <v>59</v>
      </c>
      <c r="C3" s="9">
        <v>1385</v>
      </c>
    </row>
    <row r="4" spans="1:3" x14ac:dyDescent="0.25">
      <c r="A4" s="8">
        <v>2019</v>
      </c>
      <c r="B4" s="8" t="s">
        <v>60</v>
      </c>
      <c r="C4" s="9">
        <v>1103.1199999999999</v>
      </c>
    </row>
    <row r="5" spans="1:3" x14ac:dyDescent="0.25">
      <c r="A5" s="8">
        <v>2019</v>
      </c>
      <c r="B5" s="8" t="s">
        <v>61</v>
      </c>
      <c r="C5" s="9">
        <v>796.4</v>
      </c>
    </row>
    <row r="6" spans="1:3" x14ac:dyDescent="0.25">
      <c r="A6" s="8">
        <v>2019</v>
      </c>
      <c r="B6" s="8" t="s">
        <v>62</v>
      </c>
      <c r="C6" s="9">
        <v>314.63</v>
      </c>
    </row>
    <row r="7" spans="1:3" x14ac:dyDescent="0.25">
      <c r="A7" s="8">
        <v>2019</v>
      </c>
      <c r="B7" s="8" t="s">
        <v>63</v>
      </c>
      <c r="C7" s="9">
        <v>939.91</v>
      </c>
    </row>
    <row r="8" spans="1:3" x14ac:dyDescent="0.25">
      <c r="A8" s="8">
        <v>2019</v>
      </c>
      <c r="B8" s="8" t="s">
        <v>64</v>
      </c>
      <c r="C8" s="9">
        <v>442.33</v>
      </c>
    </row>
    <row r="9" spans="1:3" x14ac:dyDescent="0.25">
      <c r="A9" s="8">
        <v>2019</v>
      </c>
      <c r="B9" s="8" t="s">
        <v>65</v>
      </c>
      <c r="C9" s="9">
        <v>358.27</v>
      </c>
    </row>
    <row r="10" spans="1:3" x14ac:dyDescent="0.25">
      <c r="A10" s="8">
        <v>2019</v>
      </c>
      <c r="B10" s="8" t="s">
        <v>66</v>
      </c>
      <c r="C10" s="9">
        <v>754.43</v>
      </c>
    </row>
    <row r="11" spans="1:3" x14ac:dyDescent="0.25">
      <c r="A11" s="8">
        <v>2019</v>
      </c>
      <c r="B11" s="8" t="s">
        <v>67</v>
      </c>
      <c r="C11" s="9">
        <v>492.05</v>
      </c>
    </row>
    <row r="12" spans="1:3" x14ac:dyDescent="0.25">
      <c r="A12" s="8">
        <v>2019</v>
      </c>
      <c r="B12" s="8" t="s">
        <v>68</v>
      </c>
      <c r="C12" s="9">
        <v>954.97</v>
      </c>
    </row>
    <row r="13" spans="1:3" x14ac:dyDescent="0.25">
      <c r="A13" s="8">
        <v>2019</v>
      </c>
      <c r="B13" s="8" t="s">
        <v>69</v>
      </c>
      <c r="C13" s="9">
        <v>739.52</v>
      </c>
    </row>
    <row r="14" spans="1:3" x14ac:dyDescent="0.25">
      <c r="A14" s="8">
        <v>2019</v>
      </c>
      <c r="B14" s="8" t="s">
        <v>70</v>
      </c>
      <c r="C14" s="9">
        <v>448.6</v>
      </c>
    </row>
    <row r="15" spans="1:3" x14ac:dyDescent="0.25">
      <c r="A15" s="8">
        <v>2019</v>
      </c>
      <c r="B15" s="8" t="s">
        <v>17</v>
      </c>
      <c r="C15" s="9">
        <v>10919.23</v>
      </c>
    </row>
    <row r="16" spans="1:3" x14ac:dyDescent="0.25">
      <c r="A16" s="8">
        <v>2019</v>
      </c>
      <c r="B16" s="8" t="s">
        <v>71</v>
      </c>
      <c r="C16" s="9">
        <v>2481</v>
      </c>
    </row>
    <row r="17" spans="1:3" x14ac:dyDescent="0.25">
      <c r="A17" s="8">
        <v>2019</v>
      </c>
      <c r="B17" s="8" t="s">
        <v>72</v>
      </c>
      <c r="C17" s="9">
        <v>850</v>
      </c>
    </row>
    <row r="18" spans="1:3" x14ac:dyDescent="0.25">
      <c r="A18" s="8">
        <v>2019</v>
      </c>
      <c r="B18" s="8" t="s">
        <v>73</v>
      </c>
      <c r="C18" s="9">
        <v>659.15</v>
      </c>
    </row>
    <row r="19" spans="1:3" x14ac:dyDescent="0.25">
      <c r="A19" s="8">
        <v>2019</v>
      </c>
      <c r="B19" s="8" t="s">
        <v>74</v>
      </c>
      <c r="C19" s="9">
        <v>473.6</v>
      </c>
    </row>
    <row r="20" spans="1:3" x14ac:dyDescent="0.25">
      <c r="A20" s="8">
        <v>2019</v>
      </c>
      <c r="B20" s="8" t="s">
        <v>75</v>
      </c>
      <c r="C20" s="9">
        <v>1074.99</v>
      </c>
    </row>
    <row r="21" spans="1:3" x14ac:dyDescent="0.25">
      <c r="A21" s="8">
        <v>2019</v>
      </c>
      <c r="B21" s="8" t="s">
        <v>76</v>
      </c>
      <c r="C21" s="9">
        <v>731.8</v>
      </c>
    </row>
    <row r="22" spans="1:3" x14ac:dyDescent="0.25">
      <c r="A22" s="8">
        <v>2019</v>
      </c>
      <c r="B22" s="8" t="s">
        <v>77</v>
      </c>
      <c r="C22" s="9">
        <v>454.9</v>
      </c>
    </row>
    <row r="23" spans="1:3" x14ac:dyDescent="0.25">
      <c r="A23" s="8">
        <v>2019</v>
      </c>
      <c r="B23" s="8" t="s">
        <v>78</v>
      </c>
      <c r="C23" s="9">
        <v>320.35000000000002</v>
      </c>
    </row>
    <row r="24" spans="1:3" x14ac:dyDescent="0.25">
      <c r="A24" s="8">
        <v>2019</v>
      </c>
      <c r="B24" s="8" t="s">
        <v>79</v>
      </c>
      <c r="C24" s="9">
        <v>720.89</v>
      </c>
    </row>
    <row r="25" spans="1:3" x14ac:dyDescent="0.25">
      <c r="A25" s="8">
        <v>2019</v>
      </c>
      <c r="B25" s="8" t="s">
        <v>80</v>
      </c>
      <c r="C25" s="9">
        <v>463.61</v>
      </c>
    </row>
    <row r="26" spans="1:3" x14ac:dyDescent="0.25">
      <c r="A26" s="8">
        <v>2019</v>
      </c>
      <c r="B26" s="8" t="s">
        <v>81</v>
      </c>
      <c r="C26" s="9">
        <v>1161.27107659393</v>
      </c>
    </row>
    <row r="27" spans="1:3" x14ac:dyDescent="0.25">
      <c r="A27" s="8">
        <v>2019</v>
      </c>
      <c r="B27" s="8" t="s">
        <v>82</v>
      </c>
      <c r="C27" s="9">
        <v>929.36812208780202</v>
      </c>
    </row>
    <row r="28" spans="1:3" x14ac:dyDescent="0.25">
      <c r="A28" s="8">
        <v>2019</v>
      </c>
      <c r="B28" s="8" t="s">
        <v>83</v>
      </c>
      <c r="C28" s="9">
        <v>332.67271248000998</v>
      </c>
    </row>
    <row r="29" spans="1:3" x14ac:dyDescent="0.25">
      <c r="A29" s="8">
        <v>2019</v>
      </c>
      <c r="B29" s="8" t="s">
        <v>84</v>
      </c>
      <c r="C29" s="9">
        <v>533.46978095597603</v>
      </c>
    </row>
    <row r="30" spans="1:3" x14ac:dyDescent="0.25">
      <c r="A30" s="8">
        <v>2019</v>
      </c>
      <c r="B30" s="8" t="s">
        <v>85</v>
      </c>
      <c r="C30" s="9">
        <v>526</v>
      </c>
    </row>
    <row r="31" spans="1:3" x14ac:dyDescent="0.25">
      <c r="A31" s="8">
        <v>2019</v>
      </c>
      <c r="B31" s="8" t="s">
        <v>86</v>
      </c>
      <c r="C31" s="9">
        <v>691.12538775782298</v>
      </c>
    </row>
    <row r="32" spans="1:3" x14ac:dyDescent="0.25">
      <c r="A32" s="8">
        <v>2019</v>
      </c>
      <c r="B32" s="8" t="s">
        <v>87</v>
      </c>
      <c r="C32" s="9">
        <v>116.51027246634099</v>
      </c>
    </row>
    <row r="33" spans="1:3" x14ac:dyDescent="0.25">
      <c r="A33" s="8">
        <v>2019</v>
      </c>
      <c r="B33" s="8" t="s">
        <v>80</v>
      </c>
      <c r="C33" s="9">
        <v>654.76404620916901</v>
      </c>
    </row>
    <row r="34" spans="1:3" x14ac:dyDescent="0.25">
      <c r="A34" s="8">
        <v>2019</v>
      </c>
      <c r="B34" s="8" t="s">
        <v>88</v>
      </c>
      <c r="C34" s="9">
        <v>818.9</v>
      </c>
    </row>
    <row r="35" spans="1:3" x14ac:dyDescent="0.25">
      <c r="A35" s="8">
        <v>2019</v>
      </c>
      <c r="B35" s="8" t="s">
        <v>89</v>
      </c>
      <c r="C35" s="9">
        <v>377.8</v>
      </c>
    </row>
    <row r="36" spans="1:3" x14ac:dyDescent="0.25">
      <c r="A36" s="8">
        <v>2019</v>
      </c>
      <c r="B36" s="8" t="s">
        <v>90</v>
      </c>
      <c r="C36" s="9">
        <v>236.1</v>
      </c>
    </row>
    <row r="37" spans="1:3" x14ac:dyDescent="0.25">
      <c r="A37" s="8">
        <v>2019</v>
      </c>
      <c r="B37" s="8" t="s">
        <v>91</v>
      </c>
      <c r="C37" s="9">
        <v>164.1</v>
      </c>
    </row>
    <row r="38" spans="1:3" x14ac:dyDescent="0.25">
      <c r="A38" s="8">
        <v>2019</v>
      </c>
      <c r="B38" s="8" t="s">
        <v>92</v>
      </c>
      <c r="C38" s="9">
        <v>472.3</v>
      </c>
    </row>
    <row r="39" spans="1:3" x14ac:dyDescent="0.25">
      <c r="A39" s="8">
        <v>2019</v>
      </c>
      <c r="B39" s="8" t="s">
        <v>93</v>
      </c>
      <c r="C39" s="9">
        <v>414.7</v>
      </c>
    </row>
    <row r="40" spans="1:3" x14ac:dyDescent="0.25">
      <c r="A40" s="8">
        <v>2019</v>
      </c>
      <c r="B40" s="8" t="s">
        <v>94</v>
      </c>
      <c r="C40" s="9">
        <v>148.5</v>
      </c>
    </row>
    <row r="41" spans="1:3" x14ac:dyDescent="0.25">
      <c r="A41" s="8">
        <v>2019</v>
      </c>
      <c r="B41" s="8" t="s">
        <v>95</v>
      </c>
      <c r="C41" s="9">
        <v>266.10000000000002</v>
      </c>
    </row>
    <row r="42" spans="1:3" x14ac:dyDescent="0.25">
      <c r="A42" s="8">
        <v>2019</v>
      </c>
      <c r="B42" s="8" t="s">
        <v>18</v>
      </c>
      <c r="C42" s="9">
        <v>16073.9714</v>
      </c>
    </row>
    <row r="43" spans="1:3" x14ac:dyDescent="0.25">
      <c r="A43" s="8">
        <v>2019</v>
      </c>
      <c r="B43" s="8" t="s">
        <v>96</v>
      </c>
      <c r="C43" s="9">
        <v>1831.21</v>
      </c>
    </row>
    <row r="44" spans="1:3" x14ac:dyDescent="0.25">
      <c r="A44" s="8">
        <v>2019</v>
      </c>
      <c r="B44" s="8" t="s">
        <v>97</v>
      </c>
      <c r="C44" s="9">
        <v>1710.4</v>
      </c>
    </row>
    <row r="45" spans="1:3" x14ac:dyDescent="0.25">
      <c r="A45" s="8">
        <v>2019</v>
      </c>
      <c r="B45" s="8" t="s">
        <v>98</v>
      </c>
      <c r="C45" s="9">
        <v>233.18</v>
      </c>
    </row>
    <row r="46" spans="1:3" x14ac:dyDescent="0.25">
      <c r="A46" s="8">
        <v>2019</v>
      </c>
      <c r="B46" s="8" t="s">
        <v>99</v>
      </c>
      <c r="C46" s="9">
        <v>943.14</v>
      </c>
    </row>
    <row r="47" spans="1:3" x14ac:dyDescent="0.25">
      <c r="A47" s="8">
        <v>2019</v>
      </c>
      <c r="B47" s="8" t="s">
        <v>100</v>
      </c>
      <c r="C47" s="9">
        <v>475.32</v>
      </c>
    </row>
    <row r="48" spans="1:3" x14ac:dyDescent="0.25">
      <c r="A48" s="8">
        <v>2019</v>
      </c>
      <c r="B48" s="8" t="s">
        <v>101</v>
      </c>
      <c r="C48" s="9">
        <v>409.24</v>
      </c>
    </row>
    <row r="49" spans="1:3" x14ac:dyDescent="0.25">
      <c r="A49" s="8">
        <v>2019</v>
      </c>
      <c r="B49" s="8" t="s">
        <v>102</v>
      </c>
      <c r="C49" s="9">
        <v>597.23</v>
      </c>
    </row>
    <row r="50" spans="1:3" x14ac:dyDescent="0.25">
      <c r="A50" s="8">
        <v>2019</v>
      </c>
      <c r="B50" s="8" t="s">
        <v>103</v>
      </c>
      <c r="C50" s="9">
        <v>1045.5</v>
      </c>
    </row>
    <row r="51" spans="1:3" x14ac:dyDescent="0.25">
      <c r="A51" s="8">
        <v>2019</v>
      </c>
      <c r="B51" s="8" t="s">
        <v>104</v>
      </c>
      <c r="C51" s="9">
        <v>438.73</v>
      </c>
    </row>
    <row r="52" spans="1:3" x14ac:dyDescent="0.25">
      <c r="A52" s="8">
        <v>2019</v>
      </c>
      <c r="B52" s="8" t="s">
        <v>19</v>
      </c>
      <c r="C52" s="9">
        <v>7683.95</v>
      </c>
    </row>
    <row r="53" spans="1:3" x14ac:dyDescent="0.25">
      <c r="A53" s="8">
        <v>2019</v>
      </c>
      <c r="B53" s="8" t="s">
        <v>105</v>
      </c>
      <c r="C53" s="9">
        <v>3188</v>
      </c>
    </row>
    <row r="54" spans="1:3" x14ac:dyDescent="0.25">
      <c r="A54" s="8">
        <v>2019</v>
      </c>
      <c r="B54" s="8" t="s">
        <v>106</v>
      </c>
      <c r="C54" s="9">
        <v>2040.9</v>
      </c>
    </row>
    <row r="55" spans="1:3" x14ac:dyDescent="0.25">
      <c r="A55" s="8">
        <v>2019</v>
      </c>
      <c r="B55" s="8" t="s">
        <v>107</v>
      </c>
      <c r="C55" s="9">
        <v>346.7</v>
      </c>
    </row>
    <row r="56" spans="1:3" x14ac:dyDescent="0.25">
      <c r="A56" s="8">
        <v>2019</v>
      </c>
      <c r="B56" s="8" t="s">
        <v>108</v>
      </c>
      <c r="C56" s="9">
        <v>484.9</v>
      </c>
    </row>
    <row r="57" spans="1:3" x14ac:dyDescent="0.25">
      <c r="A57" s="8">
        <v>2019</v>
      </c>
      <c r="B57" s="8" t="s">
        <v>109</v>
      </c>
      <c r="C57" s="9">
        <v>296</v>
      </c>
    </row>
    <row r="58" spans="1:3" x14ac:dyDescent="0.25">
      <c r="A58" s="8">
        <v>2019</v>
      </c>
      <c r="B58" s="8" t="s">
        <v>110</v>
      </c>
      <c r="C58" s="9">
        <v>233</v>
      </c>
    </row>
    <row r="59" spans="1:3" x14ac:dyDescent="0.25">
      <c r="A59" s="8">
        <v>2019</v>
      </c>
      <c r="B59" s="8" t="s">
        <v>111</v>
      </c>
      <c r="C59" s="9">
        <v>285.39999999999998</v>
      </c>
    </row>
    <row r="60" spans="1:3" x14ac:dyDescent="0.25">
      <c r="A60" s="8">
        <v>2019</v>
      </c>
      <c r="B60" s="8" t="s">
        <v>112</v>
      </c>
      <c r="C60" s="9">
        <v>317.2</v>
      </c>
    </row>
    <row r="61" spans="1:3" x14ac:dyDescent="0.25">
      <c r="A61" s="8">
        <v>2019</v>
      </c>
      <c r="B61" s="8" t="s">
        <v>113</v>
      </c>
      <c r="C61" s="9">
        <v>144.6</v>
      </c>
    </row>
    <row r="62" spans="1:3" x14ac:dyDescent="0.25">
      <c r="A62" s="8">
        <v>2019</v>
      </c>
      <c r="B62" s="8" t="s">
        <v>114</v>
      </c>
      <c r="C62" s="9">
        <v>253.3</v>
      </c>
    </row>
    <row r="63" spans="1:3" x14ac:dyDescent="0.25">
      <c r="A63" s="8">
        <v>2019</v>
      </c>
      <c r="B63" s="8" t="s">
        <v>115</v>
      </c>
      <c r="C63" s="9">
        <v>424.4</v>
      </c>
    </row>
    <row r="64" spans="1:3" x14ac:dyDescent="0.25">
      <c r="A64" s="8">
        <v>2019</v>
      </c>
      <c r="B64" s="8" t="s">
        <v>116</v>
      </c>
      <c r="C64" s="9">
        <v>320</v>
      </c>
    </row>
    <row r="65" spans="1:3" x14ac:dyDescent="0.25">
      <c r="A65" s="8">
        <v>2019</v>
      </c>
      <c r="B65" s="8" t="s">
        <v>117</v>
      </c>
      <c r="C65" s="9">
        <v>569.29999999999995</v>
      </c>
    </row>
    <row r="66" spans="1:3" x14ac:dyDescent="0.25">
      <c r="A66" s="8">
        <v>2019</v>
      </c>
      <c r="B66" s="8" t="s">
        <v>118</v>
      </c>
      <c r="C66" s="9">
        <v>456.9</v>
      </c>
    </row>
    <row r="67" spans="1:3" x14ac:dyDescent="0.25">
      <c r="A67" s="8">
        <v>2019</v>
      </c>
      <c r="B67" s="8" t="s">
        <v>119</v>
      </c>
      <c r="C67" s="9">
        <v>542.20000000000005</v>
      </c>
    </row>
    <row r="68" spans="1:3" x14ac:dyDescent="0.25">
      <c r="A68" s="8">
        <v>2019</v>
      </c>
      <c r="B68" s="8" t="s">
        <v>120</v>
      </c>
      <c r="C68" s="9">
        <v>324</v>
      </c>
    </row>
    <row r="69" spans="1:3" x14ac:dyDescent="0.25">
      <c r="A69" s="8">
        <v>2019</v>
      </c>
      <c r="B69" s="8" t="s">
        <v>20</v>
      </c>
      <c r="C69" s="9">
        <v>10226.799999999999</v>
      </c>
    </row>
    <row r="70" spans="1:3" x14ac:dyDescent="0.25">
      <c r="A70" s="8">
        <v>2019</v>
      </c>
      <c r="B70" s="8" t="s">
        <v>121</v>
      </c>
      <c r="C70" s="9">
        <v>1121.2</v>
      </c>
    </row>
    <row r="71" spans="1:3" x14ac:dyDescent="0.25">
      <c r="A71" s="8">
        <v>2019</v>
      </c>
      <c r="B71" s="8" t="s">
        <v>122</v>
      </c>
      <c r="C71" s="9">
        <v>247.17</v>
      </c>
    </row>
    <row r="72" spans="1:3" x14ac:dyDescent="0.25">
      <c r="A72" s="8">
        <v>2019</v>
      </c>
      <c r="B72" s="8" t="s">
        <v>123</v>
      </c>
      <c r="C72" s="9">
        <v>105.97</v>
      </c>
    </row>
    <row r="73" spans="1:3" x14ac:dyDescent="0.25">
      <c r="A73" s="8">
        <v>2019</v>
      </c>
      <c r="B73" s="8" t="s">
        <v>124</v>
      </c>
      <c r="C73" s="9">
        <v>492.1</v>
      </c>
    </row>
    <row r="74" spans="1:3" x14ac:dyDescent="0.25">
      <c r="A74" s="8">
        <v>2019</v>
      </c>
      <c r="B74" s="8" t="s">
        <v>125</v>
      </c>
      <c r="C74" s="9">
        <v>633.29999999999995</v>
      </c>
    </row>
    <row r="75" spans="1:3" x14ac:dyDescent="0.25">
      <c r="A75" s="8">
        <v>2019</v>
      </c>
      <c r="B75" s="8" t="s">
        <v>126</v>
      </c>
      <c r="C75" s="9">
        <v>254.84</v>
      </c>
    </row>
    <row r="76" spans="1:3" x14ac:dyDescent="0.25">
      <c r="A76" s="8">
        <v>2019</v>
      </c>
      <c r="B76" s="8" t="s">
        <v>127</v>
      </c>
      <c r="C76" s="9">
        <v>568</v>
      </c>
    </row>
    <row r="77" spans="1:3" x14ac:dyDescent="0.25">
      <c r="A77" s="8">
        <v>2019</v>
      </c>
      <c r="B77" s="8" t="s">
        <v>128</v>
      </c>
      <c r="C77" s="9">
        <v>413.79</v>
      </c>
    </row>
    <row r="78" spans="1:3" x14ac:dyDescent="0.25">
      <c r="A78" s="8">
        <v>2019</v>
      </c>
      <c r="B78" s="8" t="s">
        <v>129</v>
      </c>
      <c r="C78" s="9">
        <v>557.01</v>
      </c>
    </row>
    <row r="79" spans="1:3" x14ac:dyDescent="0.25">
      <c r="A79" s="8">
        <v>2019</v>
      </c>
      <c r="B79" s="8" t="s">
        <v>130</v>
      </c>
      <c r="C79" s="9">
        <v>289.75</v>
      </c>
    </row>
    <row r="80" spans="1:3" x14ac:dyDescent="0.25">
      <c r="A80" s="8">
        <v>2019</v>
      </c>
      <c r="B80" s="8" t="s">
        <v>131</v>
      </c>
      <c r="C80" s="9">
        <v>839.45</v>
      </c>
    </row>
    <row r="81" spans="1:3" x14ac:dyDescent="0.25">
      <c r="A81" s="8">
        <v>2019</v>
      </c>
      <c r="B81" s="8" t="s">
        <v>132</v>
      </c>
      <c r="C81" s="9">
        <v>402.85</v>
      </c>
    </row>
    <row r="82" spans="1:3" x14ac:dyDescent="0.25">
      <c r="A82" s="8">
        <v>2019</v>
      </c>
      <c r="B82" s="8" t="s">
        <v>133</v>
      </c>
      <c r="C82" s="9">
        <v>288.2</v>
      </c>
    </row>
    <row r="83" spans="1:3" x14ac:dyDescent="0.25">
      <c r="A83" s="8">
        <v>2019</v>
      </c>
      <c r="B83" s="8" t="s">
        <v>134</v>
      </c>
      <c r="C83" s="9">
        <v>730.06</v>
      </c>
    </row>
    <row r="84" spans="1:3" x14ac:dyDescent="0.25">
      <c r="A84" s="8">
        <v>2019</v>
      </c>
      <c r="B84" s="8" t="s">
        <v>135</v>
      </c>
      <c r="C84" s="9">
        <v>577.13</v>
      </c>
    </row>
    <row r="85" spans="1:3" x14ac:dyDescent="0.25">
      <c r="A85" s="8">
        <v>2019</v>
      </c>
      <c r="B85" s="8" t="s">
        <v>136</v>
      </c>
      <c r="C85" s="9">
        <v>442.07</v>
      </c>
    </row>
    <row r="86" spans="1:3" x14ac:dyDescent="0.25">
      <c r="A86" s="8">
        <v>2019</v>
      </c>
      <c r="B86" s="8" t="s">
        <v>137</v>
      </c>
      <c r="C86" s="9">
        <v>577.20000000000005</v>
      </c>
    </row>
    <row r="87" spans="1:3" x14ac:dyDescent="0.25">
      <c r="A87" s="8">
        <v>2019</v>
      </c>
      <c r="B87" s="8" t="s">
        <v>138</v>
      </c>
      <c r="C87" s="9">
        <v>394.13</v>
      </c>
    </row>
    <row r="88" spans="1:3" x14ac:dyDescent="0.25">
      <c r="A88" s="8">
        <v>2019</v>
      </c>
      <c r="B88" s="8" t="s">
        <v>139</v>
      </c>
      <c r="C88" s="9">
        <v>560.05560000000003</v>
      </c>
    </row>
    <row r="89" spans="1:3" x14ac:dyDescent="0.25">
      <c r="A89" s="8">
        <v>2019</v>
      </c>
      <c r="B89" s="8" t="s">
        <v>140</v>
      </c>
      <c r="C89" s="9">
        <v>492.02749999999997</v>
      </c>
    </row>
    <row r="90" spans="1:3" x14ac:dyDescent="0.25">
      <c r="A90" s="8">
        <v>2019</v>
      </c>
      <c r="B90" s="8" t="s">
        <v>141</v>
      </c>
      <c r="C90" s="9">
        <v>168.0523</v>
      </c>
    </row>
    <row r="91" spans="1:3" x14ac:dyDescent="0.25">
      <c r="A91" s="8">
        <v>2019</v>
      </c>
      <c r="B91" s="8" t="s">
        <v>142</v>
      </c>
      <c r="C91" s="9">
        <v>118.1566</v>
      </c>
    </row>
    <row r="92" spans="1:3" x14ac:dyDescent="0.25">
      <c r="A92" s="8">
        <v>2019</v>
      </c>
      <c r="B92" s="8" t="s">
        <v>143</v>
      </c>
      <c r="C92" s="9">
        <v>119.34229999999999</v>
      </c>
    </row>
    <row r="93" spans="1:3" x14ac:dyDescent="0.25">
      <c r="A93" s="8">
        <v>2019</v>
      </c>
      <c r="B93" s="8" t="s">
        <v>144</v>
      </c>
      <c r="C93" s="9">
        <v>406.03230000000002</v>
      </c>
    </row>
    <row r="94" spans="1:3" x14ac:dyDescent="0.25">
      <c r="A94" s="8">
        <v>2019</v>
      </c>
      <c r="B94" s="8" t="s">
        <v>145</v>
      </c>
      <c r="C94" s="9">
        <v>558.26179999999999</v>
      </c>
    </row>
    <row r="95" spans="1:3" x14ac:dyDescent="0.25">
      <c r="A95" s="8">
        <v>2019</v>
      </c>
      <c r="B95" s="8" t="s">
        <v>146</v>
      </c>
      <c r="C95" s="9">
        <v>194.1326</v>
      </c>
    </row>
    <row r="96" spans="1:3" x14ac:dyDescent="0.25">
      <c r="A96" s="8">
        <v>2019</v>
      </c>
      <c r="B96" s="8" t="s">
        <v>147</v>
      </c>
      <c r="C96" s="9">
        <v>683.2962</v>
      </c>
    </row>
    <row r="97" spans="1:3" x14ac:dyDescent="0.25">
      <c r="A97" s="8">
        <v>2019</v>
      </c>
      <c r="B97" s="8" t="s">
        <v>148</v>
      </c>
      <c r="C97" s="9">
        <v>495.97230000000002</v>
      </c>
    </row>
    <row r="98" spans="1:3" x14ac:dyDescent="0.25">
      <c r="A98" s="8">
        <v>2019</v>
      </c>
      <c r="B98" s="8" t="s">
        <v>21</v>
      </c>
      <c r="C98" s="9">
        <v>12729.549499999999</v>
      </c>
    </row>
    <row r="99" spans="1:3" x14ac:dyDescent="0.25">
      <c r="A99" s="8">
        <v>2019</v>
      </c>
      <c r="B99" s="8" t="s">
        <v>149</v>
      </c>
      <c r="C99" s="9">
        <v>1235.47</v>
      </c>
    </row>
    <row r="100" spans="1:3" x14ac:dyDescent="0.25">
      <c r="A100" s="8">
        <v>2019</v>
      </c>
      <c r="B100" s="8" t="s">
        <v>150</v>
      </c>
      <c r="C100" s="9">
        <v>701.58</v>
      </c>
    </row>
    <row r="101" spans="1:3" x14ac:dyDescent="0.25">
      <c r="A101" s="8">
        <v>2019</v>
      </c>
      <c r="B101" s="8" t="s">
        <v>151</v>
      </c>
      <c r="C101" s="9">
        <v>481.35</v>
      </c>
    </row>
    <row r="102" spans="1:3" x14ac:dyDescent="0.25">
      <c r="A102" s="8">
        <v>2019</v>
      </c>
      <c r="B102" s="8" t="s">
        <v>152</v>
      </c>
      <c r="C102" s="9">
        <v>624.58000000000004</v>
      </c>
    </row>
    <row r="103" spans="1:3" x14ac:dyDescent="0.25">
      <c r="A103" s="8">
        <v>2019</v>
      </c>
      <c r="B103" s="8" t="s">
        <v>153</v>
      </c>
      <c r="C103" s="9">
        <v>350.94</v>
      </c>
    </row>
    <row r="104" spans="1:3" x14ac:dyDescent="0.25">
      <c r="A104" s="8">
        <v>2019</v>
      </c>
      <c r="B104" s="8" t="s">
        <v>154</v>
      </c>
      <c r="C104" s="9">
        <v>436.36</v>
      </c>
    </row>
    <row r="105" spans="1:3" x14ac:dyDescent="0.25">
      <c r="A105" s="8">
        <v>2019</v>
      </c>
      <c r="B105" s="8" t="s">
        <v>155</v>
      </c>
      <c r="C105" s="9">
        <v>495.9</v>
      </c>
    </row>
    <row r="106" spans="1:3" x14ac:dyDescent="0.25">
      <c r="A106" s="8">
        <v>2019</v>
      </c>
      <c r="B106" s="8" t="s">
        <v>156</v>
      </c>
      <c r="C106" s="9">
        <v>238.02</v>
      </c>
    </row>
    <row r="107" spans="1:3" x14ac:dyDescent="0.25">
      <c r="A107" s="8">
        <v>2019</v>
      </c>
      <c r="B107" s="8" t="s">
        <v>157</v>
      </c>
      <c r="C107" s="9">
        <v>155.88999999999999</v>
      </c>
    </row>
    <row r="108" spans="1:3" x14ac:dyDescent="0.25">
      <c r="A108" s="8">
        <v>2019</v>
      </c>
      <c r="B108" s="8" t="s">
        <v>158</v>
      </c>
      <c r="C108" s="9">
        <v>780.87</v>
      </c>
    </row>
    <row r="109" spans="1:3" x14ac:dyDescent="0.25">
      <c r="A109" s="8">
        <v>2019</v>
      </c>
      <c r="B109" s="8" t="s">
        <v>159</v>
      </c>
      <c r="C109" s="9">
        <v>902.49</v>
      </c>
    </row>
    <row r="110" spans="1:3" x14ac:dyDescent="0.25">
      <c r="A110" s="8">
        <v>2019</v>
      </c>
      <c r="B110" s="8" t="s">
        <v>160</v>
      </c>
      <c r="C110" s="9">
        <v>219.54679999999999</v>
      </c>
    </row>
    <row r="111" spans="1:3" x14ac:dyDescent="0.25">
      <c r="A111" s="8">
        <v>2019</v>
      </c>
      <c r="B111" s="8" t="s">
        <v>161</v>
      </c>
      <c r="C111" s="9">
        <v>526.29999999999995</v>
      </c>
    </row>
    <row r="112" spans="1:3" x14ac:dyDescent="0.25">
      <c r="A112" s="8">
        <v>2019</v>
      </c>
      <c r="B112" s="8" t="s">
        <v>22</v>
      </c>
      <c r="C112" s="9">
        <v>7149.2968000000001</v>
      </c>
    </row>
    <row r="113" spans="1:3" x14ac:dyDescent="0.25">
      <c r="A113" s="8">
        <v>2019</v>
      </c>
      <c r="B113" s="8" t="s">
        <v>162</v>
      </c>
      <c r="C113" s="9">
        <v>1235</v>
      </c>
    </row>
    <row r="114" spans="1:3" x14ac:dyDescent="0.25">
      <c r="A114" s="8">
        <v>2019</v>
      </c>
      <c r="B114" s="8" t="s">
        <v>163</v>
      </c>
      <c r="C114" s="9">
        <v>403</v>
      </c>
    </row>
    <row r="115" spans="1:3" x14ac:dyDescent="0.25">
      <c r="A115" s="8">
        <v>2019</v>
      </c>
      <c r="B115" s="8" t="s">
        <v>164</v>
      </c>
      <c r="C115" s="9">
        <v>341</v>
      </c>
    </row>
    <row r="116" spans="1:3" x14ac:dyDescent="0.25">
      <c r="A116" s="8">
        <v>2019</v>
      </c>
      <c r="B116" s="8" t="s">
        <v>165</v>
      </c>
      <c r="C116" s="9">
        <v>73</v>
      </c>
    </row>
    <row r="117" spans="1:3" x14ac:dyDescent="0.25">
      <c r="A117" s="8">
        <v>2019</v>
      </c>
      <c r="B117" s="8" t="s">
        <v>166</v>
      </c>
      <c r="C117" s="9">
        <v>483</v>
      </c>
    </row>
    <row r="118" spans="1:3" x14ac:dyDescent="0.25">
      <c r="A118" s="8">
        <v>2019</v>
      </c>
      <c r="B118" s="8" t="s">
        <v>167</v>
      </c>
      <c r="C118" s="9">
        <v>213</v>
      </c>
    </row>
    <row r="119" spans="1:3" x14ac:dyDescent="0.25">
      <c r="A119" s="8">
        <v>2019</v>
      </c>
      <c r="B119" s="8" t="s">
        <v>168</v>
      </c>
      <c r="C119" s="9">
        <v>336.89</v>
      </c>
    </row>
    <row r="120" spans="1:3" x14ac:dyDescent="0.25">
      <c r="A120" s="8">
        <v>2019</v>
      </c>
      <c r="B120" s="8" t="s">
        <v>169</v>
      </c>
      <c r="C120" s="9">
        <v>227.88</v>
      </c>
    </row>
    <row r="121" spans="1:3" x14ac:dyDescent="0.25">
      <c r="A121" s="8">
        <v>2019</v>
      </c>
      <c r="B121" s="8" t="s">
        <v>170</v>
      </c>
      <c r="C121" s="9">
        <v>212.53</v>
      </c>
    </row>
    <row r="122" spans="1:3" x14ac:dyDescent="0.25">
      <c r="A122" s="8">
        <v>2019</v>
      </c>
      <c r="B122" s="8" t="s">
        <v>171</v>
      </c>
      <c r="C122" s="9">
        <v>478.9135</v>
      </c>
    </row>
    <row r="123" spans="1:3" x14ac:dyDescent="0.25">
      <c r="A123" s="8">
        <v>2019</v>
      </c>
      <c r="B123" s="8" t="s">
        <v>172</v>
      </c>
      <c r="C123" s="9">
        <v>400.01319999999998</v>
      </c>
    </row>
    <row r="124" spans="1:3" x14ac:dyDescent="0.25">
      <c r="A124" s="8">
        <v>2019</v>
      </c>
      <c r="B124" s="8" t="s">
        <v>173</v>
      </c>
      <c r="C124" s="9">
        <v>4404.2267000000002</v>
      </c>
    </row>
    <row r="125" spans="1:3" x14ac:dyDescent="0.25">
      <c r="A125" s="8">
        <v>2018</v>
      </c>
      <c r="B125" s="10" t="s">
        <v>58</v>
      </c>
      <c r="C125" s="9">
        <v>2192</v>
      </c>
    </row>
    <row r="126" spans="1:3" x14ac:dyDescent="0.25">
      <c r="A126" s="8">
        <v>2018</v>
      </c>
      <c r="B126" s="10" t="s">
        <v>59</v>
      </c>
      <c r="C126" s="9">
        <v>1383</v>
      </c>
    </row>
    <row r="127" spans="1:3" x14ac:dyDescent="0.25">
      <c r="A127" s="8">
        <v>2018</v>
      </c>
      <c r="B127" s="10" t="s">
        <v>60</v>
      </c>
      <c r="C127" s="9">
        <v>1095.1600000000001</v>
      </c>
    </row>
    <row r="128" spans="1:3" x14ac:dyDescent="0.25">
      <c r="A128" s="8">
        <v>2018</v>
      </c>
      <c r="B128" s="10" t="s">
        <v>61</v>
      </c>
      <c r="C128" s="9">
        <v>793.6</v>
      </c>
    </row>
    <row r="129" spans="1:3" x14ac:dyDescent="0.25">
      <c r="A129" s="8">
        <v>2018</v>
      </c>
      <c r="B129" s="10" t="s">
        <v>62</v>
      </c>
      <c r="C129" s="9">
        <v>313.42</v>
      </c>
    </row>
    <row r="130" spans="1:3" x14ac:dyDescent="0.25">
      <c r="A130" s="8">
        <v>2018</v>
      </c>
      <c r="B130" s="10" t="s">
        <v>63</v>
      </c>
      <c r="C130" s="9">
        <v>935.93</v>
      </c>
    </row>
    <row r="131" spans="1:3" x14ac:dyDescent="0.25">
      <c r="A131" s="8">
        <v>2018</v>
      </c>
      <c r="B131" s="10" t="s">
        <v>64</v>
      </c>
      <c r="C131" s="9">
        <v>443.4</v>
      </c>
    </row>
    <row r="132" spans="1:3" x14ac:dyDescent="0.25">
      <c r="A132" s="8">
        <v>2018</v>
      </c>
      <c r="B132" s="10" t="s">
        <v>65</v>
      </c>
      <c r="C132" s="9">
        <v>357.89</v>
      </c>
    </row>
    <row r="133" spans="1:3" x14ac:dyDescent="0.25">
      <c r="A133" s="8">
        <v>2018</v>
      </c>
      <c r="B133" s="10" t="s">
        <v>66</v>
      </c>
      <c r="C133" s="9">
        <v>758.6</v>
      </c>
    </row>
    <row r="134" spans="1:3" x14ac:dyDescent="0.25">
      <c r="A134" s="8">
        <v>2018</v>
      </c>
      <c r="B134" s="10" t="s">
        <v>67</v>
      </c>
      <c r="C134" s="9">
        <v>479</v>
      </c>
    </row>
    <row r="135" spans="1:3" x14ac:dyDescent="0.25">
      <c r="A135" s="8">
        <v>2018</v>
      </c>
      <c r="B135" s="10" t="s">
        <v>68</v>
      </c>
      <c r="C135" s="9">
        <v>952.8</v>
      </c>
    </row>
    <row r="136" spans="1:3" x14ac:dyDescent="0.25">
      <c r="A136" s="8">
        <v>2018</v>
      </c>
      <c r="B136" s="10" t="s">
        <v>69</v>
      </c>
      <c r="C136" s="9">
        <v>737.44</v>
      </c>
    </row>
    <row r="137" spans="1:3" x14ac:dyDescent="0.25">
      <c r="A137" s="8">
        <v>2018</v>
      </c>
      <c r="B137" s="10" t="s">
        <v>70</v>
      </c>
      <c r="C137" s="9">
        <v>447.2</v>
      </c>
    </row>
    <row r="138" spans="1:3" x14ac:dyDescent="0.25">
      <c r="A138" s="8">
        <v>2018</v>
      </c>
      <c r="B138" s="10" t="s">
        <v>17</v>
      </c>
      <c r="C138" s="9">
        <v>10889.44</v>
      </c>
    </row>
    <row r="139" spans="1:3" x14ac:dyDescent="0.25">
      <c r="A139" s="8">
        <v>2018</v>
      </c>
      <c r="B139" s="10" t="s">
        <v>71</v>
      </c>
      <c r="C139" s="9">
        <v>2475</v>
      </c>
    </row>
    <row r="140" spans="1:3" x14ac:dyDescent="0.25">
      <c r="A140" s="8">
        <v>2018</v>
      </c>
      <c r="B140" s="10" t="s">
        <v>72</v>
      </c>
      <c r="C140" s="9">
        <v>843.6</v>
      </c>
    </row>
    <row r="141" spans="1:3" x14ac:dyDescent="0.25">
      <c r="A141" s="8">
        <v>2018</v>
      </c>
      <c r="B141" s="10" t="s">
        <v>73</v>
      </c>
      <c r="C141" s="9">
        <v>657.5</v>
      </c>
    </row>
    <row r="142" spans="1:3" x14ac:dyDescent="0.25">
      <c r="A142" s="8">
        <v>2018</v>
      </c>
      <c r="B142" s="10" t="s">
        <v>74</v>
      </c>
      <c r="C142" s="9">
        <v>472.9</v>
      </c>
    </row>
    <row r="143" spans="1:3" x14ac:dyDescent="0.25">
      <c r="A143" s="8">
        <v>2018</v>
      </c>
      <c r="B143" s="10" t="s">
        <v>75</v>
      </c>
      <c r="C143" s="9">
        <v>1072.2</v>
      </c>
    </row>
    <row r="144" spans="1:3" x14ac:dyDescent="0.25">
      <c r="A144" s="8">
        <v>2018</v>
      </c>
      <c r="B144" s="10" t="s">
        <v>76</v>
      </c>
      <c r="C144" s="9">
        <v>731</v>
      </c>
    </row>
    <row r="145" spans="1:3" x14ac:dyDescent="0.25">
      <c r="A145" s="8">
        <v>2018</v>
      </c>
      <c r="B145" s="10" t="s">
        <v>77</v>
      </c>
      <c r="C145" s="9">
        <v>453.1</v>
      </c>
    </row>
    <row r="146" spans="1:3" x14ac:dyDescent="0.25">
      <c r="A146" s="8">
        <v>2018</v>
      </c>
      <c r="B146" s="10" t="s">
        <v>78</v>
      </c>
      <c r="C146" s="9">
        <v>319.60000000000002</v>
      </c>
    </row>
    <row r="147" spans="1:3" x14ac:dyDescent="0.25">
      <c r="A147" s="8">
        <v>2018</v>
      </c>
      <c r="B147" s="10" t="s">
        <v>79</v>
      </c>
      <c r="C147" s="9">
        <v>720</v>
      </c>
    </row>
    <row r="148" spans="1:3" x14ac:dyDescent="0.25">
      <c r="A148" s="8">
        <v>2018</v>
      </c>
      <c r="B148" s="10" t="s">
        <v>80</v>
      </c>
      <c r="C148" s="9">
        <v>463.6</v>
      </c>
    </row>
    <row r="149" spans="1:3" x14ac:dyDescent="0.25">
      <c r="A149" s="8">
        <v>2018</v>
      </c>
      <c r="B149" s="10" t="s">
        <v>81</v>
      </c>
      <c r="C149" s="9">
        <v>980.6</v>
      </c>
    </row>
    <row r="150" spans="1:3" x14ac:dyDescent="0.25">
      <c r="A150" s="8">
        <v>2018</v>
      </c>
      <c r="B150" s="10" t="s">
        <v>82</v>
      </c>
      <c r="C150" s="9">
        <v>820.2</v>
      </c>
    </row>
    <row r="151" spans="1:3" x14ac:dyDescent="0.25">
      <c r="A151" s="8">
        <v>2018</v>
      </c>
      <c r="B151" s="10" t="s">
        <v>83</v>
      </c>
      <c r="C151" s="9">
        <v>302.7</v>
      </c>
    </row>
    <row r="152" spans="1:3" x14ac:dyDescent="0.25">
      <c r="A152" s="8">
        <v>2018</v>
      </c>
      <c r="B152" s="10" t="s">
        <v>84</v>
      </c>
      <c r="C152" s="9">
        <v>482.6</v>
      </c>
    </row>
    <row r="153" spans="1:3" x14ac:dyDescent="0.25">
      <c r="A153" s="8">
        <v>2018</v>
      </c>
      <c r="B153" s="10" t="s">
        <v>85</v>
      </c>
      <c r="C153" s="9">
        <v>503.5</v>
      </c>
    </row>
    <row r="154" spans="1:3" x14ac:dyDescent="0.25">
      <c r="A154" s="8">
        <v>2018</v>
      </c>
      <c r="B154" s="10" t="s">
        <v>86</v>
      </c>
      <c r="C154" s="9">
        <v>560.4</v>
      </c>
    </row>
    <row r="155" spans="1:3" x14ac:dyDescent="0.25">
      <c r="A155" s="8">
        <v>2018</v>
      </c>
      <c r="B155" s="10" t="s">
        <v>87</v>
      </c>
      <c r="C155" s="9">
        <v>117.3</v>
      </c>
    </row>
    <row r="156" spans="1:3" x14ac:dyDescent="0.25">
      <c r="A156" s="8">
        <v>2018</v>
      </c>
      <c r="B156" s="10" t="s">
        <v>80</v>
      </c>
      <c r="C156" s="9">
        <v>613.9</v>
      </c>
    </row>
    <row r="157" spans="1:3" x14ac:dyDescent="0.25">
      <c r="A157" s="8">
        <v>2018</v>
      </c>
      <c r="B157" s="10" t="s">
        <v>88</v>
      </c>
      <c r="C157" s="9">
        <v>808.74</v>
      </c>
    </row>
    <row r="158" spans="1:3" x14ac:dyDescent="0.25">
      <c r="A158" s="8">
        <v>2018</v>
      </c>
      <c r="B158" s="10" t="s">
        <v>89</v>
      </c>
      <c r="C158" s="9">
        <v>374.82</v>
      </c>
    </row>
    <row r="159" spans="1:3" x14ac:dyDescent="0.25">
      <c r="A159" s="8">
        <v>2018</v>
      </c>
      <c r="B159" s="10" t="s">
        <v>90</v>
      </c>
      <c r="C159" s="9">
        <v>233.71</v>
      </c>
    </row>
    <row r="160" spans="1:3" x14ac:dyDescent="0.25">
      <c r="A160" s="8">
        <v>2018</v>
      </c>
      <c r="B160" s="10" t="s">
        <v>91</v>
      </c>
      <c r="C160" s="9">
        <v>162.91</v>
      </c>
    </row>
    <row r="161" spans="1:3" x14ac:dyDescent="0.25">
      <c r="A161" s="8">
        <v>2018</v>
      </c>
      <c r="B161" s="10" t="s">
        <v>92</v>
      </c>
      <c r="C161" s="9">
        <v>469.13</v>
      </c>
    </row>
    <row r="162" spans="1:3" x14ac:dyDescent="0.25">
      <c r="A162" s="8">
        <v>2018</v>
      </c>
      <c r="B162" s="10" t="s">
        <v>93</v>
      </c>
      <c r="C162" s="9">
        <v>411.42</v>
      </c>
    </row>
    <row r="163" spans="1:3" x14ac:dyDescent="0.25">
      <c r="A163" s="8">
        <v>2018</v>
      </c>
      <c r="B163" s="10" t="s">
        <v>94</v>
      </c>
      <c r="C163" s="9">
        <v>147.44999999999999</v>
      </c>
    </row>
    <row r="164" spans="1:3" x14ac:dyDescent="0.25">
      <c r="A164" s="8">
        <v>2018</v>
      </c>
      <c r="B164" s="10" t="s">
        <v>95</v>
      </c>
      <c r="C164" s="9">
        <v>264.83</v>
      </c>
    </row>
    <row r="165" spans="1:3" x14ac:dyDescent="0.25">
      <c r="A165" s="8">
        <v>2018</v>
      </c>
      <c r="B165" s="10" t="s">
        <v>18</v>
      </c>
      <c r="C165" s="9">
        <v>15462.71</v>
      </c>
    </row>
    <row r="166" spans="1:3" x14ac:dyDescent="0.25">
      <c r="A166" s="8">
        <v>2018</v>
      </c>
      <c r="B166" s="10" t="s">
        <v>96</v>
      </c>
      <c r="C166" s="9">
        <v>1798.13</v>
      </c>
    </row>
    <row r="167" spans="1:3" x14ac:dyDescent="0.25">
      <c r="A167" s="8">
        <v>2018</v>
      </c>
      <c r="B167" s="10" t="s">
        <v>97</v>
      </c>
      <c r="C167" s="9">
        <v>1666.12</v>
      </c>
    </row>
    <row r="168" spans="1:3" x14ac:dyDescent="0.25">
      <c r="A168" s="8">
        <v>2018</v>
      </c>
      <c r="B168" s="10" t="s">
        <v>98</v>
      </c>
      <c r="C168" s="9">
        <v>220.9</v>
      </c>
    </row>
    <row r="169" spans="1:3" x14ac:dyDescent="0.25">
      <c r="A169" s="8">
        <v>2018</v>
      </c>
      <c r="B169" s="10" t="s">
        <v>99</v>
      </c>
      <c r="C169" s="9">
        <v>926.04</v>
      </c>
    </row>
    <row r="170" spans="1:3" x14ac:dyDescent="0.25">
      <c r="A170" s="8">
        <v>2018</v>
      </c>
      <c r="B170" s="10" t="s">
        <v>100</v>
      </c>
      <c r="C170" s="9">
        <v>470.38</v>
      </c>
    </row>
    <row r="171" spans="1:3" x14ac:dyDescent="0.25">
      <c r="A171" s="8">
        <v>2018</v>
      </c>
      <c r="B171" s="10" t="s">
        <v>101</v>
      </c>
      <c r="C171" s="9">
        <v>406.58</v>
      </c>
    </row>
    <row r="172" spans="1:3" x14ac:dyDescent="0.25">
      <c r="A172" s="8">
        <v>2018</v>
      </c>
      <c r="B172" s="10" t="s">
        <v>102</v>
      </c>
      <c r="C172" s="9">
        <v>584.72</v>
      </c>
    </row>
    <row r="173" spans="1:3" x14ac:dyDescent="0.25">
      <c r="A173" s="8">
        <v>2018</v>
      </c>
      <c r="B173" s="10" t="s">
        <v>103</v>
      </c>
      <c r="C173" s="9">
        <v>1043.77</v>
      </c>
    </row>
    <row r="174" spans="1:3" x14ac:dyDescent="0.25">
      <c r="A174" s="8">
        <v>2018</v>
      </c>
      <c r="B174" s="10" t="s">
        <v>104</v>
      </c>
      <c r="C174" s="9">
        <v>428.82</v>
      </c>
    </row>
    <row r="175" spans="1:3" x14ac:dyDescent="0.25">
      <c r="A175" s="8">
        <v>2018</v>
      </c>
      <c r="B175" s="10" t="s">
        <v>19</v>
      </c>
      <c r="C175" s="9">
        <v>7545.46</v>
      </c>
    </row>
    <row r="176" spans="1:3" x14ac:dyDescent="0.25">
      <c r="A176" s="8">
        <v>2018</v>
      </c>
      <c r="B176" s="10" t="s">
        <v>105</v>
      </c>
      <c r="C176" s="9">
        <v>3163</v>
      </c>
    </row>
    <row r="177" spans="1:3" x14ac:dyDescent="0.25">
      <c r="A177" s="8">
        <v>2018</v>
      </c>
      <c r="B177" s="10" t="s">
        <v>106</v>
      </c>
      <c r="C177" s="9">
        <v>1981.3</v>
      </c>
    </row>
    <row r="178" spans="1:3" x14ac:dyDescent="0.25">
      <c r="A178" s="8">
        <v>2018</v>
      </c>
      <c r="B178" s="10" t="s">
        <v>107</v>
      </c>
      <c r="C178" s="9">
        <v>347.4</v>
      </c>
    </row>
    <row r="179" spans="1:3" x14ac:dyDescent="0.25">
      <c r="A179" s="8">
        <v>2018</v>
      </c>
      <c r="B179" s="10" t="s">
        <v>108</v>
      </c>
      <c r="C179" s="9">
        <v>481.9</v>
      </c>
    </row>
    <row r="180" spans="1:3" x14ac:dyDescent="0.25">
      <c r="A180" s="8">
        <v>2018</v>
      </c>
      <c r="B180" s="10" t="s">
        <v>109</v>
      </c>
      <c r="C180" s="9">
        <v>296.2</v>
      </c>
    </row>
    <row r="181" spans="1:3" x14ac:dyDescent="0.25">
      <c r="A181" s="8">
        <v>2018</v>
      </c>
      <c r="B181" s="10" t="s">
        <v>110</v>
      </c>
      <c r="C181" s="9">
        <v>235.1</v>
      </c>
    </row>
    <row r="182" spans="1:3" x14ac:dyDescent="0.25">
      <c r="A182" s="8">
        <v>2018</v>
      </c>
      <c r="B182" s="10" t="s">
        <v>111</v>
      </c>
      <c r="C182" s="9">
        <v>289.39999999999998</v>
      </c>
    </row>
    <row r="183" spans="1:3" x14ac:dyDescent="0.25">
      <c r="A183" s="8">
        <v>2018</v>
      </c>
      <c r="B183" s="10" t="s">
        <v>112</v>
      </c>
      <c r="C183" s="9">
        <v>318.2</v>
      </c>
    </row>
    <row r="184" spans="1:3" x14ac:dyDescent="0.25">
      <c r="A184" s="8">
        <v>2018</v>
      </c>
      <c r="B184" s="10" t="s">
        <v>113</v>
      </c>
      <c r="C184" s="9">
        <v>145.69999999999999</v>
      </c>
    </row>
    <row r="185" spans="1:3" x14ac:dyDescent="0.25">
      <c r="A185" s="8">
        <v>2018</v>
      </c>
      <c r="B185" s="10" t="s">
        <v>114</v>
      </c>
      <c r="C185" s="9">
        <v>257.60000000000002</v>
      </c>
    </row>
    <row r="186" spans="1:3" x14ac:dyDescent="0.25">
      <c r="A186" s="8">
        <v>2018</v>
      </c>
      <c r="B186" s="10" t="s">
        <v>115</v>
      </c>
      <c r="C186" s="9">
        <v>422.6</v>
      </c>
    </row>
    <row r="187" spans="1:3" x14ac:dyDescent="0.25">
      <c r="A187" s="8">
        <v>2018</v>
      </c>
      <c r="B187" s="10" t="s">
        <v>116</v>
      </c>
      <c r="C187" s="9">
        <v>325.60000000000002</v>
      </c>
    </row>
    <row r="188" spans="1:3" x14ac:dyDescent="0.25">
      <c r="A188" s="8">
        <v>2018</v>
      </c>
      <c r="B188" s="10" t="s">
        <v>117</v>
      </c>
      <c r="C188" s="9">
        <v>577.6</v>
      </c>
    </row>
    <row r="189" spans="1:3" x14ac:dyDescent="0.25">
      <c r="A189" s="8">
        <v>2018</v>
      </c>
      <c r="B189" s="10" t="s">
        <v>118</v>
      </c>
      <c r="C189" s="9">
        <v>453.8</v>
      </c>
    </row>
    <row r="190" spans="1:3" x14ac:dyDescent="0.25">
      <c r="A190" s="8">
        <v>2018</v>
      </c>
      <c r="B190" s="10" t="s">
        <v>119</v>
      </c>
      <c r="C190" s="9">
        <v>545.29999999999995</v>
      </c>
    </row>
    <row r="191" spans="1:3" x14ac:dyDescent="0.25">
      <c r="A191" s="8">
        <v>2018</v>
      </c>
      <c r="B191" s="10" t="s">
        <v>120</v>
      </c>
      <c r="C191" s="9">
        <v>322</v>
      </c>
    </row>
    <row r="192" spans="1:3" x14ac:dyDescent="0.25">
      <c r="A192" s="8">
        <v>2018</v>
      </c>
      <c r="B192" s="10" t="s">
        <v>20</v>
      </c>
      <c r="C192" s="9">
        <v>10162.700000000001</v>
      </c>
    </row>
    <row r="193" spans="1:3" x14ac:dyDescent="0.25">
      <c r="A193" s="8">
        <v>2018</v>
      </c>
      <c r="B193" s="10" t="s">
        <v>121</v>
      </c>
      <c r="C193" s="9">
        <v>1108.0999999999999</v>
      </c>
    </row>
    <row r="194" spans="1:3" x14ac:dyDescent="0.25">
      <c r="A194" s="8">
        <v>2018</v>
      </c>
      <c r="B194" s="10" t="s">
        <v>122</v>
      </c>
      <c r="C194" s="9">
        <v>247.07</v>
      </c>
    </row>
    <row r="195" spans="1:3" x14ac:dyDescent="0.25">
      <c r="A195" s="8">
        <v>2018</v>
      </c>
      <c r="B195" s="10" t="s">
        <v>123</v>
      </c>
      <c r="C195" s="9">
        <v>107.77</v>
      </c>
    </row>
    <row r="196" spans="1:3" x14ac:dyDescent="0.25">
      <c r="A196" s="8">
        <v>2018</v>
      </c>
      <c r="B196" s="10" t="s">
        <v>124</v>
      </c>
      <c r="C196" s="9">
        <v>492</v>
      </c>
    </row>
    <row r="197" spans="1:3" x14ac:dyDescent="0.25">
      <c r="A197" s="8">
        <v>2018</v>
      </c>
      <c r="B197" s="10" t="s">
        <v>125</v>
      </c>
      <c r="C197" s="9">
        <v>633</v>
      </c>
    </row>
    <row r="198" spans="1:3" x14ac:dyDescent="0.25">
      <c r="A198" s="8">
        <v>2018</v>
      </c>
      <c r="B198" s="10" t="s">
        <v>126</v>
      </c>
      <c r="C198" s="9">
        <v>254.33</v>
      </c>
    </row>
    <row r="199" spans="1:3" x14ac:dyDescent="0.25">
      <c r="A199" s="8">
        <v>2018</v>
      </c>
      <c r="B199" s="10" t="s">
        <v>127</v>
      </c>
      <c r="C199" s="9">
        <v>566.9</v>
      </c>
    </row>
    <row r="200" spans="1:3" x14ac:dyDescent="0.25">
      <c r="A200" s="8">
        <v>2018</v>
      </c>
      <c r="B200" s="10" t="s">
        <v>128</v>
      </c>
      <c r="C200" s="9">
        <v>413.59</v>
      </c>
    </row>
    <row r="201" spans="1:3" x14ac:dyDescent="0.25">
      <c r="A201" s="8">
        <v>2018</v>
      </c>
      <c r="B201" s="10" t="s">
        <v>129</v>
      </c>
      <c r="C201" s="9">
        <v>559.02</v>
      </c>
    </row>
    <row r="202" spans="1:3" x14ac:dyDescent="0.25">
      <c r="A202" s="8">
        <v>2018</v>
      </c>
      <c r="B202" s="10" t="s">
        <v>130</v>
      </c>
      <c r="C202" s="9">
        <v>289.64999999999998</v>
      </c>
    </row>
    <row r="203" spans="1:3" x14ac:dyDescent="0.25">
      <c r="A203" s="8">
        <v>2018</v>
      </c>
      <c r="B203" s="10" t="s">
        <v>131</v>
      </c>
      <c r="C203" s="9">
        <v>815.47</v>
      </c>
    </row>
    <row r="204" spans="1:3" x14ac:dyDescent="0.25">
      <c r="A204" s="8">
        <v>2018</v>
      </c>
      <c r="B204" s="10" t="s">
        <v>132</v>
      </c>
      <c r="C204" s="9">
        <v>402.08</v>
      </c>
    </row>
    <row r="205" spans="1:3" x14ac:dyDescent="0.25">
      <c r="A205" s="8">
        <v>2018</v>
      </c>
      <c r="B205" s="10" t="s">
        <v>133</v>
      </c>
      <c r="C205" s="9">
        <v>286.48</v>
      </c>
    </row>
    <row r="206" spans="1:3" x14ac:dyDescent="0.25">
      <c r="A206" s="8">
        <v>2018</v>
      </c>
      <c r="B206" s="10" t="s">
        <v>134</v>
      </c>
      <c r="C206" s="9">
        <v>724.34</v>
      </c>
    </row>
    <row r="207" spans="1:3" x14ac:dyDescent="0.25">
      <c r="A207" s="8">
        <v>2018</v>
      </c>
      <c r="B207" s="10" t="s">
        <v>135</v>
      </c>
      <c r="C207" s="9">
        <v>579.71</v>
      </c>
    </row>
    <row r="208" spans="1:3" x14ac:dyDescent="0.25">
      <c r="A208" s="8">
        <v>2018</v>
      </c>
      <c r="B208" s="10" t="s">
        <v>136</v>
      </c>
      <c r="C208" s="9">
        <v>441.38</v>
      </c>
    </row>
    <row r="209" spans="1:3" x14ac:dyDescent="0.25">
      <c r="A209" s="8">
        <v>2018</v>
      </c>
      <c r="B209" s="10" t="s">
        <v>137</v>
      </c>
      <c r="C209" s="9">
        <v>582.72</v>
      </c>
    </row>
    <row r="210" spans="1:3" x14ac:dyDescent="0.25">
      <c r="A210" s="8">
        <v>2018</v>
      </c>
      <c r="B210" s="10" t="s">
        <v>138</v>
      </c>
      <c r="C210" s="9">
        <v>393.18</v>
      </c>
    </row>
    <row r="211" spans="1:3" x14ac:dyDescent="0.25">
      <c r="A211" s="8">
        <v>2018</v>
      </c>
      <c r="B211" s="10" t="s">
        <v>139</v>
      </c>
      <c r="C211" s="9">
        <v>554.55439999999999</v>
      </c>
    </row>
    <row r="212" spans="1:3" x14ac:dyDescent="0.25">
      <c r="A212" s="8">
        <v>2018</v>
      </c>
      <c r="B212" s="10" t="s">
        <v>140</v>
      </c>
      <c r="C212" s="9">
        <v>489.68470000000002</v>
      </c>
    </row>
    <row r="213" spans="1:3" x14ac:dyDescent="0.25">
      <c r="A213" s="8">
        <v>2018</v>
      </c>
      <c r="B213" s="10" t="s">
        <v>141</v>
      </c>
      <c r="C213" s="9">
        <v>167.32130000000001</v>
      </c>
    </row>
    <row r="214" spans="1:3" x14ac:dyDescent="0.25">
      <c r="A214" s="8">
        <v>2018</v>
      </c>
      <c r="B214" s="10" t="s">
        <v>142</v>
      </c>
      <c r="C214" s="9">
        <v>117.5012</v>
      </c>
    </row>
    <row r="215" spans="1:3" x14ac:dyDescent="0.25">
      <c r="A215" s="8">
        <v>2018</v>
      </c>
      <c r="B215" s="10" t="s">
        <v>143</v>
      </c>
      <c r="C215" s="9">
        <v>118.67310000000001</v>
      </c>
    </row>
    <row r="216" spans="1:3" x14ac:dyDescent="0.25">
      <c r="A216" s="8">
        <v>2018</v>
      </c>
      <c r="B216" s="10" t="s">
        <v>144</v>
      </c>
      <c r="C216" s="9">
        <v>404.71519999999998</v>
      </c>
    </row>
    <row r="217" spans="1:3" x14ac:dyDescent="0.25">
      <c r="A217" s="8">
        <v>2018</v>
      </c>
      <c r="B217" s="10" t="s">
        <v>145</v>
      </c>
      <c r="C217" s="9">
        <v>557.32429999999999</v>
      </c>
    </row>
    <row r="218" spans="1:3" x14ac:dyDescent="0.25">
      <c r="A218" s="8">
        <v>2018</v>
      </c>
      <c r="B218" s="10" t="s">
        <v>146</v>
      </c>
      <c r="C218" s="9">
        <v>193.31540000000001</v>
      </c>
    </row>
    <row r="219" spans="1:3" x14ac:dyDescent="0.25">
      <c r="A219" s="8">
        <v>2018</v>
      </c>
      <c r="B219" s="10" t="s">
        <v>147</v>
      </c>
      <c r="C219" s="9">
        <v>681.06610000000001</v>
      </c>
    </row>
    <row r="220" spans="1:3" x14ac:dyDescent="0.25">
      <c r="A220" s="8">
        <v>2018</v>
      </c>
      <c r="B220" s="10" t="s">
        <v>148</v>
      </c>
      <c r="C220" s="9">
        <v>495.65679999999998</v>
      </c>
    </row>
    <row r="221" spans="1:3" x14ac:dyDescent="0.25">
      <c r="A221" s="8">
        <v>2018</v>
      </c>
      <c r="B221" s="10" t="s">
        <v>21</v>
      </c>
      <c r="C221" s="9">
        <v>12676.602500000001</v>
      </c>
    </row>
    <row r="222" spans="1:3" x14ac:dyDescent="0.25">
      <c r="A222" s="8">
        <v>2018</v>
      </c>
      <c r="B222" s="10" t="s">
        <v>149</v>
      </c>
      <c r="C222" s="9">
        <v>1205.22</v>
      </c>
    </row>
    <row r="223" spans="1:3" x14ac:dyDescent="0.25">
      <c r="A223" s="8">
        <v>2018</v>
      </c>
      <c r="B223" s="10" t="s">
        <v>150</v>
      </c>
      <c r="C223" s="9">
        <v>694.59</v>
      </c>
    </row>
    <row r="224" spans="1:3" x14ac:dyDescent="0.25">
      <c r="A224" s="8">
        <v>2018</v>
      </c>
      <c r="B224" s="10" t="s">
        <v>151</v>
      </c>
      <c r="C224" s="9">
        <v>478.25</v>
      </c>
    </row>
    <row r="225" spans="1:3" x14ac:dyDescent="0.25">
      <c r="A225" s="8">
        <v>2018</v>
      </c>
      <c r="B225" s="10" t="s">
        <v>152</v>
      </c>
      <c r="C225" s="9">
        <v>622.54</v>
      </c>
    </row>
    <row r="226" spans="1:3" x14ac:dyDescent="0.25">
      <c r="A226" s="8">
        <v>2018</v>
      </c>
      <c r="B226" s="10" t="s">
        <v>153</v>
      </c>
      <c r="C226" s="9">
        <v>349.29</v>
      </c>
    </row>
    <row r="227" spans="1:3" x14ac:dyDescent="0.25">
      <c r="A227" s="8">
        <v>2018</v>
      </c>
      <c r="B227" s="10" t="s">
        <v>154</v>
      </c>
      <c r="C227" s="9">
        <v>435.55</v>
      </c>
    </row>
    <row r="228" spans="1:3" x14ac:dyDescent="0.25">
      <c r="A228" s="8">
        <v>2018</v>
      </c>
      <c r="B228" s="10" t="s">
        <v>155</v>
      </c>
      <c r="C228" s="9">
        <v>490.52</v>
      </c>
    </row>
    <row r="229" spans="1:3" x14ac:dyDescent="0.25">
      <c r="A229" s="8">
        <v>2018</v>
      </c>
      <c r="B229" s="10" t="s">
        <v>156</v>
      </c>
      <c r="C229" s="9">
        <v>237.93</v>
      </c>
    </row>
    <row r="230" spans="1:3" x14ac:dyDescent="0.25">
      <c r="A230" s="8">
        <v>2018</v>
      </c>
      <c r="B230" s="10" t="s">
        <v>157</v>
      </c>
      <c r="C230" s="9">
        <v>153.38</v>
      </c>
    </row>
    <row r="231" spans="1:3" x14ac:dyDescent="0.25">
      <c r="A231" s="8">
        <v>2018</v>
      </c>
      <c r="B231" s="10" t="s">
        <v>158</v>
      </c>
      <c r="C231" s="9">
        <v>779.84</v>
      </c>
    </row>
    <row r="232" spans="1:3" x14ac:dyDescent="0.25">
      <c r="A232" s="8">
        <v>2018</v>
      </c>
      <c r="B232" s="10" t="s">
        <v>159</v>
      </c>
      <c r="C232" s="9">
        <v>908.95</v>
      </c>
    </row>
    <row r="233" spans="1:3" x14ac:dyDescent="0.25">
      <c r="A233" s="8">
        <v>2018</v>
      </c>
      <c r="B233" s="10" t="s">
        <v>160</v>
      </c>
      <c r="C233" s="9">
        <v>219.6874</v>
      </c>
    </row>
    <row r="234" spans="1:3" x14ac:dyDescent="0.25">
      <c r="A234" s="8">
        <v>2018</v>
      </c>
      <c r="B234" s="10" t="s">
        <v>161</v>
      </c>
      <c r="C234" s="9">
        <v>523.72</v>
      </c>
    </row>
    <row r="235" spans="1:3" x14ac:dyDescent="0.25">
      <c r="A235" s="8">
        <v>2018</v>
      </c>
      <c r="B235" s="10" t="s">
        <v>22</v>
      </c>
      <c r="C235" s="9">
        <v>7099.4674000000005</v>
      </c>
    </row>
    <row r="236" spans="1:3" x14ac:dyDescent="0.25">
      <c r="A236" s="8">
        <v>2018</v>
      </c>
      <c r="B236" s="10" t="s">
        <v>162</v>
      </c>
      <c r="C236" s="9">
        <v>1191</v>
      </c>
    </row>
    <row r="237" spans="1:3" x14ac:dyDescent="0.25">
      <c r="A237" s="8">
        <v>2018</v>
      </c>
      <c r="B237" s="10" t="s">
        <v>163</v>
      </c>
      <c r="C237" s="9">
        <v>407</v>
      </c>
    </row>
    <row r="238" spans="1:3" x14ac:dyDescent="0.25">
      <c r="A238" s="8">
        <v>2018</v>
      </c>
      <c r="B238" s="10" t="s">
        <v>164</v>
      </c>
      <c r="C238" s="9">
        <v>348</v>
      </c>
    </row>
    <row r="239" spans="1:3" x14ac:dyDescent="0.25">
      <c r="A239" s="8">
        <v>2018</v>
      </c>
      <c r="B239" s="10" t="s">
        <v>165</v>
      </c>
      <c r="C239" s="9">
        <v>75</v>
      </c>
    </row>
    <row r="240" spans="1:3" x14ac:dyDescent="0.25">
      <c r="A240" s="8">
        <v>2018</v>
      </c>
      <c r="B240" s="10" t="s">
        <v>166</v>
      </c>
      <c r="C240" s="9">
        <v>490</v>
      </c>
    </row>
    <row r="241" spans="1:3" x14ac:dyDescent="0.25">
      <c r="A241" s="8">
        <v>2018</v>
      </c>
      <c r="B241" s="10" t="s">
        <v>167</v>
      </c>
      <c r="C241" s="9">
        <v>218</v>
      </c>
    </row>
    <row r="242" spans="1:3" x14ac:dyDescent="0.25">
      <c r="A242" s="8">
        <v>2018</v>
      </c>
      <c r="B242" s="10" t="s">
        <v>168</v>
      </c>
      <c r="C242" s="9">
        <v>335.49</v>
      </c>
    </row>
    <row r="243" spans="1:3" x14ac:dyDescent="0.25">
      <c r="A243" s="8">
        <v>2018</v>
      </c>
      <c r="B243" s="10" t="s">
        <v>169</v>
      </c>
      <c r="C243" s="9">
        <v>226.66</v>
      </c>
    </row>
    <row r="244" spans="1:3" x14ac:dyDescent="0.25">
      <c r="A244" s="8">
        <v>2018</v>
      </c>
      <c r="B244" s="10" t="s">
        <v>170</v>
      </c>
      <c r="C244" s="9">
        <v>211.91</v>
      </c>
    </row>
    <row r="245" spans="1:3" x14ac:dyDescent="0.25">
      <c r="A245" s="8">
        <v>2018</v>
      </c>
      <c r="B245" s="10" t="s">
        <v>171</v>
      </c>
      <c r="C245" s="9">
        <v>481.75310000000002</v>
      </c>
    </row>
    <row r="246" spans="1:3" x14ac:dyDescent="0.25">
      <c r="A246" s="8">
        <v>2018</v>
      </c>
      <c r="B246" s="10" t="s">
        <v>172</v>
      </c>
      <c r="C246" s="9">
        <v>403.3039</v>
      </c>
    </row>
    <row r="247" spans="1:3" x14ac:dyDescent="0.25">
      <c r="A247" s="8">
        <v>2018</v>
      </c>
      <c r="B247" s="10" t="s">
        <v>173</v>
      </c>
      <c r="C247" s="9">
        <v>4388.1170000000002</v>
      </c>
    </row>
    <row r="248" spans="1:3" x14ac:dyDescent="0.25">
      <c r="A248" s="8">
        <v>2017</v>
      </c>
      <c r="B248" s="10" t="s">
        <v>58</v>
      </c>
      <c r="C248" s="9">
        <v>2194</v>
      </c>
    </row>
    <row r="249" spans="1:3" x14ac:dyDescent="0.25">
      <c r="A249" s="8">
        <v>2017</v>
      </c>
      <c r="B249" s="10" t="s">
        <v>59</v>
      </c>
      <c r="C249" s="9">
        <v>1410</v>
      </c>
    </row>
    <row r="250" spans="1:3" x14ac:dyDescent="0.25">
      <c r="A250" s="8">
        <v>2017</v>
      </c>
      <c r="B250" s="10" t="s">
        <v>60</v>
      </c>
      <c r="C250" s="9">
        <v>1087.99</v>
      </c>
    </row>
    <row r="251" spans="1:3" x14ac:dyDescent="0.25">
      <c r="A251" s="8">
        <v>2017</v>
      </c>
      <c r="B251" s="10" t="s">
        <v>61</v>
      </c>
      <c r="C251" s="9">
        <v>789.7</v>
      </c>
    </row>
    <row r="252" spans="1:3" x14ac:dyDescent="0.25">
      <c r="A252" s="8">
        <v>2017</v>
      </c>
      <c r="B252" s="10" t="s">
        <v>62</v>
      </c>
      <c r="C252" s="9">
        <v>311.08</v>
      </c>
    </row>
    <row r="253" spans="1:3" x14ac:dyDescent="0.25">
      <c r="A253" s="8">
        <v>2017</v>
      </c>
      <c r="B253" s="10" t="s">
        <v>63</v>
      </c>
      <c r="C253" s="9">
        <v>1169.05</v>
      </c>
    </row>
    <row r="254" spans="1:3" x14ac:dyDescent="0.25">
      <c r="A254" s="8">
        <v>2017</v>
      </c>
      <c r="B254" s="10" t="s">
        <v>64</v>
      </c>
      <c r="C254" s="9">
        <v>443.31</v>
      </c>
    </row>
    <row r="255" spans="1:3" x14ac:dyDescent="0.25">
      <c r="A255" s="8">
        <v>2017</v>
      </c>
      <c r="B255" s="10" t="s">
        <v>65</v>
      </c>
      <c r="C255" s="9">
        <v>356.5</v>
      </c>
    </row>
    <row r="256" spans="1:3" x14ac:dyDescent="0.25">
      <c r="A256" s="8">
        <v>2017</v>
      </c>
      <c r="B256" s="10" t="s">
        <v>66</v>
      </c>
      <c r="C256" s="9">
        <v>755.49</v>
      </c>
    </row>
    <row r="257" spans="1:3" x14ac:dyDescent="0.25">
      <c r="A257" s="8">
        <v>2017</v>
      </c>
      <c r="B257" s="10" t="s">
        <v>67</v>
      </c>
      <c r="C257" s="9">
        <v>474.09</v>
      </c>
    </row>
    <row r="258" spans="1:3" x14ac:dyDescent="0.25">
      <c r="A258" s="8">
        <v>2017</v>
      </c>
      <c r="B258" s="10" t="s">
        <v>68</v>
      </c>
      <c r="C258" s="9">
        <v>951.11</v>
      </c>
    </row>
    <row r="259" spans="1:3" x14ac:dyDescent="0.25">
      <c r="A259" s="8">
        <v>2017</v>
      </c>
      <c r="B259" s="10" t="s">
        <v>69</v>
      </c>
      <c r="C259" s="9">
        <v>735.16</v>
      </c>
    </row>
    <row r="260" spans="1:3" x14ac:dyDescent="0.25">
      <c r="A260" s="8">
        <v>2017</v>
      </c>
      <c r="B260" s="10" t="s">
        <v>70</v>
      </c>
      <c r="C260" s="9">
        <v>446.04</v>
      </c>
    </row>
    <row r="261" spans="1:3" x14ac:dyDescent="0.25">
      <c r="A261" s="8">
        <v>2017</v>
      </c>
      <c r="B261" s="10" t="s">
        <v>17</v>
      </c>
      <c r="C261" s="9">
        <v>11123.52</v>
      </c>
    </row>
    <row r="262" spans="1:3" x14ac:dyDescent="0.25">
      <c r="A262" s="8">
        <v>2017</v>
      </c>
      <c r="B262" s="10" t="s">
        <v>71</v>
      </c>
      <c r="C262" s="9">
        <v>2466</v>
      </c>
    </row>
    <row r="263" spans="1:3" x14ac:dyDescent="0.25">
      <c r="A263" s="8">
        <v>2017</v>
      </c>
      <c r="B263" s="10" t="s">
        <v>72</v>
      </c>
      <c r="C263" s="9">
        <v>833.5</v>
      </c>
    </row>
    <row r="264" spans="1:3" x14ac:dyDescent="0.25">
      <c r="A264" s="8">
        <v>2017</v>
      </c>
      <c r="B264" s="10" t="s">
        <v>73</v>
      </c>
      <c r="C264" s="9">
        <v>655.29999999999995</v>
      </c>
    </row>
    <row r="265" spans="1:3" x14ac:dyDescent="0.25">
      <c r="A265" s="8">
        <v>2017</v>
      </c>
      <c r="B265" s="10" t="s">
        <v>74</v>
      </c>
      <c r="C265" s="9">
        <v>471.73</v>
      </c>
    </row>
    <row r="266" spans="1:3" x14ac:dyDescent="0.25">
      <c r="A266" s="8">
        <v>2017</v>
      </c>
      <c r="B266" s="10" t="s">
        <v>75</v>
      </c>
      <c r="C266" s="9">
        <v>1068.3599999999999</v>
      </c>
    </row>
    <row r="267" spans="1:3" x14ac:dyDescent="0.25">
      <c r="A267" s="8">
        <v>2017</v>
      </c>
      <c r="B267" s="10" t="s">
        <v>76</v>
      </c>
      <c r="C267" s="9">
        <v>730.5</v>
      </c>
    </row>
    <row r="268" spans="1:3" x14ac:dyDescent="0.25">
      <c r="A268" s="8">
        <v>2017</v>
      </c>
      <c r="B268" s="10" t="s">
        <v>77</v>
      </c>
      <c r="C268" s="9">
        <v>450.82</v>
      </c>
    </row>
    <row r="269" spans="1:3" x14ac:dyDescent="0.25">
      <c r="A269" s="8">
        <v>2017</v>
      </c>
      <c r="B269" s="10" t="s">
        <v>78</v>
      </c>
      <c r="C269" s="9">
        <v>318.63</v>
      </c>
    </row>
    <row r="270" spans="1:3" x14ac:dyDescent="0.25">
      <c r="A270" s="8">
        <v>2017</v>
      </c>
      <c r="B270" s="10" t="s">
        <v>79</v>
      </c>
      <c r="C270" s="9">
        <v>724.22</v>
      </c>
    </row>
    <row r="271" spans="1:3" x14ac:dyDescent="0.25">
      <c r="A271" s="8">
        <v>2017</v>
      </c>
      <c r="B271" s="10" t="s">
        <v>80</v>
      </c>
      <c r="C271" s="9">
        <v>465.19</v>
      </c>
    </row>
    <row r="272" spans="1:3" x14ac:dyDescent="0.25">
      <c r="A272" s="8">
        <v>2017</v>
      </c>
      <c r="B272" s="10" t="s">
        <v>81</v>
      </c>
      <c r="C272" s="9">
        <v>946.8</v>
      </c>
    </row>
    <row r="273" spans="1:3" x14ac:dyDescent="0.25">
      <c r="A273" s="8">
        <v>2017</v>
      </c>
      <c r="B273" s="10" t="s">
        <v>82</v>
      </c>
      <c r="C273" s="9">
        <v>800.5</v>
      </c>
    </row>
    <row r="274" spans="1:3" x14ac:dyDescent="0.25">
      <c r="A274" s="8">
        <v>2017</v>
      </c>
      <c r="B274" s="10" t="s">
        <v>83</v>
      </c>
      <c r="C274" s="9">
        <v>299.5</v>
      </c>
    </row>
    <row r="275" spans="1:3" x14ac:dyDescent="0.25">
      <c r="A275" s="8">
        <v>2017</v>
      </c>
      <c r="B275" s="10" t="s">
        <v>84</v>
      </c>
      <c r="C275" s="9">
        <v>465.6</v>
      </c>
    </row>
    <row r="276" spans="1:3" x14ac:dyDescent="0.25">
      <c r="A276" s="8">
        <v>2017</v>
      </c>
      <c r="B276" s="10" t="s">
        <v>85</v>
      </c>
      <c r="C276" s="9">
        <v>501</v>
      </c>
    </row>
    <row r="277" spans="1:3" x14ac:dyDescent="0.25">
      <c r="A277" s="8">
        <v>2017</v>
      </c>
      <c r="B277" s="10" t="s">
        <v>86</v>
      </c>
      <c r="C277" s="9">
        <v>556.4</v>
      </c>
    </row>
    <row r="278" spans="1:3" x14ac:dyDescent="0.25">
      <c r="A278" s="8">
        <v>2017</v>
      </c>
      <c r="B278" s="10" t="s">
        <v>87</v>
      </c>
      <c r="C278" s="9">
        <v>116.8</v>
      </c>
    </row>
    <row r="279" spans="1:3" x14ac:dyDescent="0.25">
      <c r="A279" s="8">
        <v>2017</v>
      </c>
      <c r="B279" s="10" t="s">
        <v>80</v>
      </c>
      <c r="C279" s="9">
        <v>611.79999999999995</v>
      </c>
    </row>
    <row r="280" spans="1:3" x14ac:dyDescent="0.25">
      <c r="A280" s="8">
        <v>2017</v>
      </c>
      <c r="B280" s="10" t="s">
        <v>88</v>
      </c>
      <c r="C280" s="9">
        <v>796.53</v>
      </c>
    </row>
    <row r="281" spans="1:3" x14ac:dyDescent="0.25">
      <c r="A281" s="8">
        <v>2017</v>
      </c>
      <c r="B281" s="10" t="s">
        <v>89</v>
      </c>
      <c r="C281" s="9">
        <v>369.62</v>
      </c>
    </row>
    <row r="282" spans="1:3" x14ac:dyDescent="0.25">
      <c r="A282" s="8">
        <v>2017</v>
      </c>
      <c r="B282" s="10" t="s">
        <v>90</v>
      </c>
      <c r="C282" s="9">
        <v>230.16</v>
      </c>
    </row>
    <row r="283" spans="1:3" x14ac:dyDescent="0.25">
      <c r="A283" s="8">
        <v>2017</v>
      </c>
      <c r="B283" s="10" t="s">
        <v>91</v>
      </c>
      <c r="C283" s="9">
        <v>160.80000000000001</v>
      </c>
    </row>
    <row r="284" spans="1:3" x14ac:dyDescent="0.25">
      <c r="A284" s="8">
        <v>2017</v>
      </c>
      <c r="B284" s="10" t="s">
        <v>92</v>
      </c>
      <c r="C284" s="9">
        <v>464.29</v>
      </c>
    </row>
    <row r="285" spans="1:3" x14ac:dyDescent="0.25">
      <c r="A285" s="8">
        <v>2017</v>
      </c>
      <c r="B285" s="10" t="s">
        <v>93</v>
      </c>
      <c r="C285" s="9">
        <v>407.62</v>
      </c>
    </row>
    <row r="286" spans="1:3" x14ac:dyDescent="0.25">
      <c r="A286" s="8">
        <v>2017</v>
      </c>
      <c r="B286" s="10" t="s">
        <v>94</v>
      </c>
      <c r="C286" s="9">
        <v>144.93</v>
      </c>
    </row>
    <row r="287" spans="1:3" x14ac:dyDescent="0.25">
      <c r="A287" s="8">
        <v>2017</v>
      </c>
      <c r="B287" s="10" t="s">
        <v>95</v>
      </c>
      <c r="C287" s="9">
        <v>261.38</v>
      </c>
    </row>
    <row r="288" spans="1:3" x14ac:dyDescent="0.25">
      <c r="A288" s="8">
        <v>2017</v>
      </c>
      <c r="B288" s="10" t="s">
        <v>18</v>
      </c>
      <c r="C288" s="9">
        <v>15317.98</v>
      </c>
    </row>
    <row r="289" spans="1:3" x14ac:dyDescent="0.25">
      <c r="A289" s="8">
        <v>2017</v>
      </c>
      <c r="B289" s="10" t="s">
        <v>96</v>
      </c>
      <c r="C289" s="9">
        <v>1746.27</v>
      </c>
    </row>
    <row r="290" spans="1:3" x14ac:dyDescent="0.25">
      <c r="A290" s="8">
        <v>2017</v>
      </c>
      <c r="B290" s="10" t="s">
        <v>97</v>
      </c>
      <c r="C290" s="9">
        <v>1587.31</v>
      </c>
    </row>
    <row r="291" spans="1:3" x14ac:dyDescent="0.25">
      <c r="A291" s="8">
        <v>2017</v>
      </c>
      <c r="B291" s="10" t="s">
        <v>98</v>
      </c>
      <c r="C291" s="9">
        <v>207.02</v>
      </c>
    </row>
    <row r="292" spans="1:3" x14ac:dyDescent="0.25">
      <c r="A292" s="8">
        <v>2017</v>
      </c>
      <c r="B292" s="10" t="s">
        <v>99</v>
      </c>
      <c r="C292" s="9">
        <v>899.99</v>
      </c>
    </row>
    <row r="293" spans="1:3" x14ac:dyDescent="0.25">
      <c r="A293" s="8">
        <v>2017</v>
      </c>
      <c r="B293" s="10" t="s">
        <v>100</v>
      </c>
      <c r="C293" s="9">
        <v>465.12</v>
      </c>
    </row>
    <row r="294" spans="1:3" x14ac:dyDescent="0.25">
      <c r="A294" s="8">
        <v>2017</v>
      </c>
      <c r="B294" s="10" t="s">
        <v>101</v>
      </c>
      <c r="C294" s="9">
        <v>403.88</v>
      </c>
    </row>
    <row r="295" spans="1:3" x14ac:dyDescent="0.25">
      <c r="A295" s="8">
        <v>2017</v>
      </c>
      <c r="B295" s="10" t="s">
        <v>102</v>
      </c>
      <c r="C295" s="9">
        <v>572.22</v>
      </c>
    </row>
    <row r="296" spans="1:3" x14ac:dyDescent="0.25">
      <c r="A296" s="8">
        <v>2017</v>
      </c>
      <c r="B296" s="10" t="s">
        <v>103</v>
      </c>
      <c r="C296" s="9">
        <v>1038.22</v>
      </c>
    </row>
    <row r="297" spans="1:3" x14ac:dyDescent="0.25">
      <c r="A297" s="8">
        <v>2017</v>
      </c>
      <c r="B297" s="10" t="s">
        <v>104</v>
      </c>
      <c r="C297" s="9">
        <v>418.04</v>
      </c>
    </row>
    <row r="298" spans="1:3" x14ac:dyDescent="0.25">
      <c r="A298" s="8">
        <v>2017</v>
      </c>
      <c r="B298" s="10" t="s">
        <v>19</v>
      </c>
      <c r="C298" s="9">
        <v>7338.07</v>
      </c>
    </row>
    <row r="299" spans="1:3" x14ac:dyDescent="0.25">
      <c r="A299" s="8">
        <v>2017</v>
      </c>
      <c r="B299" s="10" t="s">
        <v>105</v>
      </c>
      <c r="C299" s="9">
        <v>3144</v>
      </c>
    </row>
    <row r="300" spans="1:3" x14ac:dyDescent="0.25">
      <c r="A300" s="8">
        <v>2017</v>
      </c>
      <c r="B300" s="10" t="s">
        <v>106</v>
      </c>
      <c r="C300" s="9">
        <v>1918.8000000000002</v>
      </c>
    </row>
    <row r="301" spans="1:3" x14ac:dyDescent="0.25">
      <c r="A301" s="8">
        <v>2017</v>
      </c>
      <c r="B301" s="10" t="s">
        <v>107</v>
      </c>
      <c r="C301" s="9">
        <v>347.9</v>
      </c>
    </row>
    <row r="302" spans="1:3" x14ac:dyDescent="0.25">
      <c r="A302" s="8">
        <v>2017</v>
      </c>
      <c r="B302" s="10" t="s">
        <v>108</v>
      </c>
      <c r="C302" s="9">
        <v>479.2</v>
      </c>
    </row>
    <row r="303" spans="1:3" x14ac:dyDescent="0.25">
      <c r="A303" s="8">
        <v>2017</v>
      </c>
      <c r="B303" s="10" t="s">
        <v>109</v>
      </c>
      <c r="C303" s="9">
        <v>296.10000000000002</v>
      </c>
    </row>
    <row r="304" spans="1:3" x14ac:dyDescent="0.25">
      <c r="A304" s="8">
        <v>2017</v>
      </c>
      <c r="B304" s="10" t="s">
        <v>110</v>
      </c>
      <c r="C304" s="9">
        <v>238.4</v>
      </c>
    </row>
    <row r="305" spans="1:3" x14ac:dyDescent="0.25">
      <c r="A305" s="8">
        <v>2017</v>
      </c>
      <c r="B305" s="10" t="s">
        <v>111</v>
      </c>
      <c r="C305" s="9">
        <v>294.3</v>
      </c>
    </row>
    <row r="306" spans="1:3" x14ac:dyDescent="0.25">
      <c r="A306" s="8">
        <v>2017</v>
      </c>
      <c r="B306" s="10" t="s">
        <v>112</v>
      </c>
      <c r="C306" s="9">
        <v>319.39999999999998</v>
      </c>
    </row>
    <row r="307" spans="1:3" x14ac:dyDescent="0.25">
      <c r="A307" s="8">
        <v>2017</v>
      </c>
      <c r="B307" s="10" t="s">
        <v>113</v>
      </c>
      <c r="C307" s="9">
        <v>146.6</v>
      </c>
    </row>
    <row r="308" spans="1:3" x14ac:dyDescent="0.25">
      <c r="A308" s="8">
        <v>2017</v>
      </c>
      <c r="B308" s="10" t="s">
        <v>114</v>
      </c>
      <c r="C308" s="9">
        <v>261.3</v>
      </c>
    </row>
    <row r="309" spans="1:3" x14ac:dyDescent="0.25">
      <c r="A309" s="8">
        <v>2017</v>
      </c>
      <c r="B309" s="10" t="s">
        <v>115</v>
      </c>
      <c r="C309" s="9">
        <v>421.4</v>
      </c>
    </row>
    <row r="310" spans="1:3" x14ac:dyDescent="0.25">
      <c r="A310" s="8">
        <v>2017</v>
      </c>
      <c r="B310" s="10" t="s">
        <v>116</v>
      </c>
      <c r="C310" s="9">
        <v>332.8</v>
      </c>
    </row>
    <row r="311" spans="1:3" x14ac:dyDescent="0.25">
      <c r="A311" s="8">
        <v>2017</v>
      </c>
      <c r="B311" s="10" t="s">
        <v>117</v>
      </c>
      <c r="C311" s="9">
        <v>585.20000000000005</v>
      </c>
    </row>
    <row r="312" spans="1:3" x14ac:dyDescent="0.25">
      <c r="A312" s="8">
        <v>2017</v>
      </c>
      <c r="B312" s="10" t="s">
        <v>118</v>
      </c>
      <c r="C312" s="9">
        <v>450.8</v>
      </c>
    </row>
    <row r="313" spans="1:3" x14ac:dyDescent="0.25">
      <c r="A313" s="8">
        <v>2017</v>
      </c>
      <c r="B313" s="10" t="s">
        <v>119</v>
      </c>
      <c r="C313" s="9">
        <v>547.70000000000005</v>
      </c>
    </row>
    <row r="314" spans="1:3" x14ac:dyDescent="0.25">
      <c r="A314" s="8">
        <v>2017</v>
      </c>
      <c r="B314" s="10" t="s">
        <v>120</v>
      </c>
      <c r="C314" s="9">
        <v>320.8</v>
      </c>
    </row>
    <row r="315" spans="1:3" x14ac:dyDescent="0.25">
      <c r="A315" s="8">
        <v>2017</v>
      </c>
      <c r="B315" s="10" t="s">
        <v>20</v>
      </c>
      <c r="C315" s="9">
        <v>10104.700000000001</v>
      </c>
    </row>
    <row r="316" spans="1:3" x14ac:dyDescent="0.25">
      <c r="A316" s="8">
        <v>2017</v>
      </c>
      <c r="B316" s="10" t="s">
        <v>121</v>
      </c>
      <c r="C316" s="9">
        <v>1089.29</v>
      </c>
    </row>
    <row r="317" spans="1:3" x14ac:dyDescent="0.25">
      <c r="A317" s="8">
        <v>2017</v>
      </c>
      <c r="B317" s="10" t="s">
        <v>122</v>
      </c>
      <c r="C317" s="9">
        <v>247.05</v>
      </c>
    </row>
    <row r="318" spans="1:3" x14ac:dyDescent="0.25">
      <c r="A318" s="8">
        <v>2017</v>
      </c>
      <c r="B318" s="10" t="s">
        <v>123</v>
      </c>
      <c r="C318" s="9">
        <v>107.69</v>
      </c>
    </row>
    <row r="319" spans="1:3" x14ac:dyDescent="0.25">
      <c r="A319" s="8">
        <v>2017</v>
      </c>
      <c r="B319" s="10" t="s">
        <v>124</v>
      </c>
      <c r="C319" s="9">
        <v>491.5</v>
      </c>
    </row>
    <row r="320" spans="1:3" x14ac:dyDescent="0.25">
      <c r="A320" s="8">
        <v>2017</v>
      </c>
      <c r="B320" s="10" t="s">
        <v>125</v>
      </c>
      <c r="C320" s="9">
        <v>634.1</v>
      </c>
    </row>
    <row r="321" spans="1:3" x14ac:dyDescent="0.25">
      <c r="A321" s="8">
        <v>2017</v>
      </c>
      <c r="B321" s="10" t="s">
        <v>126</v>
      </c>
      <c r="C321" s="9">
        <v>253.51</v>
      </c>
    </row>
    <row r="322" spans="1:3" x14ac:dyDescent="0.25">
      <c r="A322" s="8">
        <v>2017</v>
      </c>
      <c r="B322" s="10" t="s">
        <v>127</v>
      </c>
      <c r="C322" s="9">
        <v>565.4</v>
      </c>
    </row>
    <row r="323" spans="1:3" x14ac:dyDescent="0.25">
      <c r="A323" s="8">
        <v>2017</v>
      </c>
      <c r="B323" s="10" t="s">
        <v>128</v>
      </c>
      <c r="C323" s="9">
        <v>413.56</v>
      </c>
    </row>
    <row r="324" spans="1:3" x14ac:dyDescent="0.25">
      <c r="A324" s="8">
        <v>2017</v>
      </c>
      <c r="B324" s="10" t="s">
        <v>129</v>
      </c>
      <c r="C324" s="9">
        <v>564.16999999999996</v>
      </c>
    </row>
    <row r="325" spans="1:3" x14ac:dyDescent="0.25">
      <c r="A325" s="8">
        <v>2017</v>
      </c>
      <c r="B325" s="10" t="s">
        <v>130</v>
      </c>
      <c r="C325" s="9">
        <v>290.14999999999998</v>
      </c>
    </row>
    <row r="326" spans="1:3" x14ac:dyDescent="0.25">
      <c r="A326" s="8">
        <v>2017</v>
      </c>
      <c r="B326" s="10" t="s">
        <v>131</v>
      </c>
      <c r="C326" s="9">
        <v>791.81</v>
      </c>
    </row>
    <row r="327" spans="1:3" x14ac:dyDescent="0.25">
      <c r="A327" s="8">
        <v>2017</v>
      </c>
      <c r="B327" s="10" t="s">
        <v>132</v>
      </c>
      <c r="C327" s="9">
        <v>402.15</v>
      </c>
    </row>
    <row r="328" spans="1:3" x14ac:dyDescent="0.25">
      <c r="A328" s="8">
        <v>2017</v>
      </c>
      <c r="B328" s="10" t="s">
        <v>133</v>
      </c>
      <c r="C328" s="9">
        <v>285.24</v>
      </c>
    </row>
    <row r="329" spans="1:3" x14ac:dyDescent="0.25">
      <c r="A329" s="8">
        <v>2017</v>
      </c>
      <c r="B329" s="10" t="s">
        <v>134</v>
      </c>
      <c r="C329" s="9">
        <v>720.53</v>
      </c>
    </row>
    <row r="330" spans="1:3" x14ac:dyDescent="0.25">
      <c r="A330" s="8">
        <v>2017</v>
      </c>
      <c r="B330" s="10" t="s">
        <v>135</v>
      </c>
      <c r="C330" s="9">
        <v>573.33000000000004</v>
      </c>
    </row>
    <row r="331" spans="1:3" x14ac:dyDescent="0.25">
      <c r="A331" s="8">
        <v>2017</v>
      </c>
      <c r="B331" s="10" t="s">
        <v>136</v>
      </c>
      <c r="C331" s="9">
        <v>439.2</v>
      </c>
    </row>
    <row r="332" spans="1:3" x14ac:dyDescent="0.25">
      <c r="A332" s="8">
        <v>2017</v>
      </c>
      <c r="B332" s="10" t="s">
        <v>137</v>
      </c>
      <c r="C332" s="9">
        <v>584.48</v>
      </c>
    </row>
    <row r="333" spans="1:3" x14ac:dyDescent="0.25">
      <c r="A333" s="8">
        <v>2017</v>
      </c>
      <c r="B333" s="10" t="s">
        <v>138</v>
      </c>
      <c r="C333" s="9">
        <v>391.76</v>
      </c>
    </row>
    <row r="334" spans="1:3" x14ac:dyDescent="0.25">
      <c r="A334" s="8">
        <v>2017</v>
      </c>
      <c r="B334" s="10" t="s">
        <v>139</v>
      </c>
      <c r="C334" s="9">
        <v>546.35379999999998</v>
      </c>
    </row>
    <row r="335" spans="1:3" x14ac:dyDescent="0.25">
      <c r="A335" s="8">
        <v>2017</v>
      </c>
      <c r="B335" s="10" t="s">
        <v>140</v>
      </c>
      <c r="C335" s="9">
        <v>487.32760000000002</v>
      </c>
    </row>
    <row r="336" spans="1:3" x14ac:dyDescent="0.25">
      <c r="A336" s="8">
        <v>2017</v>
      </c>
      <c r="B336" s="10" t="s">
        <v>141</v>
      </c>
      <c r="C336" s="9">
        <v>166.49010000000001</v>
      </c>
    </row>
    <row r="337" spans="1:3" x14ac:dyDescent="0.25">
      <c r="A337" s="8">
        <v>2017</v>
      </c>
      <c r="B337" s="10" t="s">
        <v>142</v>
      </c>
      <c r="C337" s="9">
        <v>116.7501</v>
      </c>
    </row>
    <row r="338" spans="1:3" x14ac:dyDescent="0.25">
      <c r="A338" s="8">
        <v>2017</v>
      </c>
      <c r="B338" s="10" t="s">
        <v>143</v>
      </c>
      <c r="C338" s="9">
        <v>118.0699</v>
      </c>
    </row>
    <row r="339" spans="1:3" x14ac:dyDescent="0.25">
      <c r="A339" s="8">
        <v>2017</v>
      </c>
      <c r="B339" s="10" t="s">
        <v>144</v>
      </c>
      <c r="C339" s="9">
        <v>403.1037</v>
      </c>
    </row>
    <row r="340" spans="1:3" x14ac:dyDescent="0.25">
      <c r="A340" s="8">
        <v>2017</v>
      </c>
      <c r="B340" s="10" t="s">
        <v>145</v>
      </c>
      <c r="C340" s="9">
        <v>555.37480000000005</v>
      </c>
    </row>
    <row r="341" spans="1:3" x14ac:dyDescent="0.25">
      <c r="A341" s="8">
        <v>2017</v>
      </c>
      <c r="B341" s="10" t="s">
        <v>146</v>
      </c>
      <c r="C341" s="9">
        <v>192.49979999999999</v>
      </c>
    </row>
    <row r="342" spans="1:3" x14ac:dyDescent="0.25">
      <c r="A342" s="8">
        <v>2017</v>
      </c>
      <c r="B342" s="10" t="s">
        <v>147</v>
      </c>
      <c r="C342" s="9">
        <v>678.34140000000002</v>
      </c>
    </row>
    <row r="343" spans="1:3" x14ac:dyDescent="0.25">
      <c r="A343" s="8">
        <v>2017</v>
      </c>
      <c r="B343" s="10" t="s">
        <v>148</v>
      </c>
      <c r="C343" s="9">
        <v>494.19409999999999</v>
      </c>
    </row>
    <row r="344" spans="1:3" x14ac:dyDescent="0.25">
      <c r="A344" s="8">
        <v>2017</v>
      </c>
      <c r="B344" s="10" t="s">
        <v>21</v>
      </c>
      <c r="C344" s="9">
        <v>12603.425300000001</v>
      </c>
    </row>
    <row r="345" spans="1:3" x14ac:dyDescent="0.25">
      <c r="A345" s="8">
        <v>2017</v>
      </c>
      <c r="B345" s="10" t="s">
        <v>149</v>
      </c>
      <c r="C345" s="9">
        <v>1164.32</v>
      </c>
    </row>
    <row r="346" spans="1:3" x14ac:dyDescent="0.25">
      <c r="A346" s="8">
        <v>2017</v>
      </c>
      <c r="B346" s="10" t="s">
        <v>150</v>
      </c>
      <c r="C346" s="9">
        <v>692.13</v>
      </c>
    </row>
    <row r="347" spans="1:3" x14ac:dyDescent="0.25">
      <c r="A347" s="8">
        <v>2017</v>
      </c>
      <c r="B347" s="10" t="s">
        <v>151</v>
      </c>
      <c r="C347" s="9">
        <v>477.16</v>
      </c>
    </row>
    <row r="348" spans="1:3" x14ac:dyDescent="0.25">
      <c r="A348" s="8">
        <v>2017</v>
      </c>
      <c r="B348" s="10" t="s">
        <v>152</v>
      </c>
      <c r="C348" s="9">
        <v>619.88</v>
      </c>
    </row>
    <row r="349" spans="1:3" x14ac:dyDescent="0.25">
      <c r="A349" s="8">
        <v>2017</v>
      </c>
      <c r="B349" s="10" t="s">
        <v>153</v>
      </c>
      <c r="C349" s="9">
        <v>350.19</v>
      </c>
    </row>
    <row r="350" spans="1:3" x14ac:dyDescent="0.25">
      <c r="A350" s="8">
        <v>2017</v>
      </c>
      <c r="B350" s="10" t="s">
        <v>154</v>
      </c>
      <c r="C350" s="9">
        <v>430.4</v>
      </c>
    </row>
    <row r="351" spans="1:3" x14ac:dyDescent="0.25">
      <c r="A351" s="8">
        <v>2017</v>
      </c>
      <c r="B351" s="10" t="s">
        <v>155</v>
      </c>
      <c r="C351" s="9">
        <v>489.05</v>
      </c>
    </row>
    <row r="352" spans="1:3" x14ac:dyDescent="0.25">
      <c r="A352" s="8">
        <v>2017</v>
      </c>
      <c r="B352" s="10" t="s">
        <v>156</v>
      </c>
      <c r="C352" s="9">
        <v>238.28</v>
      </c>
    </row>
    <row r="353" spans="1:3" x14ac:dyDescent="0.25">
      <c r="A353" s="8">
        <v>2017</v>
      </c>
      <c r="B353" s="10" t="s">
        <v>157</v>
      </c>
      <c r="C353" s="9">
        <v>153.25</v>
      </c>
    </row>
    <row r="354" spans="1:3" x14ac:dyDescent="0.25">
      <c r="A354" s="8">
        <v>2017</v>
      </c>
      <c r="B354" s="10" t="s">
        <v>158</v>
      </c>
      <c r="C354" s="9">
        <v>776.51</v>
      </c>
    </row>
    <row r="355" spans="1:3" x14ac:dyDescent="0.25">
      <c r="A355" s="8">
        <v>2017</v>
      </c>
      <c r="B355" s="10" t="s">
        <v>159</v>
      </c>
      <c r="C355" s="9">
        <v>919.03</v>
      </c>
    </row>
    <row r="356" spans="1:3" x14ac:dyDescent="0.25">
      <c r="A356" s="8">
        <v>2017</v>
      </c>
      <c r="B356" s="10" t="s">
        <v>160</v>
      </c>
      <c r="C356" s="9">
        <v>220.1806</v>
      </c>
    </row>
    <row r="357" spans="1:3" x14ac:dyDescent="0.25">
      <c r="A357" s="8">
        <v>2017</v>
      </c>
      <c r="B357" s="10" t="s">
        <v>161</v>
      </c>
      <c r="C357" s="9">
        <v>516.88</v>
      </c>
    </row>
    <row r="358" spans="1:3" x14ac:dyDescent="0.25">
      <c r="A358" s="8">
        <v>2017</v>
      </c>
      <c r="B358" s="10" t="s">
        <v>22</v>
      </c>
      <c r="C358" s="9">
        <v>7047.2605999999996</v>
      </c>
    </row>
    <row r="359" spans="1:3" x14ac:dyDescent="0.25">
      <c r="A359" s="8">
        <v>2017</v>
      </c>
      <c r="B359" s="10" t="s">
        <v>162</v>
      </c>
      <c r="C359" s="9">
        <v>1134</v>
      </c>
    </row>
    <row r="360" spans="1:3" x14ac:dyDescent="0.25">
      <c r="A360" s="8">
        <v>2017</v>
      </c>
      <c r="B360" s="10" t="s">
        <v>163</v>
      </c>
      <c r="C360" s="9">
        <v>409</v>
      </c>
    </row>
    <row r="361" spans="1:3" x14ac:dyDescent="0.25">
      <c r="A361" s="8">
        <v>2017</v>
      </c>
      <c r="B361" s="10" t="s">
        <v>164</v>
      </c>
      <c r="C361" s="9">
        <v>353</v>
      </c>
    </row>
    <row r="362" spans="1:3" x14ac:dyDescent="0.25">
      <c r="A362" s="8">
        <v>2017</v>
      </c>
      <c r="B362" s="10" t="s">
        <v>165</v>
      </c>
      <c r="C362" s="9">
        <v>76</v>
      </c>
    </row>
    <row r="363" spans="1:3" x14ac:dyDescent="0.25">
      <c r="A363" s="8">
        <v>2017</v>
      </c>
      <c r="B363" s="10" t="s">
        <v>166</v>
      </c>
      <c r="C363" s="9">
        <v>512</v>
      </c>
    </row>
    <row r="364" spans="1:3" x14ac:dyDescent="0.25">
      <c r="A364" s="8">
        <v>2017</v>
      </c>
      <c r="B364" s="10" t="s">
        <v>167</v>
      </c>
      <c r="C364" s="9">
        <v>219</v>
      </c>
    </row>
    <row r="365" spans="1:3" x14ac:dyDescent="0.25">
      <c r="A365" s="8">
        <v>2017</v>
      </c>
      <c r="B365" s="10" t="s">
        <v>168</v>
      </c>
      <c r="C365" s="9">
        <v>333.98</v>
      </c>
    </row>
    <row r="366" spans="1:3" x14ac:dyDescent="0.25">
      <c r="A366" s="8">
        <v>2017</v>
      </c>
      <c r="B366" s="10" t="s">
        <v>169</v>
      </c>
      <c r="C366" s="9">
        <v>225.66</v>
      </c>
    </row>
    <row r="367" spans="1:3" x14ac:dyDescent="0.25">
      <c r="A367" s="8">
        <v>2017</v>
      </c>
      <c r="B367" s="10" t="s">
        <v>170</v>
      </c>
      <c r="C367" s="9">
        <v>211.28</v>
      </c>
    </row>
    <row r="368" spans="1:3" x14ac:dyDescent="0.25">
      <c r="A368" s="8">
        <v>2017</v>
      </c>
      <c r="B368" s="10" t="s">
        <v>171</v>
      </c>
      <c r="C368" s="9">
        <v>485.53289999999998</v>
      </c>
    </row>
    <row r="369" spans="1:3" x14ac:dyDescent="0.25">
      <c r="A369" s="8">
        <v>2017</v>
      </c>
      <c r="B369" s="10" t="s">
        <v>172</v>
      </c>
      <c r="C369" s="9">
        <v>407.63420000000002</v>
      </c>
    </row>
    <row r="370" spans="1:3" x14ac:dyDescent="0.25">
      <c r="A370" s="8">
        <v>2017</v>
      </c>
      <c r="B370" s="10" t="s">
        <v>173</v>
      </c>
      <c r="C370" s="9">
        <v>4367.0870999999997</v>
      </c>
    </row>
    <row r="371" spans="1:3" x14ac:dyDescent="0.25">
      <c r="A371" s="8">
        <v>2016</v>
      </c>
      <c r="B371" s="10" t="s">
        <v>58</v>
      </c>
      <c r="C371" s="9">
        <v>2195</v>
      </c>
    </row>
    <row r="372" spans="1:3" x14ac:dyDescent="0.25">
      <c r="A372" s="8">
        <v>2016</v>
      </c>
      <c r="B372" s="10" t="s">
        <v>59</v>
      </c>
      <c r="C372" s="9">
        <v>1443</v>
      </c>
    </row>
    <row r="373" spans="1:3" x14ac:dyDescent="0.25">
      <c r="A373" s="8">
        <v>2016</v>
      </c>
      <c r="B373" s="10" t="s">
        <v>60</v>
      </c>
      <c r="C373" s="9">
        <v>1078.46</v>
      </c>
    </row>
    <row r="374" spans="1:3" x14ac:dyDescent="0.25">
      <c r="A374" s="8">
        <v>2016</v>
      </c>
      <c r="B374" s="10" t="s">
        <v>61</v>
      </c>
      <c r="C374" s="9">
        <v>784.36</v>
      </c>
    </row>
    <row r="375" spans="1:3" x14ac:dyDescent="0.25">
      <c r="A375" s="8">
        <v>2016</v>
      </c>
      <c r="B375" s="10" t="s">
        <v>62</v>
      </c>
      <c r="C375" s="9">
        <v>309.45999999999998</v>
      </c>
    </row>
    <row r="376" spans="1:3" x14ac:dyDescent="0.25">
      <c r="A376" s="8">
        <v>2016</v>
      </c>
      <c r="B376" s="10" t="s">
        <v>63</v>
      </c>
      <c r="C376" s="9">
        <v>1163.45</v>
      </c>
    </row>
    <row r="377" spans="1:3" x14ac:dyDescent="0.25">
      <c r="A377" s="8">
        <v>2016</v>
      </c>
      <c r="B377" s="10" t="s">
        <v>64</v>
      </c>
      <c r="C377" s="9">
        <v>442.51</v>
      </c>
    </row>
    <row r="378" spans="1:3" x14ac:dyDescent="0.25">
      <c r="A378" s="8">
        <v>2016</v>
      </c>
      <c r="B378" s="10" t="s">
        <v>65</v>
      </c>
      <c r="C378" s="9">
        <v>353.18</v>
      </c>
    </row>
    <row r="379" spans="1:3" x14ac:dyDescent="0.25">
      <c r="A379" s="8">
        <v>2016</v>
      </c>
      <c r="B379" s="10" t="s">
        <v>66</v>
      </c>
      <c r="C379" s="9">
        <v>750.55</v>
      </c>
    </row>
    <row r="380" spans="1:3" x14ac:dyDescent="0.25">
      <c r="A380" s="8">
        <v>2016</v>
      </c>
      <c r="B380" s="10" t="s">
        <v>67</v>
      </c>
      <c r="C380" s="9">
        <v>461.5</v>
      </c>
    </row>
    <row r="381" spans="1:3" x14ac:dyDescent="0.25">
      <c r="A381" s="8">
        <v>2016</v>
      </c>
      <c r="B381" s="10" t="s">
        <v>68</v>
      </c>
      <c r="C381" s="9">
        <v>949.28</v>
      </c>
    </row>
    <row r="382" spans="1:3" x14ac:dyDescent="0.25">
      <c r="A382" s="8">
        <v>2016</v>
      </c>
      <c r="B382" s="10" t="s">
        <v>69</v>
      </c>
      <c r="C382" s="9">
        <v>731.99</v>
      </c>
    </row>
    <row r="383" spans="1:3" x14ac:dyDescent="0.25">
      <c r="A383" s="8">
        <v>2016</v>
      </c>
      <c r="B383" s="10" t="s">
        <v>70</v>
      </c>
      <c r="C383" s="9">
        <v>445.31</v>
      </c>
    </row>
    <row r="384" spans="1:3" x14ac:dyDescent="0.25">
      <c r="A384" s="8">
        <v>2016</v>
      </c>
      <c r="B384" s="10" t="s">
        <v>17</v>
      </c>
      <c r="C384" s="9">
        <v>11108.05</v>
      </c>
    </row>
    <row r="385" spans="1:3" x14ac:dyDescent="0.25">
      <c r="A385" s="8">
        <v>2016</v>
      </c>
      <c r="B385" s="10" t="s">
        <v>71</v>
      </c>
      <c r="C385" s="9">
        <v>2467</v>
      </c>
    </row>
    <row r="386" spans="1:3" x14ac:dyDescent="0.25">
      <c r="A386" s="8">
        <v>2016</v>
      </c>
      <c r="B386" s="10" t="s">
        <v>72</v>
      </c>
      <c r="C386" s="9">
        <v>843.6</v>
      </c>
    </row>
    <row r="387" spans="1:3" x14ac:dyDescent="0.25">
      <c r="A387" s="8">
        <v>2016</v>
      </c>
      <c r="B387" s="10" t="s">
        <v>73</v>
      </c>
      <c r="C387" s="9">
        <v>657.5</v>
      </c>
    </row>
    <row r="388" spans="1:3" x14ac:dyDescent="0.25">
      <c r="A388" s="8">
        <v>2016</v>
      </c>
      <c r="B388" s="10" t="s">
        <v>74</v>
      </c>
      <c r="C388" s="9">
        <v>472.9</v>
      </c>
    </row>
    <row r="389" spans="1:3" x14ac:dyDescent="0.25">
      <c r="A389" s="8">
        <v>2016</v>
      </c>
      <c r="B389" s="10" t="s">
        <v>75</v>
      </c>
      <c r="C389" s="9">
        <v>1072.2</v>
      </c>
    </row>
    <row r="390" spans="1:3" x14ac:dyDescent="0.25">
      <c r="A390" s="8">
        <v>2016</v>
      </c>
      <c r="B390" s="10" t="s">
        <v>76</v>
      </c>
      <c r="C390" s="9">
        <v>731</v>
      </c>
    </row>
    <row r="391" spans="1:3" x14ac:dyDescent="0.25">
      <c r="A391" s="8">
        <v>2016</v>
      </c>
      <c r="B391" s="10" t="s">
        <v>77</v>
      </c>
      <c r="C391" s="9">
        <v>453.1</v>
      </c>
    </row>
    <row r="392" spans="1:3" x14ac:dyDescent="0.25">
      <c r="A392" s="8">
        <v>2016</v>
      </c>
      <c r="B392" s="10" t="s">
        <v>78</v>
      </c>
      <c r="C392" s="9">
        <v>319.60000000000002</v>
      </c>
    </row>
    <row r="393" spans="1:3" x14ac:dyDescent="0.25">
      <c r="A393" s="8">
        <v>2016</v>
      </c>
      <c r="B393" s="10" t="s">
        <v>79</v>
      </c>
      <c r="C393" s="9">
        <v>720</v>
      </c>
    </row>
    <row r="394" spans="1:3" x14ac:dyDescent="0.25">
      <c r="A394" s="8">
        <v>2016</v>
      </c>
      <c r="B394" s="10" t="s">
        <v>80</v>
      </c>
      <c r="C394" s="9">
        <v>463.6</v>
      </c>
    </row>
    <row r="395" spans="1:3" x14ac:dyDescent="0.25">
      <c r="A395" s="8">
        <v>2016</v>
      </c>
      <c r="B395" s="10" t="s">
        <v>81</v>
      </c>
      <c r="C395" s="9">
        <v>918.8</v>
      </c>
    </row>
    <row r="396" spans="1:3" x14ac:dyDescent="0.25">
      <c r="A396" s="8">
        <v>2016</v>
      </c>
      <c r="B396" s="10" t="s">
        <v>82</v>
      </c>
      <c r="C396" s="9">
        <v>787.5</v>
      </c>
    </row>
    <row r="397" spans="1:3" x14ac:dyDescent="0.25">
      <c r="A397" s="8">
        <v>2016</v>
      </c>
      <c r="B397" s="10" t="s">
        <v>83</v>
      </c>
      <c r="C397" s="9">
        <v>297.5</v>
      </c>
    </row>
    <row r="398" spans="1:3" x14ac:dyDescent="0.25">
      <c r="A398" s="8">
        <v>2016</v>
      </c>
      <c r="B398" s="10" t="s">
        <v>84</v>
      </c>
      <c r="C398" s="9">
        <v>461.4</v>
      </c>
    </row>
    <row r="399" spans="1:3" x14ac:dyDescent="0.25">
      <c r="A399" s="8">
        <v>2016</v>
      </c>
      <c r="B399" s="10" t="s">
        <v>85</v>
      </c>
      <c r="C399" s="9">
        <v>498.8</v>
      </c>
    </row>
    <row r="400" spans="1:3" x14ac:dyDescent="0.25">
      <c r="A400" s="8">
        <v>2016</v>
      </c>
      <c r="B400" s="10" t="s">
        <v>86</v>
      </c>
      <c r="C400" s="9">
        <v>552</v>
      </c>
    </row>
    <row r="401" spans="1:3" x14ac:dyDescent="0.25">
      <c r="A401" s="8">
        <v>2016</v>
      </c>
      <c r="B401" s="10" t="s">
        <v>87</v>
      </c>
      <c r="C401" s="9">
        <v>115.8</v>
      </c>
    </row>
    <row r="402" spans="1:3" x14ac:dyDescent="0.25">
      <c r="A402" s="8">
        <v>2016</v>
      </c>
      <c r="B402" s="10" t="s">
        <v>80</v>
      </c>
      <c r="C402" s="9">
        <v>608</v>
      </c>
    </row>
    <row r="403" spans="1:3" x14ac:dyDescent="0.25">
      <c r="A403" s="8">
        <v>2016</v>
      </c>
      <c r="B403" s="10" t="s">
        <v>88</v>
      </c>
      <c r="C403" s="9">
        <v>786.9</v>
      </c>
    </row>
    <row r="404" spans="1:3" x14ac:dyDescent="0.25">
      <c r="A404" s="8">
        <v>2016</v>
      </c>
      <c r="B404" s="10" t="s">
        <v>89</v>
      </c>
      <c r="C404" s="9">
        <v>367</v>
      </c>
    </row>
    <row r="405" spans="1:3" x14ac:dyDescent="0.25">
      <c r="A405" s="8">
        <v>2016</v>
      </c>
      <c r="B405" s="10" t="s">
        <v>90</v>
      </c>
      <c r="C405" s="9">
        <v>227.6</v>
      </c>
    </row>
    <row r="406" spans="1:3" x14ac:dyDescent="0.25">
      <c r="A406" s="8">
        <v>2016</v>
      </c>
      <c r="B406" s="10" t="s">
        <v>91</v>
      </c>
      <c r="C406" s="9">
        <v>160.1</v>
      </c>
    </row>
    <row r="407" spans="1:3" x14ac:dyDescent="0.25">
      <c r="A407" s="8">
        <v>2016</v>
      </c>
      <c r="B407" s="10" t="s">
        <v>92</v>
      </c>
      <c r="C407" s="9">
        <v>461.2</v>
      </c>
    </row>
    <row r="408" spans="1:3" x14ac:dyDescent="0.25">
      <c r="A408" s="8">
        <v>2016</v>
      </c>
      <c r="B408" s="10" t="s">
        <v>93</v>
      </c>
      <c r="C408" s="9">
        <v>404.4</v>
      </c>
    </row>
    <row r="409" spans="1:3" x14ac:dyDescent="0.25">
      <c r="A409" s="8">
        <v>2016</v>
      </c>
      <c r="B409" s="10" t="s">
        <v>94</v>
      </c>
      <c r="C409" s="9">
        <v>144.30000000000001</v>
      </c>
    </row>
    <row r="410" spans="1:3" x14ac:dyDescent="0.25">
      <c r="A410" s="8">
        <v>2016</v>
      </c>
      <c r="B410" s="10" t="s">
        <v>95</v>
      </c>
      <c r="C410" s="9">
        <v>260.10000000000002</v>
      </c>
    </row>
    <row r="411" spans="1:3" x14ac:dyDescent="0.25">
      <c r="A411" s="8">
        <v>2016</v>
      </c>
      <c r="B411" s="10" t="s">
        <v>18</v>
      </c>
      <c r="C411" s="9">
        <v>15251.9</v>
      </c>
    </row>
    <row r="412" spans="1:3" x14ac:dyDescent="0.25">
      <c r="A412" s="8">
        <v>2016</v>
      </c>
      <c r="B412" s="10" t="s">
        <v>96</v>
      </c>
      <c r="C412" s="9">
        <v>1678.38</v>
      </c>
    </row>
    <row r="413" spans="1:3" x14ac:dyDescent="0.25">
      <c r="A413" s="8">
        <v>2016</v>
      </c>
      <c r="B413" s="10" t="s">
        <v>97</v>
      </c>
      <c r="C413" s="9">
        <v>1501.51</v>
      </c>
    </row>
    <row r="414" spans="1:3" x14ac:dyDescent="0.25">
      <c r="A414" s="8">
        <v>2016</v>
      </c>
      <c r="B414" s="10" t="s">
        <v>98</v>
      </c>
      <c r="C414" s="9">
        <v>195.98</v>
      </c>
    </row>
    <row r="415" spans="1:3" x14ac:dyDescent="0.25">
      <c r="A415" s="8">
        <v>2016</v>
      </c>
      <c r="B415" s="10" t="s">
        <v>99</v>
      </c>
      <c r="C415" s="9">
        <v>874.77</v>
      </c>
    </row>
    <row r="416" spans="1:3" x14ac:dyDescent="0.25">
      <c r="A416" s="8">
        <v>2016</v>
      </c>
      <c r="B416" s="10" t="s">
        <v>100</v>
      </c>
      <c r="C416" s="9">
        <v>461.85</v>
      </c>
    </row>
    <row r="417" spans="1:3" x14ac:dyDescent="0.25">
      <c r="A417" s="8">
        <v>2016</v>
      </c>
      <c r="B417" s="10" t="s">
        <v>101</v>
      </c>
      <c r="C417" s="9">
        <v>401.75</v>
      </c>
    </row>
    <row r="418" spans="1:3" x14ac:dyDescent="0.25">
      <c r="A418" s="8">
        <v>2016</v>
      </c>
      <c r="B418" s="10" t="s">
        <v>102</v>
      </c>
      <c r="C418" s="9">
        <v>562.73</v>
      </c>
    </row>
    <row r="419" spans="1:3" x14ac:dyDescent="0.25">
      <c r="A419" s="8">
        <v>2016</v>
      </c>
      <c r="B419" s="10" t="s">
        <v>103</v>
      </c>
      <c r="C419" s="9">
        <v>1016.58</v>
      </c>
    </row>
    <row r="420" spans="1:3" x14ac:dyDescent="0.25">
      <c r="A420" s="8">
        <v>2016</v>
      </c>
      <c r="B420" s="10" t="s">
        <v>104</v>
      </c>
      <c r="C420" s="9">
        <v>407.69</v>
      </c>
    </row>
    <row r="421" spans="1:3" x14ac:dyDescent="0.25">
      <c r="A421" s="8">
        <v>2016</v>
      </c>
      <c r="B421" s="10" t="s">
        <v>19</v>
      </c>
      <c r="C421" s="9">
        <v>7101.24</v>
      </c>
    </row>
    <row r="422" spans="1:3" x14ac:dyDescent="0.25">
      <c r="A422" s="8">
        <v>2016</v>
      </c>
      <c r="B422" s="10" t="s">
        <v>105</v>
      </c>
      <c r="C422" s="9">
        <v>3110</v>
      </c>
    </row>
    <row r="423" spans="1:3" x14ac:dyDescent="0.25">
      <c r="A423" s="8">
        <v>2016</v>
      </c>
      <c r="B423" s="10" t="s">
        <v>106</v>
      </c>
      <c r="C423" s="9">
        <v>1858.2</v>
      </c>
    </row>
    <row r="424" spans="1:3" x14ac:dyDescent="0.25">
      <c r="A424" s="8">
        <v>2016</v>
      </c>
      <c r="B424" s="10" t="s">
        <v>107</v>
      </c>
      <c r="C424" s="9">
        <v>348.2</v>
      </c>
    </row>
    <row r="425" spans="1:3" x14ac:dyDescent="0.25">
      <c r="A425" s="8">
        <v>2016</v>
      </c>
      <c r="B425" s="10" t="s">
        <v>108</v>
      </c>
      <c r="C425" s="9">
        <v>475.9</v>
      </c>
    </row>
    <row r="426" spans="1:3" x14ac:dyDescent="0.25">
      <c r="A426" s="8">
        <v>2016</v>
      </c>
      <c r="B426" s="10" t="s">
        <v>109</v>
      </c>
      <c r="C426" s="9">
        <v>297.39999999999998</v>
      </c>
    </row>
    <row r="427" spans="1:3" x14ac:dyDescent="0.25">
      <c r="A427" s="8">
        <v>2016</v>
      </c>
      <c r="B427" s="10" t="s">
        <v>110</v>
      </c>
      <c r="C427" s="9">
        <v>240.3</v>
      </c>
    </row>
    <row r="428" spans="1:3" x14ac:dyDescent="0.25">
      <c r="A428" s="8">
        <v>2016</v>
      </c>
      <c r="B428" s="10" t="s">
        <v>111</v>
      </c>
      <c r="C428" s="9">
        <v>301</v>
      </c>
    </row>
    <row r="429" spans="1:3" x14ac:dyDescent="0.25">
      <c r="A429" s="8">
        <v>2016</v>
      </c>
      <c r="B429" s="10" t="s">
        <v>112</v>
      </c>
      <c r="C429" s="9">
        <v>320.3</v>
      </c>
    </row>
    <row r="430" spans="1:3" x14ac:dyDescent="0.25">
      <c r="A430" s="8">
        <v>2016</v>
      </c>
      <c r="B430" s="10" t="s">
        <v>113</v>
      </c>
      <c r="C430" s="9">
        <v>147.69999999999999</v>
      </c>
    </row>
    <row r="431" spans="1:3" x14ac:dyDescent="0.25">
      <c r="A431" s="8">
        <v>2016</v>
      </c>
      <c r="B431" s="10" t="s">
        <v>114</v>
      </c>
      <c r="C431" s="9">
        <v>260.60000000000002</v>
      </c>
    </row>
    <row r="432" spans="1:3" x14ac:dyDescent="0.25">
      <c r="A432" s="8">
        <v>2016</v>
      </c>
      <c r="B432" s="10" t="s">
        <v>115</v>
      </c>
      <c r="C432" s="9">
        <v>419.9</v>
      </c>
    </row>
    <row r="433" spans="1:3" x14ac:dyDescent="0.25">
      <c r="A433" s="8">
        <v>2016</v>
      </c>
      <c r="B433" s="10" t="s">
        <v>116</v>
      </c>
      <c r="C433" s="9">
        <v>338.6</v>
      </c>
    </row>
    <row r="434" spans="1:3" x14ac:dyDescent="0.25">
      <c r="A434" s="8">
        <v>2016</v>
      </c>
      <c r="B434" s="10" t="s">
        <v>117</v>
      </c>
      <c r="C434" s="9">
        <v>592.70000000000005</v>
      </c>
    </row>
    <row r="435" spans="1:3" x14ac:dyDescent="0.25">
      <c r="A435" s="8">
        <v>2016</v>
      </c>
      <c r="B435" s="10" t="s">
        <v>118</v>
      </c>
      <c r="C435" s="9">
        <v>447.6</v>
      </c>
    </row>
    <row r="436" spans="1:3" x14ac:dyDescent="0.25">
      <c r="A436" s="8">
        <v>2016</v>
      </c>
      <c r="B436" s="10" t="s">
        <v>119</v>
      </c>
      <c r="C436" s="9">
        <v>547</v>
      </c>
    </row>
    <row r="437" spans="1:3" x14ac:dyDescent="0.25">
      <c r="A437" s="8">
        <v>2016</v>
      </c>
      <c r="B437" s="10" t="s">
        <v>120</v>
      </c>
      <c r="C437" s="9">
        <v>320.10000000000002</v>
      </c>
    </row>
    <row r="438" spans="1:3" x14ac:dyDescent="0.25">
      <c r="A438" s="8">
        <v>2016</v>
      </c>
      <c r="B438" s="10" t="s">
        <v>20</v>
      </c>
      <c r="C438" s="9">
        <v>10025.5</v>
      </c>
    </row>
    <row r="439" spans="1:3" x14ac:dyDescent="0.25">
      <c r="A439" s="8">
        <v>2016</v>
      </c>
      <c r="B439" s="10" t="s">
        <v>121</v>
      </c>
      <c r="C439" s="9">
        <v>1076.6199999999999</v>
      </c>
    </row>
    <row r="440" spans="1:3" x14ac:dyDescent="0.25">
      <c r="A440" s="8">
        <v>2016</v>
      </c>
      <c r="B440" s="10" t="s">
        <v>122</v>
      </c>
      <c r="C440" s="9">
        <v>246.55</v>
      </c>
    </row>
    <row r="441" spans="1:3" x14ac:dyDescent="0.25">
      <c r="A441" s="8">
        <v>2016</v>
      </c>
      <c r="B441" s="10" t="s">
        <v>123</v>
      </c>
      <c r="C441" s="9">
        <v>106.85</v>
      </c>
    </row>
    <row r="442" spans="1:3" x14ac:dyDescent="0.25">
      <c r="A442" s="8">
        <v>2016</v>
      </c>
      <c r="B442" s="10" t="s">
        <v>124</v>
      </c>
      <c r="C442" s="9">
        <v>490.43</v>
      </c>
    </row>
    <row r="443" spans="1:3" x14ac:dyDescent="0.25">
      <c r="A443" s="8">
        <v>2016</v>
      </c>
      <c r="B443" s="10" t="s">
        <v>125</v>
      </c>
      <c r="C443" s="9">
        <v>632.1</v>
      </c>
    </row>
    <row r="444" spans="1:3" x14ac:dyDescent="0.25">
      <c r="A444" s="8">
        <v>2016</v>
      </c>
      <c r="B444" s="10" t="s">
        <v>126</v>
      </c>
      <c r="C444" s="9">
        <v>252.6</v>
      </c>
    </row>
    <row r="445" spans="1:3" x14ac:dyDescent="0.25">
      <c r="A445" s="8">
        <v>2016</v>
      </c>
      <c r="B445" s="10" t="s">
        <v>127</v>
      </c>
      <c r="C445" s="9">
        <v>563.9</v>
      </c>
    </row>
    <row r="446" spans="1:3" x14ac:dyDescent="0.25">
      <c r="A446" s="8">
        <v>2016</v>
      </c>
      <c r="B446" s="10" t="s">
        <v>128</v>
      </c>
      <c r="C446" s="9">
        <v>413</v>
      </c>
    </row>
    <row r="447" spans="1:3" x14ac:dyDescent="0.25">
      <c r="A447" s="8">
        <v>2016</v>
      </c>
      <c r="B447" s="10" t="s">
        <v>129</v>
      </c>
      <c r="C447" s="9">
        <v>569.79</v>
      </c>
    </row>
    <row r="448" spans="1:3" x14ac:dyDescent="0.25">
      <c r="A448" s="8">
        <v>2016</v>
      </c>
      <c r="B448" s="10" t="s">
        <v>130</v>
      </c>
      <c r="C448" s="9">
        <v>290.13</v>
      </c>
    </row>
    <row r="449" spans="1:3" x14ac:dyDescent="0.25">
      <c r="A449" s="8">
        <v>2016</v>
      </c>
      <c r="B449" s="10" t="s">
        <v>131</v>
      </c>
      <c r="C449" s="9">
        <v>764.52</v>
      </c>
    </row>
    <row r="450" spans="1:3" x14ac:dyDescent="0.25">
      <c r="A450" s="8">
        <v>2016</v>
      </c>
      <c r="B450" s="10" t="s">
        <v>132</v>
      </c>
      <c r="C450" s="9">
        <v>401.63</v>
      </c>
    </row>
    <row r="451" spans="1:3" x14ac:dyDescent="0.25">
      <c r="A451" s="8">
        <v>2016</v>
      </c>
      <c r="B451" s="10" t="s">
        <v>133</v>
      </c>
      <c r="C451" s="9">
        <v>283.77999999999997</v>
      </c>
    </row>
    <row r="452" spans="1:3" x14ac:dyDescent="0.25">
      <c r="A452" s="8">
        <v>2016</v>
      </c>
      <c r="B452" s="10" t="s">
        <v>134</v>
      </c>
      <c r="C452" s="9">
        <v>728.59</v>
      </c>
    </row>
    <row r="453" spans="1:3" x14ac:dyDescent="0.25">
      <c r="A453" s="8">
        <v>2016</v>
      </c>
      <c r="B453" s="10" t="s">
        <v>135</v>
      </c>
      <c r="C453" s="9">
        <v>568.11</v>
      </c>
    </row>
    <row r="454" spans="1:3" x14ac:dyDescent="0.25">
      <c r="A454" s="8">
        <v>2016</v>
      </c>
      <c r="B454" s="10" t="s">
        <v>136</v>
      </c>
      <c r="C454" s="9">
        <v>443.25</v>
      </c>
    </row>
    <row r="455" spans="1:3" x14ac:dyDescent="0.25">
      <c r="A455" s="8">
        <v>2016</v>
      </c>
      <c r="B455" s="10" t="s">
        <v>137</v>
      </c>
      <c r="C455" s="9">
        <v>584.44000000000005</v>
      </c>
    </row>
    <row r="456" spans="1:3" x14ac:dyDescent="0.25">
      <c r="A456" s="8">
        <v>2016</v>
      </c>
      <c r="B456" s="10" t="s">
        <v>138</v>
      </c>
      <c r="C456" s="9">
        <v>389.41</v>
      </c>
    </row>
    <row r="457" spans="1:3" x14ac:dyDescent="0.25">
      <c r="A457" s="8">
        <v>2016</v>
      </c>
      <c r="B457" s="10" t="s">
        <v>139</v>
      </c>
      <c r="C457" s="9">
        <v>537.14250000000004</v>
      </c>
    </row>
    <row r="458" spans="1:3" x14ac:dyDescent="0.25">
      <c r="A458" s="8">
        <v>2016</v>
      </c>
      <c r="B458" s="10" t="s">
        <v>140</v>
      </c>
      <c r="C458" s="9">
        <v>484.76119999999997</v>
      </c>
    </row>
    <row r="459" spans="1:3" x14ac:dyDescent="0.25">
      <c r="A459" s="8">
        <v>2016</v>
      </c>
      <c r="B459" s="10" t="s">
        <v>141</v>
      </c>
      <c r="C459" s="9">
        <v>165.4896</v>
      </c>
    </row>
    <row r="460" spans="1:3" x14ac:dyDescent="0.25">
      <c r="A460" s="8">
        <v>2016</v>
      </c>
      <c r="B460" s="10" t="s">
        <v>142</v>
      </c>
      <c r="C460" s="9">
        <v>115.9268</v>
      </c>
    </row>
    <row r="461" spans="1:3" x14ac:dyDescent="0.25">
      <c r="A461" s="8">
        <v>2016</v>
      </c>
      <c r="B461" s="10" t="s">
        <v>143</v>
      </c>
      <c r="C461" s="9">
        <v>117.3707</v>
      </c>
    </row>
    <row r="462" spans="1:3" x14ac:dyDescent="0.25">
      <c r="A462" s="8">
        <v>2016</v>
      </c>
      <c r="B462" s="10" t="s">
        <v>144</v>
      </c>
      <c r="C462" s="9">
        <v>401.08319999999998</v>
      </c>
    </row>
    <row r="463" spans="1:3" x14ac:dyDescent="0.25">
      <c r="A463" s="8">
        <v>2016</v>
      </c>
      <c r="B463" s="10" t="s">
        <v>145</v>
      </c>
      <c r="C463" s="9">
        <v>553.24590000000001</v>
      </c>
    </row>
    <row r="464" spans="1:3" x14ac:dyDescent="0.25">
      <c r="A464" s="8">
        <v>2016</v>
      </c>
      <c r="B464" s="10" t="s">
        <v>146</v>
      </c>
      <c r="C464" s="9">
        <v>191.42240000000001</v>
      </c>
    </row>
    <row r="465" spans="1:3" x14ac:dyDescent="0.25">
      <c r="A465" s="8">
        <v>2016</v>
      </c>
      <c r="B465" s="10" t="s">
        <v>147</v>
      </c>
      <c r="C465" s="9">
        <v>675.1617</v>
      </c>
    </row>
    <row r="466" spans="1:3" x14ac:dyDescent="0.25">
      <c r="A466" s="8">
        <v>2016</v>
      </c>
      <c r="B466" s="10" t="s">
        <v>148</v>
      </c>
      <c r="C466" s="9">
        <v>491.79309999999998</v>
      </c>
    </row>
    <row r="467" spans="1:3" x14ac:dyDescent="0.25">
      <c r="A467" s="8">
        <v>2016</v>
      </c>
      <c r="B467" s="10" t="s">
        <v>21</v>
      </c>
      <c r="C467" s="9">
        <v>12539.097100000001</v>
      </c>
    </row>
    <row r="468" spans="1:3" x14ac:dyDescent="0.25">
      <c r="A468" s="8">
        <v>2016</v>
      </c>
      <c r="B468" s="10" t="s">
        <v>149</v>
      </c>
      <c r="C468" s="9">
        <v>1119.4100000000001</v>
      </c>
    </row>
    <row r="469" spans="1:3" x14ac:dyDescent="0.25">
      <c r="A469" s="8">
        <v>2016</v>
      </c>
      <c r="B469" s="10" t="s">
        <v>150</v>
      </c>
      <c r="C469" s="9">
        <v>688.2</v>
      </c>
    </row>
    <row r="470" spans="1:3" x14ac:dyDescent="0.25">
      <c r="A470" s="8">
        <v>2016</v>
      </c>
      <c r="B470" s="10" t="s">
        <v>151</v>
      </c>
      <c r="C470" s="9">
        <v>476.42</v>
      </c>
    </row>
    <row r="471" spans="1:3" x14ac:dyDescent="0.25">
      <c r="A471" s="8">
        <v>2016</v>
      </c>
      <c r="B471" s="10" t="s">
        <v>152</v>
      </c>
      <c r="C471" s="9">
        <v>615.92999999999995</v>
      </c>
    </row>
    <row r="472" spans="1:3" x14ac:dyDescent="0.25">
      <c r="A472" s="8">
        <v>2016</v>
      </c>
      <c r="B472" s="10" t="s">
        <v>153</v>
      </c>
      <c r="C472" s="9">
        <v>351.01</v>
      </c>
    </row>
    <row r="473" spans="1:3" x14ac:dyDescent="0.25">
      <c r="A473" s="8">
        <v>2016</v>
      </c>
      <c r="B473" s="10" t="s">
        <v>154</v>
      </c>
      <c r="C473" s="9">
        <v>429.26</v>
      </c>
    </row>
    <row r="474" spans="1:3" x14ac:dyDescent="0.25">
      <c r="A474" s="8">
        <v>2016</v>
      </c>
      <c r="B474" s="10" t="s">
        <v>155</v>
      </c>
      <c r="C474" s="9">
        <v>489.25</v>
      </c>
    </row>
    <row r="475" spans="1:3" x14ac:dyDescent="0.25">
      <c r="A475" s="8">
        <v>2016</v>
      </c>
      <c r="B475" s="10" t="s">
        <v>156</v>
      </c>
      <c r="C475" s="9">
        <v>239.32</v>
      </c>
    </row>
    <row r="476" spans="1:3" x14ac:dyDescent="0.25">
      <c r="A476" s="8">
        <v>2016</v>
      </c>
      <c r="B476" s="10" t="s">
        <v>157</v>
      </c>
      <c r="C476" s="9">
        <v>153.05000000000001</v>
      </c>
    </row>
    <row r="477" spans="1:3" x14ac:dyDescent="0.25">
      <c r="A477" s="8">
        <v>2016</v>
      </c>
      <c r="B477" s="10" t="s">
        <v>158</v>
      </c>
      <c r="C477" s="9">
        <v>772.12</v>
      </c>
    </row>
    <row r="478" spans="1:3" x14ac:dyDescent="0.25">
      <c r="A478" s="8">
        <v>2016</v>
      </c>
      <c r="B478" s="10" t="s">
        <v>159</v>
      </c>
      <c r="C478" s="9">
        <v>921.85</v>
      </c>
    </row>
    <row r="479" spans="1:3" x14ac:dyDescent="0.25">
      <c r="A479" s="8">
        <v>2016</v>
      </c>
      <c r="B479" s="10" t="s">
        <v>160</v>
      </c>
      <c r="C479" s="9">
        <v>221.20679999999999</v>
      </c>
    </row>
    <row r="480" spans="1:3" x14ac:dyDescent="0.25">
      <c r="A480" s="8">
        <v>2016</v>
      </c>
      <c r="B480" s="10" t="s">
        <v>161</v>
      </c>
      <c r="C480" s="9">
        <v>510.4</v>
      </c>
    </row>
    <row r="481" spans="1:3" x14ac:dyDescent="0.25">
      <c r="A481" s="8">
        <v>2016</v>
      </c>
      <c r="B481" s="10" t="s">
        <v>22</v>
      </c>
      <c r="C481" s="9">
        <v>6987.4268000000002</v>
      </c>
    </row>
    <row r="482" spans="1:3" x14ac:dyDescent="0.25">
      <c r="A482" s="8">
        <v>2016</v>
      </c>
      <c r="B482" s="10" t="s">
        <v>162</v>
      </c>
      <c r="C482" s="9">
        <v>1030</v>
      </c>
    </row>
    <row r="483" spans="1:3" x14ac:dyDescent="0.25">
      <c r="A483" s="8">
        <v>2016</v>
      </c>
      <c r="B483" s="10" t="s">
        <v>163</v>
      </c>
      <c r="C483" s="9">
        <v>472</v>
      </c>
    </row>
    <row r="484" spans="1:3" x14ac:dyDescent="0.25">
      <c r="A484" s="8">
        <v>2016</v>
      </c>
      <c r="B484" s="10" t="s">
        <v>164</v>
      </c>
      <c r="C484" s="9">
        <v>359</v>
      </c>
    </row>
    <row r="485" spans="1:3" x14ac:dyDescent="0.25">
      <c r="A485" s="8">
        <v>2016</v>
      </c>
      <c r="B485" s="10" t="s">
        <v>165</v>
      </c>
      <c r="C485" s="9">
        <v>77</v>
      </c>
    </row>
    <row r="486" spans="1:3" x14ac:dyDescent="0.25">
      <c r="A486" s="8">
        <v>2016</v>
      </c>
      <c r="B486" s="10" t="s">
        <v>166</v>
      </c>
      <c r="C486" s="9">
        <v>514</v>
      </c>
    </row>
    <row r="487" spans="1:3" x14ac:dyDescent="0.25">
      <c r="A487" s="8">
        <v>2016</v>
      </c>
      <c r="B487" s="10" t="s">
        <v>167</v>
      </c>
      <c r="C487" s="9">
        <v>222</v>
      </c>
    </row>
    <row r="488" spans="1:3" x14ac:dyDescent="0.25">
      <c r="A488" s="8">
        <v>2016</v>
      </c>
      <c r="B488" s="10" t="s">
        <v>168</v>
      </c>
      <c r="C488" s="9">
        <v>332.3</v>
      </c>
    </row>
    <row r="489" spans="1:3" x14ac:dyDescent="0.25">
      <c r="A489" s="8">
        <v>2016</v>
      </c>
      <c r="B489" s="10" t="s">
        <v>169</v>
      </c>
      <c r="C489" s="9">
        <v>224.19</v>
      </c>
    </row>
    <row r="490" spans="1:3" x14ac:dyDescent="0.25">
      <c r="A490" s="8">
        <v>2016</v>
      </c>
      <c r="B490" s="10" t="s">
        <v>170</v>
      </c>
      <c r="C490" s="9">
        <v>210.31</v>
      </c>
    </row>
    <row r="491" spans="1:3" x14ac:dyDescent="0.25">
      <c r="A491" s="8">
        <v>2016</v>
      </c>
      <c r="B491" s="10" t="s">
        <v>171</v>
      </c>
      <c r="C491" s="9">
        <v>488.81959999999998</v>
      </c>
    </row>
    <row r="492" spans="1:3" x14ac:dyDescent="0.25">
      <c r="A492" s="8">
        <v>2016</v>
      </c>
      <c r="B492" s="10" t="s">
        <v>172</v>
      </c>
      <c r="C492" s="9">
        <v>410.3716</v>
      </c>
    </row>
    <row r="493" spans="1:3" x14ac:dyDescent="0.25">
      <c r="A493" s="8">
        <v>2016</v>
      </c>
      <c r="B493" s="10" t="s">
        <v>173</v>
      </c>
      <c r="C493" s="9">
        <v>4339.9912000000004</v>
      </c>
    </row>
    <row r="494" spans="1:3" x14ac:dyDescent="0.25">
      <c r="A494" s="8">
        <v>2015</v>
      </c>
      <c r="B494" s="10" t="s">
        <v>58</v>
      </c>
      <c r="C494" s="9">
        <v>2188</v>
      </c>
    </row>
    <row r="495" spans="1:3" x14ac:dyDescent="0.25">
      <c r="A495" s="8">
        <v>2015</v>
      </c>
      <c r="B495" s="10" t="s">
        <v>59</v>
      </c>
      <c r="C495" s="9">
        <v>1439</v>
      </c>
    </row>
    <row r="496" spans="1:3" x14ac:dyDescent="0.25">
      <c r="A496" s="8">
        <v>2015</v>
      </c>
      <c r="B496" s="10" t="s">
        <v>60</v>
      </c>
      <c r="C496" s="9">
        <v>1070.1600000000001</v>
      </c>
    </row>
    <row r="497" spans="1:3" x14ac:dyDescent="0.25">
      <c r="A497" s="8">
        <v>2015</v>
      </c>
      <c r="B497" s="10" t="s">
        <v>61</v>
      </c>
      <c r="C497" s="9">
        <v>780.12</v>
      </c>
    </row>
    <row r="498" spans="1:3" x14ac:dyDescent="0.25">
      <c r="A498" s="8">
        <v>2015</v>
      </c>
      <c r="B498" s="10" t="s">
        <v>62</v>
      </c>
      <c r="C498" s="9">
        <v>307.32</v>
      </c>
    </row>
    <row r="499" spans="1:3" x14ac:dyDescent="0.25">
      <c r="A499" s="8">
        <v>2015</v>
      </c>
      <c r="B499" s="10" t="s">
        <v>63</v>
      </c>
      <c r="C499" s="9">
        <v>1155.24</v>
      </c>
    </row>
    <row r="500" spans="1:3" x14ac:dyDescent="0.25">
      <c r="A500" s="8">
        <v>2015</v>
      </c>
      <c r="B500" s="10" t="s">
        <v>64</v>
      </c>
      <c r="C500" s="9">
        <v>442.17</v>
      </c>
    </row>
    <row r="501" spans="1:3" x14ac:dyDescent="0.25">
      <c r="A501" s="8">
        <v>2015</v>
      </c>
      <c r="B501" s="10" t="s">
        <v>65</v>
      </c>
      <c r="C501" s="9">
        <v>353.01</v>
      </c>
    </row>
    <row r="502" spans="1:3" x14ac:dyDescent="0.25">
      <c r="A502" s="8">
        <v>2015</v>
      </c>
      <c r="B502" s="10" t="s">
        <v>66</v>
      </c>
      <c r="C502" s="9">
        <v>744.3</v>
      </c>
    </row>
    <row r="503" spans="1:3" x14ac:dyDescent="0.25">
      <c r="A503" s="8">
        <v>2015</v>
      </c>
      <c r="B503" s="10" t="s">
        <v>67</v>
      </c>
      <c r="C503" s="9">
        <v>456.32</v>
      </c>
    </row>
    <row r="504" spans="1:3" x14ac:dyDescent="0.25">
      <c r="A504" s="8">
        <v>2015</v>
      </c>
      <c r="B504" s="10" t="s">
        <v>68</v>
      </c>
      <c r="C504" s="9">
        <v>943.3</v>
      </c>
    </row>
    <row r="505" spans="1:3" x14ac:dyDescent="0.25">
      <c r="A505" s="8">
        <v>2015</v>
      </c>
      <c r="B505" s="10" t="s">
        <v>69</v>
      </c>
      <c r="C505" s="9">
        <v>729.44</v>
      </c>
    </row>
    <row r="506" spans="1:3" x14ac:dyDescent="0.25">
      <c r="A506" s="8">
        <v>2015</v>
      </c>
      <c r="B506" s="10" t="s">
        <v>70</v>
      </c>
      <c r="C506" s="9">
        <v>443.54</v>
      </c>
    </row>
    <row r="507" spans="1:3" x14ac:dyDescent="0.25">
      <c r="A507" s="8">
        <v>2015</v>
      </c>
      <c r="B507" s="10" t="s">
        <v>17</v>
      </c>
      <c r="C507" s="9">
        <v>11051.92</v>
      </c>
    </row>
    <row r="508" spans="1:3" x14ac:dyDescent="0.25">
      <c r="A508" s="8">
        <v>2015</v>
      </c>
      <c r="B508" s="10" t="s">
        <v>71</v>
      </c>
      <c r="C508" s="9">
        <v>2458</v>
      </c>
    </row>
    <row r="509" spans="1:3" x14ac:dyDescent="0.25">
      <c r="A509" s="8">
        <v>2015</v>
      </c>
      <c r="B509" s="10" t="s">
        <v>72</v>
      </c>
      <c r="C509" s="9">
        <v>823.59</v>
      </c>
    </row>
    <row r="510" spans="1:3" x14ac:dyDescent="0.25">
      <c r="A510" s="8">
        <v>2015</v>
      </c>
      <c r="B510" s="10" t="s">
        <v>73</v>
      </c>
      <c r="C510" s="9">
        <v>651.1</v>
      </c>
    </row>
    <row r="511" spans="1:3" x14ac:dyDescent="0.25">
      <c r="A511" s="8">
        <v>2015</v>
      </c>
      <c r="B511" s="10" t="s">
        <v>74</v>
      </c>
      <c r="C511" s="9">
        <v>470.14</v>
      </c>
    </row>
    <row r="512" spans="1:3" x14ac:dyDescent="0.25">
      <c r="A512" s="8">
        <v>2015</v>
      </c>
      <c r="B512" s="10" t="s">
        <v>75</v>
      </c>
      <c r="C512" s="9">
        <v>1061.5999999999999</v>
      </c>
    </row>
    <row r="513" spans="1:3" x14ac:dyDescent="0.25">
      <c r="A513" s="8">
        <v>2015</v>
      </c>
      <c r="B513" s="10" t="s">
        <v>76</v>
      </c>
      <c r="C513" s="9">
        <v>730</v>
      </c>
    </row>
    <row r="514" spans="1:3" x14ac:dyDescent="0.25">
      <c r="A514" s="8">
        <v>2015</v>
      </c>
      <c r="B514" s="10" t="s">
        <v>77</v>
      </c>
      <c r="C514" s="9">
        <v>448.36</v>
      </c>
    </row>
    <row r="515" spans="1:3" x14ac:dyDescent="0.25">
      <c r="A515" s="8">
        <v>2015</v>
      </c>
      <c r="B515" s="10" t="s">
        <v>78</v>
      </c>
      <c r="C515" s="9">
        <v>317.64999999999998</v>
      </c>
    </row>
    <row r="516" spans="1:3" x14ac:dyDescent="0.25">
      <c r="A516" s="8">
        <v>2015</v>
      </c>
      <c r="B516" s="10" t="s">
        <v>79</v>
      </c>
      <c r="C516" s="9">
        <v>722.85</v>
      </c>
    </row>
    <row r="517" spans="1:3" x14ac:dyDescent="0.25">
      <c r="A517" s="8">
        <v>2015</v>
      </c>
      <c r="B517" s="10" t="s">
        <v>80</v>
      </c>
      <c r="C517" s="9">
        <v>464.16</v>
      </c>
    </row>
    <row r="518" spans="1:3" x14ac:dyDescent="0.25">
      <c r="A518" s="8">
        <v>2015</v>
      </c>
      <c r="B518" s="10" t="s">
        <v>81</v>
      </c>
      <c r="C518" s="9">
        <v>901.8</v>
      </c>
    </row>
    <row r="519" spans="1:3" x14ac:dyDescent="0.25">
      <c r="A519" s="8">
        <v>2015</v>
      </c>
      <c r="B519" s="10" t="s">
        <v>82</v>
      </c>
      <c r="C519" s="9">
        <v>782.5</v>
      </c>
    </row>
    <row r="520" spans="1:3" x14ac:dyDescent="0.25">
      <c r="A520" s="8">
        <v>2015</v>
      </c>
      <c r="B520" s="10" t="s">
        <v>83</v>
      </c>
      <c r="C520" s="9">
        <v>295</v>
      </c>
    </row>
    <row r="521" spans="1:3" x14ac:dyDescent="0.25">
      <c r="A521" s="8">
        <v>2015</v>
      </c>
      <c r="B521" s="10" t="s">
        <v>84</v>
      </c>
      <c r="C521" s="9">
        <v>458.5</v>
      </c>
    </row>
    <row r="522" spans="1:3" x14ac:dyDescent="0.25">
      <c r="A522" s="8">
        <v>2015</v>
      </c>
      <c r="B522" s="10" t="s">
        <v>85</v>
      </c>
      <c r="C522" s="9">
        <v>496.8</v>
      </c>
    </row>
    <row r="523" spans="1:3" x14ac:dyDescent="0.25">
      <c r="A523" s="8">
        <v>2015</v>
      </c>
      <c r="B523" s="10" t="s">
        <v>86</v>
      </c>
      <c r="C523" s="9">
        <v>545.4</v>
      </c>
    </row>
    <row r="524" spans="1:3" x14ac:dyDescent="0.25">
      <c r="A524" s="8">
        <v>2015</v>
      </c>
      <c r="B524" s="10" t="s">
        <v>87</v>
      </c>
      <c r="C524" s="9">
        <v>115.2</v>
      </c>
    </row>
    <row r="525" spans="1:3" x14ac:dyDescent="0.25">
      <c r="A525" s="8">
        <v>2015</v>
      </c>
      <c r="B525" s="10" t="s">
        <v>80</v>
      </c>
      <c r="C525" s="9">
        <v>604.9</v>
      </c>
    </row>
    <row r="526" spans="1:3" x14ac:dyDescent="0.25">
      <c r="A526" s="8">
        <v>2015</v>
      </c>
      <c r="B526" s="10" t="s">
        <v>88</v>
      </c>
      <c r="C526" s="9">
        <v>778.95</v>
      </c>
    </row>
    <row r="527" spans="1:3" x14ac:dyDescent="0.25">
      <c r="A527" s="8">
        <v>2015</v>
      </c>
      <c r="B527" s="10" t="s">
        <v>89</v>
      </c>
      <c r="C527" s="9">
        <v>365.45</v>
      </c>
    </row>
    <row r="528" spans="1:3" x14ac:dyDescent="0.25">
      <c r="A528" s="8">
        <v>2015</v>
      </c>
      <c r="B528" s="10" t="s">
        <v>90</v>
      </c>
      <c r="C528" s="9">
        <v>226.22</v>
      </c>
    </row>
    <row r="529" spans="1:3" x14ac:dyDescent="0.25">
      <c r="A529" s="8">
        <v>2015</v>
      </c>
      <c r="B529" s="10" t="s">
        <v>91</v>
      </c>
      <c r="C529" s="9">
        <v>159.22</v>
      </c>
    </row>
    <row r="530" spans="1:3" x14ac:dyDescent="0.25">
      <c r="A530" s="8">
        <v>2015</v>
      </c>
      <c r="B530" s="10" t="s">
        <v>92</v>
      </c>
      <c r="C530" s="9">
        <v>458.61</v>
      </c>
    </row>
    <row r="531" spans="1:3" x14ac:dyDescent="0.25">
      <c r="A531" s="8">
        <v>2015</v>
      </c>
      <c r="B531" s="10" t="s">
        <v>93</v>
      </c>
      <c r="C531" s="9">
        <v>401.71</v>
      </c>
    </row>
    <row r="532" spans="1:3" x14ac:dyDescent="0.25">
      <c r="A532" s="8">
        <v>2015</v>
      </c>
      <c r="B532" s="10" t="s">
        <v>94</v>
      </c>
      <c r="C532" s="9">
        <v>143.63</v>
      </c>
    </row>
    <row r="533" spans="1:3" x14ac:dyDescent="0.25">
      <c r="A533" s="8">
        <v>2015</v>
      </c>
      <c r="B533" s="10" t="s">
        <v>95</v>
      </c>
      <c r="C533" s="9">
        <v>259.24</v>
      </c>
    </row>
    <row r="534" spans="1:3" x14ac:dyDescent="0.25">
      <c r="A534" s="8">
        <v>2015</v>
      </c>
      <c r="B534" s="10" t="s">
        <v>18</v>
      </c>
      <c r="C534" s="9">
        <v>15140.58</v>
      </c>
    </row>
    <row r="535" spans="1:3" x14ac:dyDescent="0.25">
      <c r="A535" s="8">
        <v>2015</v>
      </c>
      <c r="B535" s="10" t="s">
        <v>96</v>
      </c>
      <c r="C535" s="9">
        <v>1594.95</v>
      </c>
    </row>
    <row r="536" spans="1:3" x14ac:dyDescent="0.25">
      <c r="A536" s="8">
        <v>2015</v>
      </c>
      <c r="B536" s="10" t="s">
        <v>97</v>
      </c>
      <c r="C536" s="9">
        <v>1414.21</v>
      </c>
    </row>
    <row r="537" spans="1:3" x14ac:dyDescent="0.25">
      <c r="A537" s="8">
        <v>2015</v>
      </c>
      <c r="B537" s="10" t="s">
        <v>98</v>
      </c>
      <c r="C537" s="9">
        <v>189.75</v>
      </c>
    </row>
    <row r="538" spans="1:3" x14ac:dyDescent="0.25">
      <c r="A538" s="8">
        <v>2015</v>
      </c>
      <c r="B538" s="10" t="s">
        <v>99</v>
      </c>
      <c r="C538" s="9">
        <v>864.34</v>
      </c>
    </row>
    <row r="539" spans="1:3" x14ac:dyDescent="0.25">
      <c r="A539" s="8">
        <v>2015</v>
      </c>
      <c r="B539" s="10" t="s">
        <v>100</v>
      </c>
      <c r="C539" s="9">
        <v>458.02</v>
      </c>
    </row>
    <row r="540" spans="1:3" x14ac:dyDescent="0.25">
      <c r="A540" s="8">
        <v>2015</v>
      </c>
      <c r="B540" s="10" t="s">
        <v>101</v>
      </c>
      <c r="C540" s="9">
        <v>400.3</v>
      </c>
    </row>
    <row r="541" spans="1:3" x14ac:dyDescent="0.25">
      <c r="A541" s="8">
        <v>2015</v>
      </c>
      <c r="B541" s="10" t="s">
        <v>102</v>
      </c>
      <c r="C541" s="9">
        <v>550.41</v>
      </c>
    </row>
    <row r="542" spans="1:3" x14ac:dyDescent="0.25">
      <c r="A542" s="8">
        <v>2015</v>
      </c>
      <c r="B542" s="10" t="s">
        <v>103</v>
      </c>
      <c r="C542" s="9">
        <v>999.57</v>
      </c>
    </row>
    <row r="543" spans="1:3" x14ac:dyDescent="0.25">
      <c r="A543" s="8">
        <v>2015</v>
      </c>
      <c r="B543" s="10" t="s">
        <v>104</v>
      </c>
      <c r="C543" s="9">
        <v>396.96</v>
      </c>
    </row>
    <row r="544" spans="1:3" x14ac:dyDescent="0.25">
      <c r="A544" s="8">
        <v>2015</v>
      </c>
      <c r="B544" s="10" t="s">
        <v>19</v>
      </c>
      <c r="C544" s="9">
        <v>6868.51</v>
      </c>
    </row>
    <row r="545" spans="1:3" x14ac:dyDescent="0.25">
      <c r="A545" s="8">
        <v>2015</v>
      </c>
      <c r="B545" s="10" t="s">
        <v>105</v>
      </c>
      <c r="C545" s="9">
        <v>3070</v>
      </c>
    </row>
    <row r="546" spans="1:3" x14ac:dyDescent="0.25">
      <c r="A546" s="8">
        <v>2015</v>
      </c>
      <c r="B546" s="10" t="s">
        <v>106</v>
      </c>
      <c r="C546" s="9">
        <v>1685.3</v>
      </c>
    </row>
    <row r="547" spans="1:3" x14ac:dyDescent="0.25">
      <c r="A547" s="8">
        <v>2015</v>
      </c>
      <c r="B547" s="10" t="s">
        <v>107</v>
      </c>
      <c r="C547" s="9">
        <v>348.5</v>
      </c>
    </row>
    <row r="548" spans="1:3" x14ac:dyDescent="0.25">
      <c r="A548" s="8">
        <v>2015</v>
      </c>
      <c r="B548" s="10" t="s">
        <v>108</v>
      </c>
      <c r="C548" s="9">
        <v>471.6</v>
      </c>
    </row>
    <row r="549" spans="1:3" x14ac:dyDescent="0.25">
      <c r="A549" s="8">
        <v>2015</v>
      </c>
      <c r="B549" s="10" t="s">
        <v>109</v>
      </c>
      <c r="C549" s="9">
        <v>297.89999999999998</v>
      </c>
    </row>
    <row r="550" spans="1:3" x14ac:dyDescent="0.25">
      <c r="A550" s="8">
        <v>2015</v>
      </c>
      <c r="B550" s="10" t="s">
        <v>110</v>
      </c>
      <c r="C550" s="9">
        <v>347.6</v>
      </c>
    </row>
    <row r="551" spans="1:3" x14ac:dyDescent="0.25">
      <c r="A551" s="8">
        <v>2015</v>
      </c>
      <c r="B551" s="10" t="s">
        <v>111</v>
      </c>
      <c r="C551" s="9">
        <v>305.39999999999998</v>
      </c>
    </row>
    <row r="552" spans="1:3" x14ac:dyDescent="0.25">
      <c r="A552" s="8">
        <v>2015</v>
      </c>
      <c r="B552" s="10" t="s">
        <v>112</v>
      </c>
      <c r="C552" s="9">
        <v>321.10000000000002</v>
      </c>
    </row>
    <row r="553" spans="1:3" x14ac:dyDescent="0.25">
      <c r="A553" s="8">
        <v>2015</v>
      </c>
      <c r="B553" s="10" t="s">
        <v>113</v>
      </c>
      <c r="C553" s="9">
        <v>149.1</v>
      </c>
    </row>
    <row r="554" spans="1:3" x14ac:dyDescent="0.25">
      <c r="A554" s="8">
        <v>2015</v>
      </c>
      <c r="B554" s="10" t="s">
        <v>114</v>
      </c>
      <c r="C554" s="9">
        <v>262.89999999999998</v>
      </c>
    </row>
    <row r="555" spans="1:3" x14ac:dyDescent="0.25">
      <c r="A555" s="8">
        <v>2015</v>
      </c>
      <c r="B555" s="10" t="s">
        <v>115</v>
      </c>
      <c r="C555" s="9">
        <v>417.7</v>
      </c>
    </row>
    <row r="556" spans="1:3" x14ac:dyDescent="0.25">
      <c r="A556" s="8">
        <v>2015</v>
      </c>
      <c r="B556" s="10" t="s">
        <v>116</v>
      </c>
      <c r="C556" s="9">
        <v>344.2</v>
      </c>
    </row>
    <row r="557" spans="1:3" x14ac:dyDescent="0.25">
      <c r="A557" s="8">
        <v>2015</v>
      </c>
      <c r="B557" s="10" t="s">
        <v>117</v>
      </c>
      <c r="C557" s="9">
        <v>598.70000000000005</v>
      </c>
    </row>
    <row r="558" spans="1:3" x14ac:dyDescent="0.25">
      <c r="A558" s="8">
        <v>2015</v>
      </c>
      <c r="B558" s="10" t="s">
        <v>118</v>
      </c>
      <c r="C558" s="9">
        <v>444.1</v>
      </c>
    </row>
    <row r="559" spans="1:3" x14ac:dyDescent="0.25">
      <c r="A559" s="8">
        <v>2015</v>
      </c>
      <c r="B559" s="10" t="s">
        <v>119</v>
      </c>
      <c r="C559" s="9">
        <v>547.6</v>
      </c>
    </row>
    <row r="560" spans="1:3" x14ac:dyDescent="0.25">
      <c r="A560" s="8">
        <v>2015</v>
      </c>
      <c r="B560" s="10" t="s">
        <v>120</v>
      </c>
      <c r="C560" s="9">
        <v>318</v>
      </c>
    </row>
    <row r="561" spans="1:3" x14ac:dyDescent="0.25">
      <c r="A561" s="8">
        <v>2015</v>
      </c>
      <c r="B561" s="10" t="s">
        <v>20</v>
      </c>
      <c r="C561" s="9">
        <v>9929.7000000000007</v>
      </c>
    </row>
    <row r="562" spans="1:3" x14ac:dyDescent="0.25">
      <c r="A562" s="8">
        <v>2015</v>
      </c>
      <c r="B562" s="10" t="s">
        <v>121</v>
      </c>
      <c r="C562" s="9">
        <v>1060.77</v>
      </c>
    </row>
    <row r="563" spans="1:3" x14ac:dyDescent="0.25">
      <c r="A563" s="8">
        <v>2015</v>
      </c>
      <c r="B563" s="10" t="s">
        <v>122</v>
      </c>
      <c r="C563" s="9">
        <v>245.8</v>
      </c>
    </row>
    <row r="564" spans="1:3" x14ac:dyDescent="0.25">
      <c r="A564" s="8">
        <v>2015</v>
      </c>
      <c r="B564" s="10" t="s">
        <v>123</v>
      </c>
      <c r="C564" s="9">
        <v>105.95</v>
      </c>
    </row>
    <row r="565" spans="1:3" x14ac:dyDescent="0.25">
      <c r="A565" s="8">
        <v>2015</v>
      </c>
      <c r="B565" s="10" t="s">
        <v>124</v>
      </c>
      <c r="C565" s="9">
        <v>487.8</v>
      </c>
    </row>
    <row r="566" spans="1:3" x14ac:dyDescent="0.25">
      <c r="A566" s="8">
        <v>2015</v>
      </c>
      <c r="B566" s="10" t="s">
        <v>125</v>
      </c>
      <c r="C566" s="9">
        <v>629.1</v>
      </c>
    </row>
    <row r="567" spans="1:3" x14ac:dyDescent="0.25">
      <c r="A567" s="8">
        <v>2015</v>
      </c>
      <c r="B567" s="10" t="s">
        <v>126</v>
      </c>
      <c r="C567" s="9">
        <v>250.7</v>
      </c>
    </row>
    <row r="568" spans="1:3" x14ac:dyDescent="0.25">
      <c r="A568" s="8">
        <v>2015</v>
      </c>
      <c r="B568" s="10" t="s">
        <v>127</v>
      </c>
      <c r="C568" s="9">
        <v>561.4</v>
      </c>
    </row>
    <row r="569" spans="1:3" x14ac:dyDescent="0.25">
      <c r="A569" s="8">
        <v>2015</v>
      </c>
      <c r="B569" s="10" t="s">
        <v>128</v>
      </c>
      <c r="C569" s="9">
        <v>411.5</v>
      </c>
    </row>
    <row r="570" spans="1:3" x14ac:dyDescent="0.25">
      <c r="A570" s="8">
        <v>2015</v>
      </c>
      <c r="B570" s="10" t="s">
        <v>129</v>
      </c>
      <c r="C570" s="9">
        <v>570.59</v>
      </c>
    </row>
    <row r="571" spans="1:3" x14ac:dyDescent="0.25">
      <c r="A571" s="8">
        <v>2015</v>
      </c>
      <c r="B571" s="10" t="s">
        <v>130</v>
      </c>
      <c r="C571" s="9">
        <v>289.63</v>
      </c>
    </row>
    <row r="572" spans="1:3" x14ac:dyDescent="0.25">
      <c r="A572" s="8">
        <v>2015</v>
      </c>
      <c r="B572" s="10" t="s">
        <v>131</v>
      </c>
      <c r="C572" s="9">
        <v>743.18</v>
      </c>
    </row>
    <row r="573" spans="1:3" x14ac:dyDescent="0.25">
      <c r="A573" s="8">
        <v>2015</v>
      </c>
      <c r="B573" s="10" t="s">
        <v>132</v>
      </c>
      <c r="C573" s="9">
        <v>400.1</v>
      </c>
    </row>
    <row r="574" spans="1:3" x14ac:dyDescent="0.25">
      <c r="A574" s="8">
        <v>2015</v>
      </c>
      <c r="B574" s="10" t="s">
        <v>133</v>
      </c>
      <c r="C574" s="9">
        <v>282.37</v>
      </c>
    </row>
    <row r="575" spans="1:3" x14ac:dyDescent="0.25">
      <c r="A575" s="8">
        <v>2015</v>
      </c>
      <c r="B575" s="10" t="s">
        <v>134</v>
      </c>
      <c r="C575" s="9">
        <v>732.05</v>
      </c>
    </row>
    <row r="576" spans="1:3" x14ac:dyDescent="0.25">
      <c r="A576" s="8">
        <v>2015</v>
      </c>
      <c r="B576" s="10" t="s">
        <v>135</v>
      </c>
      <c r="C576" s="9">
        <v>562.91999999999996</v>
      </c>
    </row>
    <row r="577" spans="1:3" x14ac:dyDescent="0.25">
      <c r="A577" s="8">
        <v>2015</v>
      </c>
      <c r="B577" s="10" t="s">
        <v>136</v>
      </c>
      <c r="C577" s="9">
        <v>441.02</v>
      </c>
    </row>
    <row r="578" spans="1:3" x14ac:dyDescent="0.25">
      <c r="A578" s="8">
        <v>2015</v>
      </c>
      <c r="B578" s="10" t="s">
        <v>137</v>
      </c>
      <c r="C578" s="9">
        <v>584.4</v>
      </c>
    </row>
    <row r="579" spans="1:3" x14ac:dyDescent="0.25">
      <c r="A579" s="8">
        <v>2015</v>
      </c>
      <c r="B579" s="10" t="s">
        <v>138</v>
      </c>
      <c r="C579" s="9">
        <v>387.18</v>
      </c>
    </row>
    <row r="580" spans="1:3" x14ac:dyDescent="0.25">
      <c r="A580" s="8">
        <v>2015</v>
      </c>
      <c r="B580" s="10" t="s">
        <v>139</v>
      </c>
      <c r="C580" s="9">
        <v>530.29139999999995</v>
      </c>
    </row>
    <row r="581" spans="1:3" x14ac:dyDescent="0.25">
      <c r="A581" s="8">
        <v>2015</v>
      </c>
      <c r="B581" s="10" t="s">
        <v>140</v>
      </c>
      <c r="C581" s="9">
        <v>482.58109999999999</v>
      </c>
    </row>
    <row r="582" spans="1:3" x14ac:dyDescent="0.25">
      <c r="A582" s="8">
        <v>2015</v>
      </c>
      <c r="B582" s="10" t="s">
        <v>141</v>
      </c>
      <c r="C582" s="9">
        <v>164.0515</v>
      </c>
    </row>
    <row r="583" spans="1:3" x14ac:dyDescent="0.25">
      <c r="A583" s="8">
        <v>2015</v>
      </c>
      <c r="B583" s="10" t="s">
        <v>142</v>
      </c>
      <c r="C583" s="9">
        <v>115.33110000000001</v>
      </c>
    </row>
    <row r="584" spans="1:3" x14ac:dyDescent="0.25">
      <c r="A584" s="8">
        <v>2015</v>
      </c>
      <c r="B584" s="10" t="s">
        <v>143</v>
      </c>
      <c r="C584" s="9">
        <v>116.67059999999999</v>
      </c>
    </row>
    <row r="585" spans="1:3" x14ac:dyDescent="0.25">
      <c r="A585" s="8">
        <v>2015</v>
      </c>
      <c r="B585" s="10" t="s">
        <v>144</v>
      </c>
      <c r="C585" s="9">
        <v>399.28059999999999</v>
      </c>
    </row>
    <row r="586" spans="1:3" x14ac:dyDescent="0.25">
      <c r="A586" s="8">
        <v>2015</v>
      </c>
      <c r="B586" s="10" t="s">
        <v>145</v>
      </c>
      <c r="C586" s="9">
        <v>551.19839999999999</v>
      </c>
    </row>
    <row r="587" spans="1:3" x14ac:dyDescent="0.25">
      <c r="A587" s="8">
        <v>2015</v>
      </c>
      <c r="B587" s="10" t="s">
        <v>146</v>
      </c>
      <c r="C587" s="9">
        <v>190.10810000000001</v>
      </c>
    </row>
    <row r="588" spans="1:3" x14ac:dyDescent="0.25">
      <c r="A588" s="8">
        <v>2015</v>
      </c>
      <c r="B588" s="10" t="s">
        <v>147</v>
      </c>
      <c r="C588" s="9">
        <v>671.51379999999995</v>
      </c>
    </row>
    <row r="589" spans="1:3" x14ac:dyDescent="0.25">
      <c r="A589" s="8">
        <v>2015</v>
      </c>
      <c r="B589" s="10" t="s">
        <v>148</v>
      </c>
      <c r="C589" s="9">
        <v>489.89879999999999</v>
      </c>
    </row>
    <row r="590" spans="1:3" x14ac:dyDescent="0.25">
      <c r="A590" s="8">
        <v>2015</v>
      </c>
      <c r="B590" s="10" t="s">
        <v>21</v>
      </c>
      <c r="C590" s="9">
        <v>12457.385399999999</v>
      </c>
    </row>
    <row r="591" spans="1:3" x14ac:dyDescent="0.25">
      <c r="A591" s="8">
        <v>2015</v>
      </c>
      <c r="B591" s="10" t="s">
        <v>149</v>
      </c>
      <c r="C591" s="9">
        <v>1069.2</v>
      </c>
    </row>
    <row r="592" spans="1:3" x14ac:dyDescent="0.25">
      <c r="A592" s="8">
        <v>2015</v>
      </c>
      <c r="B592" s="10" t="s">
        <v>150</v>
      </c>
      <c r="C592" s="9">
        <v>682.54</v>
      </c>
    </row>
    <row r="593" spans="1:3" x14ac:dyDescent="0.25">
      <c r="A593" s="8">
        <v>2015</v>
      </c>
      <c r="B593" s="10" t="s">
        <v>151</v>
      </c>
      <c r="C593" s="9">
        <v>475.43</v>
      </c>
    </row>
    <row r="594" spans="1:3" x14ac:dyDescent="0.25">
      <c r="A594" s="8">
        <v>2015</v>
      </c>
      <c r="B594" s="10" t="s">
        <v>152</v>
      </c>
      <c r="C594" s="9">
        <v>610.46</v>
      </c>
    </row>
    <row r="595" spans="1:3" x14ac:dyDescent="0.25">
      <c r="A595" s="8">
        <v>2015</v>
      </c>
      <c r="B595" s="10" t="s">
        <v>153</v>
      </c>
      <c r="C595" s="9">
        <v>350.06</v>
      </c>
    </row>
    <row r="596" spans="1:3" x14ac:dyDescent="0.25">
      <c r="A596" s="8">
        <v>2015</v>
      </c>
      <c r="B596" s="10" t="s">
        <v>154</v>
      </c>
      <c r="C596" s="9">
        <v>427.81</v>
      </c>
    </row>
    <row r="597" spans="1:3" x14ac:dyDescent="0.25">
      <c r="A597" s="8">
        <v>2015</v>
      </c>
      <c r="B597" s="10" t="s">
        <v>155</v>
      </c>
      <c r="C597" s="9">
        <v>487.17</v>
      </c>
    </row>
    <row r="598" spans="1:3" x14ac:dyDescent="0.25">
      <c r="A598" s="8">
        <v>2015</v>
      </c>
      <c r="B598" s="10" t="s">
        <v>156</v>
      </c>
      <c r="C598" s="9">
        <v>240.75</v>
      </c>
    </row>
    <row r="599" spans="1:3" x14ac:dyDescent="0.25">
      <c r="A599" s="8">
        <v>2015</v>
      </c>
      <c r="B599" s="10" t="s">
        <v>157</v>
      </c>
      <c r="C599" s="9">
        <v>153.78</v>
      </c>
    </row>
    <row r="600" spans="1:3" x14ac:dyDescent="0.25">
      <c r="A600" s="8">
        <v>2015</v>
      </c>
      <c r="B600" s="10" t="s">
        <v>158</v>
      </c>
      <c r="C600" s="9">
        <v>765.8</v>
      </c>
    </row>
    <row r="601" spans="1:3" x14ac:dyDescent="0.25">
      <c r="A601" s="8">
        <v>2015</v>
      </c>
      <c r="B601" s="10" t="s">
        <v>159</v>
      </c>
      <c r="C601" s="9">
        <v>917.5</v>
      </c>
    </row>
    <row r="602" spans="1:3" x14ac:dyDescent="0.25">
      <c r="A602" s="8">
        <v>2015</v>
      </c>
      <c r="B602" s="10" t="s">
        <v>160</v>
      </c>
      <c r="C602" s="9">
        <v>222.01740000000001</v>
      </c>
    </row>
    <row r="603" spans="1:3" x14ac:dyDescent="0.25">
      <c r="A603" s="8">
        <v>2015</v>
      </c>
      <c r="B603" s="10" t="s">
        <v>161</v>
      </c>
      <c r="C603" s="9">
        <v>504.69</v>
      </c>
    </row>
    <row r="604" spans="1:3" x14ac:dyDescent="0.25">
      <c r="A604" s="8">
        <v>2015</v>
      </c>
      <c r="B604" s="10" t="s">
        <v>22</v>
      </c>
      <c r="C604" s="9">
        <v>6907.2074000000002</v>
      </c>
    </row>
    <row r="605" spans="1:3" x14ac:dyDescent="0.25">
      <c r="A605" s="8">
        <v>2015</v>
      </c>
      <c r="B605" s="10" t="s">
        <v>162</v>
      </c>
      <c r="C605" s="9">
        <v>988</v>
      </c>
    </row>
    <row r="606" spans="1:3" x14ac:dyDescent="0.25">
      <c r="A606" s="8">
        <v>2015</v>
      </c>
      <c r="B606" s="10" t="s">
        <v>163</v>
      </c>
      <c r="C606" s="9">
        <v>476</v>
      </c>
    </row>
    <row r="607" spans="1:3" x14ac:dyDescent="0.25">
      <c r="A607" s="8">
        <v>2015</v>
      </c>
      <c r="B607" s="10" t="s">
        <v>164</v>
      </c>
      <c r="C607" s="9">
        <v>365</v>
      </c>
    </row>
    <row r="608" spans="1:3" x14ac:dyDescent="0.25">
      <c r="A608" s="8">
        <v>2015</v>
      </c>
      <c r="B608" s="10" t="s">
        <v>165</v>
      </c>
      <c r="C608" s="9">
        <v>78</v>
      </c>
    </row>
    <row r="609" spans="1:3" x14ac:dyDescent="0.25">
      <c r="A609" s="8">
        <v>2015</v>
      </c>
      <c r="B609" s="10" t="s">
        <v>166</v>
      </c>
      <c r="C609" s="9">
        <v>517</v>
      </c>
    </row>
    <row r="610" spans="1:3" x14ac:dyDescent="0.25">
      <c r="A610" s="8">
        <v>2015</v>
      </c>
      <c r="B610" s="10" t="s">
        <v>167</v>
      </c>
      <c r="C610" s="9">
        <v>223</v>
      </c>
    </row>
    <row r="611" spans="1:3" x14ac:dyDescent="0.25">
      <c r="A611" s="8">
        <v>2015</v>
      </c>
      <c r="B611" s="10" t="s">
        <v>168</v>
      </c>
      <c r="C611" s="9">
        <v>331.17</v>
      </c>
    </row>
    <row r="612" spans="1:3" x14ac:dyDescent="0.25">
      <c r="A612" s="8">
        <v>2015</v>
      </c>
      <c r="B612" s="10" t="s">
        <v>169</v>
      </c>
      <c r="C612" s="9">
        <v>223.05</v>
      </c>
    </row>
    <row r="613" spans="1:3" x14ac:dyDescent="0.25">
      <c r="A613" s="8">
        <v>2015</v>
      </c>
      <c r="B613" s="10" t="s">
        <v>170</v>
      </c>
      <c r="C613" s="9">
        <v>209.8</v>
      </c>
    </row>
    <row r="614" spans="1:3" x14ac:dyDescent="0.25">
      <c r="A614" s="8">
        <v>2015</v>
      </c>
      <c r="B614" s="10" t="s">
        <v>171</v>
      </c>
      <c r="C614" s="9">
        <v>492.48680000000002</v>
      </c>
    </row>
    <row r="615" spans="1:3" x14ac:dyDescent="0.25">
      <c r="A615" s="8">
        <v>2015</v>
      </c>
      <c r="B615" s="10" t="s">
        <v>172</v>
      </c>
      <c r="C615" s="9">
        <v>413.25080000000003</v>
      </c>
    </row>
    <row r="616" spans="1:3" x14ac:dyDescent="0.25">
      <c r="A616" s="8">
        <v>2015</v>
      </c>
      <c r="B616" s="10" t="s">
        <v>173</v>
      </c>
      <c r="C616" s="9">
        <v>4316.7575999999999</v>
      </c>
    </row>
    <row r="617" spans="1:3" x14ac:dyDescent="0.25">
      <c r="A617" s="8">
        <v>2014</v>
      </c>
      <c r="B617" s="10" t="s">
        <v>58</v>
      </c>
      <c r="C617" s="9">
        <v>2171</v>
      </c>
    </row>
    <row r="618" spans="1:3" x14ac:dyDescent="0.25">
      <c r="A618" s="8">
        <v>2014</v>
      </c>
      <c r="B618" s="10" t="s">
        <v>59</v>
      </c>
      <c r="C618" s="9">
        <v>1429</v>
      </c>
    </row>
    <row r="619" spans="1:3" x14ac:dyDescent="0.25">
      <c r="A619" s="8">
        <v>2014</v>
      </c>
      <c r="B619" s="10" t="s">
        <v>60</v>
      </c>
      <c r="C619" s="9">
        <v>1061.6199999999999</v>
      </c>
    </row>
    <row r="620" spans="1:3" x14ac:dyDescent="0.25">
      <c r="A620" s="8">
        <v>2014</v>
      </c>
      <c r="B620" s="10" t="s">
        <v>61</v>
      </c>
      <c r="C620" s="9">
        <v>776.82</v>
      </c>
    </row>
    <row r="621" spans="1:3" x14ac:dyDescent="0.25">
      <c r="A621" s="8">
        <v>2014</v>
      </c>
      <c r="B621" s="10" t="s">
        <v>62</v>
      </c>
      <c r="C621" s="9">
        <v>306.45</v>
      </c>
    </row>
    <row r="622" spans="1:3" x14ac:dyDescent="0.25">
      <c r="A622" s="8">
        <v>2014</v>
      </c>
      <c r="B622" s="10" t="s">
        <v>63</v>
      </c>
      <c r="C622" s="9">
        <v>1149.01</v>
      </c>
    </row>
    <row r="623" spans="1:3" x14ac:dyDescent="0.25">
      <c r="A623" s="8">
        <v>2014</v>
      </c>
      <c r="B623" s="10" t="s">
        <v>64</v>
      </c>
      <c r="C623" s="9">
        <v>442.09</v>
      </c>
    </row>
    <row r="624" spans="1:3" x14ac:dyDescent="0.25">
      <c r="A624" s="8">
        <v>2014</v>
      </c>
      <c r="B624" s="10" t="s">
        <v>65</v>
      </c>
      <c r="C624" s="9">
        <v>352.72</v>
      </c>
    </row>
    <row r="625" spans="1:3" x14ac:dyDescent="0.25">
      <c r="A625" s="8">
        <v>2014</v>
      </c>
      <c r="B625" s="10" t="s">
        <v>66</v>
      </c>
      <c r="C625" s="9">
        <v>737.5</v>
      </c>
    </row>
    <row r="626" spans="1:3" x14ac:dyDescent="0.25">
      <c r="A626" s="8">
        <v>2014</v>
      </c>
      <c r="B626" s="10" t="s">
        <v>67</v>
      </c>
      <c r="C626" s="9">
        <v>452.18</v>
      </c>
    </row>
    <row r="627" spans="1:3" x14ac:dyDescent="0.25">
      <c r="A627" s="8">
        <v>2014</v>
      </c>
      <c r="B627" s="10" t="s">
        <v>68</v>
      </c>
      <c r="C627" s="9">
        <v>937.39</v>
      </c>
    </row>
    <row r="628" spans="1:3" x14ac:dyDescent="0.25">
      <c r="A628" s="8">
        <v>2014</v>
      </c>
      <c r="B628" s="10" t="s">
        <v>69</v>
      </c>
      <c r="C628" s="9">
        <v>725.63</v>
      </c>
    </row>
    <row r="629" spans="1:3" x14ac:dyDescent="0.25">
      <c r="A629" s="8">
        <v>2014</v>
      </c>
      <c r="B629" s="10" t="s">
        <v>70</v>
      </c>
      <c r="C629" s="9">
        <v>442.34</v>
      </c>
    </row>
    <row r="630" spans="1:3" x14ac:dyDescent="0.25">
      <c r="A630" s="8">
        <v>2014</v>
      </c>
      <c r="B630" s="10" t="s">
        <v>17</v>
      </c>
      <c r="C630" s="9">
        <v>10983.75</v>
      </c>
    </row>
    <row r="631" spans="1:3" x14ac:dyDescent="0.25">
      <c r="A631" s="8">
        <v>2014</v>
      </c>
      <c r="B631" s="10" t="s">
        <v>71</v>
      </c>
      <c r="C631" s="9">
        <v>2467</v>
      </c>
    </row>
    <row r="632" spans="1:3" x14ac:dyDescent="0.25">
      <c r="A632" s="8">
        <v>2014</v>
      </c>
      <c r="B632" s="10" t="s">
        <v>72</v>
      </c>
      <c r="C632" s="9">
        <v>821.61</v>
      </c>
    </row>
    <row r="633" spans="1:3" x14ac:dyDescent="0.25">
      <c r="A633" s="8">
        <v>2014</v>
      </c>
      <c r="B633" s="10" t="s">
        <v>73</v>
      </c>
      <c r="C633" s="9">
        <v>650.01</v>
      </c>
    </row>
    <row r="634" spans="1:3" x14ac:dyDescent="0.25">
      <c r="A634" s="8">
        <v>2014</v>
      </c>
      <c r="B634" s="10" t="s">
        <v>74</v>
      </c>
      <c r="C634" s="9">
        <v>469.64</v>
      </c>
    </row>
    <row r="635" spans="1:3" x14ac:dyDescent="0.25">
      <c r="A635" s="8">
        <v>2014</v>
      </c>
      <c r="B635" s="10" t="s">
        <v>75</v>
      </c>
      <c r="C635" s="9">
        <v>1060.4000000000001</v>
      </c>
    </row>
    <row r="636" spans="1:3" x14ac:dyDescent="0.25">
      <c r="A636" s="8">
        <v>2014</v>
      </c>
      <c r="B636" s="10" t="s">
        <v>76</v>
      </c>
      <c r="C636" s="9">
        <v>729.8</v>
      </c>
    </row>
    <row r="637" spans="1:3" x14ac:dyDescent="0.25">
      <c r="A637" s="8">
        <v>2014</v>
      </c>
      <c r="B637" s="10" t="s">
        <v>77</v>
      </c>
      <c r="C637" s="9">
        <v>447.79</v>
      </c>
    </row>
    <row r="638" spans="1:3" x14ac:dyDescent="0.25">
      <c r="A638" s="8">
        <v>2014</v>
      </c>
      <c r="B638" s="10" t="s">
        <v>78</v>
      </c>
      <c r="C638" s="9">
        <v>317.14</v>
      </c>
    </row>
    <row r="639" spans="1:3" x14ac:dyDescent="0.25">
      <c r="A639" s="8">
        <v>2014</v>
      </c>
      <c r="B639" s="10" t="s">
        <v>79</v>
      </c>
      <c r="C639" s="9">
        <v>722.28</v>
      </c>
    </row>
    <row r="640" spans="1:3" x14ac:dyDescent="0.25">
      <c r="A640" s="8">
        <v>2014</v>
      </c>
      <c r="B640" s="10" t="s">
        <v>80</v>
      </c>
      <c r="C640" s="9">
        <v>463.86</v>
      </c>
    </row>
    <row r="641" spans="1:3" x14ac:dyDescent="0.25">
      <c r="A641" s="8">
        <v>2014</v>
      </c>
      <c r="B641" s="10" t="s">
        <v>81</v>
      </c>
      <c r="C641" s="9">
        <v>889.2</v>
      </c>
    </row>
    <row r="642" spans="1:3" x14ac:dyDescent="0.25">
      <c r="A642" s="8">
        <v>2014</v>
      </c>
      <c r="B642" s="10" t="s">
        <v>82</v>
      </c>
      <c r="C642" s="9">
        <v>781.1</v>
      </c>
    </row>
    <row r="643" spans="1:3" x14ac:dyDescent="0.25">
      <c r="A643" s="8">
        <v>2014</v>
      </c>
      <c r="B643" s="10" t="s">
        <v>83</v>
      </c>
      <c r="C643" s="9">
        <v>293</v>
      </c>
    </row>
    <row r="644" spans="1:3" x14ac:dyDescent="0.25">
      <c r="A644" s="8">
        <v>2014</v>
      </c>
      <c r="B644" s="10" t="s">
        <v>84</v>
      </c>
      <c r="C644" s="9">
        <v>457</v>
      </c>
    </row>
    <row r="645" spans="1:3" x14ac:dyDescent="0.25">
      <c r="A645" s="8">
        <v>2014</v>
      </c>
      <c r="B645" s="10" t="s">
        <v>85</v>
      </c>
      <c r="C645" s="9">
        <v>495.6</v>
      </c>
    </row>
    <row r="646" spans="1:3" x14ac:dyDescent="0.25">
      <c r="A646" s="8">
        <v>2014</v>
      </c>
      <c r="B646" s="10" t="s">
        <v>86</v>
      </c>
      <c r="C646" s="9">
        <v>543.70000000000005</v>
      </c>
    </row>
    <row r="647" spans="1:3" x14ac:dyDescent="0.25">
      <c r="A647" s="8">
        <v>2014</v>
      </c>
      <c r="B647" s="10" t="s">
        <v>87</v>
      </c>
      <c r="C647" s="9">
        <v>114.6</v>
      </c>
    </row>
    <row r="648" spans="1:3" x14ac:dyDescent="0.25">
      <c r="A648" s="8">
        <v>2014</v>
      </c>
      <c r="B648" s="10" t="s">
        <v>80</v>
      </c>
      <c r="C648" s="9">
        <v>601.5</v>
      </c>
    </row>
    <row r="649" spans="1:3" x14ac:dyDescent="0.25">
      <c r="A649" s="8">
        <v>2014</v>
      </c>
      <c r="B649" s="10" t="s">
        <v>88</v>
      </c>
      <c r="C649" s="9">
        <v>769.6</v>
      </c>
    </row>
    <row r="650" spans="1:3" x14ac:dyDescent="0.25">
      <c r="A650" s="8">
        <v>2014</v>
      </c>
      <c r="B650" s="10" t="s">
        <v>89</v>
      </c>
      <c r="C650" s="9">
        <v>361.7</v>
      </c>
    </row>
    <row r="651" spans="1:3" x14ac:dyDescent="0.25">
      <c r="A651" s="8">
        <v>2014</v>
      </c>
      <c r="B651" s="10" t="s">
        <v>90</v>
      </c>
      <c r="C651" s="9">
        <v>222.9</v>
      </c>
    </row>
    <row r="652" spans="1:3" x14ac:dyDescent="0.25">
      <c r="A652" s="8">
        <v>2014</v>
      </c>
      <c r="B652" s="10" t="s">
        <v>91</v>
      </c>
      <c r="C652" s="9">
        <v>73.8</v>
      </c>
    </row>
    <row r="653" spans="1:3" x14ac:dyDescent="0.25">
      <c r="A653" s="8">
        <v>2014</v>
      </c>
      <c r="B653" s="10" t="s">
        <v>92</v>
      </c>
      <c r="C653" s="9">
        <v>537.6</v>
      </c>
    </row>
    <row r="654" spans="1:3" x14ac:dyDescent="0.25">
      <c r="A654" s="8">
        <v>2014</v>
      </c>
      <c r="B654" s="10" t="s">
        <v>93</v>
      </c>
      <c r="C654" s="9">
        <v>398.5</v>
      </c>
    </row>
    <row r="655" spans="1:3" x14ac:dyDescent="0.25">
      <c r="A655" s="8">
        <v>2014</v>
      </c>
      <c r="B655" s="10" t="s">
        <v>94</v>
      </c>
      <c r="C655" s="9">
        <v>143</v>
      </c>
    </row>
    <row r="656" spans="1:3" x14ac:dyDescent="0.25">
      <c r="A656" s="8">
        <v>2014</v>
      </c>
      <c r="B656" s="10" t="s">
        <v>95</v>
      </c>
      <c r="C656" s="9">
        <v>257.39999999999998</v>
      </c>
    </row>
    <row r="657" spans="1:3" x14ac:dyDescent="0.25">
      <c r="A657" s="8">
        <v>2014</v>
      </c>
      <c r="B657" s="10" t="s">
        <v>18</v>
      </c>
      <c r="C657" s="9">
        <v>15089.73</v>
      </c>
    </row>
    <row r="658" spans="1:3" x14ac:dyDescent="0.25">
      <c r="A658" s="8">
        <v>2014</v>
      </c>
      <c r="B658" s="10" t="s">
        <v>96</v>
      </c>
      <c r="C658" s="9">
        <v>1308.05</v>
      </c>
    </row>
    <row r="659" spans="1:3" x14ac:dyDescent="0.25">
      <c r="A659" s="8">
        <v>2014</v>
      </c>
      <c r="B659" s="10" t="s">
        <v>97</v>
      </c>
      <c r="C659" s="9">
        <v>1077.8900000000001</v>
      </c>
    </row>
    <row r="660" spans="1:3" x14ac:dyDescent="0.25">
      <c r="A660" s="8">
        <v>2014</v>
      </c>
      <c r="B660" s="10" t="s">
        <v>98</v>
      </c>
      <c r="C660" s="9">
        <v>161.41999999999999</v>
      </c>
    </row>
    <row r="661" spans="1:3" x14ac:dyDescent="0.25">
      <c r="A661" s="8">
        <v>2014</v>
      </c>
      <c r="B661" s="10" t="s">
        <v>99</v>
      </c>
      <c r="C661" s="9">
        <v>735.06</v>
      </c>
    </row>
    <row r="662" spans="1:3" x14ac:dyDescent="0.25">
      <c r="A662" s="8">
        <v>2014</v>
      </c>
      <c r="B662" s="10" t="s">
        <v>100</v>
      </c>
      <c r="C662" s="9">
        <v>451.14</v>
      </c>
    </row>
    <row r="663" spans="1:3" x14ac:dyDescent="0.25">
      <c r="A663" s="8">
        <v>2014</v>
      </c>
      <c r="B663" s="10" t="s">
        <v>101</v>
      </c>
      <c r="C663" s="9">
        <v>403.58</v>
      </c>
    </row>
    <row r="664" spans="1:3" x14ac:dyDescent="0.25">
      <c r="A664" s="8">
        <v>2014</v>
      </c>
      <c r="B664" s="10" t="s">
        <v>102</v>
      </c>
      <c r="C664" s="9">
        <v>472.66</v>
      </c>
    </row>
    <row r="665" spans="1:3" x14ac:dyDescent="0.25">
      <c r="A665" s="8">
        <v>2014</v>
      </c>
      <c r="B665" s="10" t="s">
        <v>103</v>
      </c>
      <c r="C665" s="9">
        <v>834.31</v>
      </c>
    </row>
    <row r="666" spans="1:3" x14ac:dyDescent="0.25">
      <c r="A666" s="8">
        <v>2014</v>
      </c>
      <c r="B666" s="10" t="s">
        <v>104</v>
      </c>
      <c r="C666" s="9">
        <v>319.27</v>
      </c>
    </row>
    <row r="667" spans="1:3" x14ac:dyDescent="0.25">
      <c r="A667" s="8">
        <v>2014</v>
      </c>
      <c r="B667" s="10" t="s">
        <v>19</v>
      </c>
      <c r="C667" s="9">
        <v>5763.38</v>
      </c>
    </row>
    <row r="668" spans="1:3" x14ac:dyDescent="0.25">
      <c r="A668" s="8">
        <v>2014</v>
      </c>
      <c r="B668" s="10" t="s">
        <v>105</v>
      </c>
      <c r="C668" s="9">
        <v>3043</v>
      </c>
    </row>
    <row r="669" spans="1:3" x14ac:dyDescent="0.25">
      <c r="A669" s="8">
        <v>2014</v>
      </c>
      <c r="B669" s="10" t="s">
        <v>106</v>
      </c>
      <c r="C669" s="9">
        <v>1619.8</v>
      </c>
    </row>
    <row r="670" spans="1:3" x14ac:dyDescent="0.25">
      <c r="A670" s="8">
        <v>2014</v>
      </c>
      <c r="B670" s="10" t="s">
        <v>107</v>
      </c>
      <c r="C670" s="9">
        <v>348.9</v>
      </c>
    </row>
    <row r="671" spans="1:3" x14ac:dyDescent="0.25">
      <c r="A671" s="8">
        <v>2014</v>
      </c>
      <c r="B671" s="10" t="s">
        <v>108</v>
      </c>
      <c r="C671" s="9">
        <v>468.2</v>
      </c>
    </row>
    <row r="672" spans="1:3" x14ac:dyDescent="0.25">
      <c r="A672" s="8">
        <v>2014</v>
      </c>
      <c r="B672" s="10" t="s">
        <v>109</v>
      </c>
      <c r="C672" s="9">
        <v>297.60000000000002</v>
      </c>
    </row>
    <row r="673" spans="1:3" x14ac:dyDescent="0.25">
      <c r="A673" s="8">
        <v>2014</v>
      </c>
      <c r="B673" s="10" t="s">
        <v>110</v>
      </c>
      <c r="C673" s="9">
        <v>347.5</v>
      </c>
    </row>
    <row r="674" spans="1:3" x14ac:dyDescent="0.25">
      <c r="A674" s="8">
        <v>2014</v>
      </c>
      <c r="B674" s="10" t="s">
        <v>111</v>
      </c>
      <c r="C674" s="9">
        <v>309.60000000000002</v>
      </c>
    </row>
    <row r="675" spans="1:3" x14ac:dyDescent="0.25">
      <c r="A675" s="8">
        <v>2014</v>
      </c>
      <c r="B675" s="10" t="s">
        <v>112</v>
      </c>
      <c r="C675" s="9">
        <v>321.39999999999998</v>
      </c>
    </row>
    <row r="676" spans="1:3" x14ac:dyDescent="0.25">
      <c r="A676" s="8">
        <v>2014</v>
      </c>
      <c r="B676" s="10" t="s">
        <v>113</v>
      </c>
      <c r="C676" s="9">
        <v>150.1</v>
      </c>
    </row>
    <row r="677" spans="1:3" x14ac:dyDescent="0.25">
      <c r="A677" s="8">
        <v>2014</v>
      </c>
      <c r="B677" s="10" t="s">
        <v>114</v>
      </c>
      <c r="C677" s="9">
        <v>264.3</v>
      </c>
    </row>
    <row r="678" spans="1:3" x14ac:dyDescent="0.25">
      <c r="A678" s="8">
        <v>2014</v>
      </c>
      <c r="B678" s="10" t="s">
        <v>115</v>
      </c>
      <c r="C678" s="9">
        <v>415.5</v>
      </c>
    </row>
    <row r="679" spans="1:3" x14ac:dyDescent="0.25">
      <c r="A679" s="8">
        <v>2014</v>
      </c>
      <c r="B679" s="10" t="s">
        <v>116</v>
      </c>
      <c r="C679" s="9">
        <v>349.8</v>
      </c>
    </row>
    <row r="680" spans="1:3" x14ac:dyDescent="0.25">
      <c r="A680" s="8">
        <v>2014</v>
      </c>
      <c r="B680" s="10" t="s">
        <v>117</v>
      </c>
      <c r="C680" s="9">
        <v>604.4</v>
      </c>
    </row>
    <row r="681" spans="1:3" x14ac:dyDescent="0.25">
      <c r="A681" s="8">
        <v>2014</v>
      </c>
      <c r="B681" s="10" t="s">
        <v>118</v>
      </c>
      <c r="C681" s="9">
        <v>441.5</v>
      </c>
    </row>
    <row r="682" spans="1:3" x14ac:dyDescent="0.25">
      <c r="A682" s="8">
        <v>2014</v>
      </c>
      <c r="B682" s="10" t="s">
        <v>119</v>
      </c>
      <c r="C682" s="9">
        <v>547.20000000000005</v>
      </c>
    </row>
    <row r="683" spans="1:3" x14ac:dyDescent="0.25">
      <c r="A683" s="8">
        <v>2014</v>
      </c>
      <c r="B683" s="10" t="s">
        <v>120</v>
      </c>
      <c r="C683" s="9">
        <v>316.7</v>
      </c>
    </row>
    <row r="684" spans="1:3" x14ac:dyDescent="0.25">
      <c r="A684" s="8">
        <v>2014</v>
      </c>
      <c r="B684" s="10" t="s">
        <v>20</v>
      </c>
      <c r="C684" s="9">
        <v>9845.5</v>
      </c>
    </row>
    <row r="685" spans="1:3" x14ac:dyDescent="0.25">
      <c r="A685" s="8">
        <v>2014</v>
      </c>
      <c r="B685" s="10" t="s">
        <v>121</v>
      </c>
      <c r="C685" s="9">
        <v>1033.8</v>
      </c>
    </row>
    <row r="686" spans="1:3" x14ac:dyDescent="0.25">
      <c r="A686" s="8">
        <v>2014</v>
      </c>
      <c r="B686" s="10" t="s">
        <v>122</v>
      </c>
      <c r="C686" s="9">
        <v>244.92</v>
      </c>
    </row>
    <row r="687" spans="1:3" x14ac:dyDescent="0.25">
      <c r="A687" s="8">
        <v>2014</v>
      </c>
      <c r="B687" s="10" t="s">
        <v>123</v>
      </c>
      <c r="C687" s="9">
        <v>105.88</v>
      </c>
    </row>
    <row r="688" spans="1:3" x14ac:dyDescent="0.25">
      <c r="A688" s="8">
        <v>2014</v>
      </c>
      <c r="B688" s="10" t="s">
        <v>124</v>
      </c>
      <c r="C688" s="9">
        <v>486.13</v>
      </c>
    </row>
    <row r="689" spans="1:3" x14ac:dyDescent="0.25">
      <c r="A689" s="8">
        <v>2014</v>
      </c>
      <c r="B689" s="10" t="s">
        <v>125</v>
      </c>
      <c r="C689" s="9">
        <v>626.25</v>
      </c>
    </row>
    <row r="690" spans="1:3" x14ac:dyDescent="0.25">
      <c r="A690" s="8">
        <v>2014</v>
      </c>
      <c r="B690" s="10" t="s">
        <v>126</v>
      </c>
      <c r="C690" s="9">
        <v>248.92</v>
      </c>
    </row>
    <row r="691" spans="1:3" x14ac:dyDescent="0.25">
      <c r="A691" s="8">
        <v>2014</v>
      </c>
      <c r="B691" s="10" t="s">
        <v>127</v>
      </c>
      <c r="C691" s="9">
        <v>560</v>
      </c>
    </row>
    <row r="692" spans="1:3" x14ac:dyDescent="0.25">
      <c r="A692" s="8">
        <v>2014</v>
      </c>
      <c r="B692" s="10" t="s">
        <v>128</v>
      </c>
      <c r="C692" s="9">
        <v>410.45</v>
      </c>
    </row>
    <row r="693" spans="1:3" x14ac:dyDescent="0.25">
      <c r="A693" s="8">
        <v>2014</v>
      </c>
      <c r="B693" s="10" t="s">
        <v>129</v>
      </c>
      <c r="C693" s="9">
        <v>574.41999999999996</v>
      </c>
    </row>
    <row r="694" spans="1:3" x14ac:dyDescent="0.25">
      <c r="A694" s="8">
        <v>2014</v>
      </c>
      <c r="B694" s="10" t="s">
        <v>130</v>
      </c>
      <c r="C694" s="9">
        <v>288.91000000000003</v>
      </c>
    </row>
    <row r="695" spans="1:3" x14ac:dyDescent="0.25">
      <c r="A695" s="8">
        <v>2014</v>
      </c>
      <c r="B695" s="10" t="s">
        <v>131</v>
      </c>
      <c r="C695" s="9">
        <v>731.15</v>
      </c>
    </row>
    <row r="696" spans="1:3" x14ac:dyDescent="0.25">
      <c r="A696" s="8">
        <v>2014</v>
      </c>
      <c r="B696" s="10" t="s">
        <v>132</v>
      </c>
      <c r="C696" s="9">
        <v>396.1</v>
      </c>
    </row>
    <row r="697" spans="1:3" x14ac:dyDescent="0.25">
      <c r="A697" s="8">
        <v>2014</v>
      </c>
      <c r="B697" s="10" t="s">
        <v>133</v>
      </c>
      <c r="C697" s="9">
        <v>281.3</v>
      </c>
    </row>
    <row r="698" spans="1:3" x14ac:dyDescent="0.25">
      <c r="A698" s="8">
        <v>2014</v>
      </c>
      <c r="B698" s="10" t="s">
        <v>134</v>
      </c>
      <c r="C698" s="9">
        <v>730.34</v>
      </c>
    </row>
    <row r="699" spans="1:3" x14ac:dyDescent="0.25">
      <c r="A699" s="8">
        <v>2014</v>
      </c>
      <c r="B699" s="10" t="s">
        <v>135</v>
      </c>
      <c r="C699" s="9">
        <v>559.51</v>
      </c>
    </row>
    <row r="700" spans="1:3" x14ac:dyDescent="0.25">
      <c r="A700" s="8">
        <v>2014</v>
      </c>
      <c r="B700" s="10" t="s">
        <v>136</v>
      </c>
      <c r="C700" s="9">
        <v>439.15</v>
      </c>
    </row>
    <row r="701" spans="1:3" x14ac:dyDescent="0.25">
      <c r="A701" s="8">
        <v>2014</v>
      </c>
      <c r="B701" s="10" t="s">
        <v>137</v>
      </c>
      <c r="C701" s="9">
        <v>583.08000000000004</v>
      </c>
    </row>
    <row r="702" spans="1:3" x14ac:dyDescent="0.25">
      <c r="A702" s="8">
        <v>2014</v>
      </c>
      <c r="B702" s="10" t="s">
        <v>138</v>
      </c>
      <c r="C702" s="9">
        <v>385.25</v>
      </c>
    </row>
    <row r="703" spans="1:3" x14ac:dyDescent="0.25">
      <c r="A703" s="8">
        <v>2014</v>
      </c>
      <c r="B703" s="10" t="s">
        <v>139</v>
      </c>
      <c r="C703" s="9">
        <v>524.01790000000005</v>
      </c>
    </row>
    <row r="704" spans="1:3" x14ac:dyDescent="0.25">
      <c r="A704" s="8">
        <v>2014</v>
      </c>
      <c r="B704" s="10" t="s">
        <v>140</v>
      </c>
      <c r="C704" s="9">
        <v>480.68849999999998</v>
      </c>
    </row>
    <row r="705" spans="1:3" x14ac:dyDescent="0.25">
      <c r="A705" s="8">
        <v>2014</v>
      </c>
      <c r="B705" s="10" t="s">
        <v>141</v>
      </c>
      <c r="C705" s="9">
        <v>162.97540000000001</v>
      </c>
    </row>
    <row r="706" spans="1:3" x14ac:dyDescent="0.25">
      <c r="A706" s="8">
        <v>2014</v>
      </c>
      <c r="B706" s="10" t="s">
        <v>142</v>
      </c>
      <c r="C706" s="9">
        <v>114.7587</v>
      </c>
    </row>
    <row r="707" spans="1:3" x14ac:dyDescent="0.25">
      <c r="A707" s="8">
        <v>2014</v>
      </c>
      <c r="B707" s="10" t="s">
        <v>143</v>
      </c>
      <c r="C707" s="9">
        <v>116.0793</v>
      </c>
    </row>
    <row r="708" spans="1:3" x14ac:dyDescent="0.25">
      <c r="A708" s="8">
        <v>2014</v>
      </c>
      <c r="B708" s="10" t="s">
        <v>144</v>
      </c>
      <c r="C708" s="9">
        <v>397.65679999999998</v>
      </c>
    </row>
    <row r="709" spans="1:3" x14ac:dyDescent="0.25">
      <c r="A709" s="8">
        <v>2014</v>
      </c>
      <c r="B709" s="10" t="s">
        <v>145</v>
      </c>
      <c r="C709" s="9">
        <v>549.32590000000005</v>
      </c>
    </row>
    <row r="710" spans="1:3" x14ac:dyDescent="0.25">
      <c r="A710" s="8">
        <v>2014</v>
      </c>
      <c r="B710" s="10" t="s">
        <v>146</v>
      </c>
      <c r="C710" s="9">
        <v>189.00049999999999</v>
      </c>
    </row>
    <row r="711" spans="1:3" x14ac:dyDescent="0.25">
      <c r="A711" s="8">
        <v>2014</v>
      </c>
      <c r="B711" s="10" t="s">
        <v>147</v>
      </c>
      <c r="C711" s="9">
        <v>668.79679999999996</v>
      </c>
    </row>
    <row r="712" spans="1:3" x14ac:dyDescent="0.25">
      <c r="A712" s="8">
        <v>2014</v>
      </c>
      <c r="B712" s="10" t="s">
        <v>148</v>
      </c>
      <c r="C712" s="9">
        <v>488.11509999999998</v>
      </c>
    </row>
    <row r="713" spans="1:3" x14ac:dyDescent="0.25">
      <c r="A713" s="8">
        <v>2014</v>
      </c>
      <c r="B713" s="10" t="s">
        <v>21</v>
      </c>
      <c r="C713" s="9">
        <v>12376.974899999999</v>
      </c>
    </row>
    <row r="714" spans="1:3" x14ac:dyDescent="0.25">
      <c r="A714" s="8">
        <v>2014</v>
      </c>
      <c r="B714" s="10" t="s">
        <v>149</v>
      </c>
      <c r="C714" s="9">
        <v>1029.6199999999999</v>
      </c>
    </row>
    <row r="715" spans="1:3" x14ac:dyDescent="0.25">
      <c r="A715" s="8">
        <v>2014</v>
      </c>
      <c r="B715" s="10" t="s">
        <v>150</v>
      </c>
      <c r="C715" s="9">
        <v>674.27</v>
      </c>
    </row>
    <row r="716" spans="1:3" x14ac:dyDescent="0.25">
      <c r="A716" s="8">
        <v>2014</v>
      </c>
      <c r="B716" s="10" t="s">
        <v>151</v>
      </c>
      <c r="C716" s="9">
        <v>477.77</v>
      </c>
    </row>
    <row r="717" spans="1:3" x14ac:dyDescent="0.25">
      <c r="A717" s="8">
        <v>2014</v>
      </c>
      <c r="B717" s="10" t="s">
        <v>152</v>
      </c>
      <c r="C717" s="9">
        <v>604.57000000000005</v>
      </c>
    </row>
    <row r="718" spans="1:3" x14ac:dyDescent="0.25">
      <c r="A718" s="8">
        <v>2014</v>
      </c>
      <c r="B718" s="10" t="s">
        <v>153</v>
      </c>
      <c r="C718" s="9">
        <v>349.63</v>
      </c>
    </row>
    <row r="719" spans="1:3" x14ac:dyDescent="0.25">
      <c r="A719" s="8">
        <v>2014</v>
      </c>
      <c r="B719" s="10" t="s">
        <v>154</v>
      </c>
      <c r="C719" s="9">
        <v>429.16</v>
      </c>
    </row>
    <row r="720" spans="1:3" x14ac:dyDescent="0.25">
      <c r="A720" s="8">
        <v>2014</v>
      </c>
      <c r="B720" s="10" t="s">
        <v>155</v>
      </c>
      <c r="C720" s="9">
        <v>489.34</v>
      </c>
    </row>
    <row r="721" spans="1:3" x14ac:dyDescent="0.25">
      <c r="A721" s="8">
        <v>2014</v>
      </c>
      <c r="B721" s="10" t="s">
        <v>156</v>
      </c>
      <c r="C721" s="9">
        <v>242.08</v>
      </c>
    </row>
    <row r="722" spans="1:3" x14ac:dyDescent="0.25">
      <c r="A722" s="8">
        <v>2014</v>
      </c>
      <c r="B722" s="10" t="s">
        <v>157</v>
      </c>
      <c r="C722" s="9">
        <v>153.4</v>
      </c>
    </row>
    <row r="723" spans="1:3" x14ac:dyDescent="0.25">
      <c r="A723" s="8">
        <v>2014</v>
      </c>
      <c r="B723" s="10" t="s">
        <v>158</v>
      </c>
      <c r="C723" s="9">
        <v>759.95</v>
      </c>
    </row>
    <row r="724" spans="1:3" x14ac:dyDescent="0.25">
      <c r="A724" s="8">
        <v>2014</v>
      </c>
      <c r="B724" s="10" t="s">
        <v>159</v>
      </c>
      <c r="C724" s="9">
        <v>912.85</v>
      </c>
    </row>
    <row r="725" spans="1:3" x14ac:dyDescent="0.25">
      <c r="A725" s="8">
        <v>2014</v>
      </c>
      <c r="B725" s="10" t="s">
        <v>160</v>
      </c>
      <c r="C725" s="9">
        <v>223.11340000000001</v>
      </c>
    </row>
    <row r="726" spans="1:3" x14ac:dyDescent="0.25">
      <c r="A726" s="8">
        <v>2014</v>
      </c>
      <c r="B726" s="10" t="s">
        <v>161</v>
      </c>
      <c r="C726" s="9">
        <v>499.6</v>
      </c>
    </row>
    <row r="727" spans="1:3" x14ac:dyDescent="0.25">
      <c r="A727" s="8">
        <v>2014</v>
      </c>
      <c r="B727" s="10" t="s">
        <v>22</v>
      </c>
      <c r="C727" s="9">
        <v>6845.3534</v>
      </c>
    </row>
    <row r="728" spans="1:3" x14ac:dyDescent="0.25">
      <c r="A728" s="8">
        <v>2014</v>
      </c>
      <c r="B728" s="10" t="s">
        <v>162</v>
      </c>
      <c r="C728" s="9">
        <v>960</v>
      </c>
    </row>
    <row r="729" spans="1:3" x14ac:dyDescent="0.25">
      <c r="A729" s="8">
        <v>2014</v>
      </c>
      <c r="B729" s="10" t="s">
        <v>163</v>
      </c>
      <c r="C729" s="9">
        <v>480</v>
      </c>
    </row>
    <row r="730" spans="1:3" x14ac:dyDescent="0.25">
      <c r="A730" s="8">
        <v>2014</v>
      </c>
      <c r="B730" s="10" t="s">
        <v>164</v>
      </c>
      <c r="C730" s="9">
        <v>368</v>
      </c>
    </row>
    <row r="731" spans="1:3" x14ac:dyDescent="0.25">
      <c r="A731" s="8">
        <v>2014</v>
      </c>
      <c r="B731" s="10" t="s">
        <v>165</v>
      </c>
      <c r="C731" s="9">
        <v>80</v>
      </c>
    </row>
    <row r="732" spans="1:3" x14ac:dyDescent="0.25">
      <c r="A732" s="8">
        <v>2014</v>
      </c>
      <c r="B732" s="10" t="s">
        <v>166</v>
      </c>
      <c r="C732" s="9">
        <v>519</v>
      </c>
    </row>
    <row r="733" spans="1:3" x14ac:dyDescent="0.25">
      <c r="A733" s="8">
        <v>2014</v>
      </c>
      <c r="B733" s="10" t="s">
        <v>167</v>
      </c>
      <c r="C733" s="9">
        <v>225</v>
      </c>
    </row>
    <row r="734" spans="1:3" x14ac:dyDescent="0.25">
      <c r="A734" s="8">
        <v>2014</v>
      </c>
      <c r="B734" s="10" t="s">
        <v>168</v>
      </c>
      <c r="C734" s="9">
        <v>330.31</v>
      </c>
    </row>
    <row r="735" spans="1:3" x14ac:dyDescent="0.25">
      <c r="A735" s="8">
        <v>2014</v>
      </c>
      <c r="B735" s="10" t="s">
        <v>169</v>
      </c>
      <c r="C735" s="9">
        <v>222.35</v>
      </c>
    </row>
    <row r="736" spans="1:3" x14ac:dyDescent="0.25">
      <c r="A736" s="8">
        <v>2014</v>
      </c>
      <c r="B736" s="10" t="s">
        <v>170</v>
      </c>
      <c r="C736" s="9">
        <v>209.23</v>
      </c>
    </row>
    <row r="737" spans="1:3" x14ac:dyDescent="0.25">
      <c r="A737" s="8">
        <v>2014</v>
      </c>
      <c r="B737" s="10" t="s">
        <v>171</v>
      </c>
      <c r="C737" s="9">
        <v>496.53519999999997</v>
      </c>
    </row>
    <row r="738" spans="1:3" x14ac:dyDescent="0.25">
      <c r="A738" s="8">
        <v>2014</v>
      </c>
      <c r="B738" s="10" t="s">
        <v>172</v>
      </c>
      <c r="C738" s="9">
        <v>416.52780000000001</v>
      </c>
    </row>
    <row r="739" spans="1:3" x14ac:dyDescent="0.25">
      <c r="A739" s="8">
        <v>2014</v>
      </c>
      <c r="B739" s="10" t="s">
        <v>173</v>
      </c>
      <c r="C739" s="9">
        <v>4306.9530000000004</v>
      </c>
    </row>
    <row r="740" spans="1:3" x14ac:dyDescent="0.25">
      <c r="A740" s="8">
        <v>2013</v>
      </c>
      <c r="B740" s="10" t="s">
        <v>58</v>
      </c>
      <c r="C740" s="9">
        <v>2125</v>
      </c>
    </row>
    <row r="741" spans="1:3" x14ac:dyDescent="0.25">
      <c r="A741" s="8">
        <v>2013</v>
      </c>
      <c r="B741" s="10" t="s">
        <v>59</v>
      </c>
      <c r="C741" s="9">
        <v>1410</v>
      </c>
    </row>
    <row r="742" spans="1:3" x14ac:dyDescent="0.25">
      <c r="A742" s="8">
        <v>2013</v>
      </c>
      <c r="B742" s="10" t="s">
        <v>60</v>
      </c>
      <c r="C742" s="9">
        <v>1049.98</v>
      </c>
    </row>
    <row r="743" spans="1:3" x14ac:dyDescent="0.25">
      <c r="A743" s="8">
        <v>2013</v>
      </c>
      <c r="B743" s="10" t="s">
        <v>61</v>
      </c>
      <c r="C743" s="9">
        <v>770.8</v>
      </c>
    </row>
    <row r="744" spans="1:3" x14ac:dyDescent="0.25">
      <c r="A744" s="8">
        <v>2013</v>
      </c>
      <c r="B744" s="10" t="s">
        <v>62</v>
      </c>
      <c r="C744" s="9">
        <v>304.52</v>
      </c>
    </row>
    <row r="745" spans="1:3" x14ac:dyDescent="0.25">
      <c r="A745" s="8">
        <v>2013</v>
      </c>
      <c r="B745" s="10" t="s">
        <v>63</v>
      </c>
      <c r="C745" s="9">
        <v>1141.6300000000001</v>
      </c>
    </row>
    <row r="746" spans="1:3" x14ac:dyDescent="0.25">
      <c r="A746" s="8">
        <v>2013</v>
      </c>
      <c r="B746" s="10" t="s">
        <v>64</v>
      </c>
      <c r="C746" s="9">
        <v>441.33</v>
      </c>
    </row>
    <row r="747" spans="1:3" x14ac:dyDescent="0.25">
      <c r="A747" s="8">
        <v>2013</v>
      </c>
      <c r="B747" s="10" t="s">
        <v>65</v>
      </c>
      <c r="C747" s="9">
        <v>351.51</v>
      </c>
    </row>
    <row r="748" spans="1:3" x14ac:dyDescent="0.25">
      <c r="A748" s="8">
        <v>2013</v>
      </c>
      <c r="B748" s="10" t="s">
        <v>66</v>
      </c>
      <c r="C748" s="9">
        <v>730.95</v>
      </c>
    </row>
    <row r="749" spans="1:3" x14ac:dyDescent="0.25">
      <c r="A749" s="8">
        <v>2013</v>
      </c>
      <c r="B749" s="10" t="s">
        <v>67</v>
      </c>
      <c r="C749" s="9">
        <v>446.84</v>
      </c>
    </row>
    <row r="750" spans="1:3" x14ac:dyDescent="0.25">
      <c r="A750" s="8">
        <v>2013</v>
      </c>
      <c r="B750" s="10" t="s">
        <v>68</v>
      </c>
      <c r="C750" s="9">
        <v>932.51</v>
      </c>
    </row>
    <row r="751" spans="1:3" x14ac:dyDescent="0.25">
      <c r="A751" s="8">
        <v>2013</v>
      </c>
      <c r="B751" s="10" t="s">
        <v>69</v>
      </c>
      <c r="C751" s="9">
        <v>721.69</v>
      </c>
    </row>
    <row r="752" spans="1:3" x14ac:dyDescent="0.25">
      <c r="A752" s="8">
        <v>2013</v>
      </c>
      <c r="B752" s="10" t="s">
        <v>70</v>
      </c>
      <c r="C752" s="9">
        <v>440.85</v>
      </c>
    </row>
    <row r="753" spans="1:3" x14ac:dyDescent="0.25">
      <c r="A753" s="8">
        <v>2013</v>
      </c>
      <c r="B753" s="10" t="s">
        <v>17</v>
      </c>
      <c r="C753" s="9">
        <v>10867.61</v>
      </c>
    </row>
    <row r="754" spans="1:3" x14ac:dyDescent="0.25">
      <c r="A754" s="8">
        <v>2013</v>
      </c>
      <c r="B754" s="10" t="s">
        <v>71</v>
      </c>
      <c r="C754" s="9">
        <v>2448</v>
      </c>
    </row>
    <row r="755" spans="1:3" x14ac:dyDescent="0.25">
      <c r="A755" s="8">
        <v>2013</v>
      </c>
      <c r="B755" s="10" t="s">
        <v>72</v>
      </c>
      <c r="C755" s="9">
        <v>818.78</v>
      </c>
    </row>
    <row r="756" spans="1:3" x14ac:dyDescent="0.25">
      <c r="A756" s="8">
        <v>2013</v>
      </c>
      <c r="B756" s="10" t="s">
        <v>73</v>
      </c>
      <c r="C756" s="9">
        <v>648.41</v>
      </c>
    </row>
    <row r="757" spans="1:3" x14ac:dyDescent="0.25">
      <c r="A757" s="8">
        <v>2013</v>
      </c>
      <c r="B757" s="10" t="s">
        <v>74</v>
      </c>
      <c r="C757" s="9">
        <v>469.21</v>
      </c>
    </row>
    <row r="758" spans="1:3" x14ac:dyDescent="0.25">
      <c r="A758" s="8">
        <v>2013</v>
      </c>
      <c r="B758" s="10" t="s">
        <v>75</v>
      </c>
      <c r="C758" s="9">
        <v>1057.8699999999999</v>
      </c>
    </row>
    <row r="759" spans="1:3" x14ac:dyDescent="0.25">
      <c r="A759" s="8">
        <v>2013</v>
      </c>
      <c r="B759" s="10" t="s">
        <v>76</v>
      </c>
      <c r="C759" s="9">
        <v>729.77</v>
      </c>
    </row>
    <row r="760" spans="1:3" x14ac:dyDescent="0.25">
      <c r="A760" s="8">
        <v>2013</v>
      </c>
      <c r="B760" s="10" t="s">
        <v>77</v>
      </c>
      <c r="C760" s="9">
        <v>447</v>
      </c>
    </row>
    <row r="761" spans="1:3" x14ac:dyDescent="0.25">
      <c r="A761" s="8">
        <v>2013</v>
      </c>
      <c r="B761" s="10" t="s">
        <v>78</v>
      </c>
      <c r="C761" s="9">
        <v>316.54000000000002</v>
      </c>
    </row>
    <row r="762" spans="1:3" x14ac:dyDescent="0.25">
      <c r="A762" s="8">
        <v>2013</v>
      </c>
      <c r="B762" s="10" t="s">
        <v>79</v>
      </c>
      <c r="C762" s="9">
        <v>721.98</v>
      </c>
    </row>
    <row r="763" spans="1:3" x14ac:dyDescent="0.25">
      <c r="A763" s="8">
        <v>2013</v>
      </c>
      <c r="B763" s="10" t="s">
        <v>80</v>
      </c>
      <c r="C763" s="9">
        <v>463.4</v>
      </c>
    </row>
    <row r="764" spans="1:3" x14ac:dyDescent="0.25">
      <c r="A764" s="8">
        <v>2013</v>
      </c>
      <c r="B764" s="10" t="s">
        <v>81</v>
      </c>
      <c r="C764" s="9">
        <v>884.4</v>
      </c>
    </row>
    <row r="765" spans="1:3" x14ac:dyDescent="0.25">
      <c r="A765" s="8">
        <v>2013</v>
      </c>
      <c r="B765" s="10" t="s">
        <v>82</v>
      </c>
      <c r="C765" s="9">
        <v>766.3</v>
      </c>
    </row>
    <row r="766" spans="1:3" x14ac:dyDescent="0.25">
      <c r="A766" s="8">
        <v>2013</v>
      </c>
      <c r="B766" s="10" t="s">
        <v>83</v>
      </c>
      <c r="C766" s="9">
        <v>291.60000000000002</v>
      </c>
    </row>
    <row r="767" spans="1:3" x14ac:dyDescent="0.25">
      <c r="A767" s="8">
        <v>2013</v>
      </c>
      <c r="B767" s="10" t="s">
        <v>84</v>
      </c>
      <c r="C767" s="9">
        <v>455.8</v>
      </c>
    </row>
    <row r="768" spans="1:3" x14ac:dyDescent="0.25">
      <c r="A768" s="8">
        <v>2013</v>
      </c>
      <c r="B768" s="10" t="s">
        <v>85</v>
      </c>
      <c r="C768" s="9">
        <v>494.9</v>
      </c>
    </row>
    <row r="769" spans="1:3" x14ac:dyDescent="0.25">
      <c r="A769" s="8">
        <v>2013</v>
      </c>
      <c r="B769" s="10" t="s">
        <v>86</v>
      </c>
      <c r="C769" s="9">
        <v>542.79999999999995</v>
      </c>
    </row>
    <row r="770" spans="1:3" x14ac:dyDescent="0.25">
      <c r="A770" s="8">
        <v>2013</v>
      </c>
      <c r="B770" s="10" t="s">
        <v>87</v>
      </c>
      <c r="C770" s="9">
        <v>114.2</v>
      </c>
    </row>
    <row r="771" spans="1:3" x14ac:dyDescent="0.25">
      <c r="A771" s="8">
        <v>2013</v>
      </c>
      <c r="B771" s="10" t="s">
        <v>80</v>
      </c>
      <c r="C771" s="9">
        <v>603.79999999999995</v>
      </c>
    </row>
    <row r="772" spans="1:3" x14ac:dyDescent="0.25">
      <c r="A772" s="8">
        <v>2013</v>
      </c>
      <c r="B772" s="10" t="s">
        <v>88</v>
      </c>
      <c r="C772" s="9">
        <v>761.14455120000002</v>
      </c>
    </row>
    <row r="773" spans="1:3" x14ac:dyDescent="0.25">
      <c r="A773" s="8">
        <v>2013</v>
      </c>
      <c r="B773" s="10" t="s">
        <v>89</v>
      </c>
      <c r="C773" s="9">
        <v>359.5593116</v>
      </c>
    </row>
    <row r="774" spans="1:3" x14ac:dyDescent="0.25">
      <c r="A774" s="8">
        <v>2013</v>
      </c>
      <c r="B774" s="10" t="s">
        <v>90</v>
      </c>
      <c r="C774" s="9">
        <v>220.80023940000001</v>
      </c>
    </row>
    <row r="775" spans="1:3" x14ac:dyDescent="0.25">
      <c r="A775" s="8">
        <v>2013</v>
      </c>
      <c r="B775" s="10" t="s">
        <v>91</v>
      </c>
      <c r="C775" s="9">
        <v>73.616590160000001</v>
      </c>
    </row>
    <row r="776" spans="1:3" x14ac:dyDescent="0.25">
      <c r="A776" s="8">
        <v>2013</v>
      </c>
      <c r="B776" s="10" t="s">
        <v>92</v>
      </c>
      <c r="C776" s="9">
        <v>534.47275860000002</v>
      </c>
    </row>
    <row r="777" spans="1:3" x14ac:dyDescent="0.25">
      <c r="A777" s="8">
        <v>2013</v>
      </c>
      <c r="B777" s="10" t="s">
        <v>93</v>
      </c>
      <c r="C777" s="9">
        <v>396.1842082</v>
      </c>
    </row>
    <row r="778" spans="1:3" x14ac:dyDescent="0.25">
      <c r="A778" s="8">
        <v>2013</v>
      </c>
      <c r="B778" s="10" t="s">
        <v>94</v>
      </c>
      <c r="C778" s="9">
        <v>142.22863240000001</v>
      </c>
    </row>
    <row r="779" spans="1:3" x14ac:dyDescent="0.25">
      <c r="A779" s="8">
        <v>2013</v>
      </c>
      <c r="B779" s="10" t="s">
        <v>95</v>
      </c>
      <c r="C779" s="9">
        <v>256.30768139999998</v>
      </c>
    </row>
    <row r="780" spans="1:3" x14ac:dyDescent="0.25">
      <c r="A780" s="8">
        <v>2013</v>
      </c>
      <c r="B780" s="10" t="s">
        <v>18</v>
      </c>
      <c r="C780" s="9">
        <v>15019.073969999999</v>
      </c>
    </row>
    <row r="781" spans="1:3" x14ac:dyDescent="0.25">
      <c r="A781" s="8">
        <v>2013</v>
      </c>
      <c r="B781" s="10" t="s">
        <v>96</v>
      </c>
      <c r="C781" s="9">
        <v>1292.68</v>
      </c>
    </row>
    <row r="782" spans="1:3" x14ac:dyDescent="0.25">
      <c r="A782" s="8">
        <v>2013</v>
      </c>
      <c r="B782" s="10" t="s">
        <v>97</v>
      </c>
      <c r="C782" s="9">
        <v>1062.8900000000001</v>
      </c>
    </row>
    <row r="783" spans="1:3" x14ac:dyDescent="0.25">
      <c r="A783" s="8">
        <v>2013</v>
      </c>
      <c r="B783" s="10" t="s">
        <v>98</v>
      </c>
      <c r="C783" s="9">
        <v>159.03</v>
      </c>
    </row>
    <row r="784" spans="1:3" x14ac:dyDescent="0.25">
      <c r="A784" s="8">
        <v>2013</v>
      </c>
      <c r="B784" s="10" t="s">
        <v>99</v>
      </c>
      <c r="C784" s="9">
        <v>729.57</v>
      </c>
    </row>
    <row r="785" spans="1:3" x14ac:dyDescent="0.25">
      <c r="A785" s="8">
        <v>2013</v>
      </c>
      <c r="B785" s="10" t="s">
        <v>100</v>
      </c>
      <c r="C785" s="9">
        <v>449.76</v>
      </c>
    </row>
    <row r="786" spans="1:3" x14ac:dyDescent="0.25">
      <c r="A786" s="8">
        <v>2013</v>
      </c>
      <c r="B786" s="10" t="s">
        <v>101</v>
      </c>
      <c r="C786" s="9">
        <v>402.21</v>
      </c>
    </row>
    <row r="787" spans="1:3" x14ac:dyDescent="0.25">
      <c r="A787" s="8">
        <v>2013</v>
      </c>
      <c r="B787" s="10" t="s">
        <v>102</v>
      </c>
      <c r="C787" s="9">
        <v>470</v>
      </c>
    </row>
    <row r="788" spans="1:3" x14ac:dyDescent="0.25">
      <c r="A788" s="8">
        <v>2013</v>
      </c>
      <c r="B788" s="10" t="s">
        <v>103</v>
      </c>
      <c r="C788" s="9">
        <v>831.66</v>
      </c>
    </row>
    <row r="789" spans="1:3" x14ac:dyDescent="0.25">
      <c r="A789" s="8">
        <v>2013</v>
      </c>
      <c r="B789" s="10" t="s">
        <v>104</v>
      </c>
      <c r="C789" s="9">
        <v>317.39</v>
      </c>
    </row>
    <row r="790" spans="1:3" x14ac:dyDescent="0.25">
      <c r="A790" s="8">
        <v>2013</v>
      </c>
      <c r="B790" s="10" t="s">
        <v>19</v>
      </c>
      <c r="C790" s="9">
        <v>5715.19</v>
      </c>
    </row>
    <row r="791" spans="1:3" x14ac:dyDescent="0.25">
      <c r="A791" s="8">
        <v>2013</v>
      </c>
      <c r="B791" s="10" t="s">
        <v>105</v>
      </c>
      <c r="C791" s="9">
        <v>3011</v>
      </c>
    </row>
    <row r="792" spans="1:3" x14ac:dyDescent="0.25">
      <c r="A792" s="8">
        <v>2013</v>
      </c>
      <c r="B792" s="10" t="s">
        <v>106</v>
      </c>
      <c r="C792" s="9">
        <v>1564.3</v>
      </c>
    </row>
    <row r="793" spans="1:3" x14ac:dyDescent="0.25">
      <c r="A793" s="8">
        <v>2013</v>
      </c>
      <c r="B793" s="10" t="s">
        <v>107</v>
      </c>
      <c r="C793" s="9">
        <v>350.4</v>
      </c>
    </row>
    <row r="794" spans="1:3" x14ac:dyDescent="0.25">
      <c r="A794" s="8">
        <v>2013</v>
      </c>
      <c r="B794" s="10" t="s">
        <v>108</v>
      </c>
      <c r="C794" s="9">
        <v>464.3</v>
      </c>
    </row>
    <row r="795" spans="1:3" x14ac:dyDescent="0.25">
      <c r="A795" s="8">
        <v>2013</v>
      </c>
      <c r="B795" s="10" t="s">
        <v>109</v>
      </c>
      <c r="C795" s="9">
        <v>297.2</v>
      </c>
    </row>
    <row r="796" spans="1:3" x14ac:dyDescent="0.25">
      <c r="A796" s="8">
        <v>2013</v>
      </c>
      <c r="B796" s="10" t="s">
        <v>110</v>
      </c>
      <c r="C796" s="9">
        <v>350.8</v>
      </c>
    </row>
    <row r="797" spans="1:3" x14ac:dyDescent="0.25">
      <c r="A797" s="8">
        <v>2013</v>
      </c>
      <c r="B797" s="10" t="s">
        <v>111</v>
      </c>
      <c r="C797" s="9">
        <v>313.8</v>
      </c>
    </row>
    <row r="798" spans="1:3" x14ac:dyDescent="0.25">
      <c r="A798" s="8">
        <v>2013</v>
      </c>
      <c r="B798" s="10" t="s">
        <v>112</v>
      </c>
      <c r="C798" s="9">
        <v>322.7</v>
      </c>
    </row>
    <row r="799" spans="1:3" x14ac:dyDescent="0.25">
      <c r="A799" s="8">
        <v>2013</v>
      </c>
      <c r="B799" s="10" t="s">
        <v>113</v>
      </c>
      <c r="C799" s="9">
        <v>150.4</v>
      </c>
    </row>
    <row r="800" spans="1:3" x14ac:dyDescent="0.25">
      <c r="A800" s="8">
        <v>2013</v>
      </c>
      <c r="B800" s="10" t="s">
        <v>114</v>
      </c>
      <c r="C800" s="9">
        <v>266.3</v>
      </c>
    </row>
    <row r="801" spans="1:3" x14ac:dyDescent="0.25">
      <c r="A801" s="8">
        <v>2013</v>
      </c>
      <c r="B801" s="10" t="s">
        <v>115</v>
      </c>
      <c r="C801" s="9">
        <v>416.7</v>
      </c>
    </row>
    <row r="802" spans="1:3" x14ac:dyDescent="0.25">
      <c r="A802" s="8">
        <v>2013</v>
      </c>
      <c r="B802" s="10" t="s">
        <v>116</v>
      </c>
      <c r="C802" s="9">
        <v>355.1</v>
      </c>
    </row>
    <row r="803" spans="1:3" x14ac:dyDescent="0.25">
      <c r="A803" s="8">
        <v>2013</v>
      </c>
      <c r="B803" s="10" t="s">
        <v>117</v>
      </c>
      <c r="C803" s="9">
        <v>610.5</v>
      </c>
    </row>
    <row r="804" spans="1:3" x14ac:dyDescent="0.25">
      <c r="A804" s="8">
        <v>2013</v>
      </c>
      <c r="B804" s="10" t="s">
        <v>118</v>
      </c>
      <c r="C804" s="9">
        <v>441.5</v>
      </c>
    </row>
    <row r="805" spans="1:3" x14ac:dyDescent="0.25">
      <c r="A805" s="8">
        <v>2013</v>
      </c>
      <c r="B805" s="10" t="s">
        <v>119</v>
      </c>
      <c r="C805" s="9">
        <v>547.4</v>
      </c>
    </row>
    <row r="806" spans="1:3" x14ac:dyDescent="0.25">
      <c r="A806" s="8">
        <v>2013</v>
      </c>
      <c r="B806" s="10" t="s">
        <v>120</v>
      </c>
      <c r="C806" s="9">
        <v>317.2</v>
      </c>
    </row>
    <row r="807" spans="1:3" x14ac:dyDescent="0.25">
      <c r="A807" s="8">
        <v>2013</v>
      </c>
      <c r="B807" s="10" t="s">
        <v>20</v>
      </c>
      <c r="C807" s="9">
        <v>9779.6</v>
      </c>
    </row>
    <row r="808" spans="1:3" x14ac:dyDescent="0.25">
      <c r="A808" s="8">
        <v>2013</v>
      </c>
      <c r="B808" s="10" t="s">
        <v>121</v>
      </c>
      <c r="C808" s="9">
        <v>1022</v>
      </c>
    </row>
    <row r="809" spans="1:3" x14ac:dyDescent="0.25">
      <c r="A809" s="8">
        <v>2013</v>
      </c>
      <c r="B809" s="10" t="s">
        <v>122</v>
      </c>
      <c r="C809" s="9">
        <v>244.5</v>
      </c>
    </row>
    <row r="810" spans="1:3" x14ac:dyDescent="0.25">
      <c r="A810" s="8">
        <v>2013</v>
      </c>
      <c r="B810" s="10" t="s">
        <v>123</v>
      </c>
      <c r="C810" s="9">
        <v>105.7</v>
      </c>
    </row>
    <row r="811" spans="1:3" x14ac:dyDescent="0.25">
      <c r="A811" s="8">
        <v>2013</v>
      </c>
      <c r="B811" s="10" t="s">
        <v>124</v>
      </c>
      <c r="C811" s="9">
        <v>485.3</v>
      </c>
    </row>
    <row r="812" spans="1:3" x14ac:dyDescent="0.25">
      <c r="A812" s="8">
        <v>2013</v>
      </c>
      <c r="B812" s="10" t="s">
        <v>125</v>
      </c>
      <c r="C812" s="9">
        <v>625.19000000000005</v>
      </c>
    </row>
    <row r="813" spans="1:3" x14ac:dyDescent="0.25">
      <c r="A813" s="8">
        <v>2013</v>
      </c>
      <c r="B813" s="10" t="s">
        <v>126</v>
      </c>
      <c r="C813" s="9">
        <v>248.5</v>
      </c>
    </row>
    <row r="814" spans="1:3" x14ac:dyDescent="0.25">
      <c r="A814" s="8">
        <v>2013</v>
      </c>
      <c r="B814" s="10" t="s">
        <v>127</v>
      </c>
      <c r="C814" s="9">
        <v>559.12</v>
      </c>
    </row>
    <row r="815" spans="1:3" x14ac:dyDescent="0.25">
      <c r="A815" s="8">
        <v>2013</v>
      </c>
      <c r="B815" s="10" t="s">
        <v>128</v>
      </c>
      <c r="C815" s="9">
        <v>409.83</v>
      </c>
    </row>
    <row r="816" spans="1:3" x14ac:dyDescent="0.25">
      <c r="A816" s="8">
        <v>2013</v>
      </c>
      <c r="B816" s="10" t="s">
        <v>129</v>
      </c>
      <c r="C816" s="9">
        <v>573.94000000000005</v>
      </c>
    </row>
    <row r="817" spans="1:3" x14ac:dyDescent="0.25">
      <c r="A817" s="8">
        <v>2013</v>
      </c>
      <c r="B817" s="10" t="s">
        <v>130</v>
      </c>
      <c r="C817" s="9">
        <v>288.72000000000003</v>
      </c>
    </row>
    <row r="818" spans="1:3" x14ac:dyDescent="0.25">
      <c r="A818" s="8">
        <v>2013</v>
      </c>
      <c r="B818" s="10" t="s">
        <v>131</v>
      </c>
      <c r="C818" s="9">
        <v>722.14</v>
      </c>
    </row>
    <row r="819" spans="1:3" x14ac:dyDescent="0.25">
      <c r="A819" s="8">
        <v>2013</v>
      </c>
      <c r="B819" s="10" t="s">
        <v>132</v>
      </c>
      <c r="C819" s="9">
        <v>393.45</v>
      </c>
    </row>
    <row r="820" spans="1:3" x14ac:dyDescent="0.25">
      <c r="A820" s="8">
        <v>2013</v>
      </c>
      <c r="B820" s="10" t="s">
        <v>133</v>
      </c>
      <c r="C820" s="9">
        <v>279.95999999999998</v>
      </c>
    </row>
    <row r="821" spans="1:3" x14ac:dyDescent="0.25">
      <c r="A821" s="8">
        <v>2013</v>
      </c>
      <c r="B821" s="10" t="s">
        <v>134</v>
      </c>
      <c r="C821" s="9">
        <v>725</v>
      </c>
    </row>
    <row r="822" spans="1:3" x14ac:dyDescent="0.25">
      <c r="A822" s="8">
        <v>2013</v>
      </c>
      <c r="B822" s="10" t="s">
        <v>135</v>
      </c>
      <c r="C822" s="9">
        <v>555.9</v>
      </c>
    </row>
    <row r="823" spans="1:3" x14ac:dyDescent="0.25">
      <c r="A823" s="8">
        <v>2013</v>
      </c>
      <c r="B823" s="10" t="s">
        <v>136</v>
      </c>
      <c r="C823" s="9">
        <v>437.29</v>
      </c>
    </row>
    <row r="824" spans="1:3" x14ac:dyDescent="0.25">
      <c r="A824" s="8">
        <v>2013</v>
      </c>
      <c r="B824" s="10" t="s">
        <v>137</v>
      </c>
      <c r="C824" s="9">
        <v>580.48</v>
      </c>
    </row>
    <row r="825" spans="1:3" x14ac:dyDescent="0.25">
      <c r="A825" s="8">
        <v>2013</v>
      </c>
      <c r="B825" s="10" t="s">
        <v>138</v>
      </c>
      <c r="C825" s="9">
        <v>383.39</v>
      </c>
    </row>
    <row r="826" spans="1:3" x14ac:dyDescent="0.25">
      <c r="A826" s="8">
        <v>2013</v>
      </c>
      <c r="B826" s="10" t="s">
        <v>139</v>
      </c>
      <c r="C826" s="9">
        <v>518.41999999999996</v>
      </c>
    </row>
    <row r="827" spans="1:3" x14ac:dyDescent="0.25">
      <c r="A827" s="8">
        <v>2013</v>
      </c>
      <c r="B827" s="10" t="s">
        <v>140</v>
      </c>
      <c r="C827" s="9">
        <v>478.94</v>
      </c>
    </row>
    <row r="828" spans="1:3" x14ac:dyDescent="0.25">
      <c r="A828" s="8">
        <v>2013</v>
      </c>
      <c r="B828" s="10" t="s">
        <v>141</v>
      </c>
      <c r="C828" s="9">
        <v>161.94999999999999</v>
      </c>
    </row>
    <row r="829" spans="1:3" x14ac:dyDescent="0.25">
      <c r="A829" s="8">
        <v>2013</v>
      </c>
      <c r="B829" s="10" t="s">
        <v>142</v>
      </c>
      <c r="C829" s="9">
        <v>114.25</v>
      </c>
    </row>
    <row r="830" spans="1:3" x14ac:dyDescent="0.25">
      <c r="A830" s="8">
        <v>2013</v>
      </c>
      <c r="B830" s="10" t="s">
        <v>143</v>
      </c>
      <c r="C830" s="9">
        <v>115.56</v>
      </c>
    </row>
    <row r="831" spans="1:3" x14ac:dyDescent="0.25">
      <c r="A831" s="8">
        <v>2013</v>
      </c>
      <c r="B831" s="10" t="s">
        <v>144</v>
      </c>
      <c r="C831" s="9">
        <v>396.24</v>
      </c>
    </row>
    <row r="832" spans="1:3" x14ac:dyDescent="0.25">
      <c r="A832" s="8">
        <v>2013</v>
      </c>
      <c r="B832" s="10" t="s">
        <v>145</v>
      </c>
      <c r="C832" s="9">
        <v>547.77</v>
      </c>
    </row>
    <row r="833" spans="1:3" x14ac:dyDescent="0.25">
      <c r="A833" s="8">
        <v>2013</v>
      </c>
      <c r="B833" s="10" t="s">
        <v>146</v>
      </c>
      <c r="C833" s="9">
        <v>188.15</v>
      </c>
    </row>
    <row r="834" spans="1:3" x14ac:dyDescent="0.25">
      <c r="A834" s="8">
        <v>2013</v>
      </c>
      <c r="B834" s="10" t="s">
        <v>147</v>
      </c>
      <c r="C834" s="9">
        <v>666.43</v>
      </c>
    </row>
    <row r="835" spans="1:3" x14ac:dyDescent="0.25">
      <c r="A835" s="8">
        <v>2013</v>
      </c>
      <c r="B835" s="10" t="s">
        <v>148</v>
      </c>
      <c r="C835" s="9">
        <v>486.62</v>
      </c>
    </row>
    <row r="836" spans="1:3" x14ac:dyDescent="0.25">
      <c r="A836" s="8">
        <v>2013</v>
      </c>
      <c r="B836" s="10" t="s">
        <v>21</v>
      </c>
      <c r="C836" s="9">
        <v>12314.74</v>
      </c>
    </row>
    <row r="837" spans="1:3" x14ac:dyDescent="0.25">
      <c r="A837" s="8">
        <v>2013</v>
      </c>
      <c r="B837" s="10" t="s">
        <v>149</v>
      </c>
      <c r="C837" s="9">
        <v>986.63</v>
      </c>
    </row>
    <row r="838" spans="1:3" x14ac:dyDescent="0.25">
      <c r="A838" s="8">
        <v>2013</v>
      </c>
      <c r="B838" s="10" t="s">
        <v>150</v>
      </c>
      <c r="C838" s="9">
        <v>666.24</v>
      </c>
    </row>
    <row r="839" spans="1:3" x14ac:dyDescent="0.25">
      <c r="A839" s="8">
        <v>2013</v>
      </c>
      <c r="B839" s="10" t="s">
        <v>151</v>
      </c>
      <c r="C839" s="9">
        <v>475.5</v>
      </c>
    </row>
    <row r="840" spans="1:3" x14ac:dyDescent="0.25">
      <c r="A840" s="8">
        <v>2013</v>
      </c>
      <c r="B840" s="10" t="s">
        <v>152</v>
      </c>
      <c r="C840" s="9">
        <v>597.04999999999995</v>
      </c>
    </row>
    <row r="841" spans="1:3" x14ac:dyDescent="0.25">
      <c r="A841" s="8">
        <v>2013</v>
      </c>
      <c r="B841" s="10" t="s">
        <v>153</v>
      </c>
      <c r="C841" s="9">
        <v>348.23</v>
      </c>
    </row>
    <row r="842" spans="1:3" x14ac:dyDescent="0.25">
      <c r="A842" s="8">
        <v>2013</v>
      </c>
      <c r="B842" s="10" t="s">
        <v>154</v>
      </c>
      <c r="C842" s="9">
        <v>428.78</v>
      </c>
    </row>
    <row r="843" spans="1:3" x14ac:dyDescent="0.25">
      <c r="A843" s="8">
        <v>2013</v>
      </c>
      <c r="B843" s="10" t="s">
        <v>155</v>
      </c>
      <c r="C843" s="9">
        <v>486.08</v>
      </c>
    </row>
    <row r="844" spans="1:3" x14ac:dyDescent="0.25">
      <c r="A844" s="8">
        <v>2013</v>
      </c>
      <c r="B844" s="10" t="s">
        <v>156</v>
      </c>
      <c r="C844" s="9">
        <v>244.98</v>
      </c>
    </row>
    <row r="845" spans="1:3" x14ac:dyDescent="0.25">
      <c r="A845" s="8">
        <v>2013</v>
      </c>
      <c r="B845" s="10" t="s">
        <v>157</v>
      </c>
      <c r="C845" s="9">
        <v>154.69999999999999</v>
      </c>
    </row>
    <row r="846" spans="1:3" x14ac:dyDescent="0.25">
      <c r="A846" s="8">
        <v>2013</v>
      </c>
      <c r="B846" s="10" t="s">
        <v>158</v>
      </c>
      <c r="C846" s="9">
        <v>752.85</v>
      </c>
    </row>
    <row r="847" spans="1:3" x14ac:dyDescent="0.25">
      <c r="A847" s="8">
        <v>2013</v>
      </c>
      <c r="B847" s="10" t="s">
        <v>159</v>
      </c>
      <c r="C847" s="9">
        <v>908.48</v>
      </c>
    </row>
    <row r="848" spans="1:3" x14ac:dyDescent="0.25">
      <c r="A848" s="8">
        <v>2013</v>
      </c>
      <c r="B848" s="10" t="s">
        <v>160</v>
      </c>
      <c r="C848" s="9">
        <v>223.77440000000001</v>
      </c>
    </row>
    <row r="849" spans="1:3" x14ac:dyDescent="0.25">
      <c r="A849" s="8">
        <v>2013</v>
      </c>
      <c r="B849" s="10" t="s">
        <v>161</v>
      </c>
      <c r="C849" s="9">
        <v>494.96871010000001</v>
      </c>
    </row>
    <row r="850" spans="1:3" x14ac:dyDescent="0.25">
      <c r="A850" s="8">
        <v>2013</v>
      </c>
      <c r="B850" s="10" t="s">
        <v>22</v>
      </c>
      <c r="C850" s="9">
        <v>6768.2631099999999</v>
      </c>
    </row>
    <row r="851" spans="1:3" x14ac:dyDescent="0.25">
      <c r="A851" s="8">
        <v>2013</v>
      </c>
      <c r="B851" s="10" t="s">
        <v>162</v>
      </c>
      <c r="C851" s="9">
        <v>936</v>
      </c>
    </row>
    <row r="852" spans="1:3" x14ac:dyDescent="0.25">
      <c r="A852" s="8">
        <v>2013</v>
      </c>
      <c r="B852" s="10" t="s">
        <v>163</v>
      </c>
      <c r="C852" s="9">
        <v>483</v>
      </c>
    </row>
    <row r="853" spans="1:3" x14ac:dyDescent="0.25">
      <c r="A853" s="8">
        <v>2013</v>
      </c>
      <c r="B853" s="10" t="s">
        <v>164</v>
      </c>
      <c r="C853" s="9">
        <v>369</v>
      </c>
    </row>
    <row r="854" spans="1:3" x14ac:dyDescent="0.25">
      <c r="A854" s="8">
        <v>2013</v>
      </c>
      <c r="B854" s="10" t="s">
        <v>165</v>
      </c>
      <c r="C854" s="9">
        <v>81</v>
      </c>
    </row>
    <row r="855" spans="1:3" x14ac:dyDescent="0.25">
      <c r="A855" s="8">
        <v>2013</v>
      </c>
      <c r="B855" s="10" t="s">
        <v>166</v>
      </c>
      <c r="C855" s="9">
        <v>521</v>
      </c>
    </row>
    <row r="856" spans="1:3" x14ac:dyDescent="0.25">
      <c r="A856" s="8">
        <v>2013</v>
      </c>
      <c r="B856" s="10" t="s">
        <v>167</v>
      </c>
      <c r="C856" s="9">
        <v>226</v>
      </c>
    </row>
    <row r="857" spans="1:3" x14ac:dyDescent="0.25">
      <c r="A857" s="8">
        <v>2013</v>
      </c>
      <c r="B857" s="10" t="s">
        <v>168</v>
      </c>
      <c r="C857" s="9">
        <v>329.3</v>
      </c>
    </row>
    <row r="858" spans="1:3" x14ac:dyDescent="0.25">
      <c r="A858" s="8">
        <v>2013</v>
      </c>
      <c r="B858" s="10" t="s">
        <v>169</v>
      </c>
      <c r="C858" s="9">
        <v>222.27</v>
      </c>
    </row>
    <row r="859" spans="1:3" x14ac:dyDescent="0.25">
      <c r="A859" s="8">
        <v>2013</v>
      </c>
      <c r="B859" s="10" t="s">
        <v>170</v>
      </c>
      <c r="C859" s="9">
        <v>208.67</v>
      </c>
    </row>
    <row r="860" spans="1:3" x14ac:dyDescent="0.25">
      <c r="A860" s="8">
        <v>2013</v>
      </c>
      <c r="B860" s="10" t="s">
        <v>171</v>
      </c>
      <c r="C860" s="9">
        <v>498.93650000000002</v>
      </c>
    </row>
    <row r="861" spans="1:3" x14ac:dyDescent="0.25">
      <c r="A861" s="8">
        <v>2013</v>
      </c>
      <c r="B861" s="10" t="s">
        <v>172</v>
      </c>
      <c r="C861" s="9">
        <v>419.91059999999999</v>
      </c>
    </row>
    <row r="862" spans="1:3" x14ac:dyDescent="0.25">
      <c r="A862" s="8">
        <v>2013</v>
      </c>
      <c r="B862" s="10" t="s">
        <v>173</v>
      </c>
      <c r="C862" s="9">
        <v>4295.0870999999997</v>
      </c>
    </row>
    <row r="863" spans="1:3" x14ac:dyDescent="0.25">
      <c r="A863" s="8">
        <v>2012</v>
      </c>
      <c r="B863" s="10" t="s">
        <v>58</v>
      </c>
      <c r="C863" s="9">
        <v>2078</v>
      </c>
    </row>
    <row r="864" spans="1:3" x14ac:dyDescent="0.25">
      <c r="A864" s="8">
        <v>2012</v>
      </c>
      <c r="B864" s="10" t="s">
        <v>59</v>
      </c>
      <c r="C864" s="9">
        <v>1378</v>
      </c>
    </row>
    <row r="865" spans="1:3" x14ac:dyDescent="0.25">
      <c r="A865" s="8">
        <v>2012</v>
      </c>
      <c r="B865" s="10" t="s">
        <v>60</v>
      </c>
      <c r="C865" s="9">
        <v>1038.5999999999999</v>
      </c>
    </row>
    <row r="866" spans="1:3" x14ac:dyDescent="0.25">
      <c r="A866" s="8">
        <v>2012</v>
      </c>
      <c r="B866" s="10" t="s">
        <v>61</v>
      </c>
      <c r="C866" s="9">
        <v>766.85</v>
      </c>
    </row>
    <row r="867" spans="1:3" x14ac:dyDescent="0.25">
      <c r="A867" s="8">
        <v>2012</v>
      </c>
      <c r="B867" s="10" t="s">
        <v>62</v>
      </c>
      <c r="C867" s="9">
        <v>302.16000000000003</v>
      </c>
    </row>
    <row r="868" spans="1:3" x14ac:dyDescent="0.25">
      <c r="A868" s="8">
        <v>2012</v>
      </c>
      <c r="B868" s="10" t="s">
        <v>63</v>
      </c>
      <c r="C868" s="9">
        <v>1135.1400000000001</v>
      </c>
    </row>
    <row r="869" spans="1:3" x14ac:dyDescent="0.25">
      <c r="A869" s="8">
        <v>2012</v>
      </c>
      <c r="B869" s="10" t="s">
        <v>64</v>
      </c>
      <c r="C869" s="9">
        <v>439.38</v>
      </c>
    </row>
    <row r="870" spans="1:3" x14ac:dyDescent="0.25">
      <c r="A870" s="8">
        <v>2012</v>
      </c>
      <c r="B870" s="10" t="s">
        <v>65</v>
      </c>
      <c r="C870" s="9">
        <v>350.63</v>
      </c>
    </row>
    <row r="871" spans="1:3" x14ac:dyDescent="0.25">
      <c r="A871" s="8">
        <v>2012</v>
      </c>
      <c r="B871" s="10" t="s">
        <v>66</v>
      </c>
      <c r="C871" s="9">
        <v>724.38</v>
      </c>
    </row>
    <row r="872" spans="1:3" x14ac:dyDescent="0.25">
      <c r="A872" s="8">
        <v>2012</v>
      </c>
      <c r="B872" s="10" t="s">
        <v>67</v>
      </c>
      <c r="C872" s="9">
        <v>443.93</v>
      </c>
    </row>
    <row r="873" spans="1:3" x14ac:dyDescent="0.25">
      <c r="A873" s="8">
        <v>2012</v>
      </c>
      <c r="B873" s="10" t="s">
        <v>68</v>
      </c>
      <c r="C873" s="9">
        <v>928.64</v>
      </c>
    </row>
    <row r="874" spans="1:3" x14ac:dyDescent="0.25">
      <c r="A874" s="8">
        <v>2012</v>
      </c>
      <c r="B874" s="10" t="s">
        <v>69</v>
      </c>
      <c r="C874" s="9">
        <v>718.86</v>
      </c>
    </row>
    <row r="875" spans="1:3" x14ac:dyDescent="0.25">
      <c r="A875" s="8">
        <v>2012</v>
      </c>
      <c r="B875" s="10" t="s">
        <v>70</v>
      </c>
      <c r="C875" s="9">
        <v>438.93</v>
      </c>
    </row>
    <row r="876" spans="1:3" x14ac:dyDescent="0.25">
      <c r="A876" s="8">
        <v>2012</v>
      </c>
      <c r="B876" s="10" t="s">
        <v>17</v>
      </c>
      <c r="C876" s="9">
        <v>10743.5</v>
      </c>
    </row>
    <row r="877" spans="1:3" x14ac:dyDescent="0.25">
      <c r="A877" s="8">
        <v>2012</v>
      </c>
      <c r="B877" s="10" t="s">
        <v>71</v>
      </c>
      <c r="C877" s="9">
        <v>2399</v>
      </c>
    </row>
    <row r="878" spans="1:3" x14ac:dyDescent="0.25">
      <c r="A878" s="8">
        <v>2012</v>
      </c>
      <c r="B878" s="10" t="s">
        <v>72</v>
      </c>
      <c r="C878" s="9">
        <v>816.1</v>
      </c>
    </row>
    <row r="879" spans="1:3" x14ac:dyDescent="0.25">
      <c r="A879" s="8">
        <v>2012</v>
      </c>
      <c r="B879" s="10" t="s">
        <v>73</v>
      </c>
      <c r="C879" s="9">
        <v>646.54999999999995</v>
      </c>
    </row>
    <row r="880" spans="1:3" x14ac:dyDescent="0.25">
      <c r="A880" s="8">
        <v>2012</v>
      </c>
      <c r="B880" s="10" t="s">
        <v>74</v>
      </c>
      <c r="C880" s="9">
        <v>468.68</v>
      </c>
    </row>
    <row r="881" spans="1:3" x14ac:dyDescent="0.25">
      <c r="A881" s="8">
        <v>2012</v>
      </c>
      <c r="B881" s="10" t="s">
        <v>75</v>
      </c>
      <c r="C881" s="9">
        <v>1054.9100000000001</v>
      </c>
    </row>
    <row r="882" spans="1:3" x14ac:dyDescent="0.25">
      <c r="A882" s="8">
        <v>2012</v>
      </c>
      <c r="B882" s="10" t="s">
        <v>76</v>
      </c>
      <c r="C882" s="9">
        <v>729.73</v>
      </c>
    </row>
    <row r="883" spans="1:3" x14ac:dyDescent="0.25">
      <c r="A883" s="8">
        <v>2012</v>
      </c>
      <c r="B883" s="10" t="s">
        <v>77</v>
      </c>
      <c r="C883" s="9">
        <v>446.72</v>
      </c>
    </row>
    <row r="884" spans="1:3" x14ac:dyDescent="0.25">
      <c r="A884" s="8">
        <v>2012</v>
      </c>
      <c r="B884" s="10" t="s">
        <v>78</v>
      </c>
      <c r="C884" s="9">
        <v>315.48</v>
      </c>
    </row>
    <row r="885" spans="1:3" x14ac:dyDescent="0.25">
      <c r="A885" s="8">
        <v>2012</v>
      </c>
      <c r="B885" s="10" t="s">
        <v>79</v>
      </c>
      <c r="C885" s="9">
        <v>721.63</v>
      </c>
    </row>
    <row r="886" spans="1:3" x14ac:dyDescent="0.25">
      <c r="A886" s="8">
        <v>2012</v>
      </c>
      <c r="B886" s="10" t="s">
        <v>80</v>
      </c>
      <c r="C886" s="9">
        <v>462.98</v>
      </c>
    </row>
    <row r="887" spans="1:3" x14ac:dyDescent="0.25">
      <c r="A887" s="8">
        <v>2012</v>
      </c>
      <c r="B887" s="10" t="s">
        <v>81</v>
      </c>
      <c r="C887" s="9">
        <v>880.2</v>
      </c>
    </row>
    <row r="888" spans="1:3" x14ac:dyDescent="0.25">
      <c r="A888" s="8">
        <v>2012</v>
      </c>
      <c r="B888" s="10" t="s">
        <v>82</v>
      </c>
      <c r="C888" s="9">
        <v>763.9</v>
      </c>
    </row>
    <row r="889" spans="1:3" x14ac:dyDescent="0.25">
      <c r="A889" s="8">
        <v>2012</v>
      </c>
      <c r="B889" s="10" t="s">
        <v>83</v>
      </c>
      <c r="C889" s="9">
        <v>290.5</v>
      </c>
    </row>
    <row r="890" spans="1:3" x14ac:dyDescent="0.25">
      <c r="A890" s="8">
        <v>2012</v>
      </c>
      <c r="B890" s="10" t="s">
        <v>84</v>
      </c>
      <c r="C890" s="9">
        <v>454.4</v>
      </c>
    </row>
    <row r="891" spans="1:3" x14ac:dyDescent="0.25">
      <c r="A891" s="8">
        <v>2012</v>
      </c>
      <c r="B891" s="10" t="s">
        <v>85</v>
      </c>
      <c r="C891" s="9">
        <v>494.3</v>
      </c>
    </row>
    <row r="892" spans="1:3" x14ac:dyDescent="0.25">
      <c r="A892" s="8">
        <v>2012</v>
      </c>
      <c r="B892" s="10" t="s">
        <v>86</v>
      </c>
      <c r="C892" s="9">
        <v>539.9</v>
      </c>
    </row>
    <row r="893" spans="1:3" x14ac:dyDescent="0.25">
      <c r="A893" s="8">
        <v>2012</v>
      </c>
      <c r="B893" s="10" t="s">
        <v>87</v>
      </c>
      <c r="C893" s="9">
        <v>114</v>
      </c>
    </row>
    <row r="894" spans="1:3" x14ac:dyDescent="0.25">
      <c r="A894" s="8">
        <v>2012</v>
      </c>
      <c r="B894" s="10" t="s">
        <v>80</v>
      </c>
      <c r="C894" s="9">
        <v>600.5</v>
      </c>
    </row>
    <row r="895" spans="1:3" x14ac:dyDescent="0.25">
      <c r="A895" s="8">
        <v>2012</v>
      </c>
      <c r="B895" s="10" t="s">
        <v>88</v>
      </c>
      <c r="C895" s="9">
        <v>757.2</v>
      </c>
    </row>
    <row r="896" spans="1:3" x14ac:dyDescent="0.25">
      <c r="A896" s="8">
        <v>2012</v>
      </c>
      <c r="B896" s="10" t="s">
        <v>89</v>
      </c>
      <c r="C896" s="9">
        <v>357.8</v>
      </c>
    </row>
    <row r="897" spans="1:3" x14ac:dyDescent="0.25">
      <c r="A897" s="8">
        <v>2012</v>
      </c>
      <c r="B897" s="10" t="s">
        <v>90</v>
      </c>
      <c r="C897" s="9">
        <v>219.5</v>
      </c>
    </row>
    <row r="898" spans="1:3" x14ac:dyDescent="0.25">
      <c r="A898" s="8">
        <v>2012</v>
      </c>
      <c r="B898" s="10" t="s">
        <v>91</v>
      </c>
      <c r="C898" s="9">
        <v>73.400000000000006</v>
      </c>
    </row>
    <row r="899" spans="1:3" x14ac:dyDescent="0.25">
      <c r="A899" s="8">
        <v>2012</v>
      </c>
      <c r="B899" s="10" t="s">
        <v>92</v>
      </c>
      <c r="C899" s="9">
        <v>532</v>
      </c>
    </row>
    <row r="900" spans="1:3" x14ac:dyDescent="0.25">
      <c r="A900" s="8">
        <v>2012</v>
      </c>
      <c r="B900" s="10" t="s">
        <v>93</v>
      </c>
      <c r="C900" s="9">
        <v>394.5</v>
      </c>
    </row>
    <row r="901" spans="1:3" x14ac:dyDescent="0.25">
      <c r="A901" s="8">
        <v>2012</v>
      </c>
      <c r="B901" s="10" t="s">
        <v>94</v>
      </c>
      <c r="C901" s="9">
        <v>141.9</v>
      </c>
    </row>
    <row r="902" spans="1:3" x14ac:dyDescent="0.25">
      <c r="A902" s="8">
        <v>2012</v>
      </c>
      <c r="B902" s="10" t="s">
        <v>95</v>
      </c>
      <c r="C902" s="9">
        <v>255.6</v>
      </c>
    </row>
    <row r="903" spans="1:3" x14ac:dyDescent="0.25">
      <c r="A903" s="8">
        <v>2012</v>
      </c>
      <c r="B903" s="10" t="s">
        <v>18</v>
      </c>
      <c r="C903" s="9">
        <v>14931.38</v>
      </c>
    </row>
    <row r="904" spans="1:3" x14ac:dyDescent="0.25">
      <c r="A904" s="8">
        <v>2012</v>
      </c>
      <c r="B904" s="10" t="s">
        <v>96</v>
      </c>
      <c r="C904" s="9">
        <v>1283.8900000000001</v>
      </c>
    </row>
    <row r="905" spans="1:3" x14ac:dyDescent="0.25">
      <c r="A905" s="8">
        <v>2012</v>
      </c>
      <c r="B905" s="10" t="s">
        <v>97</v>
      </c>
      <c r="C905" s="9">
        <v>1054.74</v>
      </c>
    </row>
    <row r="906" spans="1:3" x14ac:dyDescent="0.25">
      <c r="A906" s="8">
        <v>2012</v>
      </c>
      <c r="B906" s="10" t="s">
        <v>98</v>
      </c>
      <c r="C906" s="9">
        <v>158.26</v>
      </c>
    </row>
    <row r="907" spans="1:3" x14ac:dyDescent="0.25">
      <c r="A907" s="8">
        <v>2012</v>
      </c>
      <c r="B907" s="10" t="s">
        <v>99</v>
      </c>
      <c r="C907" s="9">
        <v>726.18</v>
      </c>
    </row>
    <row r="908" spans="1:3" x14ac:dyDescent="0.25">
      <c r="A908" s="8">
        <v>2012</v>
      </c>
      <c r="B908" s="10" t="s">
        <v>100</v>
      </c>
      <c r="C908" s="9">
        <v>448.27</v>
      </c>
    </row>
    <row r="909" spans="1:3" x14ac:dyDescent="0.25">
      <c r="A909" s="8">
        <v>2012</v>
      </c>
      <c r="B909" s="10" t="s">
        <v>101</v>
      </c>
      <c r="C909" s="9">
        <v>398.23</v>
      </c>
    </row>
    <row r="910" spans="1:3" x14ac:dyDescent="0.25">
      <c r="A910" s="8">
        <v>2012</v>
      </c>
      <c r="B910" s="10" t="s">
        <v>102</v>
      </c>
      <c r="C910" s="9">
        <v>467.4</v>
      </c>
    </row>
    <row r="911" spans="1:3" x14ac:dyDescent="0.25">
      <c r="A911" s="8">
        <v>2012</v>
      </c>
      <c r="B911" s="10" t="s">
        <v>103</v>
      </c>
      <c r="C911" s="9">
        <v>829.23</v>
      </c>
    </row>
    <row r="912" spans="1:3" x14ac:dyDescent="0.25">
      <c r="A912" s="8">
        <v>2012</v>
      </c>
      <c r="B912" s="10" t="s">
        <v>104</v>
      </c>
      <c r="C912" s="9">
        <v>315.5</v>
      </c>
    </row>
    <row r="913" spans="1:3" x14ac:dyDescent="0.25">
      <c r="A913" s="8">
        <v>2012</v>
      </c>
      <c r="B913" s="10" t="s">
        <v>19</v>
      </c>
      <c r="C913" s="9">
        <v>5681.7</v>
      </c>
    </row>
    <row r="914" spans="1:3" x14ac:dyDescent="0.25">
      <c r="A914" s="8">
        <v>2012</v>
      </c>
      <c r="B914" s="10" t="s">
        <v>105</v>
      </c>
      <c r="C914" s="9">
        <v>2975</v>
      </c>
    </row>
    <row r="915" spans="1:3" x14ac:dyDescent="0.25">
      <c r="A915" s="8">
        <v>2012</v>
      </c>
      <c r="B915" s="10" t="s">
        <v>106</v>
      </c>
      <c r="C915" s="9">
        <v>1510.9</v>
      </c>
    </row>
    <row r="916" spans="1:3" x14ac:dyDescent="0.25">
      <c r="A916" s="8">
        <v>2012</v>
      </c>
      <c r="B916" s="10" t="s">
        <v>107</v>
      </c>
      <c r="C916" s="9">
        <v>351.6</v>
      </c>
    </row>
    <row r="917" spans="1:3" x14ac:dyDescent="0.25">
      <c r="A917" s="8">
        <v>2012</v>
      </c>
      <c r="B917" s="10" t="s">
        <v>108</v>
      </c>
      <c r="C917" s="9">
        <v>462.7</v>
      </c>
    </row>
    <row r="918" spans="1:3" x14ac:dyDescent="0.25">
      <c r="A918" s="8">
        <v>2012</v>
      </c>
      <c r="B918" s="10" t="s">
        <v>109</v>
      </c>
      <c r="C918" s="9">
        <v>296.39999999999998</v>
      </c>
    </row>
    <row r="919" spans="1:3" x14ac:dyDescent="0.25">
      <c r="A919" s="8">
        <v>2012</v>
      </c>
      <c r="B919" s="10" t="s">
        <v>110</v>
      </c>
      <c r="C919" s="9">
        <v>354.2</v>
      </c>
    </row>
    <row r="920" spans="1:3" x14ac:dyDescent="0.25">
      <c r="A920" s="8">
        <v>2012</v>
      </c>
      <c r="B920" s="10" t="s">
        <v>111</v>
      </c>
      <c r="C920" s="9">
        <v>317.8</v>
      </c>
    </row>
    <row r="921" spans="1:3" x14ac:dyDescent="0.25">
      <c r="A921" s="8">
        <v>2012</v>
      </c>
      <c r="B921" s="10" t="s">
        <v>112</v>
      </c>
      <c r="C921" s="9">
        <v>323.60000000000002</v>
      </c>
    </row>
    <row r="922" spans="1:3" x14ac:dyDescent="0.25">
      <c r="A922" s="8">
        <v>2012</v>
      </c>
      <c r="B922" s="10" t="s">
        <v>113</v>
      </c>
      <c r="C922" s="9">
        <v>150.80000000000001</v>
      </c>
    </row>
    <row r="923" spans="1:3" x14ac:dyDescent="0.25">
      <c r="A923" s="8">
        <v>2012</v>
      </c>
      <c r="B923" s="10" t="s">
        <v>114</v>
      </c>
      <c r="C923" s="9">
        <v>266.8</v>
      </c>
    </row>
    <row r="924" spans="1:3" x14ac:dyDescent="0.25">
      <c r="A924" s="8">
        <v>2012</v>
      </c>
      <c r="B924" s="10" t="s">
        <v>115</v>
      </c>
      <c r="C924" s="9">
        <v>419.7</v>
      </c>
    </row>
    <row r="925" spans="1:3" x14ac:dyDescent="0.25">
      <c r="A925" s="8">
        <v>2012</v>
      </c>
      <c r="B925" s="10" t="s">
        <v>116</v>
      </c>
      <c r="C925" s="9">
        <v>360.3</v>
      </c>
    </row>
    <row r="926" spans="1:3" x14ac:dyDescent="0.25">
      <c r="A926" s="8">
        <v>2012</v>
      </c>
      <c r="B926" s="10" t="s">
        <v>117</v>
      </c>
      <c r="C926" s="9">
        <v>616.20000000000005</v>
      </c>
    </row>
    <row r="927" spans="1:3" x14ac:dyDescent="0.25">
      <c r="A927" s="8">
        <v>2012</v>
      </c>
      <c r="B927" s="10" t="s">
        <v>118</v>
      </c>
      <c r="C927" s="9">
        <v>442.9</v>
      </c>
    </row>
    <row r="928" spans="1:3" x14ac:dyDescent="0.25">
      <c r="A928" s="8">
        <v>2012</v>
      </c>
      <c r="B928" s="10" t="s">
        <v>119</v>
      </c>
      <c r="C928" s="9">
        <v>547.1</v>
      </c>
    </row>
    <row r="929" spans="1:3" x14ac:dyDescent="0.25">
      <c r="A929" s="8">
        <v>2012</v>
      </c>
      <c r="B929" s="10" t="s">
        <v>120</v>
      </c>
      <c r="C929" s="9">
        <v>318.3</v>
      </c>
    </row>
    <row r="930" spans="1:3" x14ac:dyDescent="0.25">
      <c r="A930" s="8">
        <v>2012</v>
      </c>
      <c r="B930" s="10" t="s">
        <v>20</v>
      </c>
      <c r="C930" s="9">
        <v>9714.2999999999993</v>
      </c>
    </row>
    <row r="931" spans="1:3" x14ac:dyDescent="0.25">
      <c r="A931" s="8">
        <v>2012</v>
      </c>
      <c r="B931" s="10" t="s">
        <v>121</v>
      </c>
      <c r="C931" s="9">
        <v>1012</v>
      </c>
    </row>
    <row r="932" spans="1:3" x14ac:dyDescent="0.25">
      <c r="A932" s="8">
        <v>2012</v>
      </c>
      <c r="B932" s="10" t="s">
        <v>122</v>
      </c>
      <c r="C932" s="9">
        <v>244.07</v>
      </c>
    </row>
    <row r="933" spans="1:3" x14ac:dyDescent="0.25">
      <c r="A933" s="8">
        <v>2012</v>
      </c>
      <c r="B933" s="10" t="s">
        <v>123</v>
      </c>
      <c r="C933" s="9">
        <v>105.35</v>
      </c>
    </row>
    <row r="934" spans="1:3" x14ac:dyDescent="0.25">
      <c r="A934" s="8">
        <v>2012</v>
      </c>
      <c r="B934" s="10" t="s">
        <v>124</v>
      </c>
      <c r="C934" s="9">
        <v>483.31</v>
      </c>
    </row>
    <row r="935" spans="1:3" x14ac:dyDescent="0.25">
      <c r="A935" s="8">
        <v>2012</v>
      </c>
      <c r="B935" s="10" t="s">
        <v>125</v>
      </c>
      <c r="C935" s="9">
        <v>623.19000000000005</v>
      </c>
    </row>
    <row r="936" spans="1:3" x14ac:dyDescent="0.25">
      <c r="A936" s="8">
        <v>2012</v>
      </c>
      <c r="B936" s="10" t="s">
        <v>126</v>
      </c>
      <c r="C936" s="9">
        <v>247.5</v>
      </c>
    </row>
    <row r="937" spans="1:3" x14ac:dyDescent="0.25">
      <c r="A937" s="8">
        <v>2012</v>
      </c>
      <c r="B937" s="10" t="s">
        <v>127</v>
      </c>
      <c r="C937" s="9">
        <v>555.14</v>
      </c>
    </row>
    <row r="938" spans="1:3" x14ac:dyDescent="0.25">
      <c r="A938" s="8">
        <v>2012</v>
      </c>
      <c r="B938" s="10" t="s">
        <v>128</v>
      </c>
      <c r="C938" s="9">
        <v>408.83</v>
      </c>
    </row>
    <row r="939" spans="1:3" x14ac:dyDescent="0.25">
      <c r="A939" s="8">
        <v>2012</v>
      </c>
      <c r="B939" s="10" t="s">
        <v>129</v>
      </c>
      <c r="C939" s="9">
        <v>571.94000000000005</v>
      </c>
    </row>
    <row r="940" spans="1:3" x14ac:dyDescent="0.25">
      <c r="A940" s="8">
        <v>2012</v>
      </c>
      <c r="B940" s="10" t="s">
        <v>130</v>
      </c>
      <c r="C940" s="9">
        <v>288.52</v>
      </c>
    </row>
    <row r="941" spans="1:3" x14ac:dyDescent="0.25">
      <c r="A941" s="8">
        <v>2012</v>
      </c>
      <c r="B941" s="10" t="s">
        <v>131</v>
      </c>
      <c r="C941" s="9">
        <v>714.66</v>
      </c>
    </row>
    <row r="942" spans="1:3" x14ac:dyDescent="0.25">
      <c r="A942" s="8">
        <v>2012</v>
      </c>
      <c r="B942" s="10" t="s">
        <v>132</v>
      </c>
      <c r="C942" s="9">
        <v>390.66</v>
      </c>
    </row>
    <row r="943" spans="1:3" x14ac:dyDescent="0.25">
      <c r="A943" s="8">
        <v>2012</v>
      </c>
      <c r="B943" s="10" t="s">
        <v>133</v>
      </c>
      <c r="C943" s="9">
        <v>278.10000000000002</v>
      </c>
    </row>
    <row r="944" spans="1:3" x14ac:dyDescent="0.25">
      <c r="A944" s="8">
        <v>2012</v>
      </c>
      <c r="B944" s="10" t="s">
        <v>134</v>
      </c>
      <c r="C944" s="9">
        <v>719.83</v>
      </c>
    </row>
    <row r="945" spans="1:3" x14ac:dyDescent="0.25">
      <c r="A945" s="8">
        <v>2012</v>
      </c>
      <c r="B945" s="10" t="s">
        <v>135</v>
      </c>
      <c r="C945" s="9">
        <v>552.30999999999995</v>
      </c>
    </row>
    <row r="946" spans="1:3" x14ac:dyDescent="0.25">
      <c r="A946" s="8">
        <v>2012</v>
      </c>
      <c r="B946" s="10" t="s">
        <v>136</v>
      </c>
      <c r="C946" s="9">
        <v>434.24</v>
      </c>
    </row>
    <row r="947" spans="1:3" x14ac:dyDescent="0.25">
      <c r="A947" s="8">
        <v>2012</v>
      </c>
      <c r="B947" s="10" t="s">
        <v>137</v>
      </c>
      <c r="C947" s="9">
        <v>576</v>
      </c>
    </row>
    <row r="948" spans="1:3" x14ac:dyDescent="0.25">
      <c r="A948" s="8">
        <v>2012</v>
      </c>
      <c r="B948" s="10" t="s">
        <v>138</v>
      </c>
      <c r="C948" s="9">
        <v>381.21</v>
      </c>
    </row>
    <row r="949" spans="1:3" x14ac:dyDescent="0.25">
      <c r="A949" s="8">
        <v>2012</v>
      </c>
      <c r="B949" s="10" t="s">
        <v>139</v>
      </c>
      <c r="C949" s="9">
        <v>513.16</v>
      </c>
    </row>
    <row r="950" spans="1:3" x14ac:dyDescent="0.25">
      <c r="A950" s="8">
        <v>2012</v>
      </c>
      <c r="B950" s="10" t="s">
        <v>140</v>
      </c>
      <c r="C950" s="9">
        <v>477.31</v>
      </c>
    </row>
    <row r="951" spans="1:3" x14ac:dyDescent="0.25">
      <c r="A951" s="8">
        <v>2012</v>
      </c>
      <c r="B951" s="10" t="s">
        <v>141</v>
      </c>
      <c r="C951" s="9">
        <v>161</v>
      </c>
    </row>
    <row r="952" spans="1:3" x14ac:dyDescent="0.25">
      <c r="A952" s="8">
        <v>2012</v>
      </c>
      <c r="B952" s="10" t="s">
        <v>142</v>
      </c>
      <c r="C952" s="9">
        <v>113.79</v>
      </c>
    </row>
    <row r="953" spans="1:3" x14ac:dyDescent="0.25">
      <c r="A953" s="8">
        <v>2012</v>
      </c>
      <c r="B953" s="10" t="s">
        <v>143</v>
      </c>
      <c r="C953" s="9">
        <v>115.1</v>
      </c>
    </row>
    <row r="954" spans="1:3" x14ac:dyDescent="0.25">
      <c r="A954" s="8">
        <v>2012</v>
      </c>
      <c r="B954" s="10" t="s">
        <v>144</v>
      </c>
      <c r="C954" s="9">
        <v>394.89</v>
      </c>
    </row>
    <row r="955" spans="1:3" x14ac:dyDescent="0.25">
      <c r="A955" s="8">
        <v>2012</v>
      </c>
      <c r="B955" s="10" t="s">
        <v>145</v>
      </c>
      <c r="C955" s="9">
        <v>546.46</v>
      </c>
    </row>
    <row r="956" spans="1:3" x14ac:dyDescent="0.25">
      <c r="A956" s="8">
        <v>2012</v>
      </c>
      <c r="B956" s="10" t="s">
        <v>146</v>
      </c>
      <c r="C956" s="9">
        <v>187.4</v>
      </c>
    </row>
    <row r="957" spans="1:3" x14ac:dyDescent="0.25">
      <c r="A957" s="8">
        <v>2012</v>
      </c>
      <c r="B957" s="10" t="s">
        <v>147</v>
      </c>
      <c r="C957" s="9">
        <v>664.29</v>
      </c>
    </row>
    <row r="958" spans="1:3" x14ac:dyDescent="0.25">
      <c r="A958" s="8">
        <v>2012</v>
      </c>
      <c r="B958" s="10" t="s">
        <v>148</v>
      </c>
      <c r="C958" s="9">
        <v>485.36</v>
      </c>
    </row>
    <row r="959" spans="1:3" x14ac:dyDescent="0.25">
      <c r="A959" s="8">
        <v>2012</v>
      </c>
      <c r="B959" s="10" t="s">
        <v>21</v>
      </c>
      <c r="C959" s="9">
        <v>12245.62</v>
      </c>
    </row>
    <row r="960" spans="1:3" x14ac:dyDescent="0.25">
      <c r="A960" s="8">
        <v>2012</v>
      </c>
      <c r="B960" s="10" t="s">
        <v>149</v>
      </c>
      <c r="C960" s="9">
        <v>947.96</v>
      </c>
    </row>
    <row r="961" spans="1:3" x14ac:dyDescent="0.25">
      <c r="A961" s="8">
        <v>2012</v>
      </c>
      <c r="B961" s="10" t="s">
        <v>150</v>
      </c>
      <c r="C961" s="9">
        <v>663.59</v>
      </c>
    </row>
    <row r="962" spans="1:3" x14ac:dyDescent="0.25">
      <c r="A962" s="8">
        <v>2012</v>
      </c>
      <c r="B962" s="10" t="s">
        <v>151</v>
      </c>
      <c r="C962" s="9">
        <v>473.72</v>
      </c>
    </row>
    <row r="963" spans="1:3" x14ac:dyDescent="0.25">
      <c r="A963" s="8">
        <v>2012</v>
      </c>
      <c r="B963" s="10" t="s">
        <v>152</v>
      </c>
      <c r="C963" s="9">
        <v>589.02</v>
      </c>
    </row>
    <row r="964" spans="1:3" x14ac:dyDescent="0.25">
      <c r="A964" s="8">
        <v>2012</v>
      </c>
      <c r="B964" s="10" t="s">
        <v>153</v>
      </c>
      <c r="C964" s="9">
        <v>350.11</v>
      </c>
    </row>
    <row r="965" spans="1:3" x14ac:dyDescent="0.25">
      <c r="A965" s="8">
        <v>2012</v>
      </c>
      <c r="B965" s="10" t="s">
        <v>154</v>
      </c>
      <c r="C965" s="9">
        <v>427.74</v>
      </c>
    </row>
    <row r="966" spans="1:3" x14ac:dyDescent="0.25">
      <c r="A966" s="8">
        <v>2012</v>
      </c>
      <c r="B966" s="10" t="s">
        <v>155</v>
      </c>
      <c r="C966" s="9">
        <v>485.63</v>
      </c>
    </row>
    <row r="967" spans="1:3" x14ac:dyDescent="0.25">
      <c r="A967" s="8">
        <v>2012</v>
      </c>
      <c r="B967" s="10" t="s">
        <v>156</v>
      </c>
      <c r="C967" s="9">
        <v>248.43</v>
      </c>
    </row>
    <row r="968" spans="1:3" x14ac:dyDescent="0.25">
      <c r="A968" s="8">
        <v>2012</v>
      </c>
      <c r="B968" s="10" t="s">
        <v>157</v>
      </c>
      <c r="C968" s="9">
        <v>154.19999999999999</v>
      </c>
    </row>
    <row r="969" spans="1:3" x14ac:dyDescent="0.25">
      <c r="A969" s="8">
        <v>2012</v>
      </c>
      <c r="B969" s="10" t="s">
        <v>158</v>
      </c>
      <c r="C969" s="9">
        <v>749.05</v>
      </c>
    </row>
    <row r="970" spans="1:3" x14ac:dyDescent="0.25">
      <c r="A970" s="8">
        <v>2012</v>
      </c>
      <c r="B970" s="10" t="s">
        <v>159</v>
      </c>
      <c r="C970" s="9">
        <v>905.72</v>
      </c>
    </row>
    <row r="971" spans="1:3" x14ac:dyDescent="0.25">
      <c r="A971" s="8">
        <v>2012</v>
      </c>
      <c r="B971" s="10" t="s">
        <v>160</v>
      </c>
      <c r="C971" s="9">
        <v>225.1875</v>
      </c>
    </row>
    <row r="972" spans="1:3" x14ac:dyDescent="0.25">
      <c r="A972" s="8">
        <v>2012</v>
      </c>
      <c r="B972" s="10" t="s">
        <v>161</v>
      </c>
      <c r="C972" s="9">
        <v>489.5</v>
      </c>
    </row>
    <row r="973" spans="1:3" x14ac:dyDescent="0.25">
      <c r="A973" s="8">
        <v>2012</v>
      </c>
      <c r="B973" s="10" t="s">
        <v>22</v>
      </c>
      <c r="C973" s="9">
        <v>6709.8575000000001</v>
      </c>
    </row>
    <row r="974" spans="1:3" x14ac:dyDescent="0.25">
      <c r="A974" s="8">
        <v>2012</v>
      </c>
      <c r="B974" s="10" t="s">
        <v>162</v>
      </c>
      <c r="C974" s="9">
        <v>914</v>
      </c>
    </row>
    <row r="975" spans="1:3" x14ac:dyDescent="0.25">
      <c r="A975" s="8">
        <v>2012</v>
      </c>
      <c r="B975" s="10" t="s">
        <v>163</v>
      </c>
      <c r="C975" s="9">
        <v>485</v>
      </c>
    </row>
    <row r="976" spans="1:3" x14ac:dyDescent="0.25">
      <c r="A976" s="8">
        <v>2012</v>
      </c>
      <c r="B976" s="10" t="s">
        <v>164</v>
      </c>
      <c r="C976" s="9">
        <v>370</v>
      </c>
    </row>
    <row r="977" spans="1:3" x14ac:dyDescent="0.25">
      <c r="A977" s="8">
        <v>2012</v>
      </c>
      <c r="B977" s="10" t="s">
        <v>165</v>
      </c>
      <c r="C977" s="9">
        <v>82</v>
      </c>
    </row>
    <row r="978" spans="1:3" x14ac:dyDescent="0.25">
      <c r="A978" s="8">
        <v>2012</v>
      </c>
      <c r="B978" s="10" t="s">
        <v>166</v>
      </c>
      <c r="C978" s="9">
        <v>523</v>
      </c>
    </row>
    <row r="979" spans="1:3" x14ac:dyDescent="0.25">
      <c r="A979" s="8">
        <v>2012</v>
      </c>
      <c r="B979" s="10" t="s">
        <v>167</v>
      </c>
      <c r="C979" s="9">
        <v>229</v>
      </c>
    </row>
    <row r="980" spans="1:3" x14ac:dyDescent="0.25">
      <c r="A980" s="8">
        <v>2012</v>
      </c>
      <c r="B980" s="10" t="s">
        <v>168</v>
      </c>
      <c r="C980" s="9">
        <v>328.22</v>
      </c>
    </row>
    <row r="981" spans="1:3" x14ac:dyDescent="0.25">
      <c r="A981" s="8">
        <v>2012</v>
      </c>
      <c r="B981" s="10" t="s">
        <v>169</v>
      </c>
      <c r="C981" s="9">
        <v>221.84</v>
      </c>
    </row>
    <row r="982" spans="1:3" x14ac:dyDescent="0.25">
      <c r="A982" s="8">
        <v>2012</v>
      </c>
      <c r="B982" s="10" t="s">
        <v>170</v>
      </c>
      <c r="C982" s="9">
        <v>208.19</v>
      </c>
    </row>
    <row r="983" spans="1:3" x14ac:dyDescent="0.25">
      <c r="A983" s="8">
        <v>2012</v>
      </c>
      <c r="B983" s="10" t="s">
        <v>171</v>
      </c>
      <c r="C983" s="9">
        <v>503.75099999999998</v>
      </c>
    </row>
    <row r="984" spans="1:3" x14ac:dyDescent="0.25">
      <c r="A984" s="8">
        <v>2012</v>
      </c>
      <c r="B984" s="10" t="s">
        <v>172</v>
      </c>
      <c r="C984" s="9">
        <v>423.95229999999998</v>
      </c>
    </row>
    <row r="985" spans="1:3" x14ac:dyDescent="0.25">
      <c r="A985" s="8">
        <v>2012</v>
      </c>
      <c r="B985" s="10" t="s">
        <v>173</v>
      </c>
      <c r="C985" s="9">
        <v>4288.9533000000001</v>
      </c>
    </row>
    <row r="986" spans="1:3" x14ac:dyDescent="0.25">
      <c r="A986" s="8">
        <v>2011</v>
      </c>
      <c r="B986" s="10" t="s">
        <v>58</v>
      </c>
      <c r="C986" s="9">
        <v>2024</v>
      </c>
    </row>
    <row r="987" spans="1:3" x14ac:dyDescent="0.25">
      <c r="A987" s="8">
        <v>2011</v>
      </c>
      <c r="B987" s="10" t="s">
        <v>59</v>
      </c>
      <c r="C987" s="9">
        <v>1341</v>
      </c>
    </row>
    <row r="988" spans="1:3" x14ac:dyDescent="0.25">
      <c r="A988" s="8">
        <v>2011</v>
      </c>
      <c r="B988" s="10" t="s">
        <v>60</v>
      </c>
      <c r="C988" s="9">
        <v>1027.98</v>
      </c>
    </row>
    <row r="989" spans="1:3" x14ac:dyDescent="0.25">
      <c r="A989" s="8">
        <v>2011</v>
      </c>
      <c r="B989" s="10" t="s">
        <v>61</v>
      </c>
      <c r="C989" s="9">
        <v>762.74</v>
      </c>
    </row>
    <row r="990" spans="1:3" x14ac:dyDescent="0.25">
      <c r="A990" s="8">
        <v>2011</v>
      </c>
      <c r="B990" s="10" t="s">
        <v>62</v>
      </c>
      <c r="C990" s="9">
        <v>300.62</v>
      </c>
    </row>
    <row r="991" spans="1:3" x14ac:dyDescent="0.25">
      <c r="A991" s="8">
        <v>2011</v>
      </c>
      <c r="B991" s="10" t="s">
        <v>63</v>
      </c>
      <c r="C991" s="9">
        <v>1127.23</v>
      </c>
    </row>
    <row r="992" spans="1:3" x14ac:dyDescent="0.25">
      <c r="A992" s="8">
        <v>2011</v>
      </c>
      <c r="B992" s="10" t="s">
        <v>64</v>
      </c>
      <c r="C992" s="9">
        <v>437.37</v>
      </c>
    </row>
    <row r="993" spans="1:3" x14ac:dyDescent="0.25">
      <c r="A993" s="8">
        <v>2011</v>
      </c>
      <c r="B993" s="10" t="s">
        <v>65</v>
      </c>
      <c r="C993" s="9">
        <v>348.91</v>
      </c>
    </row>
    <row r="994" spans="1:3" x14ac:dyDescent="0.25">
      <c r="A994" s="8">
        <v>2011</v>
      </c>
      <c r="B994" s="10" t="s">
        <v>66</v>
      </c>
      <c r="C994" s="9">
        <v>719.77</v>
      </c>
    </row>
    <row r="995" spans="1:3" x14ac:dyDescent="0.25">
      <c r="A995" s="8">
        <v>2011</v>
      </c>
      <c r="B995" s="10" t="s">
        <v>67</v>
      </c>
      <c r="C995" s="9">
        <v>440.03</v>
      </c>
    </row>
    <row r="996" spans="1:3" x14ac:dyDescent="0.25">
      <c r="A996" s="8">
        <v>2011</v>
      </c>
      <c r="B996" s="10" t="s">
        <v>68</v>
      </c>
      <c r="C996" s="9">
        <v>923.92</v>
      </c>
    </row>
    <row r="997" spans="1:3" x14ac:dyDescent="0.25">
      <c r="A997" s="8">
        <v>2011</v>
      </c>
      <c r="B997" s="10" t="s">
        <v>69</v>
      </c>
      <c r="C997" s="9">
        <v>715.55</v>
      </c>
    </row>
    <row r="998" spans="1:3" x14ac:dyDescent="0.25">
      <c r="A998" s="8">
        <v>2011</v>
      </c>
      <c r="B998" s="10" t="s">
        <v>70</v>
      </c>
      <c r="C998" s="9">
        <v>436.39</v>
      </c>
    </row>
    <row r="999" spans="1:3" x14ac:dyDescent="0.25">
      <c r="A999" s="8">
        <v>2011</v>
      </c>
      <c r="B999" s="10" t="s">
        <v>17</v>
      </c>
      <c r="C999" s="9">
        <v>10605.51</v>
      </c>
    </row>
    <row r="1000" spans="1:3" x14ac:dyDescent="0.25">
      <c r="A1000" s="8">
        <v>2011</v>
      </c>
      <c r="B1000" s="10" t="s">
        <v>71</v>
      </c>
      <c r="C1000" s="9">
        <v>2356</v>
      </c>
    </row>
    <row r="1001" spans="1:3" x14ac:dyDescent="0.25">
      <c r="A1001" s="8">
        <v>2011</v>
      </c>
      <c r="B1001" s="10" t="s">
        <v>72</v>
      </c>
      <c r="C1001" s="9">
        <v>810.91</v>
      </c>
    </row>
    <row r="1002" spans="1:3" x14ac:dyDescent="0.25">
      <c r="A1002" s="8">
        <v>2011</v>
      </c>
      <c r="B1002" s="10" t="s">
        <v>73</v>
      </c>
      <c r="C1002" s="9">
        <v>643.22</v>
      </c>
    </row>
    <row r="1003" spans="1:3" x14ac:dyDescent="0.25">
      <c r="A1003" s="8">
        <v>2011</v>
      </c>
      <c r="B1003" s="10" t="s">
        <v>74</v>
      </c>
      <c r="C1003" s="9">
        <v>464.97</v>
      </c>
    </row>
    <row r="1004" spans="1:3" x14ac:dyDescent="0.25">
      <c r="A1004" s="8">
        <v>2011</v>
      </c>
      <c r="B1004" s="10" t="s">
        <v>75</v>
      </c>
      <c r="C1004" s="9">
        <v>1051.8699999999999</v>
      </c>
    </row>
    <row r="1005" spans="1:3" x14ac:dyDescent="0.25">
      <c r="A1005" s="8">
        <v>2011</v>
      </c>
      <c r="B1005" s="10" t="s">
        <v>76</v>
      </c>
      <c r="C1005" s="9">
        <v>728.91</v>
      </c>
    </row>
    <row r="1006" spans="1:3" x14ac:dyDescent="0.25">
      <c r="A1006" s="8">
        <v>2011</v>
      </c>
      <c r="B1006" s="10" t="s">
        <v>77</v>
      </c>
      <c r="C1006" s="9">
        <v>446.3</v>
      </c>
    </row>
    <row r="1007" spans="1:3" x14ac:dyDescent="0.25">
      <c r="A1007" s="8">
        <v>2011</v>
      </c>
      <c r="B1007" s="10" t="s">
        <v>78</v>
      </c>
      <c r="C1007" s="9">
        <v>313.43</v>
      </c>
    </row>
    <row r="1008" spans="1:3" x14ac:dyDescent="0.25">
      <c r="A1008" s="8">
        <v>2011</v>
      </c>
      <c r="B1008" s="10" t="s">
        <v>79</v>
      </c>
      <c r="C1008" s="9">
        <v>723.74</v>
      </c>
    </row>
    <row r="1009" spans="1:3" x14ac:dyDescent="0.25">
      <c r="A1009" s="8">
        <v>2011</v>
      </c>
      <c r="B1009" s="10" t="s">
        <v>80</v>
      </c>
      <c r="C1009" s="9">
        <v>462.6</v>
      </c>
    </row>
    <row r="1010" spans="1:3" x14ac:dyDescent="0.25">
      <c r="A1010" s="8">
        <v>2011</v>
      </c>
      <c r="B1010" s="10" t="s">
        <v>81</v>
      </c>
      <c r="C1010" s="9">
        <v>873.8</v>
      </c>
    </row>
    <row r="1011" spans="1:3" x14ac:dyDescent="0.25">
      <c r="A1011" s="8">
        <v>2011</v>
      </c>
      <c r="B1011" s="10" t="s">
        <v>82</v>
      </c>
      <c r="C1011" s="9">
        <v>762.8</v>
      </c>
    </row>
    <row r="1012" spans="1:3" x14ac:dyDescent="0.25">
      <c r="A1012" s="8">
        <v>2011</v>
      </c>
      <c r="B1012" s="10" t="s">
        <v>83</v>
      </c>
      <c r="C1012" s="9">
        <v>289.89999999999998</v>
      </c>
    </row>
    <row r="1013" spans="1:3" x14ac:dyDescent="0.25">
      <c r="A1013" s="8">
        <v>2011</v>
      </c>
      <c r="B1013" s="10" t="s">
        <v>84</v>
      </c>
      <c r="C1013" s="9">
        <v>453.1</v>
      </c>
    </row>
    <row r="1014" spans="1:3" x14ac:dyDescent="0.25">
      <c r="A1014" s="8">
        <v>2011</v>
      </c>
      <c r="B1014" s="10" t="s">
        <v>85</v>
      </c>
      <c r="C1014" s="9">
        <v>493.4</v>
      </c>
    </row>
    <row r="1015" spans="1:3" x14ac:dyDescent="0.25">
      <c r="A1015" s="8">
        <v>2011</v>
      </c>
      <c r="B1015" s="10" t="s">
        <v>86</v>
      </c>
      <c r="C1015" s="9">
        <v>538.6</v>
      </c>
    </row>
    <row r="1016" spans="1:3" x14ac:dyDescent="0.25">
      <c r="A1016" s="8">
        <v>2011</v>
      </c>
      <c r="B1016" s="10" t="s">
        <v>87</v>
      </c>
      <c r="C1016" s="9">
        <v>113.7</v>
      </c>
    </row>
    <row r="1017" spans="1:3" x14ac:dyDescent="0.25">
      <c r="A1017" s="8">
        <v>2011</v>
      </c>
      <c r="B1017" s="10" t="s">
        <v>80</v>
      </c>
      <c r="C1017" s="9">
        <v>599.9</v>
      </c>
    </row>
    <row r="1018" spans="1:3" x14ac:dyDescent="0.25">
      <c r="A1018" s="8">
        <v>2011</v>
      </c>
      <c r="B1018" s="10" t="s">
        <v>88</v>
      </c>
      <c r="C1018" s="9">
        <v>752.08400280000001</v>
      </c>
    </row>
    <row r="1019" spans="1:3" x14ac:dyDescent="0.25">
      <c r="A1019" s="8">
        <v>2011</v>
      </c>
      <c r="B1019" s="10" t="s">
        <v>89</v>
      </c>
      <c r="C1019" s="9">
        <v>356.63074449999999</v>
      </c>
    </row>
    <row r="1020" spans="1:3" x14ac:dyDescent="0.25">
      <c r="A1020" s="8">
        <v>2011</v>
      </c>
      <c r="B1020" s="10" t="s">
        <v>90</v>
      </c>
      <c r="C1020" s="9">
        <v>218.77124219999999</v>
      </c>
    </row>
    <row r="1021" spans="1:3" x14ac:dyDescent="0.25">
      <c r="A1021" s="8">
        <v>2011</v>
      </c>
      <c r="B1021" s="10" t="s">
        <v>91</v>
      </c>
      <c r="C1021" s="9">
        <v>73.134267129999998</v>
      </c>
    </row>
    <row r="1022" spans="1:3" x14ac:dyDescent="0.25">
      <c r="A1022" s="8">
        <v>2011</v>
      </c>
      <c r="B1022" s="10" t="s">
        <v>92</v>
      </c>
      <c r="C1022" s="9">
        <v>530.59592799999996</v>
      </c>
    </row>
    <row r="1023" spans="1:3" x14ac:dyDescent="0.25">
      <c r="A1023" s="8">
        <v>2011</v>
      </c>
      <c r="B1023" s="10" t="s">
        <v>93</v>
      </c>
      <c r="C1023" s="9">
        <v>393.12598159999999</v>
      </c>
    </row>
    <row r="1024" spans="1:3" x14ac:dyDescent="0.25">
      <c r="A1024" s="8">
        <v>2011</v>
      </c>
      <c r="B1024" s="10" t="s">
        <v>94</v>
      </c>
      <c r="C1024" s="9">
        <v>141.3912985</v>
      </c>
    </row>
    <row r="1025" spans="1:3" x14ac:dyDescent="0.25">
      <c r="A1025" s="8">
        <v>2011</v>
      </c>
      <c r="B1025" s="10" t="s">
        <v>95</v>
      </c>
      <c r="C1025" s="9">
        <v>254.74286119999999</v>
      </c>
    </row>
    <row r="1026" spans="1:3" x14ac:dyDescent="0.25">
      <c r="A1026" s="8">
        <v>2011</v>
      </c>
      <c r="B1026" s="10" t="s">
        <v>18</v>
      </c>
      <c r="C1026" s="9">
        <v>14847.626329999999</v>
      </c>
    </row>
    <row r="1027" spans="1:3" x14ac:dyDescent="0.25">
      <c r="A1027" s="8">
        <v>2011</v>
      </c>
      <c r="B1027" s="10" t="s">
        <v>96</v>
      </c>
      <c r="C1027" s="9">
        <v>1275.1400000000001</v>
      </c>
    </row>
    <row r="1028" spans="1:3" x14ac:dyDescent="0.25">
      <c r="A1028" s="8">
        <v>2011</v>
      </c>
      <c r="B1028" s="10" t="s">
        <v>97</v>
      </c>
      <c r="C1028" s="9">
        <v>1046.74</v>
      </c>
    </row>
    <row r="1029" spans="1:3" x14ac:dyDescent="0.25">
      <c r="A1029" s="8">
        <v>2011</v>
      </c>
      <c r="B1029" s="10" t="s">
        <v>98</v>
      </c>
      <c r="C1029" s="9">
        <v>156.76</v>
      </c>
    </row>
    <row r="1030" spans="1:3" x14ac:dyDescent="0.25">
      <c r="A1030" s="8">
        <v>2011</v>
      </c>
      <c r="B1030" s="10" t="s">
        <v>99</v>
      </c>
      <c r="C1030" s="9">
        <v>723.1</v>
      </c>
    </row>
    <row r="1031" spans="1:3" x14ac:dyDescent="0.25">
      <c r="A1031" s="8">
        <v>2011</v>
      </c>
      <c r="B1031" s="10" t="s">
        <v>100</v>
      </c>
      <c r="C1031" s="9">
        <v>446.55</v>
      </c>
    </row>
    <row r="1032" spans="1:3" x14ac:dyDescent="0.25">
      <c r="A1032" s="8">
        <v>2011</v>
      </c>
      <c r="B1032" s="10" t="s">
        <v>101</v>
      </c>
      <c r="C1032" s="9">
        <v>395.14</v>
      </c>
    </row>
    <row r="1033" spans="1:3" x14ac:dyDescent="0.25">
      <c r="A1033" s="8">
        <v>2011</v>
      </c>
      <c r="B1033" s="10" t="s">
        <v>102</v>
      </c>
      <c r="C1033" s="9">
        <v>463.36</v>
      </c>
    </row>
    <row r="1034" spans="1:3" x14ac:dyDescent="0.25">
      <c r="A1034" s="8">
        <v>2011</v>
      </c>
      <c r="B1034" s="10" t="s">
        <v>103</v>
      </c>
      <c r="C1034" s="9">
        <v>825.48</v>
      </c>
    </row>
    <row r="1035" spans="1:3" x14ac:dyDescent="0.25">
      <c r="A1035" s="8">
        <v>2011</v>
      </c>
      <c r="B1035" s="10" t="s">
        <v>104</v>
      </c>
      <c r="C1035" s="9">
        <v>314.23</v>
      </c>
    </row>
    <row r="1036" spans="1:3" x14ac:dyDescent="0.25">
      <c r="A1036" s="8">
        <v>2011</v>
      </c>
      <c r="B1036" s="10" t="s">
        <v>19</v>
      </c>
      <c r="C1036" s="9">
        <v>5646.5</v>
      </c>
    </row>
    <row r="1037" spans="1:3" x14ac:dyDescent="0.25">
      <c r="A1037" s="8">
        <v>2011</v>
      </c>
      <c r="B1037" s="10" t="s">
        <v>105</v>
      </c>
      <c r="C1037" s="9">
        <v>2944</v>
      </c>
    </row>
    <row r="1038" spans="1:3" x14ac:dyDescent="0.25">
      <c r="A1038" s="8">
        <v>2011</v>
      </c>
      <c r="B1038" s="10" t="s">
        <v>106</v>
      </c>
      <c r="C1038" s="9">
        <v>1457.5</v>
      </c>
    </row>
    <row r="1039" spans="1:3" x14ac:dyDescent="0.25">
      <c r="A1039" s="8">
        <v>2011</v>
      </c>
      <c r="B1039" s="10" t="s">
        <v>107</v>
      </c>
      <c r="C1039" s="9">
        <v>357.8</v>
      </c>
    </row>
    <row r="1040" spans="1:3" x14ac:dyDescent="0.25">
      <c r="A1040" s="8">
        <v>2011</v>
      </c>
      <c r="B1040" s="10" t="s">
        <v>108</v>
      </c>
      <c r="C1040" s="9">
        <v>462.3</v>
      </c>
    </row>
    <row r="1041" spans="1:3" x14ac:dyDescent="0.25">
      <c r="A1041" s="8">
        <v>2011</v>
      </c>
      <c r="B1041" s="10" t="s">
        <v>109</v>
      </c>
      <c r="C1041" s="9">
        <v>295.8</v>
      </c>
    </row>
    <row r="1042" spans="1:3" x14ac:dyDescent="0.25">
      <c r="A1042" s="8">
        <v>2011</v>
      </c>
      <c r="B1042" s="10" t="s">
        <v>110</v>
      </c>
      <c r="C1042" s="9">
        <v>360.6</v>
      </c>
    </row>
    <row r="1043" spans="1:3" x14ac:dyDescent="0.25">
      <c r="A1043" s="8">
        <v>2011</v>
      </c>
      <c r="B1043" s="10" t="s">
        <v>111</v>
      </c>
      <c r="C1043" s="9">
        <v>321.60000000000002</v>
      </c>
    </row>
    <row r="1044" spans="1:3" x14ac:dyDescent="0.25">
      <c r="A1044" s="8">
        <v>2011</v>
      </c>
      <c r="B1044" s="10" t="s">
        <v>112</v>
      </c>
      <c r="C1044" s="9">
        <v>323.5</v>
      </c>
    </row>
    <row r="1045" spans="1:3" x14ac:dyDescent="0.25">
      <c r="A1045" s="8">
        <v>2011</v>
      </c>
      <c r="B1045" s="10" t="s">
        <v>113</v>
      </c>
      <c r="C1045" s="9">
        <v>150.9</v>
      </c>
    </row>
    <row r="1046" spans="1:3" x14ac:dyDescent="0.25">
      <c r="A1046" s="8">
        <v>2011</v>
      </c>
      <c r="B1046" s="10" t="s">
        <v>114</v>
      </c>
      <c r="C1046" s="9">
        <v>266.39999999999998</v>
      </c>
    </row>
    <row r="1047" spans="1:3" x14ac:dyDescent="0.25">
      <c r="A1047" s="8">
        <v>2011</v>
      </c>
      <c r="B1047" s="10" t="s">
        <v>115</v>
      </c>
      <c r="C1047" s="9">
        <v>420.8</v>
      </c>
    </row>
    <row r="1048" spans="1:3" x14ac:dyDescent="0.25">
      <c r="A1048" s="8">
        <v>2011</v>
      </c>
      <c r="B1048" s="10" t="s">
        <v>116</v>
      </c>
      <c r="C1048" s="9">
        <v>365.3</v>
      </c>
    </row>
    <row r="1049" spans="1:3" x14ac:dyDescent="0.25">
      <c r="A1049" s="8">
        <v>2011</v>
      </c>
      <c r="B1049" s="10" t="s">
        <v>117</v>
      </c>
      <c r="C1049" s="9">
        <v>621.79999999999995</v>
      </c>
    </row>
    <row r="1050" spans="1:3" x14ac:dyDescent="0.25">
      <c r="A1050" s="8">
        <v>2011</v>
      </c>
      <c r="B1050" s="10" t="s">
        <v>118</v>
      </c>
      <c r="C1050" s="9">
        <v>445.2</v>
      </c>
    </row>
    <row r="1051" spans="1:3" x14ac:dyDescent="0.25">
      <c r="A1051" s="8">
        <v>2011</v>
      </c>
      <c r="B1051" s="10" t="s">
        <v>119</v>
      </c>
      <c r="C1051" s="9">
        <v>547.5</v>
      </c>
    </row>
    <row r="1052" spans="1:3" x14ac:dyDescent="0.25">
      <c r="A1052" s="8">
        <v>2011</v>
      </c>
      <c r="B1052" s="10" t="s">
        <v>120</v>
      </c>
      <c r="C1052" s="9">
        <v>320</v>
      </c>
    </row>
    <row r="1053" spans="1:3" x14ac:dyDescent="0.25">
      <c r="A1053" s="8">
        <v>2011</v>
      </c>
      <c r="B1053" s="10" t="s">
        <v>20</v>
      </c>
      <c r="C1053" s="9">
        <v>9661</v>
      </c>
    </row>
    <row r="1054" spans="1:3" x14ac:dyDescent="0.25">
      <c r="A1054" s="8">
        <v>2011</v>
      </c>
      <c r="B1054" s="10" t="s">
        <v>121</v>
      </c>
      <c r="C1054" s="9">
        <v>1002</v>
      </c>
    </row>
    <row r="1055" spans="1:3" x14ac:dyDescent="0.25">
      <c r="A1055" s="8">
        <v>2011</v>
      </c>
      <c r="B1055" s="10" t="s">
        <v>122</v>
      </c>
      <c r="C1055" s="9">
        <v>243.46</v>
      </c>
    </row>
    <row r="1056" spans="1:3" x14ac:dyDescent="0.25">
      <c r="A1056" s="8">
        <v>2011</v>
      </c>
      <c r="B1056" s="10" t="s">
        <v>123</v>
      </c>
      <c r="C1056" s="9">
        <v>105.1</v>
      </c>
    </row>
    <row r="1057" spans="1:3" x14ac:dyDescent="0.25">
      <c r="A1057" s="8">
        <v>2011</v>
      </c>
      <c r="B1057" s="10" t="s">
        <v>124</v>
      </c>
      <c r="C1057" s="9">
        <v>482.49</v>
      </c>
    </row>
    <row r="1058" spans="1:3" x14ac:dyDescent="0.25">
      <c r="A1058" s="8">
        <v>2011</v>
      </c>
      <c r="B1058" s="10" t="s">
        <v>125</v>
      </c>
      <c r="C1058" s="9">
        <v>621.04</v>
      </c>
    </row>
    <row r="1059" spans="1:3" x14ac:dyDescent="0.25">
      <c r="A1059" s="8">
        <v>2011</v>
      </c>
      <c r="B1059" s="10" t="s">
        <v>126</v>
      </c>
      <c r="C1059" s="9">
        <v>246.79</v>
      </c>
    </row>
    <row r="1060" spans="1:3" x14ac:dyDescent="0.25">
      <c r="A1060" s="8">
        <v>2011</v>
      </c>
      <c r="B1060" s="10" t="s">
        <v>127</v>
      </c>
      <c r="C1060" s="9">
        <v>552.72</v>
      </c>
    </row>
    <row r="1061" spans="1:3" x14ac:dyDescent="0.25">
      <c r="A1061" s="8">
        <v>2011</v>
      </c>
      <c r="B1061" s="10" t="s">
        <v>128</v>
      </c>
      <c r="C1061" s="9">
        <v>406.85</v>
      </c>
    </row>
    <row r="1062" spans="1:3" x14ac:dyDescent="0.25">
      <c r="A1062" s="8">
        <v>2011</v>
      </c>
      <c r="B1062" s="10" t="s">
        <v>129</v>
      </c>
      <c r="C1062" s="9">
        <v>570.4</v>
      </c>
    </row>
    <row r="1063" spans="1:3" x14ac:dyDescent="0.25">
      <c r="A1063" s="8">
        <v>2011</v>
      </c>
      <c r="B1063" s="10" t="s">
        <v>130</v>
      </c>
      <c r="C1063" s="9">
        <v>287.99</v>
      </c>
    </row>
    <row r="1064" spans="1:3" x14ac:dyDescent="0.25">
      <c r="A1064" s="8">
        <v>2011</v>
      </c>
      <c r="B1064" s="10" t="s">
        <v>131</v>
      </c>
      <c r="C1064" s="9">
        <v>709.07</v>
      </c>
    </row>
    <row r="1065" spans="1:3" x14ac:dyDescent="0.25">
      <c r="A1065" s="8">
        <v>2011</v>
      </c>
      <c r="B1065" s="10" t="s">
        <v>132</v>
      </c>
      <c r="C1065" s="9">
        <v>388.08</v>
      </c>
    </row>
    <row r="1066" spans="1:3" x14ac:dyDescent="0.25">
      <c r="A1066" s="8">
        <v>2011</v>
      </c>
      <c r="B1066" s="10" t="s">
        <v>133</v>
      </c>
      <c r="C1066" s="9">
        <v>276.45</v>
      </c>
    </row>
    <row r="1067" spans="1:3" x14ac:dyDescent="0.25">
      <c r="A1067" s="8">
        <v>2011</v>
      </c>
      <c r="B1067" s="10" t="s">
        <v>134</v>
      </c>
      <c r="C1067" s="9">
        <v>716.6</v>
      </c>
    </row>
    <row r="1068" spans="1:3" x14ac:dyDescent="0.25">
      <c r="A1068" s="8">
        <v>2011</v>
      </c>
      <c r="B1068" s="10" t="s">
        <v>135</v>
      </c>
      <c r="C1068" s="9">
        <v>548.53</v>
      </c>
    </row>
    <row r="1069" spans="1:3" x14ac:dyDescent="0.25">
      <c r="A1069" s="8">
        <v>2011</v>
      </c>
      <c r="B1069" s="10" t="s">
        <v>136</v>
      </c>
      <c r="C1069" s="9">
        <v>431.44</v>
      </c>
    </row>
    <row r="1070" spans="1:3" x14ac:dyDescent="0.25">
      <c r="A1070" s="8">
        <v>2011</v>
      </c>
      <c r="B1070" s="10" t="s">
        <v>137</v>
      </c>
      <c r="C1070" s="9">
        <v>573.26</v>
      </c>
    </row>
    <row r="1071" spans="1:3" x14ac:dyDescent="0.25">
      <c r="A1071" s="8">
        <v>2011</v>
      </c>
      <c r="B1071" s="10" t="s">
        <v>138</v>
      </c>
      <c r="C1071" s="9">
        <v>379.32</v>
      </c>
    </row>
    <row r="1072" spans="1:3" x14ac:dyDescent="0.25">
      <c r="A1072" s="8">
        <v>2011</v>
      </c>
      <c r="B1072" s="10" t="s">
        <v>139</v>
      </c>
      <c r="C1072" s="9">
        <v>508.9</v>
      </c>
    </row>
    <row r="1073" spans="1:3" x14ac:dyDescent="0.25">
      <c r="A1073" s="8">
        <v>2011</v>
      </c>
      <c r="B1073" s="10" t="s">
        <v>140</v>
      </c>
      <c r="C1073" s="9">
        <v>476.27</v>
      </c>
    </row>
    <row r="1074" spans="1:3" x14ac:dyDescent="0.25">
      <c r="A1074" s="8">
        <v>2011</v>
      </c>
      <c r="B1074" s="10" t="s">
        <v>141</v>
      </c>
      <c r="C1074" s="9">
        <v>159.94</v>
      </c>
    </row>
    <row r="1075" spans="1:3" x14ac:dyDescent="0.25">
      <c r="A1075" s="8">
        <v>2011</v>
      </c>
      <c r="B1075" s="10" t="s">
        <v>142</v>
      </c>
      <c r="C1075" s="9">
        <v>113.4</v>
      </c>
    </row>
    <row r="1076" spans="1:3" x14ac:dyDescent="0.25">
      <c r="A1076" s="8">
        <v>2011</v>
      </c>
      <c r="B1076" s="10" t="s">
        <v>143</v>
      </c>
      <c r="C1076" s="9">
        <v>114.7</v>
      </c>
    </row>
    <row r="1077" spans="1:3" x14ac:dyDescent="0.25">
      <c r="A1077" s="8">
        <v>2011</v>
      </c>
      <c r="B1077" s="10" t="s">
        <v>144</v>
      </c>
      <c r="C1077" s="9">
        <v>393.78</v>
      </c>
    </row>
    <row r="1078" spans="1:3" x14ac:dyDescent="0.25">
      <c r="A1078" s="8">
        <v>2011</v>
      </c>
      <c r="B1078" s="10" t="s">
        <v>145</v>
      </c>
      <c r="C1078" s="9">
        <v>545.28</v>
      </c>
    </row>
    <row r="1079" spans="1:3" x14ac:dyDescent="0.25">
      <c r="A1079" s="8">
        <v>2011</v>
      </c>
      <c r="B1079" s="10" t="s">
        <v>146</v>
      </c>
      <c r="C1079" s="9">
        <v>186.75</v>
      </c>
    </row>
    <row r="1080" spans="1:3" x14ac:dyDescent="0.25">
      <c r="A1080" s="8">
        <v>2011</v>
      </c>
      <c r="B1080" s="10" t="s">
        <v>147</v>
      </c>
      <c r="C1080" s="9">
        <v>662.35</v>
      </c>
    </row>
    <row r="1081" spans="1:3" x14ac:dyDescent="0.25">
      <c r="A1081" s="8">
        <v>2011</v>
      </c>
      <c r="B1081" s="10" t="s">
        <v>148</v>
      </c>
      <c r="C1081" s="9">
        <v>484.29</v>
      </c>
    </row>
    <row r="1082" spans="1:3" x14ac:dyDescent="0.25">
      <c r="A1082" s="8">
        <v>2011</v>
      </c>
      <c r="B1082" s="10" t="s">
        <v>21</v>
      </c>
      <c r="C1082" s="9">
        <v>12187.25</v>
      </c>
    </row>
    <row r="1083" spans="1:3" x14ac:dyDescent="0.25">
      <c r="A1083" s="8">
        <v>2011</v>
      </c>
      <c r="B1083" s="10" t="s">
        <v>149</v>
      </c>
      <c r="C1083" s="9">
        <v>908.53</v>
      </c>
    </row>
    <row r="1084" spans="1:3" x14ac:dyDescent="0.25">
      <c r="A1084" s="8">
        <v>2011</v>
      </c>
      <c r="B1084" s="10" t="s">
        <v>150</v>
      </c>
      <c r="C1084" s="9">
        <v>659.52</v>
      </c>
    </row>
    <row r="1085" spans="1:3" x14ac:dyDescent="0.25">
      <c r="A1085" s="8">
        <v>2011</v>
      </c>
      <c r="B1085" s="10" t="s">
        <v>151</v>
      </c>
      <c r="C1085" s="9">
        <v>470.44</v>
      </c>
    </row>
    <row r="1086" spans="1:3" x14ac:dyDescent="0.25">
      <c r="A1086" s="8">
        <v>2011</v>
      </c>
      <c r="B1086" s="10" t="s">
        <v>152</v>
      </c>
      <c r="C1086" s="9">
        <v>579.75</v>
      </c>
    </row>
    <row r="1087" spans="1:3" x14ac:dyDescent="0.25">
      <c r="A1087" s="8">
        <v>2011</v>
      </c>
      <c r="B1087" s="10" t="s">
        <v>153</v>
      </c>
      <c r="C1087" s="9">
        <v>351.72</v>
      </c>
    </row>
    <row r="1088" spans="1:3" x14ac:dyDescent="0.25">
      <c r="A1088" s="8">
        <v>2011</v>
      </c>
      <c r="B1088" s="10" t="s">
        <v>154</v>
      </c>
      <c r="C1088" s="9">
        <v>429.11</v>
      </c>
    </row>
    <row r="1089" spans="1:3" x14ac:dyDescent="0.25">
      <c r="A1089" s="8">
        <v>2011</v>
      </c>
      <c r="B1089" s="10" t="s">
        <v>155</v>
      </c>
      <c r="C1089" s="9">
        <v>487.74</v>
      </c>
    </row>
    <row r="1090" spans="1:3" x14ac:dyDescent="0.25">
      <c r="A1090" s="8">
        <v>2011</v>
      </c>
      <c r="B1090" s="10" t="s">
        <v>156</v>
      </c>
      <c r="C1090" s="9">
        <v>251.04</v>
      </c>
    </row>
    <row r="1091" spans="1:3" x14ac:dyDescent="0.25">
      <c r="A1091" s="8">
        <v>2011</v>
      </c>
      <c r="B1091" s="10" t="s">
        <v>157</v>
      </c>
      <c r="C1091" s="9">
        <v>155.57</v>
      </c>
    </row>
    <row r="1092" spans="1:3" x14ac:dyDescent="0.25">
      <c r="A1092" s="8">
        <v>2011</v>
      </c>
      <c r="B1092" s="10" t="s">
        <v>158</v>
      </c>
      <c r="C1092" s="9">
        <v>740.84</v>
      </c>
    </row>
    <row r="1093" spans="1:3" x14ac:dyDescent="0.25">
      <c r="A1093" s="8">
        <v>2011</v>
      </c>
      <c r="B1093" s="10" t="s">
        <v>159</v>
      </c>
      <c r="C1093" s="9">
        <v>898.56</v>
      </c>
    </row>
    <row r="1094" spans="1:3" x14ac:dyDescent="0.25">
      <c r="A1094" s="8">
        <v>2011</v>
      </c>
      <c r="B1094" s="10" t="s">
        <v>160</v>
      </c>
      <c r="C1094" s="9">
        <v>226.67349999999999</v>
      </c>
    </row>
    <row r="1095" spans="1:3" x14ac:dyDescent="0.25">
      <c r="A1095" s="8">
        <v>2011</v>
      </c>
      <c r="B1095" s="10" t="s">
        <v>161</v>
      </c>
      <c r="C1095" s="9">
        <v>488.01191219999998</v>
      </c>
    </row>
    <row r="1096" spans="1:3" x14ac:dyDescent="0.25">
      <c r="A1096" s="8">
        <v>2011</v>
      </c>
      <c r="B1096" s="10" t="s">
        <v>22</v>
      </c>
      <c r="C1096" s="9">
        <v>6647.5054120000004</v>
      </c>
    </row>
    <row r="1097" spans="1:3" x14ac:dyDescent="0.25">
      <c r="A1097" s="8">
        <v>2011</v>
      </c>
      <c r="B1097" s="10" t="s">
        <v>162</v>
      </c>
      <c r="C1097" s="9">
        <v>887</v>
      </c>
    </row>
    <row r="1098" spans="1:3" x14ac:dyDescent="0.25">
      <c r="A1098" s="8">
        <v>2011</v>
      </c>
      <c r="B1098" s="10" t="s">
        <v>163</v>
      </c>
      <c r="C1098" s="9">
        <v>487</v>
      </c>
    </row>
    <row r="1099" spans="1:3" x14ac:dyDescent="0.25">
      <c r="A1099" s="8">
        <v>2011</v>
      </c>
      <c r="B1099" s="10" t="s">
        <v>164</v>
      </c>
      <c r="C1099" s="9">
        <v>371</v>
      </c>
    </row>
    <row r="1100" spans="1:3" x14ac:dyDescent="0.25">
      <c r="A1100" s="8">
        <v>2011</v>
      </c>
      <c r="B1100" s="10" t="s">
        <v>165</v>
      </c>
      <c r="C1100" s="9">
        <v>83</v>
      </c>
    </row>
    <row r="1101" spans="1:3" x14ac:dyDescent="0.25">
      <c r="A1101" s="8">
        <v>2011</v>
      </c>
      <c r="B1101" s="10" t="s">
        <v>166</v>
      </c>
      <c r="C1101" s="9">
        <v>525</v>
      </c>
    </row>
    <row r="1102" spans="1:3" x14ac:dyDescent="0.25">
      <c r="A1102" s="8">
        <v>2011</v>
      </c>
      <c r="B1102" s="10" t="s">
        <v>167</v>
      </c>
      <c r="C1102" s="9">
        <v>231</v>
      </c>
    </row>
    <row r="1103" spans="1:3" x14ac:dyDescent="0.25">
      <c r="A1103" s="8">
        <v>2011</v>
      </c>
      <c r="B1103" s="10" t="s">
        <v>168</v>
      </c>
      <c r="C1103" s="9">
        <v>327.47000000000003</v>
      </c>
    </row>
    <row r="1104" spans="1:3" x14ac:dyDescent="0.25">
      <c r="A1104" s="8">
        <v>2011</v>
      </c>
      <c r="B1104" s="10" t="s">
        <v>169</v>
      </c>
      <c r="C1104" s="9">
        <v>221.48</v>
      </c>
    </row>
    <row r="1105" spans="1:3" x14ac:dyDescent="0.25">
      <c r="A1105" s="8">
        <v>2011</v>
      </c>
      <c r="B1105" s="10" t="s">
        <v>170</v>
      </c>
      <c r="C1105" s="9">
        <v>207.67</v>
      </c>
    </row>
    <row r="1106" spans="1:3" x14ac:dyDescent="0.25">
      <c r="A1106" s="8">
        <v>2011</v>
      </c>
      <c r="B1106" s="10" t="s">
        <v>171</v>
      </c>
      <c r="C1106" s="9">
        <v>509.01130000000001</v>
      </c>
    </row>
    <row r="1107" spans="1:3" x14ac:dyDescent="0.25">
      <c r="A1107" s="8">
        <v>2011</v>
      </c>
      <c r="B1107" s="10" t="s">
        <v>172</v>
      </c>
      <c r="C1107" s="9">
        <v>428.0772</v>
      </c>
    </row>
    <row r="1108" spans="1:3" x14ac:dyDescent="0.25">
      <c r="A1108" s="8">
        <v>2011</v>
      </c>
      <c r="B1108" s="10" t="s">
        <v>173</v>
      </c>
      <c r="C1108" s="9">
        <v>4277.7084999999997</v>
      </c>
    </row>
    <row r="1109" spans="1:3" x14ac:dyDescent="0.25">
      <c r="A1109" s="8">
        <v>2010</v>
      </c>
      <c r="B1109" s="10" t="s">
        <v>58</v>
      </c>
      <c r="C1109" s="9">
        <v>1962</v>
      </c>
    </row>
    <row r="1110" spans="1:3" x14ac:dyDescent="0.25">
      <c r="A1110" s="8">
        <v>2010</v>
      </c>
      <c r="B1110" s="10" t="s">
        <v>59</v>
      </c>
      <c r="C1110" s="9">
        <v>1299</v>
      </c>
    </row>
    <row r="1111" spans="1:3" x14ac:dyDescent="0.25">
      <c r="A1111" s="8">
        <v>2010</v>
      </c>
      <c r="B1111" s="10" t="s">
        <v>60</v>
      </c>
      <c r="C1111" s="9">
        <v>1017.52</v>
      </c>
    </row>
    <row r="1112" spans="1:3" x14ac:dyDescent="0.25">
      <c r="A1112" s="8">
        <v>2010</v>
      </c>
      <c r="B1112" s="10" t="s">
        <v>61</v>
      </c>
      <c r="C1112" s="9">
        <v>758.2</v>
      </c>
    </row>
    <row r="1113" spans="1:3" x14ac:dyDescent="0.25">
      <c r="A1113" s="8">
        <v>2010</v>
      </c>
      <c r="B1113" s="10" t="s">
        <v>62</v>
      </c>
      <c r="C1113" s="9">
        <v>299.01</v>
      </c>
    </row>
    <row r="1114" spans="1:3" x14ac:dyDescent="0.25">
      <c r="A1114" s="8">
        <v>2010</v>
      </c>
      <c r="B1114" s="10" t="s">
        <v>63</v>
      </c>
      <c r="C1114" s="9">
        <v>1120.81</v>
      </c>
    </row>
    <row r="1115" spans="1:3" x14ac:dyDescent="0.25">
      <c r="A1115" s="8">
        <v>2010</v>
      </c>
      <c r="B1115" s="10" t="s">
        <v>64</v>
      </c>
      <c r="C1115" s="9">
        <v>434.9</v>
      </c>
    </row>
    <row r="1116" spans="1:3" x14ac:dyDescent="0.25">
      <c r="A1116" s="8">
        <v>2010</v>
      </c>
      <c r="B1116" s="10" t="s">
        <v>65</v>
      </c>
      <c r="C1116" s="9">
        <v>347.6</v>
      </c>
    </row>
    <row r="1117" spans="1:3" x14ac:dyDescent="0.25">
      <c r="A1117" s="8">
        <v>2010</v>
      </c>
      <c r="B1117" s="10" t="s">
        <v>66</v>
      </c>
      <c r="C1117" s="9">
        <v>714.3</v>
      </c>
    </row>
    <row r="1118" spans="1:3" x14ac:dyDescent="0.25">
      <c r="A1118" s="8">
        <v>2010</v>
      </c>
      <c r="B1118" s="10" t="s">
        <v>67</v>
      </c>
      <c r="C1118" s="9">
        <v>436.4</v>
      </c>
    </row>
    <row r="1119" spans="1:3" x14ac:dyDescent="0.25">
      <c r="A1119" s="8">
        <v>2010</v>
      </c>
      <c r="B1119" s="10" t="s">
        <v>68</v>
      </c>
      <c r="C1119" s="9">
        <v>918.8</v>
      </c>
    </row>
    <row r="1120" spans="1:3" x14ac:dyDescent="0.25">
      <c r="A1120" s="8">
        <v>2010</v>
      </c>
      <c r="B1120" s="10" t="s">
        <v>69</v>
      </c>
      <c r="C1120" s="9">
        <v>711.4</v>
      </c>
    </row>
    <row r="1121" spans="1:3" x14ac:dyDescent="0.25">
      <c r="A1121" s="8">
        <v>2010</v>
      </c>
      <c r="B1121" s="10" t="s">
        <v>70</v>
      </c>
      <c r="C1121" s="9">
        <v>434.6</v>
      </c>
    </row>
    <row r="1122" spans="1:3" x14ac:dyDescent="0.25">
      <c r="A1122" s="8">
        <v>2010</v>
      </c>
      <c r="B1122" s="10" t="s">
        <v>17</v>
      </c>
      <c r="C1122" s="9">
        <v>10454.540000000001</v>
      </c>
    </row>
    <row r="1123" spans="1:3" x14ac:dyDescent="0.25">
      <c r="A1123" s="8">
        <v>2010</v>
      </c>
      <c r="B1123" s="10" t="s">
        <v>71</v>
      </c>
      <c r="C1123" s="9">
        <v>2303</v>
      </c>
    </row>
    <row r="1124" spans="1:3" x14ac:dyDescent="0.25">
      <c r="A1124" s="8">
        <v>2010</v>
      </c>
      <c r="B1124" s="10" t="s">
        <v>72</v>
      </c>
      <c r="C1124" s="9">
        <v>800.76</v>
      </c>
    </row>
    <row r="1125" spans="1:3" x14ac:dyDescent="0.25">
      <c r="A1125" s="8">
        <v>2010</v>
      </c>
      <c r="B1125" s="10" t="s">
        <v>73</v>
      </c>
      <c r="C1125" s="9">
        <v>637.44000000000005</v>
      </c>
    </row>
    <row r="1126" spans="1:3" x14ac:dyDescent="0.25">
      <c r="A1126" s="8">
        <v>2010</v>
      </c>
      <c r="B1126" s="10" t="s">
        <v>74</v>
      </c>
      <c r="C1126" s="9">
        <v>459.33</v>
      </c>
    </row>
    <row r="1127" spans="1:3" x14ac:dyDescent="0.25">
      <c r="A1127" s="8">
        <v>2010</v>
      </c>
      <c r="B1127" s="10" t="s">
        <v>75</v>
      </c>
      <c r="C1127" s="9">
        <v>1046.9000000000001</v>
      </c>
    </row>
    <row r="1128" spans="1:3" x14ac:dyDescent="0.25">
      <c r="A1128" s="8">
        <v>2010</v>
      </c>
      <c r="B1128" s="10" t="s">
        <v>76</v>
      </c>
      <c r="C1128" s="9">
        <v>728.28</v>
      </c>
    </row>
    <row r="1129" spans="1:3" x14ac:dyDescent="0.25">
      <c r="A1129" s="8">
        <v>2010</v>
      </c>
      <c r="B1129" s="10" t="s">
        <v>77</v>
      </c>
      <c r="C1129" s="9">
        <v>446.1</v>
      </c>
    </row>
    <row r="1130" spans="1:3" x14ac:dyDescent="0.25">
      <c r="A1130" s="8">
        <v>2010</v>
      </c>
      <c r="B1130" s="10" t="s">
        <v>78</v>
      </c>
      <c r="C1130" s="9">
        <v>311.45</v>
      </c>
    </row>
    <row r="1131" spans="1:3" x14ac:dyDescent="0.25">
      <c r="A1131" s="8">
        <v>2010</v>
      </c>
      <c r="B1131" s="10" t="s">
        <v>79</v>
      </c>
      <c r="C1131" s="9">
        <v>726.4</v>
      </c>
    </row>
    <row r="1132" spans="1:3" x14ac:dyDescent="0.25">
      <c r="A1132" s="8">
        <v>2010</v>
      </c>
      <c r="B1132" s="10" t="s">
        <v>80</v>
      </c>
      <c r="C1132" s="9">
        <v>462.1</v>
      </c>
    </row>
    <row r="1133" spans="1:3" x14ac:dyDescent="0.25">
      <c r="A1133" s="8">
        <v>2010</v>
      </c>
      <c r="B1133" s="10" t="s">
        <v>81</v>
      </c>
      <c r="C1133" s="9">
        <v>870.5</v>
      </c>
    </row>
    <row r="1134" spans="1:3" x14ac:dyDescent="0.25">
      <c r="A1134" s="8">
        <v>2010</v>
      </c>
      <c r="B1134" s="10" t="s">
        <v>82</v>
      </c>
      <c r="C1134" s="9">
        <v>761.1</v>
      </c>
    </row>
    <row r="1135" spans="1:3" x14ac:dyDescent="0.25">
      <c r="A1135" s="8">
        <v>2010</v>
      </c>
      <c r="B1135" s="10" t="s">
        <v>83</v>
      </c>
      <c r="C1135" s="9">
        <v>289.39999999999998</v>
      </c>
    </row>
    <row r="1136" spans="1:3" x14ac:dyDescent="0.25">
      <c r="A1136" s="8">
        <v>2010</v>
      </c>
      <c r="B1136" s="10" t="s">
        <v>84</v>
      </c>
      <c r="C1136" s="9">
        <v>450.46</v>
      </c>
    </row>
    <row r="1137" spans="1:3" x14ac:dyDescent="0.25">
      <c r="A1137" s="8">
        <v>2010</v>
      </c>
      <c r="B1137" s="10" t="s">
        <v>85</v>
      </c>
      <c r="C1137" s="9">
        <v>491.3</v>
      </c>
    </row>
    <row r="1138" spans="1:3" x14ac:dyDescent="0.25">
      <c r="A1138" s="8">
        <v>2010</v>
      </c>
      <c r="B1138" s="10" t="s">
        <v>86</v>
      </c>
      <c r="C1138" s="9">
        <v>536.6</v>
      </c>
    </row>
    <row r="1139" spans="1:3" x14ac:dyDescent="0.25">
      <c r="A1139" s="8">
        <v>2010</v>
      </c>
      <c r="B1139" s="10" t="s">
        <v>87</v>
      </c>
      <c r="C1139" s="9">
        <v>112.13</v>
      </c>
    </row>
    <row r="1140" spans="1:3" x14ac:dyDescent="0.25">
      <c r="A1140" s="8">
        <v>2010</v>
      </c>
      <c r="B1140" s="10" t="s">
        <v>80</v>
      </c>
      <c r="C1140" s="9">
        <v>596.9</v>
      </c>
    </row>
    <row r="1141" spans="1:3" x14ac:dyDescent="0.25">
      <c r="A1141" s="8">
        <v>2010</v>
      </c>
      <c r="B1141" s="10" t="s">
        <v>88</v>
      </c>
      <c r="C1141" s="9">
        <v>570.79999999999995</v>
      </c>
    </row>
    <row r="1142" spans="1:3" x14ac:dyDescent="0.25">
      <c r="A1142" s="8">
        <v>2010</v>
      </c>
      <c r="B1142" s="10" t="s">
        <v>89</v>
      </c>
      <c r="C1142" s="9">
        <v>226.4</v>
      </c>
    </row>
    <row r="1143" spans="1:3" x14ac:dyDescent="0.25">
      <c r="A1143" s="8">
        <v>2010</v>
      </c>
      <c r="B1143" s="10" t="s">
        <v>90</v>
      </c>
      <c r="C1143" s="9">
        <v>136.69999999999999</v>
      </c>
    </row>
    <row r="1144" spans="1:3" x14ac:dyDescent="0.25">
      <c r="A1144" s="8">
        <v>2010</v>
      </c>
      <c r="B1144" s="10" t="s">
        <v>91</v>
      </c>
      <c r="C1144" s="9">
        <v>72.400000000000006</v>
      </c>
    </row>
    <row r="1145" spans="1:3" x14ac:dyDescent="0.25">
      <c r="A1145" s="8">
        <v>2010</v>
      </c>
      <c r="B1145" s="10" t="s">
        <v>92</v>
      </c>
      <c r="C1145" s="9">
        <v>531.5</v>
      </c>
    </row>
    <row r="1146" spans="1:3" x14ac:dyDescent="0.25">
      <c r="A1146" s="8">
        <v>2010</v>
      </c>
      <c r="B1146" s="10" t="s">
        <v>93</v>
      </c>
      <c r="C1146" s="9">
        <v>394.1</v>
      </c>
    </row>
    <row r="1147" spans="1:3" x14ac:dyDescent="0.25">
      <c r="A1147" s="8">
        <v>2010</v>
      </c>
      <c r="B1147" s="10" t="s">
        <v>94</v>
      </c>
      <c r="C1147" s="9">
        <v>140.30000000000001</v>
      </c>
    </row>
    <row r="1148" spans="1:3" x14ac:dyDescent="0.25">
      <c r="A1148" s="8">
        <v>2010</v>
      </c>
      <c r="B1148" s="10" t="s">
        <v>95</v>
      </c>
      <c r="C1148" s="9">
        <v>253.4</v>
      </c>
    </row>
    <row r="1149" spans="1:3" x14ac:dyDescent="0.25">
      <c r="A1149" s="8">
        <v>2010</v>
      </c>
      <c r="B1149" s="10" t="s">
        <v>18</v>
      </c>
      <c r="C1149" s="9">
        <v>14355.75</v>
      </c>
    </row>
    <row r="1150" spans="1:3" x14ac:dyDescent="0.25">
      <c r="A1150" s="8">
        <v>2010</v>
      </c>
      <c r="B1150" s="10" t="s">
        <v>96</v>
      </c>
      <c r="C1150" s="9">
        <v>1270.96</v>
      </c>
    </row>
    <row r="1151" spans="1:3" x14ac:dyDescent="0.25">
      <c r="A1151" s="8">
        <v>2010</v>
      </c>
      <c r="B1151" s="10" t="s">
        <v>97</v>
      </c>
      <c r="C1151" s="9">
        <v>1037.2</v>
      </c>
    </row>
    <row r="1152" spans="1:3" x14ac:dyDescent="0.25">
      <c r="A1152" s="8">
        <v>2010</v>
      </c>
      <c r="B1152" s="10" t="s">
        <v>98</v>
      </c>
      <c r="C1152" s="9">
        <v>156.16</v>
      </c>
    </row>
    <row r="1153" spans="1:3" x14ac:dyDescent="0.25">
      <c r="A1153" s="8">
        <v>2010</v>
      </c>
      <c r="B1153" s="10" t="s">
        <v>99</v>
      </c>
      <c r="C1153" s="9">
        <v>719.91</v>
      </c>
    </row>
    <row r="1154" spans="1:3" x14ac:dyDescent="0.25">
      <c r="A1154" s="8">
        <v>2010</v>
      </c>
      <c r="B1154" s="10" t="s">
        <v>100</v>
      </c>
      <c r="C1154" s="9">
        <v>445.08</v>
      </c>
    </row>
    <row r="1155" spans="1:3" x14ac:dyDescent="0.25">
      <c r="A1155" s="8">
        <v>2010</v>
      </c>
      <c r="B1155" s="10" t="s">
        <v>101</v>
      </c>
      <c r="C1155" s="9">
        <v>392.22</v>
      </c>
    </row>
    <row r="1156" spans="1:3" x14ac:dyDescent="0.25">
      <c r="A1156" s="8">
        <v>2010</v>
      </c>
      <c r="B1156" s="10" t="s">
        <v>102</v>
      </c>
      <c r="C1156" s="9">
        <v>460.11</v>
      </c>
    </row>
    <row r="1157" spans="1:3" x14ac:dyDescent="0.25">
      <c r="A1157" s="8">
        <v>2010</v>
      </c>
      <c r="B1157" s="10" t="s">
        <v>103</v>
      </c>
      <c r="C1157" s="9">
        <v>822.48</v>
      </c>
    </row>
    <row r="1158" spans="1:3" x14ac:dyDescent="0.25">
      <c r="A1158" s="8">
        <v>2010</v>
      </c>
      <c r="B1158" s="10" t="s">
        <v>104</v>
      </c>
      <c r="C1158" s="9">
        <v>312.27</v>
      </c>
    </row>
    <row r="1159" spans="1:3" x14ac:dyDescent="0.25">
      <c r="A1159" s="8">
        <v>2010</v>
      </c>
      <c r="B1159" s="10" t="s">
        <v>19</v>
      </c>
      <c r="C1159" s="9">
        <v>5616.39</v>
      </c>
    </row>
    <row r="1160" spans="1:3" x14ac:dyDescent="0.25">
      <c r="A1160" s="8">
        <v>2010</v>
      </c>
      <c r="B1160" s="10" t="s">
        <v>105</v>
      </c>
      <c r="C1160" s="9">
        <v>2885</v>
      </c>
    </row>
    <row r="1161" spans="1:3" x14ac:dyDescent="0.25">
      <c r="A1161" s="8">
        <v>2010</v>
      </c>
      <c r="B1161" s="10" t="s">
        <v>106</v>
      </c>
      <c r="C1161" s="9">
        <v>1404.76</v>
      </c>
    </row>
    <row r="1162" spans="1:3" x14ac:dyDescent="0.25">
      <c r="A1162" s="8">
        <v>2010</v>
      </c>
      <c r="B1162" s="10" t="s">
        <v>107</v>
      </c>
      <c r="C1162" s="9">
        <v>361.58</v>
      </c>
    </row>
    <row r="1163" spans="1:3" x14ac:dyDescent="0.25">
      <c r="A1163" s="8">
        <v>2010</v>
      </c>
      <c r="B1163" s="10" t="s">
        <v>108</v>
      </c>
      <c r="C1163" s="9">
        <v>461.39</v>
      </c>
    </row>
    <row r="1164" spans="1:3" x14ac:dyDescent="0.25">
      <c r="A1164" s="8">
        <v>2010</v>
      </c>
      <c r="B1164" s="10" t="s">
        <v>109</v>
      </c>
      <c r="C1164" s="9">
        <v>295.05</v>
      </c>
    </row>
    <row r="1165" spans="1:3" x14ac:dyDescent="0.25">
      <c r="A1165" s="8">
        <v>2010</v>
      </c>
      <c r="B1165" s="10" t="s">
        <v>110</v>
      </c>
      <c r="C1165" s="9">
        <v>366.51</v>
      </c>
    </row>
    <row r="1166" spans="1:3" x14ac:dyDescent="0.25">
      <c r="A1166" s="8">
        <v>2010</v>
      </c>
      <c r="B1166" s="10" t="s">
        <v>111</v>
      </c>
      <c r="C1166" s="9">
        <v>325.26</v>
      </c>
    </row>
    <row r="1167" spans="1:3" x14ac:dyDescent="0.25">
      <c r="A1167" s="8">
        <v>2010</v>
      </c>
      <c r="B1167" s="10" t="s">
        <v>112</v>
      </c>
      <c r="C1167" s="9">
        <v>323.58</v>
      </c>
    </row>
    <row r="1168" spans="1:3" x14ac:dyDescent="0.25">
      <c r="A1168" s="8">
        <v>2010</v>
      </c>
      <c r="B1168" s="10" t="s">
        <v>113</v>
      </c>
      <c r="C1168" s="9">
        <v>150.72999999999999</v>
      </c>
    </row>
    <row r="1169" spans="1:3" x14ac:dyDescent="0.25">
      <c r="A1169" s="8">
        <v>2010</v>
      </c>
      <c r="B1169" s="10" t="s">
        <v>114</v>
      </c>
      <c r="C1169" s="9">
        <v>267.89</v>
      </c>
    </row>
    <row r="1170" spans="1:3" x14ac:dyDescent="0.25">
      <c r="A1170" s="8">
        <v>2010</v>
      </c>
      <c r="B1170" s="10" t="s">
        <v>115</v>
      </c>
      <c r="C1170" s="9">
        <v>421.84</v>
      </c>
    </row>
    <row r="1171" spans="1:3" x14ac:dyDescent="0.25">
      <c r="A1171" s="8">
        <v>2010</v>
      </c>
      <c r="B1171" s="10" t="s">
        <v>116</v>
      </c>
      <c r="C1171" s="9">
        <v>370.28</v>
      </c>
    </row>
    <row r="1172" spans="1:3" x14ac:dyDescent="0.25">
      <c r="A1172" s="8">
        <v>2010</v>
      </c>
      <c r="B1172" s="10" t="s">
        <v>117</v>
      </c>
      <c r="C1172" s="9">
        <v>627.86</v>
      </c>
    </row>
    <row r="1173" spans="1:3" x14ac:dyDescent="0.25">
      <c r="A1173" s="8">
        <v>2010</v>
      </c>
      <c r="B1173" s="10" t="s">
        <v>118</v>
      </c>
      <c r="C1173" s="9">
        <v>447.2</v>
      </c>
    </row>
    <row r="1174" spans="1:3" x14ac:dyDescent="0.25">
      <c r="A1174" s="8">
        <v>2010</v>
      </c>
      <c r="B1174" s="10" t="s">
        <v>119</v>
      </c>
      <c r="C1174" s="9">
        <v>546.80999999999995</v>
      </c>
    </row>
    <row r="1175" spans="1:3" x14ac:dyDescent="0.25">
      <c r="A1175" s="8">
        <v>2010</v>
      </c>
      <c r="B1175" s="10" t="s">
        <v>120</v>
      </c>
      <c r="C1175" s="9">
        <v>320.55</v>
      </c>
    </row>
    <row r="1176" spans="1:3" x14ac:dyDescent="0.25">
      <c r="A1176" s="8">
        <v>2010</v>
      </c>
      <c r="B1176" s="10" t="s">
        <v>20</v>
      </c>
      <c r="C1176" s="9">
        <v>9576.2900000000009</v>
      </c>
    </row>
    <row r="1177" spans="1:3" x14ac:dyDescent="0.25">
      <c r="A1177" s="8">
        <v>2010</v>
      </c>
      <c r="B1177" s="10" t="s">
        <v>121</v>
      </c>
      <c r="C1177" s="9">
        <v>978.54</v>
      </c>
    </row>
    <row r="1178" spans="1:3" x14ac:dyDescent="0.25">
      <c r="A1178" s="8">
        <v>2010</v>
      </c>
      <c r="B1178" s="10" t="s">
        <v>122</v>
      </c>
      <c r="C1178" s="9">
        <v>242.93</v>
      </c>
    </row>
    <row r="1179" spans="1:3" x14ac:dyDescent="0.25">
      <c r="A1179" s="8">
        <v>2010</v>
      </c>
      <c r="B1179" s="10" t="s">
        <v>123</v>
      </c>
      <c r="C1179" s="9">
        <v>104.95</v>
      </c>
    </row>
    <row r="1180" spans="1:3" x14ac:dyDescent="0.25">
      <c r="A1180" s="8">
        <v>2010</v>
      </c>
      <c r="B1180" s="10" t="s">
        <v>124</v>
      </c>
      <c r="C1180" s="9">
        <v>481.45</v>
      </c>
    </row>
    <row r="1181" spans="1:3" x14ac:dyDescent="0.25">
      <c r="A1181" s="8">
        <v>2010</v>
      </c>
      <c r="B1181" s="10" t="s">
        <v>125</v>
      </c>
      <c r="C1181" s="9">
        <v>616.21</v>
      </c>
    </row>
    <row r="1182" spans="1:3" x14ac:dyDescent="0.25">
      <c r="A1182" s="8">
        <v>2010</v>
      </c>
      <c r="B1182" s="10" t="s">
        <v>126</v>
      </c>
      <c r="C1182" s="9">
        <v>246.26</v>
      </c>
    </row>
    <row r="1183" spans="1:3" x14ac:dyDescent="0.25">
      <c r="A1183" s="8">
        <v>2010</v>
      </c>
      <c r="B1183" s="10" t="s">
        <v>127</v>
      </c>
      <c r="C1183" s="9">
        <v>550.03</v>
      </c>
    </row>
    <row r="1184" spans="1:3" x14ac:dyDescent="0.25">
      <c r="A1184" s="8">
        <v>2010</v>
      </c>
      <c r="B1184" s="10" t="s">
        <v>128</v>
      </c>
      <c r="C1184" s="9">
        <v>405.97</v>
      </c>
    </row>
    <row r="1185" spans="1:3" x14ac:dyDescent="0.25">
      <c r="A1185" s="8">
        <v>2010</v>
      </c>
      <c r="B1185" s="10" t="s">
        <v>129</v>
      </c>
      <c r="C1185" s="9">
        <v>569.16999999999996</v>
      </c>
    </row>
    <row r="1186" spans="1:3" x14ac:dyDescent="0.25">
      <c r="A1186" s="8">
        <v>2010</v>
      </c>
      <c r="B1186" s="10" t="s">
        <v>130</v>
      </c>
      <c r="C1186" s="9">
        <v>287.37</v>
      </c>
    </row>
    <row r="1187" spans="1:3" x14ac:dyDescent="0.25">
      <c r="A1187" s="8">
        <v>2010</v>
      </c>
      <c r="B1187" s="10" t="s">
        <v>131</v>
      </c>
      <c r="C1187" s="9">
        <v>704.1</v>
      </c>
    </row>
    <row r="1188" spans="1:3" x14ac:dyDescent="0.25">
      <c r="A1188" s="8">
        <v>2010</v>
      </c>
      <c r="B1188" s="10" t="s">
        <v>132</v>
      </c>
      <c r="C1188" s="9">
        <v>385.7</v>
      </c>
    </row>
    <row r="1189" spans="1:3" x14ac:dyDescent="0.25">
      <c r="A1189" s="8">
        <v>2010</v>
      </c>
      <c r="B1189" s="10" t="s">
        <v>133</v>
      </c>
      <c r="C1189" s="9">
        <v>275.2</v>
      </c>
    </row>
    <row r="1190" spans="1:3" x14ac:dyDescent="0.25">
      <c r="A1190" s="8">
        <v>2010</v>
      </c>
      <c r="B1190" s="10" t="s">
        <v>134</v>
      </c>
      <c r="C1190" s="9">
        <v>714.84</v>
      </c>
    </row>
    <row r="1191" spans="1:3" x14ac:dyDescent="0.25">
      <c r="A1191" s="8">
        <v>2010</v>
      </c>
      <c r="B1191" s="10" t="s">
        <v>135</v>
      </c>
      <c r="C1191" s="9">
        <v>547.6</v>
      </c>
    </row>
    <row r="1192" spans="1:3" x14ac:dyDescent="0.25">
      <c r="A1192" s="8">
        <v>2010</v>
      </c>
      <c r="B1192" s="10" t="s">
        <v>136</v>
      </c>
      <c r="C1192" s="9">
        <v>430.8</v>
      </c>
    </row>
    <row r="1193" spans="1:3" x14ac:dyDescent="0.25">
      <c r="A1193" s="8">
        <v>2010</v>
      </c>
      <c r="B1193" s="10" t="s">
        <v>137</v>
      </c>
      <c r="C1193" s="9">
        <v>571.5</v>
      </c>
    </row>
    <row r="1194" spans="1:3" x14ac:dyDescent="0.25">
      <c r="A1194" s="8">
        <v>2010</v>
      </c>
      <c r="B1194" s="10" t="s">
        <v>138</v>
      </c>
      <c r="C1194" s="9">
        <v>378.56</v>
      </c>
    </row>
    <row r="1195" spans="1:3" x14ac:dyDescent="0.25">
      <c r="A1195" s="8">
        <v>2010</v>
      </c>
      <c r="B1195" s="10" t="s">
        <v>139</v>
      </c>
      <c r="C1195" s="9">
        <v>504.26</v>
      </c>
    </row>
    <row r="1196" spans="1:3" x14ac:dyDescent="0.25">
      <c r="A1196" s="8">
        <v>2010</v>
      </c>
      <c r="B1196" s="10" t="s">
        <v>140</v>
      </c>
      <c r="C1196" s="9">
        <v>472.88</v>
      </c>
    </row>
    <row r="1197" spans="1:3" x14ac:dyDescent="0.25">
      <c r="A1197" s="8">
        <v>2010</v>
      </c>
      <c r="B1197" s="10" t="s">
        <v>141</v>
      </c>
      <c r="C1197" s="9">
        <v>158.75</v>
      </c>
    </row>
    <row r="1198" spans="1:3" x14ac:dyDescent="0.25">
      <c r="A1198" s="8">
        <v>2010</v>
      </c>
      <c r="B1198" s="10" t="s">
        <v>142</v>
      </c>
      <c r="C1198" s="9">
        <v>112.49</v>
      </c>
    </row>
    <row r="1199" spans="1:3" x14ac:dyDescent="0.25">
      <c r="A1199" s="8">
        <v>2010</v>
      </c>
      <c r="B1199" s="10" t="s">
        <v>143</v>
      </c>
      <c r="C1199" s="9">
        <v>113.96</v>
      </c>
    </row>
    <row r="1200" spans="1:3" x14ac:dyDescent="0.25">
      <c r="A1200" s="8">
        <v>2010</v>
      </c>
      <c r="B1200" s="10" t="s">
        <v>144</v>
      </c>
      <c r="C1200" s="9">
        <v>391.23</v>
      </c>
    </row>
    <row r="1201" spans="1:3" x14ac:dyDescent="0.25">
      <c r="A1201" s="8">
        <v>2010</v>
      </c>
      <c r="B1201" s="10" t="s">
        <v>145</v>
      </c>
      <c r="C1201" s="9">
        <v>541.96</v>
      </c>
    </row>
    <row r="1202" spans="1:3" x14ac:dyDescent="0.25">
      <c r="A1202" s="8">
        <v>2010</v>
      </c>
      <c r="B1202" s="10" t="s">
        <v>146</v>
      </c>
      <c r="C1202" s="9">
        <v>185.45</v>
      </c>
    </row>
    <row r="1203" spans="1:3" x14ac:dyDescent="0.25">
      <c r="A1203" s="8">
        <v>2010</v>
      </c>
      <c r="B1203" s="10" t="s">
        <v>147</v>
      </c>
      <c r="C1203" s="9">
        <v>657.97</v>
      </c>
    </row>
    <row r="1204" spans="1:3" x14ac:dyDescent="0.25">
      <c r="A1204" s="8">
        <v>2010</v>
      </c>
      <c r="B1204" s="10" t="s">
        <v>148</v>
      </c>
      <c r="C1204" s="9">
        <v>481.03</v>
      </c>
    </row>
    <row r="1205" spans="1:3" x14ac:dyDescent="0.25">
      <c r="A1205" s="8">
        <v>2010</v>
      </c>
      <c r="B1205" s="10" t="s">
        <v>21</v>
      </c>
      <c r="C1205" s="9">
        <v>12111.16</v>
      </c>
    </row>
    <row r="1206" spans="1:3" x14ac:dyDescent="0.25">
      <c r="A1206" s="8">
        <v>2010</v>
      </c>
      <c r="B1206" s="10" t="s">
        <v>149</v>
      </c>
      <c r="C1206" s="9">
        <v>862.65</v>
      </c>
    </row>
    <row r="1207" spans="1:3" x14ac:dyDescent="0.25">
      <c r="A1207" s="8">
        <v>2010</v>
      </c>
      <c r="B1207" s="10" t="s">
        <v>150</v>
      </c>
      <c r="C1207" s="9">
        <v>655.4</v>
      </c>
    </row>
    <row r="1208" spans="1:3" x14ac:dyDescent="0.25">
      <c r="A1208" s="8">
        <v>2010</v>
      </c>
      <c r="B1208" s="10" t="s">
        <v>151</v>
      </c>
      <c r="C1208" s="9">
        <v>467.62</v>
      </c>
    </row>
    <row r="1209" spans="1:3" x14ac:dyDescent="0.25">
      <c r="A1209" s="8">
        <v>2010</v>
      </c>
      <c r="B1209" s="10" t="s">
        <v>152</v>
      </c>
      <c r="C1209" s="9">
        <v>571.1</v>
      </c>
    </row>
    <row r="1210" spans="1:3" x14ac:dyDescent="0.25">
      <c r="A1210" s="8">
        <v>2010</v>
      </c>
      <c r="B1210" s="10" t="s">
        <v>153</v>
      </c>
      <c r="C1210" s="9">
        <v>354.3</v>
      </c>
    </row>
    <row r="1211" spans="1:3" x14ac:dyDescent="0.25">
      <c r="A1211" s="8">
        <v>2010</v>
      </c>
      <c r="B1211" s="10" t="s">
        <v>154</v>
      </c>
      <c r="C1211" s="9">
        <v>431</v>
      </c>
    </row>
    <row r="1212" spans="1:3" x14ac:dyDescent="0.25">
      <c r="A1212" s="8">
        <v>2010</v>
      </c>
      <c r="B1212" s="10" t="s">
        <v>155</v>
      </c>
      <c r="C1212" s="9">
        <v>490.5</v>
      </c>
    </row>
    <row r="1213" spans="1:3" x14ac:dyDescent="0.25">
      <c r="A1213" s="8">
        <v>2010</v>
      </c>
      <c r="B1213" s="10" t="s">
        <v>156</v>
      </c>
      <c r="C1213" s="9">
        <v>254.8</v>
      </c>
    </row>
    <row r="1214" spans="1:3" x14ac:dyDescent="0.25">
      <c r="A1214" s="8">
        <v>2010</v>
      </c>
      <c r="B1214" s="10" t="s">
        <v>157</v>
      </c>
      <c r="C1214" s="9">
        <v>157.19999999999999</v>
      </c>
    </row>
    <row r="1215" spans="1:3" x14ac:dyDescent="0.25">
      <c r="A1215" s="8">
        <v>2010</v>
      </c>
      <c r="B1215" s="10" t="s">
        <v>158</v>
      </c>
      <c r="C1215" s="9">
        <v>735.4</v>
      </c>
    </row>
    <row r="1216" spans="1:3" x14ac:dyDescent="0.25">
      <c r="A1216" s="8">
        <v>2010</v>
      </c>
      <c r="B1216" s="10" t="s">
        <v>159</v>
      </c>
      <c r="C1216" s="9">
        <v>893.9</v>
      </c>
    </row>
    <row r="1217" spans="1:3" x14ac:dyDescent="0.25">
      <c r="A1217" s="8">
        <v>2010</v>
      </c>
      <c r="B1217" s="10" t="s">
        <v>160</v>
      </c>
      <c r="C1217" s="9">
        <v>228.03</v>
      </c>
    </row>
    <row r="1218" spans="1:3" x14ac:dyDescent="0.25">
      <c r="A1218" s="8">
        <v>2010</v>
      </c>
      <c r="B1218" s="10" t="s">
        <v>161</v>
      </c>
      <c r="C1218" s="9">
        <v>486.1</v>
      </c>
    </row>
    <row r="1219" spans="1:3" x14ac:dyDescent="0.25">
      <c r="A1219" s="8">
        <v>2010</v>
      </c>
      <c r="B1219" s="10" t="s">
        <v>22</v>
      </c>
      <c r="C1219" s="9">
        <v>6588</v>
      </c>
    </row>
    <row r="1220" spans="1:3" x14ac:dyDescent="0.25">
      <c r="A1220" s="8">
        <v>2010</v>
      </c>
      <c r="B1220" s="10" t="s">
        <v>162</v>
      </c>
      <c r="C1220" s="9">
        <v>847.41</v>
      </c>
    </row>
    <row r="1221" spans="1:3" x14ac:dyDescent="0.25">
      <c r="A1221" s="8">
        <v>2010</v>
      </c>
      <c r="B1221" s="10" t="s">
        <v>163</v>
      </c>
      <c r="C1221" s="9">
        <v>489.84</v>
      </c>
    </row>
    <row r="1222" spans="1:3" x14ac:dyDescent="0.25">
      <c r="A1222" s="8">
        <v>2010</v>
      </c>
      <c r="B1222" s="10" t="s">
        <v>164</v>
      </c>
      <c r="C1222" s="9">
        <v>371.93</v>
      </c>
    </row>
    <row r="1223" spans="1:3" x14ac:dyDescent="0.25">
      <c r="A1223" s="8">
        <v>2010</v>
      </c>
      <c r="B1223" s="10" t="s">
        <v>165</v>
      </c>
      <c r="C1223" s="9">
        <v>83.5</v>
      </c>
    </row>
    <row r="1224" spans="1:3" x14ac:dyDescent="0.25">
      <c r="A1224" s="8">
        <v>2010</v>
      </c>
      <c r="B1224" s="10" t="s">
        <v>166</v>
      </c>
      <c r="C1224" s="9">
        <v>528.99</v>
      </c>
    </row>
    <row r="1225" spans="1:3" x14ac:dyDescent="0.25">
      <c r="A1225" s="8">
        <v>2010</v>
      </c>
      <c r="B1225" s="10" t="s">
        <v>167</v>
      </c>
      <c r="C1225" s="9">
        <v>234.29</v>
      </c>
    </row>
    <row r="1226" spans="1:3" x14ac:dyDescent="0.25">
      <c r="A1226" s="8">
        <v>2010</v>
      </c>
      <c r="B1226" s="10" t="s">
        <v>168</v>
      </c>
      <c r="C1226" s="9">
        <v>326.60000000000002</v>
      </c>
    </row>
    <row r="1227" spans="1:3" x14ac:dyDescent="0.25">
      <c r="A1227" s="8">
        <v>2010</v>
      </c>
      <c r="B1227" s="10" t="s">
        <v>169</v>
      </c>
      <c r="C1227" s="9">
        <v>221.4</v>
      </c>
    </row>
    <row r="1228" spans="1:3" x14ac:dyDescent="0.25">
      <c r="A1228" s="8">
        <v>2010</v>
      </c>
      <c r="B1228" s="10" t="s">
        <v>170</v>
      </c>
      <c r="C1228" s="9">
        <v>207</v>
      </c>
    </row>
    <row r="1229" spans="1:3" x14ac:dyDescent="0.25">
      <c r="A1229" s="8">
        <v>2010</v>
      </c>
      <c r="B1229" s="10" t="s">
        <v>171</v>
      </c>
      <c r="C1229" s="9">
        <v>513.91999999999996</v>
      </c>
    </row>
    <row r="1230" spans="1:3" x14ac:dyDescent="0.25">
      <c r="A1230" s="8">
        <v>2010</v>
      </c>
      <c r="B1230" s="10" t="s">
        <v>172</v>
      </c>
      <c r="C1230" s="9">
        <v>432.07</v>
      </c>
    </row>
    <row r="1231" spans="1:3" x14ac:dyDescent="0.25">
      <c r="A1231" s="8">
        <v>2010</v>
      </c>
      <c r="B1231" s="10" t="s">
        <v>173</v>
      </c>
      <c r="C1231" s="9">
        <v>4256.95</v>
      </c>
    </row>
    <row r="1232" spans="1:3" x14ac:dyDescent="0.25">
      <c r="A1232" s="8">
        <v>2009</v>
      </c>
      <c r="B1232" s="10" t="s">
        <v>58</v>
      </c>
      <c r="C1232" s="9">
        <v>1860</v>
      </c>
    </row>
    <row r="1233" spans="1:3" x14ac:dyDescent="0.25">
      <c r="A1233" s="8">
        <v>2009</v>
      </c>
      <c r="B1233" s="10" t="s">
        <v>59</v>
      </c>
      <c r="C1233" s="9">
        <v>1228</v>
      </c>
    </row>
    <row r="1234" spans="1:3" x14ac:dyDescent="0.25">
      <c r="A1234" s="8">
        <v>2009</v>
      </c>
      <c r="B1234" s="10" t="s">
        <v>60</v>
      </c>
      <c r="C1234" s="9">
        <v>977.41</v>
      </c>
    </row>
    <row r="1235" spans="1:3" x14ac:dyDescent="0.25">
      <c r="A1235" s="8">
        <v>2009</v>
      </c>
      <c r="B1235" s="10" t="s">
        <v>61</v>
      </c>
      <c r="C1235" s="9">
        <v>746.79</v>
      </c>
    </row>
    <row r="1236" spans="1:3" x14ac:dyDescent="0.25">
      <c r="A1236" s="8">
        <v>2009</v>
      </c>
      <c r="B1236" s="10" t="s">
        <v>62</v>
      </c>
      <c r="C1236" s="9">
        <v>297.8</v>
      </c>
    </row>
    <row r="1237" spans="1:3" x14ac:dyDescent="0.25">
      <c r="A1237" s="8">
        <v>2009</v>
      </c>
      <c r="B1237" s="10" t="s">
        <v>63</v>
      </c>
      <c r="C1237" s="9">
        <v>1101.6600000000001</v>
      </c>
    </row>
    <row r="1238" spans="1:3" x14ac:dyDescent="0.25">
      <c r="A1238" s="8">
        <v>2009</v>
      </c>
      <c r="B1238" s="10" t="s">
        <v>64</v>
      </c>
      <c r="C1238" s="9">
        <v>423.53</v>
      </c>
    </row>
    <row r="1239" spans="1:3" x14ac:dyDescent="0.25">
      <c r="A1239" s="8">
        <v>2009</v>
      </c>
      <c r="B1239" s="10" t="s">
        <v>65</v>
      </c>
      <c r="C1239" s="9">
        <v>344.2</v>
      </c>
    </row>
    <row r="1240" spans="1:3" x14ac:dyDescent="0.25">
      <c r="A1240" s="8">
        <v>2009</v>
      </c>
      <c r="B1240" s="10" t="s">
        <v>66</v>
      </c>
      <c r="C1240" s="9">
        <v>702.88</v>
      </c>
    </row>
    <row r="1241" spans="1:3" x14ac:dyDescent="0.25">
      <c r="A1241" s="8">
        <v>2009</v>
      </c>
      <c r="B1241" s="10" t="s">
        <v>67</v>
      </c>
      <c r="C1241" s="9">
        <v>412.19</v>
      </c>
    </row>
    <row r="1242" spans="1:3" x14ac:dyDescent="0.25">
      <c r="A1242" s="8">
        <v>2009</v>
      </c>
      <c r="B1242" s="10" t="s">
        <v>68</v>
      </c>
      <c r="C1242" s="9">
        <v>887.86</v>
      </c>
    </row>
    <row r="1243" spans="1:3" x14ac:dyDescent="0.25">
      <c r="A1243" s="8">
        <v>2009</v>
      </c>
      <c r="B1243" s="10" t="s">
        <v>69</v>
      </c>
      <c r="C1243" s="9">
        <v>698.88</v>
      </c>
    </row>
    <row r="1244" spans="1:3" x14ac:dyDescent="0.25">
      <c r="A1244" s="8">
        <v>2009</v>
      </c>
      <c r="B1244" s="10" t="s">
        <v>70</v>
      </c>
      <c r="C1244" s="9">
        <v>430.49</v>
      </c>
    </row>
    <row r="1245" spans="1:3" x14ac:dyDescent="0.25">
      <c r="A1245" s="8">
        <v>2009</v>
      </c>
      <c r="B1245" s="10" t="s">
        <v>17</v>
      </c>
      <c r="C1245" s="9">
        <v>10111.69</v>
      </c>
    </row>
    <row r="1246" spans="1:3" x14ac:dyDescent="0.25">
      <c r="A1246" s="8">
        <v>2009</v>
      </c>
      <c r="B1246" s="10" t="s">
        <v>71</v>
      </c>
      <c r="C1246" s="9">
        <v>2210</v>
      </c>
    </row>
    <row r="1247" spans="1:3" x14ac:dyDescent="0.25">
      <c r="A1247" s="8">
        <v>2009</v>
      </c>
      <c r="B1247" s="10" t="s">
        <v>72</v>
      </c>
      <c r="C1247" s="9">
        <v>771.31</v>
      </c>
    </row>
    <row r="1248" spans="1:3" x14ac:dyDescent="0.25">
      <c r="A1248" s="8">
        <v>2009</v>
      </c>
      <c r="B1248" s="10" t="s">
        <v>73</v>
      </c>
      <c r="C1248" s="9">
        <v>619.57000000000005</v>
      </c>
    </row>
    <row r="1249" spans="1:3" x14ac:dyDescent="0.25">
      <c r="A1249" s="8">
        <v>2009</v>
      </c>
      <c r="B1249" s="10" t="s">
        <v>74</v>
      </c>
      <c r="C1249" s="9">
        <v>445.2</v>
      </c>
    </row>
    <row r="1250" spans="1:3" x14ac:dyDescent="0.25">
      <c r="A1250" s="8">
        <v>2009</v>
      </c>
      <c r="B1250" s="10" t="s">
        <v>75</v>
      </c>
      <c r="C1250" s="9">
        <v>936.95</v>
      </c>
    </row>
    <row r="1251" spans="1:3" x14ac:dyDescent="0.25">
      <c r="A1251" s="8">
        <v>2009</v>
      </c>
      <c r="B1251" s="10" t="s">
        <v>76</v>
      </c>
      <c r="C1251" s="9">
        <v>713.37</v>
      </c>
    </row>
    <row r="1252" spans="1:3" x14ac:dyDescent="0.25">
      <c r="A1252" s="8">
        <v>2009</v>
      </c>
      <c r="B1252" s="10" t="s">
        <v>77</v>
      </c>
      <c r="C1252" s="9">
        <v>449.55</v>
      </c>
    </row>
    <row r="1253" spans="1:3" x14ac:dyDescent="0.25">
      <c r="A1253" s="8">
        <v>2009</v>
      </c>
      <c r="B1253" s="10" t="s">
        <v>78</v>
      </c>
      <c r="C1253" s="9">
        <v>306.94</v>
      </c>
    </row>
    <row r="1254" spans="1:3" x14ac:dyDescent="0.25">
      <c r="A1254" s="8">
        <v>2009</v>
      </c>
      <c r="B1254" s="10" t="s">
        <v>79</v>
      </c>
      <c r="C1254" s="9">
        <v>748.18</v>
      </c>
    </row>
    <row r="1255" spans="1:3" x14ac:dyDescent="0.25">
      <c r="A1255" s="8">
        <v>2009</v>
      </c>
      <c r="B1255" s="10" t="s">
        <v>80</v>
      </c>
      <c r="C1255" s="9">
        <v>466.61</v>
      </c>
    </row>
    <row r="1256" spans="1:3" x14ac:dyDescent="0.25">
      <c r="A1256" s="8">
        <v>2009</v>
      </c>
      <c r="B1256" s="10" t="s">
        <v>81</v>
      </c>
      <c r="C1256" s="9">
        <v>833.4</v>
      </c>
    </row>
    <row r="1257" spans="1:3" x14ac:dyDescent="0.25">
      <c r="A1257" s="8">
        <v>2009</v>
      </c>
      <c r="B1257" s="10" t="s">
        <v>82</v>
      </c>
      <c r="C1257" s="9">
        <v>727.5</v>
      </c>
    </row>
    <row r="1258" spans="1:3" x14ac:dyDescent="0.25">
      <c r="A1258" s="8">
        <v>2009</v>
      </c>
      <c r="B1258" s="10" t="s">
        <v>83</v>
      </c>
      <c r="C1258" s="9">
        <v>285</v>
      </c>
    </row>
    <row r="1259" spans="1:3" x14ac:dyDescent="0.25">
      <c r="A1259" s="8">
        <v>2009</v>
      </c>
      <c r="B1259" s="10" t="s">
        <v>84</v>
      </c>
      <c r="C1259" s="9">
        <v>431.8</v>
      </c>
    </row>
    <row r="1260" spans="1:3" x14ac:dyDescent="0.25">
      <c r="A1260" s="8">
        <v>2009</v>
      </c>
      <c r="B1260" s="10" t="s">
        <v>85</v>
      </c>
      <c r="C1260" s="9">
        <v>479.6</v>
      </c>
    </row>
    <row r="1261" spans="1:3" x14ac:dyDescent="0.25">
      <c r="A1261" s="8">
        <v>2009</v>
      </c>
      <c r="B1261" s="10" t="s">
        <v>86</v>
      </c>
      <c r="C1261" s="9">
        <v>521.1</v>
      </c>
    </row>
    <row r="1262" spans="1:3" x14ac:dyDescent="0.25">
      <c r="A1262" s="8">
        <v>2009</v>
      </c>
      <c r="B1262" s="10" t="s">
        <v>87</v>
      </c>
      <c r="C1262" s="9">
        <v>108.6</v>
      </c>
    </row>
    <row r="1263" spans="1:3" x14ac:dyDescent="0.25">
      <c r="A1263" s="8">
        <v>2009</v>
      </c>
      <c r="B1263" s="10" t="s">
        <v>80</v>
      </c>
      <c r="C1263" s="9">
        <v>581.29999999999995</v>
      </c>
    </row>
    <row r="1264" spans="1:3" x14ac:dyDescent="0.25">
      <c r="A1264" s="8">
        <v>2009</v>
      </c>
      <c r="B1264" s="10" t="s">
        <v>88</v>
      </c>
      <c r="C1264" s="9">
        <v>510</v>
      </c>
    </row>
    <row r="1265" spans="1:3" x14ac:dyDescent="0.25">
      <c r="A1265" s="8">
        <v>2009</v>
      </c>
      <c r="B1265" s="10" t="s">
        <v>89</v>
      </c>
      <c r="C1265" s="9">
        <v>230</v>
      </c>
    </row>
    <row r="1266" spans="1:3" x14ac:dyDescent="0.25">
      <c r="A1266" s="8">
        <v>2009</v>
      </c>
      <c r="B1266" s="10" t="s">
        <v>90</v>
      </c>
      <c r="C1266" s="9">
        <v>129</v>
      </c>
    </row>
    <row r="1267" spans="1:3" x14ac:dyDescent="0.25">
      <c r="A1267" s="8">
        <v>2009</v>
      </c>
      <c r="B1267" s="10" t="s">
        <v>91</v>
      </c>
      <c r="C1267" s="9">
        <v>74</v>
      </c>
    </row>
    <row r="1268" spans="1:3" x14ac:dyDescent="0.25">
      <c r="A1268" s="8">
        <v>2009</v>
      </c>
      <c r="B1268" s="10" t="s">
        <v>92</v>
      </c>
      <c r="C1268" s="9">
        <v>558</v>
      </c>
    </row>
    <row r="1269" spans="1:3" x14ac:dyDescent="0.25">
      <c r="A1269" s="8">
        <v>2009</v>
      </c>
      <c r="B1269" s="10" t="s">
        <v>93</v>
      </c>
      <c r="C1269" s="9">
        <v>411</v>
      </c>
    </row>
    <row r="1270" spans="1:3" x14ac:dyDescent="0.25">
      <c r="A1270" s="8">
        <v>2009</v>
      </c>
      <c r="B1270" s="10" t="s">
        <v>94</v>
      </c>
      <c r="C1270" s="9">
        <v>142</v>
      </c>
    </row>
    <row r="1271" spans="1:3" x14ac:dyDescent="0.25">
      <c r="A1271" s="8">
        <v>2009</v>
      </c>
      <c r="B1271" s="10" t="s">
        <v>95</v>
      </c>
      <c r="C1271" s="9">
        <v>258</v>
      </c>
    </row>
    <row r="1272" spans="1:3" x14ac:dyDescent="0.25">
      <c r="A1272" s="8">
        <v>2009</v>
      </c>
      <c r="B1272" s="10" t="s">
        <v>18</v>
      </c>
      <c r="C1272" s="9">
        <v>13947.98</v>
      </c>
    </row>
    <row r="1273" spans="1:3" x14ac:dyDescent="0.25">
      <c r="A1273" s="8">
        <v>2009</v>
      </c>
      <c r="B1273" s="10" t="s">
        <v>96</v>
      </c>
      <c r="C1273" s="9">
        <v>1186.97</v>
      </c>
    </row>
    <row r="1274" spans="1:3" x14ac:dyDescent="0.25">
      <c r="A1274" s="8">
        <v>2009</v>
      </c>
      <c r="B1274" s="10" t="s">
        <v>97</v>
      </c>
      <c r="C1274" s="9">
        <v>995.01</v>
      </c>
    </row>
    <row r="1275" spans="1:3" x14ac:dyDescent="0.25">
      <c r="A1275" s="8">
        <v>2009</v>
      </c>
      <c r="B1275" s="10" t="s">
        <v>98</v>
      </c>
      <c r="C1275" s="9">
        <v>154.18</v>
      </c>
    </row>
    <row r="1276" spans="1:3" x14ac:dyDescent="0.25">
      <c r="A1276" s="8">
        <v>2009</v>
      </c>
      <c r="B1276" s="10" t="s">
        <v>99</v>
      </c>
      <c r="C1276" s="9">
        <v>687.47</v>
      </c>
    </row>
    <row r="1277" spans="1:3" x14ac:dyDescent="0.25">
      <c r="A1277" s="8">
        <v>2009</v>
      </c>
      <c r="B1277" s="10" t="s">
        <v>100</v>
      </c>
      <c r="C1277" s="9">
        <v>436.64</v>
      </c>
    </row>
    <row r="1278" spans="1:3" x14ac:dyDescent="0.25">
      <c r="A1278" s="8">
        <v>2009</v>
      </c>
      <c r="B1278" s="10" t="s">
        <v>101</v>
      </c>
      <c r="C1278" s="9">
        <v>388.83</v>
      </c>
    </row>
    <row r="1279" spans="1:3" x14ac:dyDescent="0.25">
      <c r="A1279" s="8">
        <v>2009</v>
      </c>
      <c r="B1279" s="10" t="s">
        <v>102</v>
      </c>
      <c r="C1279" s="9">
        <v>435.08</v>
      </c>
    </row>
    <row r="1280" spans="1:3" x14ac:dyDescent="0.25">
      <c r="A1280" s="8">
        <v>2009</v>
      </c>
      <c r="B1280" s="10" t="s">
        <v>103</v>
      </c>
      <c r="C1280" s="9">
        <v>786.08</v>
      </c>
    </row>
    <row r="1281" spans="1:3" x14ac:dyDescent="0.25">
      <c r="A1281" s="8">
        <v>2009</v>
      </c>
      <c r="B1281" s="10" t="s">
        <v>104</v>
      </c>
      <c r="C1281" s="9">
        <v>296.52999999999997</v>
      </c>
    </row>
    <row r="1282" spans="1:3" x14ac:dyDescent="0.25">
      <c r="A1282" s="8">
        <v>2009</v>
      </c>
      <c r="B1282" s="10" t="s">
        <v>19</v>
      </c>
      <c r="C1282" s="9">
        <v>5366.79</v>
      </c>
    </row>
    <row r="1283" spans="1:3" x14ac:dyDescent="0.25">
      <c r="A1283" s="8">
        <v>2009</v>
      </c>
      <c r="B1283" s="10" t="s">
        <v>105</v>
      </c>
      <c r="C1283" s="9">
        <v>2859</v>
      </c>
    </row>
    <row r="1284" spans="1:3" x14ac:dyDescent="0.25">
      <c r="A1284" s="8">
        <v>2009</v>
      </c>
      <c r="B1284" s="10" t="s">
        <v>106</v>
      </c>
      <c r="C1284" s="9">
        <v>1286.5999999999999</v>
      </c>
    </row>
    <row r="1285" spans="1:3" x14ac:dyDescent="0.25">
      <c r="A1285" s="8">
        <v>2009</v>
      </c>
      <c r="B1285" s="10" t="s">
        <v>107</v>
      </c>
      <c r="C1285" s="9">
        <v>365.7</v>
      </c>
    </row>
    <row r="1286" spans="1:3" x14ac:dyDescent="0.25">
      <c r="A1286" s="8">
        <v>2009</v>
      </c>
      <c r="B1286" s="10" t="s">
        <v>108</v>
      </c>
      <c r="C1286" s="9">
        <v>496.3</v>
      </c>
    </row>
    <row r="1287" spans="1:3" x14ac:dyDescent="0.25">
      <c r="A1287" s="8">
        <v>2009</v>
      </c>
      <c r="B1287" s="10" t="s">
        <v>109</v>
      </c>
      <c r="C1287" s="9">
        <v>299.2</v>
      </c>
    </row>
    <row r="1288" spans="1:3" x14ac:dyDescent="0.25">
      <c r="A1288" s="8">
        <v>2009</v>
      </c>
      <c r="B1288" s="10" t="s">
        <v>110</v>
      </c>
      <c r="C1288" s="9">
        <v>424</v>
      </c>
    </row>
    <row r="1289" spans="1:3" x14ac:dyDescent="0.25">
      <c r="A1289" s="8">
        <v>2009</v>
      </c>
      <c r="B1289" s="10" t="s">
        <v>111</v>
      </c>
      <c r="C1289" s="9">
        <v>357.9</v>
      </c>
    </row>
    <row r="1290" spans="1:3" x14ac:dyDescent="0.25">
      <c r="A1290" s="8">
        <v>2009</v>
      </c>
      <c r="B1290" s="10" t="s">
        <v>112</v>
      </c>
      <c r="C1290" s="9">
        <v>337.98</v>
      </c>
    </row>
    <row r="1291" spans="1:3" x14ac:dyDescent="0.25">
      <c r="A1291" s="8">
        <v>2009</v>
      </c>
      <c r="B1291" s="10" t="s">
        <v>113</v>
      </c>
      <c r="C1291" s="9">
        <v>152.78</v>
      </c>
    </row>
    <row r="1292" spans="1:3" x14ac:dyDescent="0.25">
      <c r="A1292" s="8">
        <v>2009</v>
      </c>
      <c r="B1292" s="10" t="s">
        <v>114</v>
      </c>
      <c r="C1292" s="9">
        <v>280.73</v>
      </c>
    </row>
    <row r="1293" spans="1:3" x14ac:dyDescent="0.25">
      <c r="A1293" s="8">
        <v>2009</v>
      </c>
      <c r="B1293" s="10" t="s">
        <v>115</v>
      </c>
      <c r="C1293" s="9">
        <v>434.32</v>
      </c>
    </row>
    <row r="1294" spans="1:3" x14ac:dyDescent="0.25">
      <c r="A1294" s="8">
        <v>2009</v>
      </c>
      <c r="B1294" s="10" t="s">
        <v>116</v>
      </c>
      <c r="C1294" s="9">
        <v>395.7</v>
      </c>
    </row>
    <row r="1295" spans="1:3" x14ac:dyDescent="0.25">
      <c r="A1295" s="8">
        <v>2009</v>
      </c>
      <c r="B1295" s="10" t="s">
        <v>117</v>
      </c>
      <c r="C1295" s="9">
        <v>625.29999999999995</v>
      </c>
    </row>
    <row r="1296" spans="1:3" x14ac:dyDescent="0.25">
      <c r="A1296" s="8">
        <v>2009</v>
      </c>
      <c r="B1296" s="10" t="s">
        <v>118</v>
      </c>
      <c r="C1296" s="9">
        <v>446</v>
      </c>
    </row>
    <row r="1297" spans="1:3" x14ac:dyDescent="0.25">
      <c r="A1297" s="8">
        <v>2009</v>
      </c>
      <c r="B1297" s="10" t="s">
        <v>119</v>
      </c>
      <c r="C1297" s="9">
        <v>573.58000000000004</v>
      </c>
    </row>
    <row r="1298" spans="1:3" x14ac:dyDescent="0.25">
      <c r="A1298" s="8">
        <v>2009</v>
      </c>
      <c r="B1298" s="10" t="s">
        <v>120</v>
      </c>
      <c r="C1298" s="9">
        <v>368.7</v>
      </c>
    </row>
    <row r="1299" spans="1:3" x14ac:dyDescent="0.25">
      <c r="A1299" s="8">
        <v>2009</v>
      </c>
      <c r="B1299" s="10" t="s">
        <v>20</v>
      </c>
      <c r="C1299" s="9">
        <v>9703.7900000000009</v>
      </c>
    </row>
    <row r="1300" spans="1:3" x14ac:dyDescent="0.25">
      <c r="A1300" s="8">
        <v>2009</v>
      </c>
      <c r="B1300" s="10" t="s">
        <v>121</v>
      </c>
      <c r="C1300" s="9">
        <v>910</v>
      </c>
    </row>
    <row r="1301" spans="1:3" x14ac:dyDescent="0.25">
      <c r="A1301" s="8">
        <v>2009</v>
      </c>
      <c r="B1301" s="10" t="s">
        <v>122</v>
      </c>
      <c r="C1301" s="9">
        <v>242.61</v>
      </c>
    </row>
    <row r="1302" spans="1:3" x14ac:dyDescent="0.25">
      <c r="A1302" s="8">
        <v>2009</v>
      </c>
      <c r="B1302" s="10" t="s">
        <v>123</v>
      </c>
      <c r="C1302" s="9">
        <v>103.49</v>
      </c>
    </row>
    <row r="1303" spans="1:3" x14ac:dyDescent="0.25">
      <c r="A1303" s="8">
        <v>2009</v>
      </c>
      <c r="B1303" s="10" t="s">
        <v>124</v>
      </c>
      <c r="C1303" s="9">
        <v>468.37</v>
      </c>
    </row>
    <row r="1304" spans="1:3" x14ac:dyDescent="0.25">
      <c r="A1304" s="8">
        <v>2009</v>
      </c>
      <c r="B1304" s="10" t="s">
        <v>125</v>
      </c>
      <c r="C1304" s="9">
        <v>667.5</v>
      </c>
    </row>
    <row r="1305" spans="1:3" x14ac:dyDescent="0.25">
      <c r="A1305" s="8">
        <v>2009</v>
      </c>
      <c r="B1305" s="10" t="s">
        <v>126</v>
      </c>
      <c r="C1305" s="9">
        <v>251.63</v>
      </c>
    </row>
    <row r="1306" spans="1:3" x14ac:dyDescent="0.25">
      <c r="A1306" s="8">
        <v>2009</v>
      </c>
      <c r="B1306" s="10" t="s">
        <v>127</v>
      </c>
      <c r="C1306" s="9">
        <v>544.61</v>
      </c>
    </row>
    <row r="1307" spans="1:3" x14ac:dyDescent="0.25">
      <c r="A1307" s="8">
        <v>2009</v>
      </c>
      <c r="B1307" s="10" t="s">
        <v>128</v>
      </c>
      <c r="C1307" s="9">
        <v>404.55</v>
      </c>
    </row>
    <row r="1308" spans="1:3" x14ac:dyDescent="0.25">
      <c r="A1308" s="8">
        <v>2009</v>
      </c>
      <c r="B1308" s="10" t="s">
        <v>129</v>
      </c>
      <c r="C1308" s="9">
        <v>584.4</v>
      </c>
    </row>
    <row r="1309" spans="1:3" x14ac:dyDescent="0.25">
      <c r="A1309" s="8">
        <v>2009</v>
      </c>
      <c r="B1309" s="10" t="s">
        <v>130</v>
      </c>
      <c r="C1309" s="9">
        <v>285.02999999999997</v>
      </c>
    </row>
    <row r="1310" spans="1:3" x14ac:dyDescent="0.25">
      <c r="A1310" s="8">
        <v>2009</v>
      </c>
      <c r="B1310" s="10" t="s">
        <v>131</v>
      </c>
      <c r="C1310" s="9">
        <v>664.22</v>
      </c>
    </row>
    <row r="1311" spans="1:3" x14ac:dyDescent="0.25">
      <c r="A1311" s="8">
        <v>2009</v>
      </c>
      <c r="B1311" s="10" t="s">
        <v>132</v>
      </c>
      <c r="C1311" s="9">
        <v>373.4</v>
      </c>
    </row>
    <row r="1312" spans="1:3" x14ac:dyDescent="0.25">
      <c r="A1312" s="8">
        <v>2009</v>
      </c>
      <c r="B1312" s="10" t="s">
        <v>133</v>
      </c>
      <c r="C1312" s="9">
        <v>295.26</v>
      </c>
    </row>
    <row r="1313" spans="1:3" x14ac:dyDescent="0.25">
      <c r="A1313" s="8">
        <v>2009</v>
      </c>
      <c r="B1313" s="10" t="s">
        <v>134</v>
      </c>
      <c r="C1313" s="9">
        <v>739.8</v>
      </c>
    </row>
    <row r="1314" spans="1:3" x14ac:dyDescent="0.25">
      <c r="A1314" s="8">
        <v>2009</v>
      </c>
      <c r="B1314" s="10" t="s">
        <v>135</v>
      </c>
      <c r="C1314" s="9">
        <v>548.34</v>
      </c>
    </row>
    <row r="1315" spans="1:3" x14ac:dyDescent="0.25">
      <c r="A1315" s="8">
        <v>2009</v>
      </c>
      <c r="B1315" s="10" t="s">
        <v>136</v>
      </c>
      <c r="C1315" s="9">
        <v>421.7</v>
      </c>
    </row>
    <row r="1316" spans="1:3" x14ac:dyDescent="0.25">
      <c r="A1316" s="8">
        <v>2009</v>
      </c>
      <c r="B1316" s="10" t="s">
        <v>137</v>
      </c>
      <c r="C1316" s="9">
        <v>616.72</v>
      </c>
    </row>
    <row r="1317" spans="1:3" x14ac:dyDescent="0.25">
      <c r="A1317" s="8">
        <v>2009</v>
      </c>
      <c r="B1317" s="10" t="s">
        <v>138</v>
      </c>
      <c r="C1317" s="9">
        <v>394.18</v>
      </c>
    </row>
    <row r="1318" spans="1:3" x14ac:dyDescent="0.25">
      <c r="A1318" s="8">
        <v>2009</v>
      </c>
      <c r="B1318" s="10" t="s">
        <v>139</v>
      </c>
      <c r="C1318" s="9">
        <v>464.89</v>
      </c>
    </row>
    <row r="1319" spans="1:3" x14ac:dyDescent="0.25">
      <c r="A1319" s="8">
        <v>2009</v>
      </c>
      <c r="B1319" s="10" t="s">
        <v>140</v>
      </c>
      <c r="C1319" s="9">
        <v>478.95</v>
      </c>
    </row>
    <row r="1320" spans="1:3" x14ac:dyDescent="0.25">
      <c r="A1320" s="8">
        <v>2009</v>
      </c>
      <c r="B1320" s="10" t="s">
        <v>141</v>
      </c>
      <c r="C1320" s="9">
        <v>157.09</v>
      </c>
    </row>
    <row r="1321" spans="1:3" x14ac:dyDescent="0.25">
      <c r="A1321" s="8">
        <v>2009</v>
      </c>
      <c r="B1321" s="10" t="s">
        <v>142</v>
      </c>
      <c r="C1321" s="9">
        <v>111.54</v>
      </c>
    </row>
    <row r="1322" spans="1:3" x14ac:dyDescent="0.25">
      <c r="A1322" s="8">
        <v>2009</v>
      </c>
      <c r="B1322" s="10" t="s">
        <v>143</v>
      </c>
      <c r="C1322" s="9">
        <v>114.03</v>
      </c>
    </row>
    <row r="1323" spans="1:3" x14ac:dyDescent="0.25">
      <c r="A1323" s="8">
        <v>2009</v>
      </c>
      <c r="B1323" s="10" t="s">
        <v>144</v>
      </c>
      <c r="C1323" s="9">
        <v>390.57</v>
      </c>
    </row>
    <row r="1324" spans="1:3" x14ac:dyDescent="0.25">
      <c r="A1324" s="8">
        <v>2009</v>
      </c>
      <c r="B1324" s="10" t="s">
        <v>145</v>
      </c>
      <c r="C1324" s="9">
        <v>548.42999999999995</v>
      </c>
    </row>
    <row r="1325" spans="1:3" x14ac:dyDescent="0.25">
      <c r="A1325" s="8">
        <v>2009</v>
      </c>
      <c r="B1325" s="10" t="s">
        <v>146</v>
      </c>
      <c r="C1325" s="9">
        <v>186.42</v>
      </c>
    </row>
    <row r="1326" spans="1:3" x14ac:dyDescent="0.25">
      <c r="A1326" s="8">
        <v>2009</v>
      </c>
      <c r="B1326" s="10" t="s">
        <v>147</v>
      </c>
      <c r="C1326" s="9">
        <v>654</v>
      </c>
    </row>
    <row r="1327" spans="1:3" x14ac:dyDescent="0.25">
      <c r="A1327" s="8">
        <v>2009</v>
      </c>
      <c r="B1327" s="10" t="s">
        <v>148</v>
      </c>
      <c r="C1327" s="9">
        <v>483.02</v>
      </c>
    </row>
    <row r="1328" spans="1:3" x14ac:dyDescent="0.25">
      <c r="A1328" s="8">
        <v>2009</v>
      </c>
      <c r="B1328" s="10" t="s">
        <v>21</v>
      </c>
      <c r="C1328" s="9">
        <v>12104.75</v>
      </c>
    </row>
    <row r="1329" spans="1:3" x14ac:dyDescent="0.25">
      <c r="A1329" s="8">
        <v>2009</v>
      </c>
      <c r="B1329" s="10" t="s">
        <v>149</v>
      </c>
      <c r="C1329" s="9">
        <v>752.1</v>
      </c>
    </row>
    <row r="1330" spans="1:3" x14ac:dyDescent="0.25">
      <c r="A1330" s="8">
        <v>2009</v>
      </c>
      <c r="B1330" s="10" t="s">
        <v>150</v>
      </c>
      <c r="C1330" s="9">
        <v>642.23</v>
      </c>
    </row>
    <row r="1331" spans="1:3" x14ac:dyDescent="0.25">
      <c r="A1331" s="8">
        <v>2009</v>
      </c>
      <c r="B1331" s="10" t="s">
        <v>151</v>
      </c>
      <c r="C1331" s="9">
        <v>471.21</v>
      </c>
    </row>
    <row r="1332" spans="1:3" x14ac:dyDescent="0.25">
      <c r="A1332" s="8">
        <v>2009</v>
      </c>
      <c r="B1332" s="10" t="s">
        <v>152</v>
      </c>
      <c r="C1332" s="9">
        <v>552.67999999999995</v>
      </c>
    </row>
    <row r="1333" spans="1:3" x14ac:dyDescent="0.25">
      <c r="A1333" s="8">
        <v>2009</v>
      </c>
      <c r="B1333" s="10" t="s">
        <v>153</v>
      </c>
      <c r="C1333" s="9">
        <v>342.39</v>
      </c>
    </row>
    <row r="1334" spans="1:3" x14ac:dyDescent="0.25">
      <c r="A1334" s="8">
        <v>2009</v>
      </c>
      <c r="B1334" s="10" t="s">
        <v>154</v>
      </c>
      <c r="C1334" s="9">
        <v>431.29</v>
      </c>
    </row>
    <row r="1335" spans="1:3" x14ac:dyDescent="0.25">
      <c r="A1335" s="8">
        <v>2009</v>
      </c>
      <c r="B1335" s="10" t="s">
        <v>155</v>
      </c>
      <c r="C1335" s="9">
        <v>490.28</v>
      </c>
    </row>
    <row r="1336" spans="1:3" x14ac:dyDescent="0.25">
      <c r="A1336" s="8">
        <v>2009</v>
      </c>
      <c r="B1336" s="10" t="s">
        <v>156</v>
      </c>
      <c r="C1336" s="9">
        <v>249.71</v>
      </c>
    </row>
    <row r="1337" spans="1:3" x14ac:dyDescent="0.25">
      <c r="A1337" s="8">
        <v>2009</v>
      </c>
      <c r="B1337" s="10" t="s">
        <v>157</v>
      </c>
      <c r="C1337" s="9">
        <v>143.66</v>
      </c>
    </row>
    <row r="1338" spans="1:3" x14ac:dyDescent="0.25">
      <c r="A1338" s="8">
        <v>2009</v>
      </c>
      <c r="B1338" s="10" t="s">
        <v>158</v>
      </c>
      <c r="C1338" s="9">
        <v>781.04</v>
      </c>
    </row>
    <row r="1339" spans="1:3" x14ac:dyDescent="0.25">
      <c r="A1339" s="8">
        <v>2009</v>
      </c>
      <c r="B1339" s="10" t="s">
        <v>159</v>
      </c>
      <c r="C1339" s="9">
        <v>1003.95</v>
      </c>
    </row>
    <row r="1340" spans="1:3" x14ac:dyDescent="0.25">
      <c r="A1340" s="8">
        <v>2009</v>
      </c>
      <c r="B1340" s="10" t="s">
        <v>160</v>
      </c>
      <c r="C1340" s="9">
        <v>223.91</v>
      </c>
    </row>
    <row r="1341" spans="1:3" x14ac:dyDescent="0.25">
      <c r="A1341" s="8">
        <v>2009</v>
      </c>
      <c r="B1341" s="10" t="s">
        <v>161</v>
      </c>
      <c r="C1341" s="9">
        <v>508</v>
      </c>
    </row>
    <row r="1342" spans="1:3" x14ac:dyDescent="0.25">
      <c r="A1342" s="8">
        <v>2009</v>
      </c>
      <c r="B1342" s="10" t="s">
        <v>22</v>
      </c>
      <c r="C1342" s="9">
        <v>6592.45</v>
      </c>
    </row>
    <row r="1343" spans="1:3" x14ac:dyDescent="0.25">
      <c r="A1343" s="8">
        <v>2009</v>
      </c>
      <c r="B1343" s="10" t="s">
        <v>162</v>
      </c>
      <c r="C1343" s="9">
        <v>843.46</v>
      </c>
    </row>
    <row r="1344" spans="1:3" x14ac:dyDescent="0.25">
      <c r="A1344" s="8">
        <v>2009</v>
      </c>
      <c r="B1344" s="10" t="s">
        <v>163</v>
      </c>
      <c r="C1344" s="9">
        <v>501.03</v>
      </c>
    </row>
    <row r="1345" spans="1:3" x14ac:dyDescent="0.25">
      <c r="A1345" s="8">
        <v>2009</v>
      </c>
      <c r="B1345" s="10" t="s">
        <v>164</v>
      </c>
      <c r="C1345" s="9">
        <v>373.14</v>
      </c>
    </row>
    <row r="1346" spans="1:3" x14ac:dyDescent="0.25">
      <c r="A1346" s="8">
        <v>2009</v>
      </c>
      <c r="B1346" s="10" t="s">
        <v>165</v>
      </c>
      <c r="C1346" s="9">
        <v>84.12</v>
      </c>
    </row>
    <row r="1347" spans="1:3" x14ac:dyDescent="0.25">
      <c r="A1347" s="8">
        <v>2009</v>
      </c>
      <c r="B1347" s="10" t="s">
        <v>166</v>
      </c>
      <c r="C1347" s="9">
        <v>543.17999999999995</v>
      </c>
    </row>
    <row r="1348" spans="1:3" x14ac:dyDescent="0.25">
      <c r="A1348" s="8">
        <v>2009</v>
      </c>
      <c r="B1348" s="10" t="s">
        <v>167</v>
      </c>
      <c r="C1348" s="9">
        <v>239.48</v>
      </c>
    </row>
    <row r="1349" spans="1:3" x14ac:dyDescent="0.25">
      <c r="A1349" s="8">
        <v>2009</v>
      </c>
      <c r="B1349" s="10" t="s">
        <v>168</v>
      </c>
      <c r="C1349" s="9">
        <v>343.07</v>
      </c>
    </row>
    <row r="1350" spans="1:3" x14ac:dyDescent="0.25">
      <c r="A1350" s="8">
        <v>2009</v>
      </c>
      <c r="B1350" s="10" t="s">
        <v>169</v>
      </c>
      <c r="C1350" s="9">
        <v>252.68</v>
      </c>
    </row>
    <row r="1351" spans="1:3" x14ac:dyDescent="0.25">
      <c r="A1351" s="8">
        <v>2009</v>
      </c>
      <c r="B1351" s="10" t="s">
        <v>170</v>
      </c>
      <c r="C1351" s="9">
        <v>220.15</v>
      </c>
    </row>
    <row r="1352" spans="1:3" x14ac:dyDescent="0.25">
      <c r="A1352" s="8">
        <v>2009</v>
      </c>
      <c r="B1352" s="10" t="s">
        <v>171</v>
      </c>
      <c r="C1352" s="9">
        <v>509.5</v>
      </c>
    </row>
    <row r="1353" spans="1:3" x14ac:dyDescent="0.25">
      <c r="A1353" s="8">
        <v>2009</v>
      </c>
      <c r="B1353" s="10" t="s">
        <v>172</v>
      </c>
      <c r="C1353" s="9">
        <v>422.17</v>
      </c>
    </row>
    <row r="1354" spans="1:3" x14ac:dyDescent="0.25">
      <c r="A1354" s="8">
        <v>2009</v>
      </c>
      <c r="B1354" s="10" t="s">
        <v>173</v>
      </c>
      <c r="C1354" s="9">
        <v>4331.9799999999996</v>
      </c>
    </row>
    <row r="1355" spans="1:3" x14ac:dyDescent="0.25">
      <c r="A1355" s="8">
        <v>2008</v>
      </c>
      <c r="B1355" s="10" t="s">
        <v>58</v>
      </c>
      <c r="C1355" s="9">
        <v>1771</v>
      </c>
    </row>
    <row r="1356" spans="1:3" x14ac:dyDescent="0.25">
      <c r="A1356" s="8">
        <v>2008</v>
      </c>
      <c r="B1356" s="10" t="s">
        <v>59</v>
      </c>
      <c r="C1356" s="9">
        <v>1176</v>
      </c>
    </row>
    <row r="1357" spans="1:3" x14ac:dyDescent="0.25">
      <c r="A1357" s="8">
        <v>2008</v>
      </c>
      <c r="B1357" s="10" t="s">
        <v>60</v>
      </c>
      <c r="C1357" s="9">
        <v>966.48</v>
      </c>
    </row>
    <row r="1358" spans="1:3" x14ac:dyDescent="0.25">
      <c r="A1358" s="8">
        <v>2008</v>
      </c>
      <c r="B1358" s="10" t="s">
        <v>61</v>
      </c>
      <c r="C1358" s="9">
        <v>743.25</v>
      </c>
    </row>
    <row r="1359" spans="1:3" x14ac:dyDescent="0.25">
      <c r="A1359" s="8">
        <v>2008</v>
      </c>
      <c r="B1359" s="10" t="s">
        <v>62</v>
      </c>
      <c r="C1359" s="9">
        <v>295.74</v>
      </c>
    </row>
    <row r="1360" spans="1:3" x14ac:dyDescent="0.25">
      <c r="A1360" s="8">
        <v>2008</v>
      </c>
      <c r="B1360" s="10" t="s">
        <v>63</v>
      </c>
      <c r="C1360" s="9">
        <v>1092.3499999999999</v>
      </c>
    </row>
    <row r="1361" spans="1:3" x14ac:dyDescent="0.25">
      <c r="A1361" s="8">
        <v>2008</v>
      </c>
      <c r="B1361" s="10" t="s">
        <v>64</v>
      </c>
      <c r="C1361" s="9">
        <v>421.22</v>
      </c>
    </row>
    <row r="1362" spans="1:3" x14ac:dyDescent="0.25">
      <c r="A1362" s="8">
        <v>2008</v>
      </c>
      <c r="B1362" s="10" t="s">
        <v>65</v>
      </c>
      <c r="C1362" s="9">
        <v>340.67</v>
      </c>
    </row>
    <row r="1363" spans="1:3" x14ac:dyDescent="0.25">
      <c r="A1363" s="8">
        <v>2008</v>
      </c>
      <c r="B1363" s="10" t="s">
        <v>66</v>
      </c>
      <c r="C1363" s="9">
        <v>697.84</v>
      </c>
    </row>
    <row r="1364" spans="1:3" x14ac:dyDescent="0.25">
      <c r="A1364" s="8">
        <v>2008</v>
      </c>
      <c r="B1364" s="10" t="s">
        <v>67</v>
      </c>
      <c r="C1364" s="9">
        <v>410.26</v>
      </c>
    </row>
    <row r="1365" spans="1:3" x14ac:dyDescent="0.25">
      <c r="A1365" s="8">
        <v>2008</v>
      </c>
      <c r="B1365" s="10" t="s">
        <v>68</v>
      </c>
      <c r="C1365" s="9">
        <v>881.57</v>
      </c>
    </row>
    <row r="1366" spans="1:3" x14ac:dyDescent="0.25">
      <c r="A1366" s="8">
        <v>2008</v>
      </c>
      <c r="B1366" s="10" t="s">
        <v>69</v>
      </c>
      <c r="C1366" s="9">
        <v>693.34</v>
      </c>
    </row>
    <row r="1367" spans="1:3" x14ac:dyDescent="0.25">
      <c r="A1367" s="8">
        <v>2008</v>
      </c>
      <c r="B1367" s="10" t="s">
        <v>70</v>
      </c>
      <c r="C1367" s="9">
        <v>427.98</v>
      </c>
    </row>
    <row r="1368" spans="1:3" x14ac:dyDescent="0.25">
      <c r="A1368" s="8">
        <v>2008</v>
      </c>
      <c r="B1368" s="10" t="s">
        <v>17</v>
      </c>
      <c r="C1368" s="9">
        <v>9917.7000000000007</v>
      </c>
    </row>
    <row r="1369" spans="1:3" x14ac:dyDescent="0.25">
      <c r="A1369" s="8">
        <v>2008</v>
      </c>
      <c r="B1369" s="10" t="s">
        <v>71</v>
      </c>
      <c r="C1369" s="9">
        <v>2141</v>
      </c>
    </row>
    <row r="1370" spans="1:3" x14ac:dyDescent="0.25">
      <c r="A1370" s="8">
        <v>2008</v>
      </c>
      <c r="B1370" s="10" t="s">
        <v>72</v>
      </c>
      <c r="C1370" s="9">
        <v>758.89</v>
      </c>
    </row>
    <row r="1371" spans="1:3" x14ac:dyDescent="0.25">
      <c r="A1371" s="8">
        <v>2008</v>
      </c>
      <c r="B1371" s="10" t="s">
        <v>73</v>
      </c>
      <c r="C1371" s="9">
        <v>610.73</v>
      </c>
    </row>
    <row r="1372" spans="1:3" x14ac:dyDescent="0.25">
      <c r="A1372" s="8">
        <v>2008</v>
      </c>
      <c r="B1372" s="10" t="s">
        <v>74</v>
      </c>
      <c r="C1372" s="9">
        <v>440.7</v>
      </c>
    </row>
    <row r="1373" spans="1:3" x14ac:dyDescent="0.25">
      <c r="A1373" s="8">
        <v>2008</v>
      </c>
      <c r="B1373" s="10" t="s">
        <v>75</v>
      </c>
      <c r="C1373" s="9">
        <v>912.65</v>
      </c>
    </row>
    <row r="1374" spans="1:3" x14ac:dyDescent="0.25">
      <c r="A1374" s="8">
        <v>2008</v>
      </c>
      <c r="B1374" s="10" t="s">
        <v>76</v>
      </c>
      <c r="C1374" s="9">
        <v>714.77</v>
      </c>
    </row>
    <row r="1375" spans="1:3" x14ac:dyDescent="0.25">
      <c r="A1375" s="8">
        <v>2008</v>
      </c>
      <c r="B1375" s="10" t="s">
        <v>77</v>
      </c>
      <c r="C1375" s="9">
        <v>447.12</v>
      </c>
    </row>
    <row r="1376" spans="1:3" x14ac:dyDescent="0.25">
      <c r="A1376" s="8">
        <v>2008</v>
      </c>
      <c r="B1376" s="10" t="s">
        <v>78</v>
      </c>
      <c r="C1376" s="9">
        <v>304.07</v>
      </c>
    </row>
    <row r="1377" spans="1:3" x14ac:dyDescent="0.25">
      <c r="A1377" s="8">
        <v>2008</v>
      </c>
      <c r="B1377" s="10" t="s">
        <v>79</v>
      </c>
      <c r="C1377" s="9">
        <v>752.22</v>
      </c>
    </row>
    <row r="1378" spans="1:3" x14ac:dyDescent="0.25">
      <c r="A1378" s="8">
        <v>2008</v>
      </c>
      <c r="B1378" s="10" t="s">
        <v>80</v>
      </c>
      <c r="C1378" s="9">
        <v>463.59</v>
      </c>
    </row>
    <row r="1379" spans="1:3" x14ac:dyDescent="0.25">
      <c r="A1379" s="8">
        <v>2008</v>
      </c>
      <c r="B1379" s="10" t="s">
        <v>81</v>
      </c>
      <c r="C1379" s="9">
        <v>820.2</v>
      </c>
    </row>
    <row r="1380" spans="1:3" x14ac:dyDescent="0.25">
      <c r="A1380" s="8">
        <v>2008</v>
      </c>
      <c r="B1380" s="10" t="s">
        <v>82</v>
      </c>
      <c r="C1380" s="9">
        <v>715.6</v>
      </c>
    </row>
    <row r="1381" spans="1:3" x14ac:dyDescent="0.25">
      <c r="A1381" s="8">
        <v>2008</v>
      </c>
      <c r="B1381" s="10" t="s">
        <v>83</v>
      </c>
      <c r="C1381" s="9">
        <v>282.89999999999998</v>
      </c>
    </row>
    <row r="1382" spans="1:3" x14ac:dyDescent="0.25">
      <c r="A1382" s="8">
        <v>2008</v>
      </c>
      <c r="B1382" s="10" t="s">
        <v>84</v>
      </c>
      <c r="C1382" s="9">
        <v>424.26</v>
      </c>
    </row>
    <row r="1383" spans="1:3" x14ac:dyDescent="0.25">
      <c r="A1383" s="8">
        <v>2008</v>
      </c>
      <c r="B1383" s="10" t="s">
        <v>85</v>
      </c>
      <c r="C1383" s="9">
        <v>475.5</v>
      </c>
    </row>
    <row r="1384" spans="1:3" x14ac:dyDescent="0.25">
      <c r="A1384" s="8">
        <v>2008</v>
      </c>
      <c r="B1384" s="10" t="s">
        <v>86</v>
      </c>
      <c r="C1384" s="9">
        <v>515.6</v>
      </c>
    </row>
    <row r="1385" spans="1:3" x14ac:dyDescent="0.25">
      <c r="A1385" s="8">
        <v>2008</v>
      </c>
      <c r="B1385" s="10" t="s">
        <v>87</v>
      </c>
      <c r="C1385" s="9">
        <v>106.1</v>
      </c>
    </row>
    <row r="1386" spans="1:3" x14ac:dyDescent="0.25">
      <c r="A1386" s="8">
        <v>2008</v>
      </c>
      <c r="B1386" s="10" t="s">
        <v>80</v>
      </c>
      <c r="C1386" s="9">
        <v>575.6</v>
      </c>
    </row>
    <row r="1387" spans="1:3" x14ac:dyDescent="0.25">
      <c r="A1387" s="8">
        <v>2008</v>
      </c>
      <c r="B1387" s="10" t="s">
        <v>88</v>
      </c>
      <c r="C1387" s="9">
        <v>501</v>
      </c>
    </row>
    <row r="1388" spans="1:3" x14ac:dyDescent="0.25">
      <c r="A1388" s="8">
        <v>2008</v>
      </c>
      <c r="B1388" s="10" t="s">
        <v>89</v>
      </c>
      <c r="C1388" s="9">
        <v>228</v>
      </c>
    </row>
    <row r="1389" spans="1:3" x14ac:dyDescent="0.25">
      <c r="A1389" s="8">
        <v>2008</v>
      </c>
      <c r="B1389" s="10" t="s">
        <v>90</v>
      </c>
      <c r="C1389" s="9">
        <v>128</v>
      </c>
    </row>
    <row r="1390" spans="1:3" x14ac:dyDescent="0.25">
      <c r="A1390" s="8">
        <v>2008</v>
      </c>
      <c r="B1390" s="10" t="s">
        <v>91</v>
      </c>
      <c r="C1390" s="9">
        <v>73</v>
      </c>
    </row>
    <row r="1391" spans="1:3" x14ac:dyDescent="0.25">
      <c r="A1391" s="8">
        <v>2008</v>
      </c>
      <c r="B1391" s="10" t="s">
        <v>92</v>
      </c>
      <c r="C1391" s="9">
        <v>560</v>
      </c>
    </row>
    <row r="1392" spans="1:3" x14ac:dyDescent="0.25">
      <c r="A1392" s="8">
        <v>2008</v>
      </c>
      <c r="B1392" s="10" t="s">
        <v>93</v>
      </c>
      <c r="C1392" s="9">
        <v>412</v>
      </c>
    </row>
    <row r="1393" spans="1:3" x14ac:dyDescent="0.25">
      <c r="A1393" s="8">
        <v>2008</v>
      </c>
      <c r="B1393" s="10" t="s">
        <v>94</v>
      </c>
      <c r="C1393" s="9">
        <v>143</v>
      </c>
    </row>
    <row r="1394" spans="1:3" x14ac:dyDescent="0.25">
      <c r="A1394" s="8">
        <v>2008</v>
      </c>
      <c r="B1394" s="10" t="s">
        <v>95</v>
      </c>
      <c r="C1394" s="9">
        <v>258</v>
      </c>
    </row>
    <row r="1395" spans="1:3" x14ac:dyDescent="0.25">
      <c r="A1395" s="8">
        <v>2008</v>
      </c>
      <c r="B1395" s="10" t="s">
        <v>18</v>
      </c>
      <c r="C1395" s="9">
        <v>13764.5</v>
      </c>
    </row>
    <row r="1396" spans="1:3" x14ac:dyDescent="0.25">
      <c r="A1396" s="8">
        <v>2008</v>
      </c>
      <c r="B1396" s="10" t="s">
        <v>96</v>
      </c>
      <c r="C1396" s="9">
        <v>1115.3399999999999</v>
      </c>
    </row>
    <row r="1397" spans="1:3" x14ac:dyDescent="0.25">
      <c r="A1397" s="8">
        <v>2008</v>
      </c>
      <c r="B1397" s="10" t="s">
        <v>97</v>
      </c>
      <c r="C1397" s="9">
        <v>954.28</v>
      </c>
    </row>
    <row r="1398" spans="1:3" x14ac:dyDescent="0.25">
      <c r="A1398" s="8">
        <v>2008</v>
      </c>
      <c r="B1398" s="10" t="s">
        <v>98</v>
      </c>
      <c r="C1398" s="9">
        <v>151.12</v>
      </c>
    </row>
    <row r="1399" spans="1:3" x14ac:dyDescent="0.25">
      <c r="A1399" s="8">
        <v>2008</v>
      </c>
      <c r="B1399" s="10" t="s">
        <v>99</v>
      </c>
      <c r="C1399" s="9">
        <v>657.43</v>
      </c>
    </row>
    <row r="1400" spans="1:3" x14ac:dyDescent="0.25">
      <c r="A1400" s="8">
        <v>2008</v>
      </c>
      <c r="B1400" s="10" t="s">
        <v>100</v>
      </c>
      <c r="C1400" s="9">
        <v>428.48</v>
      </c>
    </row>
    <row r="1401" spans="1:3" x14ac:dyDescent="0.25">
      <c r="A1401" s="8">
        <v>2008</v>
      </c>
      <c r="B1401" s="10" t="s">
        <v>101</v>
      </c>
      <c r="C1401" s="9">
        <v>380.29</v>
      </c>
    </row>
    <row r="1402" spans="1:3" x14ac:dyDescent="0.25">
      <c r="A1402" s="8">
        <v>2008</v>
      </c>
      <c r="B1402" s="10" t="s">
        <v>102</v>
      </c>
      <c r="C1402" s="9">
        <v>418.65</v>
      </c>
    </row>
    <row r="1403" spans="1:3" x14ac:dyDescent="0.25">
      <c r="A1403" s="8">
        <v>2008</v>
      </c>
      <c r="B1403" s="10" t="s">
        <v>103</v>
      </c>
      <c r="C1403" s="9">
        <v>750.6</v>
      </c>
    </row>
    <row r="1404" spans="1:3" x14ac:dyDescent="0.25">
      <c r="A1404" s="8">
        <v>2008</v>
      </c>
      <c r="B1404" s="10" t="s">
        <v>104</v>
      </c>
      <c r="C1404" s="9">
        <v>281.95</v>
      </c>
    </row>
    <row r="1405" spans="1:3" x14ac:dyDescent="0.25">
      <c r="A1405" s="8">
        <v>2008</v>
      </c>
      <c r="B1405" s="10" t="s">
        <v>19</v>
      </c>
      <c r="C1405" s="9">
        <v>5138.1400000000003</v>
      </c>
    </row>
    <row r="1406" spans="1:3" x14ac:dyDescent="0.25">
      <c r="A1406" s="8">
        <v>2008</v>
      </c>
      <c r="B1406" s="10" t="s">
        <v>105</v>
      </c>
      <c r="C1406" s="9">
        <v>2839</v>
      </c>
    </row>
    <row r="1407" spans="1:3" x14ac:dyDescent="0.25">
      <c r="A1407" s="8">
        <v>2008</v>
      </c>
      <c r="B1407" s="10" t="s">
        <v>106</v>
      </c>
      <c r="C1407" s="9">
        <v>1270.5999999999999</v>
      </c>
    </row>
    <row r="1408" spans="1:3" x14ac:dyDescent="0.25">
      <c r="A1408" s="8">
        <v>2008</v>
      </c>
      <c r="B1408" s="10" t="s">
        <v>107</v>
      </c>
      <c r="C1408" s="9">
        <v>364.8</v>
      </c>
    </row>
    <row r="1409" spans="1:3" x14ac:dyDescent="0.25">
      <c r="A1409" s="8">
        <v>2008</v>
      </c>
      <c r="B1409" s="10" t="s">
        <v>108</v>
      </c>
      <c r="C1409" s="9">
        <v>495.59</v>
      </c>
    </row>
    <row r="1410" spans="1:3" x14ac:dyDescent="0.25">
      <c r="A1410" s="8">
        <v>2008</v>
      </c>
      <c r="B1410" s="10" t="s">
        <v>109</v>
      </c>
      <c r="C1410" s="9">
        <v>300.89</v>
      </c>
    </row>
    <row r="1411" spans="1:3" x14ac:dyDescent="0.25">
      <c r="A1411" s="8">
        <v>2008</v>
      </c>
      <c r="B1411" s="10" t="s">
        <v>110</v>
      </c>
      <c r="C1411" s="9">
        <v>423.3</v>
      </c>
    </row>
    <row r="1412" spans="1:3" x14ac:dyDescent="0.25">
      <c r="A1412" s="8">
        <v>2008</v>
      </c>
      <c r="B1412" s="10" t="s">
        <v>111</v>
      </c>
      <c r="C1412" s="9">
        <v>356.5</v>
      </c>
    </row>
    <row r="1413" spans="1:3" x14ac:dyDescent="0.25">
      <c r="A1413" s="8">
        <v>2008</v>
      </c>
      <c r="B1413" s="10" t="s">
        <v>112</v>
      </c>
      <c r="C1413" s="9">
        <v>335.63</v>
      </c>
    </row>
    <row r="1414" spans="1:3" x14ac:dyDescent="0.25">
      <c r="A1414" s="8">
        <v>2008</v>
      </c>
      <c r="B1414" s="10" t="s">
        <v>113</v>
      </c>
      <c r="C1414" s="9">
        <v>152.25</v>
      </c>
    </row>
    <row r="1415" spans="1:3" x14ac:dyDescent="0.25">
      <c r="A1415" s="8">
        <v>2008</v>
      </c>
      <c r="B1415" s="10" t="s">
        <v>114</v>
      </c>
      <c r="C1415" s="9">
        <v>281.20999999999998</v>
      </c>
    </row>
    <row r="1416" spans="1:3" x14ac:dyDescent="0.25">
      <c r="A1416" s="8">
        <v>2008</v>
      </c>
      <c r="B1416" s="10" t="s">
        <v>115</v>
      </c>
      <c r="C1416" s="9">
        <v>430.4</v>
      </c>
    </row>
    <row r="1417" spans="1:3" x14ac:dyDescent="0.25">
      <c r="A1417" s="8">
        <v>2008</v>
      </c>
      <c r="B1417" s="10" t="s">
        <v>116</v>
      </c>
      <c r="C1417" s="9">
        <v>395.62</v>
      </c>
    </row>
    <row r="1418" spans="1:3" x14ac:dyDescent="0.25">
      <c r="A1418" s="8">
        <v>2008</v>
      </c>
      <c r="B1418" s="10" t="s">
        <v>117</v>
      </c>
      <c r="C1418" s="9">
        <v>624.5</v>
      </c>
    </row>
    <row r="1419" spans="1:3" x14ac:dyDescent="0.25">
      <c r="A1419" s="8">
        <v>2008</v>
      </c>
      <c r="B1419" s="10" t="s">
        <v>118</v>
      </c>
      <c r="C1419" s="9">
        <v>445.9</v>
      </c>
    </row>
    <row r="1420" spans="1:3" x14ac:dyDescent="0.25">
      <c r="A1420" s="8">
        <v>2008</v>
      </c>
      <c r="B1420" s="10" t="s">
        <v>119</v>
      </c>
      <c r="C1420" s="9">
        <v>572.45000000000005</v>
      </c>
    </row>
    <row r="1421" spans="1:3" x14ac:dyDescent="0.25">
      <c r="A1421" s="8">
        <v>2008</v>
      </c>
      <c r="B1421" s="10" t="s">
        <v>120</v>
      </c>
      <c r="C1421" s="9">
        <v>373.2</v>
      </c>
    </row>
    <row r="1422" spans="1:3" x14ac:dyDescent="0.25">
      <c r="A1422" s="8">
        <v>2008</v>
      </c>
      <c r="B1422" s="10" t="s">
        <v>20</v>
      </c>
      <c r="C1422" s="9">
        <v>9661.84</v>
      </c>
    </row>
    <row r="1423" spans="1:3" x14ac:dyDescent="0.25">
      <c r="A1423" s="8">
        <v>2008</v>
      </c>
      <c r="B1423" s="10" t="s">
        <v>121</v>
      </c>
      <c r="C1423" s="9">
        <v>897</v>
      </c>
    </row>
    <row r="1424" spans="1:3" x14ac:dyDescent="0.25">
      <c r="A1424" s="8">
        <v>2008</v>
      </c>
      <c r="B1424" s="10" t="s">
        <v>122</v>
      </c>
      <c r="C1424" s="9">
        <v>242.2</v>
      </c>
    </row>
    <row r="1425" spans="1:3" x14ac:dyDescent="0.25">
      <c r="A1425" s="8">
        <v>2008</v>
      </c>
      <c r="B1425" s="10" t="s">
        <v>123</v>
      </c>
      <c r="C1425" s="9">
        <v>103.3</v>
      </c>
    </row>
    <row r="1426" spans="1:3" x14ac:dyDescent="0.25">
      <c r="A1426" s="8">
        <v>2008</v>
      </c>
      <c r="B1426" s="10" t="s">
        <v>124</v>
      </c>
      <c r="C1426" s="9">
        <v>467.6</v>
      </c>
    </row>
    <row r="1427" spans="1:3" x14ac:dyDescent="0.25">
      <c r="A1427" s="8">
        <v>2008</v>
      </c>
      <c r="B1427" s="10" t="s">
        <v>125</v>
      </c>
      <c r="C1427" s="9">
        <v>667.5</v>
      </c>
    </row>
    <row r="1428" spans="1:3" x14ac:dyDescent="0.25">
      <c r="A1428" s="8">
        <v>2008</v>
      </c>
      <c r="B1428" s="10" t="s">
        <v>126</v>
      </c>
      <c r="C1428" s="9">
        <v>251.2</v>
      </c>
    </row>
    <row r="1429" spans="1:3" x14ac:dyDescent="0.25">
      <c r="A1429" s="8">
        <v>2008</v>
      </c>
      <c r="B1429" s="10" t="s">
        <v>127</v>
      </c>
      <c r="C1429" s="9">
        <v>543.70000000000005</v>
      </c>
    </row>
    <row r="1430" spans="1:3" x14ac:dyDescent="0.25">
      <c r="A1430" s="8">
        <v>2008</v>
      </c>
      <c r="B1430" s="10" t="s">
        <v>128</v>
      </c>
      <c r="C1430" s="9">
        <v>403.9</v>
      </c>
    </row>
    <row r="1431" spans="1:3" x14ac:dyDescent="0.25">
      <c r="A1431" s="8">
        <v>2008</v>
      </c>
      <c r="B1431" s="10" t="s">
        <v>129</v>
      </c>
      <c r="C1431" s="9">
        <v>584.4</v>
      </c>
    </row>
    <row r="1432" spans="1:3" x14ac:dyDescent="0.25">
      <c r="A1432" s="8">
        <v>2008</v>
      </c>
      <c r="B1432" s="10" t="s">
        <v>130</v>
      </c>
      <c r="C1432" s="9">
        <v>284.5</v>
      </c>
    </row>
    <row r="1433" spans="1:3" x14ac:dyDescent="0.25">
      <c r="A1433" s="8">
        <v>2008</v>
      </c>
      <c r="B1433" s="10" t="s">
        <v>131</v>
      </c>
      <c r="C1433" s="9">
        <v>658.56</v>
      </c>
    </row>
    <row r="1434" spans="1:3" x14ac:dyDescent="0.25">
      <c r="A1434" s="8">
        <v>2008</v>
      </c>
      <c r="B1434" s="10" t="s">
        <v>132</v>
      </c>
      <c r="C1434" s="9">
        <v>371</v>
      </c>
    </row>
    <row r="1435" spans="1:3" x14ac:dyDescent="0.25">
      <c r="A1435" s="8">
        <v>2008</v>
      </c>
      <c r="B1435" s="10" t="s">
        <v>133</v>
      </c>
      <c r="C1435" s="9">
        <v>293.99</v>
      </c>
    </row>
    <row r="1436" spans="1:3" x14ac:dyDescent="0.25">
      <c r="A1436" s="8">
        <v>2008</v>
      </c>
      <c r="B1436" s="10" t="s">
        <v>134</v>
      </c>
      <c r="C1436" s="9">
        <v>731.14</v>
      </c>
    </row>
    <row r="1437" spans="1:3" x14ac:dyDescent="0.25">
      <c r="A1437" s="8">
        <v>2008</v>
      </c>
      <c r="B1437" s="10" t="s">
        <v>135</v>
      </c>
      <c r="C1437" s="9">
        <v>545.39</v>
      </c>
    </row>
    <row r="1438" spans="1:3" x14ac:dyDescent="0.25">
      <c r="A1438" s="8">
        <v>2008</v>
      </c>
      <c r="B1438" s="10" t="s">
        <v>136</v>
      </c>
      <c r="C1438" s="9">
        <v>419.2</v>
      </c>
    </row>
    <row r="1439" spans="1:3" x14ac:dyDescent="0.25">
      <c r="A1439" s="8">
        <v>2008</v>
      </c>
      <c r="B1439" s="10" t="s">
        <v>137</v>
      </c>
      <c r="C1439" s="9">
        <v>611.51</v>
      </c>
    </row>
    <row r="1440" spans="1:3" x14ac:dyDescent="0.25">
      <c r="A1440" s="8">
        <v>2008</v>
      </c>
      <c r="B1440" s="10" t="s">
        <v>138</v>
      </c>
      <c r="C1440" s="9">
        <v>392.19</v>
      </c>
    </row>
    <row r="1441" spans="1:3" x14ac:dyDescent="0.25">
      <c r="A1441" s="8">
        <v>2008</v>
      </c>
      <c r="B1441" s="10" t="s">
        <v>139</v>
      </c>
      <c r="C1441" s="9">
        <v>461.52</v>
      </c>
    </row>
    <row r="1442" spans="1:3" x14ac:dyDescent="0.25">
      <c r="A1442" s="8">
        <v>2008</v>
      </c>
      <c r="B1442" s="10" t="s">
        <v>140</v>
      </c>
      <c r="C1442" s="9">
        <v>475.56</v>
      </c>
    </row>
    <row r="1443" spans="1:3" x14ac:dyDescent="0.25">
      <c r="A1443" s="8">
        <v>2008</v>
      </c>
      <c r="B1443" s="10" t="s">
        <v>141</v>
      </c>
      <c r="C1443" s="9">
        <v>155.94999999999999</v>
      </c>
    </row>
    <row r="1444" spans="1:3" x14ac:dyDescent="0.25">
      <c r="A1444" s="8">
        <v>2008</v>
      </c>
      <c r="B1444" s="10" t="s">
        <v>142</v>
      </c>
      <c r="C1444" s="9">
        <v>110.74</v>
      </c>
    </row>
    <row r="1445" spans="1:3" x14ac:dyDescent="0.25">
      <c r="A1445" s="8">
        <v>2008</v>
      </c>
      <c r="B1445" s="10" t="s">
        <v>143</v>
      </c>
      <c r="C1445" s="9">
        <v>113.26</v>
      </c>
    </row>
    <row r="1446" spans="1:3" x14ac:dyDescent="0.25">
      <c r="A1446" s="8">
        <v>2008</v>
      </c>
      <c r="B1446" s="10" t="s">
        <v>144</v>
      </c>
      <c r="C1446" s="9">
        <v>387.74</v>
      </c>
    </row>
    <row r="1447" spans="1:3" x14ac:dyDescent="0.25">
      <c r="A1447" s="8">
        <v>2008</v>
      </c>
      <c r="B1447" s="10" t="s">
        <v>145</v>
      </c>
      <c r="C1447" s="9">
        <v>544.46</v>
      </c>
    </row>
    <row r="1448" spans="1:3" x14ac:dyDescent="0.25">
      <c r="A1448" s="8">
        <v>2008</v>
      </c>
      <c r="B1448" s="10" t="s">
        <v>146</v>
      </c>
      <c r="C1448" s="9">
        <v>184.57</v>
      </c>
    </row>
    <row r="1449" spans="1:3" x14ac:dyDescent="0.25">
      <c r="A1449" s="8">
        <v>2008</v>
      </c>
      <c r="B1449" s="10" t="s">
        <v>147</v>
      </c>
      <c r="C1449" s="9">
        <v>648.99</v>
      </c>
    </row>
    <row r="1450" spans="1:3" x14ac:dyDescent="0.25">
      <c r="A1450" s="8">
        <v>2008</v>
      </c>
      <c r="B1450" s="10" t="s">
        <v>148</v>
      </c>
      <c r="C1450" s="9">
        <v>477.73</v>
      </c>
    </row>
    <row r="1451" spans="1:3" x14ac:dyDescent="0.25">
      <c r="A1451" s="8">
        <v>2008</v>
      </c>
      <c r="B1451" s="10" t="s">
        <v>21</v>
      </c>
      <c r="C1451" s="9">
        <v>12028.8</v>
      </c>
    </row>
    <row r="1452" spans="1:3" x14ac:dyDescent="0.25">
      <c r="A1452" s="8">
        <v>2008</v>
      </c>
      <c r="B1452" s="10" t="s">
        <v>149</v>
      </c>
      <c r="C1452" s="9">
        <v>743.6</v>
      </c>
    </row>
    <row r="1453" spans="1:3" x14ac:dyDescent="0.25">
      <c r="A1453" s="8">
        <v>2008</v>
      </c>
      <c r="B1453" s="10" t="s">
        <v>150</v>
      </c>
      <c r="C1453" s="9">
        <v>642</v>
      </c>
    </row>
    <row r="1454" spans="1:3" x14ac:dyDescent="0.25">
      <c r="A1454" s="8">
        <v>2008</v>
      </c>
      <c r="B1454" s="10" t="s">
        <v>151</v>
      </c>
      <c r="C1454" s="9">
        <v>469.35</v>
      </c>
    </row>
    <row r="1455" spans="1:3" x14ac:dyDescent="0.25">
      <c r="A1455" s="8">
        <v>2008</v>
      </c>
      <c r="B1455" s="10" t="s">
        <v>152</v>
      </c>
      <c r="C1455" s="9">
        <v>551.32000000000005</v>
      </c>
    </row>
    <row r="1456" spans="1:3" x14ac:dyDescent="0.25">
      <c r="A1456" s="8">
        <v>2008</v>
      </c>
      <c r="B1456" s="10" t="s">
        <v>153</v>
      </c>
      <c r="C1456" s="9">
        <v>340.75</v>
      </c>
    </row>
    <row r="1457" spans="1:3" x14ac:dyDescent="0.25">
      <c r="A1457" s="8">
        <v>2008</v>
      </c>
      <c r="B1457" s="10" t="s">
        <v>154</v>
      </c>
      <c r="C1457" s="9">
        <v>430.89</v>
      </c>
    </row>
    <row r="1458" spans="1:3" x14ac:dyDescent="0.25">
      <c r="A1458" s="8">
        <v>2008</v>
      </c>
      <c r="B1458" s="10" t="s">
        <v>155</v>
      </c>
      <c r="C1458" s="9">
        <v>486.9</v>
      </c>
    </row>
    <row r="1459" spans="1:3" x14ac:dyDescent="0.25">
      <c r="A1459" s="8">
        <v>2008</v>
      </c>
      <c r="B1459" s="10" t="s">
        <v>156</v>
      </c>
      <c r="C1459" s="9">
        <v>248.05</v>
      </c>
    </row>
    <row r="1460" spans="1:3" x14ac:dyDescent="0.25">
      <c r="A1460" s="8">
        <v>2008</v>
      </c>
      <c r="B1460" s="10" t="s">
        <v>157</v>
      </c>
      <c r="C1460" s="9">
        <v>142.55000000000001</v>
      </c>
    </row>
    <row r="1461" spans="1:3" x14ac:dyDescent="0.25">
      <c r="A1461" s="8">
        <v>2008</v>
      </c>
      <c r="B1461" s="10" t="s">
        <v>158</v>
      </c>
      <c r="C1461" s="9">
        <v>776.54</v>
      </c>
    </row>
    <row r="1462" spans="1:3" x14ac:dyDescent="0.25">
      <c r="A1462" s="8">
        <v>2008</v>
      </c>
      <c r="B1462" s="10" t="s">
        <v>159</v>
      </c>
      <c r="C1462" s="9">
        <v>997</v>
      </c>
    </row>
    <row r="1463" spans="1:3" x14ac:dyDescent="0.25">
      <c r="A1463" s="8">
        <v>2008</v>
      </c>
      <c r="B1463" s="10" t="s">
        <v>160</v>
      </c>
      <c r="C1463" s="9">
        <v>223.23</v>
      </c>
    </row>
    <row r="1464" spans="1:3" x14ac:dyDescent="0.25">
      <c r="A1464" s="8">
        <v>2008</v>
      </c>
      <c r="B1464" s="10" t="s">
        <v>161</v>
      </c>
      <c r="C1464" s="9">
        <v>511</v>
      </c>
    </row>
    <row r="1465" spans="1:3" x14ac:dyDescent="0.25">
      <c r="A1465" s="8">
        <v>2008</v>
      </c>
      <c r="B1465" s="10" t="s">
        <v>22</v>
      </c>
      <c r="C1465" s="9">
        <v>6563.18</v>
      </c>
    </row>
    <row r="1466" spans="1:3" x14ac:dyDescent="0.25">
      <c r="A1466" s="8">
        <v>2008</v>
      </c>
      <c r="B1466" s="10" t="s">
        <v>162</v>
      </c>
      <c r="C1466" s="9">
        <v>837.52</v>
      </c>
    </row>
    <row r="1467" spans="1:3" x14ac:dyDescent="0.25">
      <c r="A1467" s="8">
        <v>2008</v>
      </c>
      <c r="B1467" s="10" t="s">
        <v>163</v>
      </c>
      <c r="C1467" s="9">
        <v>500.69</v>
      </c>
    </row>
    <row r="1468" spans="1:3" x14ac:dyDescent="0.25">
      <c r="A1468" s="8">
        <v>2008</v>
      </c>
      <c r="B1468" s="10" t="s">
        <v>164</v>
      </c>
      <c r="C1468" s="9">
        <v>376.25</v>
      </c>
    </row>
    <row r="1469" spans="1:3" x14ac:dyDescent="0.25">
      <c r="A1469" s="8">
        <v>2008</v>
      </c>
      <c r="B1469" s="10" t="s">
        <v>165</v>
      </c>
      <c r="C1469" s="9">
        <v>83.93</v>
      </c>
    </row>
    <row r="1470" spans="1:3" x14ac:dyDescent="0.25">
      <c r="A1470" s="8">
        <v>2008</v>
      </c>
      <c r="B1470" s="10" t="s">
        <v>166</v>
      </c>
      <c r="C1470" s="9">
        <v>543.07000000000005</v>
      </c>
    </row>
    <row r="1471" spans="1:3" x14ac:dyDescent="0.25">
      <c r="A1471" s="8">
        <v>2008</v>
      </c>
      <c r="B1471" s="10" t="s">
        <v>167</v>
      </c>
      <c r="C1471" s="9">
        <v>238.96</v>
      </c>
    </row>
    <row r="1472" spans="1:3" x14ac:dyDescent="0.25">
      <c r="A1472" s="8">
        <v>2008</v>
      </c>
      <c r="B1472" s="10" t="s">
        <v>168</v>
      </c>
      <c r="C1472" s="9">
        <v>342.59</v>
      </c>
    </row>
    <row r="1473" spans="1:3" x14ac:dyDescent="0.25">
      <c r="A1473" s="8">
        <v>2008</v>
      </c>
      <c r="B1473" s="10" t="s">
        <v>169</v>
      </c>
      <c r="C1473" s="9">
        <v>252.16</v>
      </c>
    </row>
    <row r="1474" spans="1:3" x14ac:dyDescent="0.25">
      <c r="A1474" s="8">
        <v>2008</v>
      </c>
      <c r="B1474" s="10" t="s">
        <v>170</v>
      </c>
      <c r="C1474" s="9">
        <v>219.58</v>
      </c>
    </row>
    <row r="1475" spans="1:3" x14ac:dyDescent="0.25">
      <c r="A1475" s="8">
        <v>2008</v>
      </c>
      <c r="B1475" s="10" t="s">
        <v>171</v>
      </c>
      <c r="C1475" s="9">
        <v>507.6</v>
      </c>
    </row>
    <row r="1476" spans="1:3" x14ac:dyDescent="0.25">
      <c r="A1476" s="8">
        <v>2008</v>
      </c>
      <c r="B1476" s="10" t="s">
        <v>172</v>
      </c>
      <c r="C1476" s="9">
        <v>419.8</v>
      </c>
    </row>
    <row r="1477" spans="1:3" x14ac:dyDescent="0.25">
      <c r="A1477" s="8">
        <v>2008</v>
      </c>
      <c r="B1477" s="10" t="s">
        <v>173</v>
      </c>
      <c r="C1477" s="9">
        <v>4322.1499999999996</v>
      </c>
    </row>
    <row r="1478" spans="1:3" x14ac:dyDescent="0.25">
      <c r="A1478" s="8">
        <v>2007</v>
      </c>
      <c r="B1478" s="10" t="s">
        <v>58</v>
      </c>
      <c r="C1478" s="9">
        <v>1633</v>
      </c>
    </row>
    <row r="1479" spans="1:3" x14ac:dyDescent="0.25">
      <c r="A1479" s="8">
        <v>2007</v>
      </c>
      <c r="B1479" s="10" t="s">
        <v>59</v>
      </c>
      <c r="C1479" s="9">
        <v>1115</v>
      </c>
    </row>
    <row r="1480" spans="1:3" x14ac:dyDescent="0.25">
      <c r="A1480" s="8">
        <v>2007</v>
      </c>
      <c r="B1480" s="10" t="s">
        <v>60</v>
      </c>
      <c r="C1480" s="9">
        <v>955.05</v>
      </c>
    </row>
    <row r="1481" spans="1:3" x14ac:dyDescent="0.25">
      <c r="A1481" s="8">
        <v>2007</v>
      </c>
      <c r="B1481" s="10" t="s">
        <v>61</v>
      </c>
      <c r="C1481" s="9">
        <v>724.66</v>
      </c>
    </row>
    <row r="1482" spans="1:3" x14ac:dyDescent="0.25">
      <c r="A1482" s="8">
        <v>2007</v>
      </c>
      <c r="B1482" s="10" t="s">
        <v>62</v>
      </c>
      <c r="C1482" s="9">
        <v>283.31</v>
      </c>
    </row>
    <row r="1483" spans="1:3" x14ac:dyDescent="0.25">
      <c r="A1483" s="8">
        <v>2007</v>
      </c>
      <c r="B1483" s="10" t="s">
        <v>63</v>
      </c>
      <c r="C1483" s="9">
        <v>1123.4000000000001</v>
      </c>
    </row>
    <row r="1484" spans="1:3" x14ac:dyDescent="0.25">
      <c r="A1484" s="8">
        <v>2007</v>
      </c>
      <c r="B1484" s="10" t="s">
        <v>64</v>
      </c>
      <c r="C1484" s="9">
        <v>457.18</v>
      </c>
    </row>
    <row r="1485" spans="1:3" x14ac:dyDescent="0.25">
      <c r="A1485" s="8">
        <v>2007</v>
      </c>
      <c r="B1485" s="10" t="s">
        <v>65</v>
      </c>
      <c r="C1485" s="9">
        <v>366.89</v>
      </c>
    </row>
    <row r="1486" spans="1:3" x14ac:dyDescent="0.25">
      <c r="A1486" s="8">
        <v>2007</v>
      </c>
      <c r="B1486" s="10" t="s">
        <v>66</v>
      </c>
      <c r="C1486" s="9">
        <v>700.2</v>
      </c>
    </row>
    <row r="1487" spans="1:3" x14ac:dyDescent="0.25">
      <c r="A1487" s="8">
        <v>2007</v>
      </c>
      <c r="B1487" s="10" t="s">
        <v>67</v>
      </c>
      <c r="C1487" s="9">
        <v>401.9</v>
      </c>
    </row>
    <row r="1488" spans="1:3" x14ac:dyDescent="0.25">
      <c r="A1488" s="8">
        <v>2007</v>
      </c>
      <c r="B1488" s="10" t="s">
        <v>68</v>
      </c>
      <c r="C1488" s="9">
        <v>896.4</v>
      </c>
    </row>
    <row r="1489" spans="1:3" x14ac:dyDescent="0.25">
      <c r="A1489" s="8">
        <v>2007</v>
      </c>
      <c r="B1489" s="10" t="s">
        <v>69</v>
      </c>
      <c r="C1489" s="9">
        <v>688.44</v>
      </c>
    </row>
    <row r="1490" spans="1:3" x14ac:dyDescent="0.25">
      <c r="A1490" s="8">
        <v>2007</v>
      </c>
      <c r="B1490" s="10" t="s">
        <v>70</v>
      </c>
      <c r="C1490" s="9">
        <v>426.03</v>
      </c>
    </row>
    <row r="1491" spans="1:3" x14ac:dyDescent="0.25">
      <c r="A1491" s="8">
        <v>2007</v>
      </c>
      <c r="B1491" s="10" t="s">
        <v>17</v>
      </c>
      <c r="C1491" s="9">
        <v>9771.4599999999991</v>
      </c>
    </row>
    <row r="1492" spans="1:3" x14ac:dyDescent="0.25">
      <c r="A1492" s="8">
        <v>2007</v>
      </c>
      <c r="B1492" s="10" t="s">
        <v>71</v>
      </c>
      <c r="C1492" s="9">
        <v>1378.86</v>
      </c>
    </row>
    <row r="1493" spans="1:3" x14ac:dyDescent="0.25">
      <c r="A1493" s="8">
        <v>2007</v>
      </c>
      <c r="B1493" s="10" t="s">
        <v>72</v>
      </c>
      <c r="C1493" s="9">
        <v>741.3</v>
      </c>
    </row>
    <row r="1494" spans="1:3" x14ac:dyDescent="0.25">
      <c r="A1494" s="8">
        <v>2007</v>
      </c>
      <c r="B1494" s="10" t="s">
        <v>73</v>
      </c>
      <c r="C1494" s="9">
        <v>461.74</v>
      </c>
    </row>
    <row r="1495" spans="1:3" x14ac:dyDescent="0.25">
      <c r="A1495" s="8">
        <v>2007</v>
      </c>
      <c r="B1495" s="10" t="s">
        <v>74</v>
      </c>
      <c r="C1495" s="9">
        <v>357.4</v>
      </c>
    </row>
    <row r="1496" spans="1:3" x14ac:dyDescent="0.25">
      <c r="A1496" s="8">
        <v>2007</v>
      </c>
      <c r="B1496" s="10" t="s">
        <v>75</v>
      </c>
      <c r="C1496" s="9">
        <v>624</v>
      </c>
    </row>
    <row r="1497" spans="1:3" x14ac:dyDescent="0.25">
      <c r="A1497" s="8">
        <v>2007</v>
      </c>
      <c r="B1497" s="10" t="s">
        <v>76</v>
      </c>
      <c r="C1497" s="9">
        <v>766.13</v>
      </c>
    </row>
    <row r="1498" spans="1:3" x14ac:dyDescent="0.25">
      <c r="A1498" s="8">
        <v>2007</v>
      </c>
      <c r="B1498" s="10" t="s">
        <v>77</v>
      </c>
      <c r="C1498" s="9">
        <v>459.25</v>
      </c>
    </row>
    <row r="1499" spans="1:3" x14ac:dyDescent="0.25">
      <c r="A1499" s="8">
        <v>2007</v>
      </c>
      <c r="B1499" s="10" t="s">
        <v>78</v>
      </c>
      <c r="C1499" s="9">
        <v>268.77999999999997</v>
      </c>
    </row>
    <row r="1500" spans="1:3" x14ac:dyDescent="0.25">
      <c r="A1500" s="8">
        <v>2007</v>
      </c>
      <c r="B1500" s="10" t="s">
        <v>79</v>
      </c>
      <c r="C1500" s="9">
        <v>459.25</v>
      </c>
    </row>
    <row r="1501" spans="1:3" x14ac:dyDescent="0.25">
      <c r="A1501" s="8">
        <v>2007</v>
      </c>
      <c r="B1501" s="10" t="s">
        <v>80</v>
      </c>
      <c r="C1501" s="9">
        <v>500.7</v>
      </c>
    </row>
    <row r="1502" spans="1:3" x14ac:dyDescent="0.25">
      <c r="A1502" s="8">
        <v>2007</v>
      </c>
      <c r="B1502" s="10" t="s">
        <v>81</v>
      </c>
      <c r="C1502" s="9">
        <v>786.2</v>
      </c>
    </row>
    <row r="1503" spans="1:3" x14ac:dyDescent="0.25">
      <c r="A1503" s="8">
        <v>2007</v>
      </c>
      <c r="B1503" s="10" t="s">
        <v>82</v>
      </c>
      <c r="C1503" s="9">
        <v>564.6</v>
      </c>
    </row>
    <row r="1504" spans="1:3" x14ac:dyDescent="0.25">
      <c r="A1504" s="8">
        <v>2007</v>
      </c>
      <c r="B1504" s="10" t="s">
        <v>83</v>
      </c>
      <c r="C1504" s="9">
        <v>257.8</v>
      </c>
    </row>
    <row r="1505" spans="1:3" x14ac:dyDescent="0.25">
      <c r="A1505" s="8">
        <v>2007</v>
      </c>
      <c r="B1505" s="10" t="s">
        <v>84</v>
      </c>
      <c r="C1505" s="9">
        <v>341.6</v>
      </c>
    </row>
    <row r="1506" spans="1:3" x14ac:dyDescent="0.25">
      <c r="A1506" s="8">
        <v>2007</v>
      </c>
      <c r="B1506" s="10" t="s">
        <v>85</v>
      </c>
      <c r="C1506" s="9">
        <v>436.24</v>
      </c>
    </row>
    <row r="1507" spans="1:3" x14ac:dyDescent="0.25">
      <c r="A1507" s="8">
        <v>2007</v>
      </c>
      <c r="B1507" s="10" t="s">
        <v>86</v>
      </c>
      <c r="C1507" s="9">
        <v>459.19</v>
      </c>
    </row>
    <row r="1508" spans="1:3" x14ac:dyDescent="0.25">
      <c r="A1508" s="8">
        <v>2007</v>
      </c>
      <c r="B1508" s="10" t="s">
        <v>87</v>
      </c>
      <c r="C1508" s="9">
        <v>96.69</v>
      </c>
    </row>
    <row r="1509" spans="1:3" x14ac:dyDescent="0.25">
      <c r="A1509" s="8">
        <v>2007</v>
      </c>
      <c r="B1509" s="10" t="s">
        <v>80</v>
      </c>
      <c r="C1509" s="9">
        <v>569.39</v>
      </c>
    </row>
    <row r="1510" spans="1:3" x14ac:dyDescent="0.25">
      <c r="A1510" s="8">
        <v>2007</v>
      </c>
      <c r="B1510" s="10" t="s">
        <v>88</v>
      </c>
      <c r="C1510" s="9">
        <v>478.9</v>
      </c>
    </row>
    <row r="1511" spans="1:3" x14ac:dyDescent="0.25">
      <c r="A1511" s="8">
        <v>2007</v>
      </c>
      <c r="B1511" s="10" t="s">
        <v>89</v>
      </c>
      <c r="C1511" s="9">
        <v>230.46</v>
      </c>
    </row>
    <row r="1512" spans="1:3" x14ac:dyDescent="0.25">
      <c r="A1512" s="8">
        <v>2007</v>
      </c>
      <c r="B1512" s="10" t="s">
        <v>90</v>
      </c>
      <c r="C1512" s="9">
        <v>127.32</v>
      </c>
    </row>
    <row r="1513" spans="1:3" x14ac:dyDescent="0.25">
      <c r="A1513" s="8">
        <v>2007</v>
      </c>
      <c r="B1513" s="10" t="s">
        <v>91</v>
      </c>
      <c r="C1513" s="9">
        <v>73.650000000000006</v>
      </c>
    </row>
    <row r="1514" spans="1:3" x14ac:dyDescent="0.25">
      <c r="A1514" s="8">
        <v>2007</v>
      </c>
      <c r="B1514" s="10" t="s">
        <v>92</v>
      </c>
      <c r="C1514" s="9">
        <v>610.99</v>
      </c>
    </row>
    <row r="1515" spans="1:3" x14ac:dyDescent="0.25">
      <c r="A1515" s="8">
        <v>2007</v>
      </c>
      <c r="B1515" s="10" t="s">
        <v>93</v>
      </c>
      <c r="C1515" s="9">
        <v>443.96</v>
      </c>
    </row>
    <row r="1516" spans="1:3" x14ac:dyDescent="0.25">
      <c r="A1516" s="8">
        <v>2007</v>
      </c>
      <c r="B1516" s="10" t="s">
        <v>94</v>
      </c>
      <c r="C1516" s="9">
        <v>158.02000000000001</v>
      </c>
    </row>
    <row r="1517" spans="1:3" x14ac:dyDescent="0.25">
      <c r="A1517" s="8">
        <v>2007</v>
      </c>
      <c r="B1517" s="10" t="s">
        <v>95</v>
      </c>
      <c r="C1517" s="9">
        <v>275.2</v>
      </c>
    </row>
    <row r="1518" spans="1:3" x14ac:dyDescent="0.25">
      <c r="A1518" s="8">
        <v>2007</v>
      </c>
      <c r="B1518" s="10" t="s">
        <v>18</v>
      </c>
      <c r="C1518" s="9">
        <v>11927.62</v>
      </c>
    </row>
    <row r="1519" spans="1:3" x14ac:dyDescent="0.25">
      <c r="A1519" s="8">
        <v>2007</v>
      </c>
      <c r="B1519" s="10" t="s">
        <v>96</v>
      </c>
      <c r="C1519" s="9">
        <v>1004.58</v>
      </c>
    </row>
    <row r="1520" spans="1:3" x14ac:dyDescent="0.25">
      <c r="A1520" s="8">
        <v>2007</v>
      </c>
      <c r="B1520" s="10" t="s">
        <v>97</v>
      </c>
      <c r="C1520" s="9">
        <v>861.55</v>
      </c>
    </row>
    <row r="1521" spans="1:3" x14ac:dyDescent="0.25">
      <c r="A1521" s="8">
        <v>2007</v>
      </c>
      <c r="B1521" s="10" t="s">
        <v>98</v>
      </c>
      <c r="C1521" s="9">
        <v>145.44</v>
      </c>
    </row>
    <row r="1522" spans="1:3" x14ac:dyDescent="0.25">
      <c r="A1522" s="8">
        <v>2007</v>
      </c>
      <c r="B1522" s="10" t="s">
        <v>99</v>
      </c>
      <c r="C1522" s="9">
        <v>592.33000000000004</v>
      </c>
    </row>
    <row r="1523" spans="1:3" x14ac:dyDescent="0.25">
      <c r="A1523" s="8">
        <v>2007</v>
      </c>
      <c r="B1523" s="10" t="s">
        <v>100</v>
      </c>
      <c r="C1523" s="9">
        <v>412.64</v>
      </c>
    </row>
    <row r="1524" spans="1:3" x14ac:dyDescent="0.25">
      <c r="A1524" s="8">
        <v>2007</v>
      </c>
      <c r="B1524" s="10" t="s">
        <v>101</v>
      </c>
      <c r="C1524" s="9">
        <v>375.2</v>
      </c>
    </row>
    <row r="1525" spans="1:3" x14ac:dyDescent="0.25">
      <c r="A1525" s="8">
        <v>2007</v>
      </c>
      <c r="B1525" s="10" t="s">
        <v>102</v>
      </c>
      <c r="C1525" s="9">
        <v>387.5</v>
      </c>
    </row>
    <row r="1526" spans="1:3" x14ac:dyDescent="0.25">
      <c r="A1526" s="8">
        <v>2007</v>
      </c>
      <c r="B1526" s="10" t="s">
        <v>103</v>
      </c>
      <c r="C1526" s="9">
        <v>694.72</v>
      </c>
    </row>
    <row r="1527" spans="1:3" x14ac:dyDescent="0.25">
      <c r="A1527" s="8">
        <v>2007</v>
      </c>
      <c r="B1527" s="10" t="s">
        <v>104</v>
      </c>
      <c r="C1527" s="9">
        <v>251</v>
      </c>
    </row>
    <row r="1528" spans="1:3" x14ac:dyDescent="0.25">
      <c r="A1528" s="8">
        <v>2007</v>
      </c>
      <c r="B1528" s="10" t="s">
        <v>19</v>
      </c>
      <c r="C1528" s="9">
        <v>4724.96</v>
      </c>
    </row>
    <row r="1529" spans="1:3" x14ac:dyDescent="0.25">
      <c r="A1529" s="8">
        <v>2007</v>
      </c>
      <c r="B1529" s="10" t="s">
        <v>105</v>
      </c>
      <c r="C1529" s="9">
        <v>2816</v>
      </c>
    </row>
    <row r="1530" spans="1:3" x14ac:dyDescent="0.25">
      <c r="A1530" s="8">
        <v>2007</v>
      </c>
      <c r="B1530" s="10" t="s">
        <v>106</v>
      </c>
      <c r="C1530" s="9">
        <v>1257.9000000000001</v>
      </c>
    </row>
    <row r="1531" spans="1:3" x14ac:dyDescent="0.25">
      <c r="A1531" s="8">
        <v>2007</v>
      </c>
      <c r="B1531" s="10" t="s">
        <v>107</v>
      </c>
      <c r="C1531" s="9">
        <v>385.3</v>
      </c>
    </row>
    <row r="1532" spans="1:3" x14ac:dyDescent="0.25">
      <c r="A1532" s="8">
        <v>2007</v>
      </c>
      <c r="B1532" s="10" t="s">
        <v>108</v>
      </c>
      <c r="C1532" s="9">
        <v>537.95000000000005</v>
      </c>
    </row>
    <row r="1533" spans="1:3" x14ac:dyDescent="0.25">
      <c r="A1533" s="8">
        <v>2007</v>
      </c>
      <c r="B1533" s="10" t="s">
        <v>109</v>
      </c>
      <c r="C1533" s="9">
        <v>302.01</v>
      </c>
    </row>
    <row r="1534" spans="1:3" x14ac:dyDescent="0.25">
      <c r="A1534" s="8">
        <v>2007</v>
      </c>
      <c r="B1534" s="10" t="s">
        <v>110</v>
      </c>
      <c r="C1534" s="9">
        <v>421.7</v>
      </c>
    </row>
    <row r="1535" spans="1:3" x14ac:dyDescent="0.25">
      <c r="A1535" s="8">
        <v>2007</v>
      </c>
      <c r="B1535" s="10" t="s">
        <v>111</v>
      </c>
      <c r="C1535" s="9">
        <v>383.44</v>
      </c>
    </row>
    <row r="1536" spans="1:3" x14ac:dyDescent="0.25">
      <c r="A1536" s="8">
        <v>2007</v>
      </c>
      <c r="B1536" s="10" t="s">
        <v>112</v>
      </c>
      <c r="C1536" s="9">
        <v>336.39</v>
      </c>
    </row>
    <row r="1537" spans="1:3" x14ac:dyDescent="0.25">
      <c r="A1537" s="8">
        <v>2007</v>
      </c>
      <c r="B1537" s="10" t="s">
        <v>113</v>
      </c>
      <c r="C1537" s="9">
        <v>151.24</v>
      </c>
    </row>
    <row r="1538" spans="1:3" x14ac:dyDescent="0.25">
      <c r="A1538" s="8">
        <v>2007</v>
      </c>
      <c r="B1538" s="10" t="s">
        <v>114</v>
      </c>
      <c r="C1538" s="9">
        <v>280.05</v>
      </c>
    </row>
    <row r="1539" spans="1:3" x14ac:dyDescent="0.25">
      <c r="A1539" s="8">
        <v>2007</v>
      </c>
      <c r="B1539" s="10" t="s">
        <v>115</v>
      </c>
      <c r="C1539" s="9">
        <v>429.1</v>
      </c>
    </row>
    <row r="1540" spans="1:3" x14ac:dyDescent="0.25">
      <c r="A1540" s="8">
        <v>2007</v>
      </c>
      <c r="B1540" s="10" t="s">
        <v>116</v>
      </c>
      <c r="C1540" s="9">
        <v>423.88</v>
      </c>
    </row>
    <row r="1541" spans="1:3" x14ac:dyDescent="0.25">
      <c r="A1541" s="8">
        <v>2007</v>
      </c>
      <c r="B1541" s="10" t="s">
        <v>117</v>
      </c>
      <c r="C1541" s="9">
        <v>618.29999999999995</v>
      </c>
    </row>
    <row r="1542" spans="1:3" x14ac:dyDescent="0.25">
      <c r="A1542" s="8">
        <v>2007</v>
      </c>
      <c r="B1542" s="10" t="s">
        <v>118</v>
      </c>
      <c r="C1542" s="9">
        <v>526.98</v>
      </c>
    </row>
    <row r="1543" spans="1:3" x14ac:dyDescent="0.25">
      <c r="A1543" s="8">
        <v>2007</v>
      </c>
      <c r="B1543" s="10" t="s">
        <v>119</v>
      </c>
      <c r="C1543" s="9">
        <v>569.32000000000005</v>
      </c>
    </row>
    <row r="1544" spans="1:3" x14ac:dyDescent="0.25">
      <c r="A1544" s="8">
        <v>2007</v>
      </c>
      <c r="B1544" s="10" t="s">
        <v>120</v>
      </c>
      <c r="C1544" s="9">
        <v>372.3</v>
      </c>
    </row>
    <row r="1545" spans="1:3" x14ac:dyDescent="0.25">
      <c r="A1545" s="8">
        <v>2007</v>
      </c>
      <c r="B1545" s="10" t="s">
        <v>20</v>
      </c>
      <c r="C1545" s="9">
        <v>9811.86</v>
      </c>
    </row>
    <row r="1546" spans="1:3" x14ac:dyDescent="0.25">
      <c r="A1546" s="8">
        <v>2007</v>
      </c>
      <c r="B1546" s="10" t="s">
        <v>121</v>
      </c>
      <c r="C1546" s="9">
        <v>828.8</v>
      </c>
    </row>
    <row r="1547" spans="1:3" x14ac:dyDescent="0.25">
      <c r="A1547" s="8">
        <v>2007</v>
      </c>
      <c r="B1547" s="10" t="s">
        <v>122</v>
      </c>
      <c r="C1547" s="9">
        <v>255.39</v>
      </c>
    </row>
    <row r="1548" spans="1:3" x14ac:dyDescent="0.25">
      <c r="A1548" s="8">
        <v>2007</v>
      </c>
      <c r="B1548" s="10" t="s">
        <v>123</v>
      </c>
      <c r="C1548" s="9">
        <v>106.95</v>
      </c>
    </row>
    <row r="1549" spans="1:3" x14ac:dyDescent="0.25">
      <c r="A1549" s="8">
        <v>2007</v>
      </c>
      <c r="B1549" s="10" t="s">
        <v>124</v>
      </c>
      <c r="C1549" s="9">
        <v>521.76</v>
      </c>
    </row>
    <row r="1550" spans="1:3" x14ac:dyDescent="0.25">
      <c r="A1550" s="8">
        <v>2007</v>
      </c>
      <c r="B1550" s="10" t="s">
        <v>125</v>
      </c>
      <c r="C1550" s="9">
        <v>666.7</v>
      </c>
    </row>
    <row r="1551" spans="1:3" x14ac:dyDescent="0.25">
      <c r="A1551" s="8">
        <v>2007</v>
      </c>
      <c r="B1551" s="10" t="s">
        <v>126</v>
      </c>
      <c r="C1551" s="9">
        <v>250.6</v>
      </c>
    </row>
    <row r="1552" spans="1:3" x14ac:dyDescent="0.25">
      <c r="A1552" s="8">
        <v>2007</v>
      </c>
      <c r="B1552" s="10" t="s">
        <v>127</v>
      </c>
      <c r="C1552" s="9">
        <v>582</v>
      </c>
    </row>
    <row r="1553" spans="1:3" x14ac:dyDescent="0.25">
      <c r="A1553" s="8">
        <v>2007</v>
      </c>
      <c r="B1553" s="10" t="s">
        <v>128</v>
      </c>
      <c r="C1553" s="9">
        <v>403</v>
      </c>
    </row>
    <row r="1554" spans="1:3" x14ac:dyDescent="0.25">
      <c r="A1554" s="8">
        <v>2007</v>
      </c>
      <c r="B1554" s="10" t="s">
        <v>129</v>
      </c>
      <c r="C1554" s="9">
        <v>642.26</v>
      </c>
    </row>
    <row r="1555" spans="1:3" x14ac:dyDescent="0.25">
      <c r="A1555" s="8">
        <v>2007</v>
      </c>
      <c r="B1555" s="10" t="s">
        <v>130</v>
      </c>
      <c r="C1555" s="9">
        <v>298.57</v>
      </c>
    </row>
    <row r="1556" spans="1:3" x14ac:dyDescent="0.25">
      <c r="A1556" s="8">
        <v>2007</v>
      </c>
      <c r="B1556" s="10" t="s">
        <v>131</v>
      </c>
      <c r="C1556" s="9">
        <v>652.91999999999996</v>
      </c>
    </row>
    <row r="1557" spans="1:3" x14ac:dyDescent="0.25">
      <c r="A1557" s="8">
        <v>2007</v>
      </c>
      <c r="B1557" s="10" t="s">
        <v>132</v>
      </c>
      <c r="C1557" s="9">
        <v>369.6</v>
      </c>
    </row>
    <row r="1558" spans="1:3" x14ac:dyDescent="0.25">
      <c r="A1558" s="8">
        <v>2007</v>
      </c>
      <c r="B1558" s="10" t="s">
        <v>133</v>
      </c>
      <c r="C1558" s="9">
        <v>292.7</v>
      </c>
    </row>
    <row r="1559" spans="1:3" x14ac:dyDescent="0.25">
      <c r="A1559" s="8">
        <v>2007</v>
      </c>
      <c r="B1559" s="10" t="s">
        <v>134</v>
      </c>
      <c r="C1559" s="9">
        <v>728.83</v>
      </c>
    </row>
    <row r="1560" spans="1:3" x14ac:dyDescent="0.25">
      <c r="A1560" s="8">
        <v>2007</v>
      </c>
      <c r="B1560" s="10" t="s">
        <v>135</v>
      </c>
      <c r="C1560" s="9">
        <v>542.94000000000005</v>
      </c>
    </row>
    <row r="1561" spans="1:3" x14ac:dyDescent="0.25">
      <c r="A1561" s="8">
        <v>2007</v>
      </c>
      <c r="B1561" s="10" t="s">
        <v>136</v>
      </c>
      <c r="C1561" s="9">
        <v>417.4</v>
      </c>
    </row>
    <row r="1562" spans="1:3" x14ac:dyDescent="0.25">
      <c r="A1562" s="8">
        <v>2007</v>
      </c>
      <c r="B1562" s="10" t="s">
        <v>137</v>
      </c>
      <c r="C1562" s="9">
        <v>611.99</v>
      </c>
    </row>
    <row r="1563" spans="1:3" x14ac:dyDescent="0.25">
      <c r="A1563" s="8">
        <v>2007</v>
      </c>
      <c r="B1563" s="10" t="s">
        <v>138</v>
      </c>
      <c r="C1563" s="9">
        <v>416.12</v>
      </c>
    </row>
    <row r="1564" spans="1:3" x14ac:dyDescent="0.25">
      <c r="A1564" s="8">
        <v>2007</v>
      </c>
      <c r="B1564" s="10" t="s">
        <v>139</v>
      </c>
      <c r="C1564" s="9">
        <v>458.06</v>
      </c>
    </row>
    <row r="1565" spans="1:3" x14ac:dyDescent="0.25">
      <c r="A1565" s="8">
        <v>2007</v>
      </c>
      <c r="B1565" s="10" t="s">
        <v>140</v>
      </c>
      <c r="C1565" s="9">
        <v>472.17</v>
      </c>
    </row>
    <row r="1566" spans="1:3" x14ac:dyDescent="0.25">
      <c r="A1566" s="8">
        <v>2007</v>
      </c>
      <c r="B1566" s="10" t="s">
        <v>141</v>
      </c>
      <c r="C1566" s="9">
        <v>155.4</v>
      </c>
    </row>
    <row r="1567" spans="1:3" x14ac:dyDescent="0.25">
      <c r="A1567" s="8">
        <v>2007</v>
      </c>
      <c r="B1567" s="10" t="s">
        <v>142</v>
      </c>
      <c r="C1567" s="9">
        <v>110.27</v>
      </c>
    </row>
    <row r="1568" spans="1:3" x14ac:dyDescent="0.25">
      <c r="A1568" s="8">
        <v>2007</v>
      </c>
      <c r="B1568" s="10" t="s">
        <v>143</v>
      </c>
      <c r="C1568" s="9">
        <v>112.58</v>
      </c>
    </row>
    <row r="1569" spans="1:3" x14ac:dyDescent="0.25">
      <c r="A1569" s="8">
        <v>2007</v>
      </c>
      <c r="B1569" s="10" t="s">
        <v>144</v>
      </c>
      <c r="C1569" s="9">
        <v>385.1</v>
      </c>
    </row>
    <row r="1570" spans="1:3" x14ac:dyDescent="0.25">
      <c r="A1570" s="8">
        <v>2007</v>
      </c>
      <c r="B1570" s="10" t="s">
        <v>145</v>
      </c>
      <c r="C1570" s="9">
        <v>540.61</v>
      </c>
    </row>
    <row r="1571" spans="1:3" x14ac:dyDescent="0.25">
      <c r="A1571" s="8">
        <v>2007</v>
      </c>
      <c r="B1571" s="10" t="s">
        <v>146</v>
      </c>
      <c r="C1571" s="9">
        <v>183.97</v>
      </c>
    </row>
    <row r="1572" spans="1:3" x14ac:dyDescent="0.25">
      <c r="A1572" s="8">
        <v>2007</v>
      </c>
      <c r="B1572" s="10" t="s">
        <v>147</v>
      </c>
      <c r="C1572" s="9">
        <v>704.16</v>
      </c>
    </row>
    <row r="1573" spans="1:3" x14ac:dyDescent="0.25">
      <c r="A1573" s="8">
        <v>2007</v>
      </c>
      <c r="B1573" s="10" t="s">
        <v>148</v>
      </c>
      <c r="C1573" s="9">
        <v>475.96</v>
      </c>
    </row>
    <row r="1574" spans="1:3" x14ac:dyDescent="0.25">
      <c r="A1574" s="8">
        <v>2007</v>
      </c>
      <c r="B1574" s="10" t="s">
        <v>21</v>
      </c>
      <c r="C1574" s="9">
        <v>12186.81</v>
      </c>
    </row>
    <row r="1575" spans="1:3" x14ac:dyDescent="0.25">
      <c r="A1575" s="8">
        <v>2007</v>
      </c>
      <c r="B1575" s="10" t="s">
        <v>149</v>
      </c>
      <c r="C1575" s="9">
        <v>735.6</v>
      </c>
    </row>
    <row r="1576" spans="1:3" x14ac:dyDescent="0.25">
      <c r="A1576" s="8">
        <v>2007</v>
      </c>
      <c r="B1576" s="10" t="s">
        <v>150</v>
      </c>
      <c r="C1576" s="9">
        <v>634.15</v>
      </c>
    </row>
    <row r="1577" spans="1:3" x14ac:dyDescent="0.25">
      <c r="A1577" s="8">
        <v>2007</v>
      </c>
      <c r="B1577" s="10" t="s">
        <v>151</v>
      </c>
      <c r="C1577" s="9">
        <v>467.8</v>
      </c>
    </row>
    <row r="1578" spans="1:3" x14ac:dyDescent="0.25">
      <c r="A1578" s="8">
        <v>2007</v>
      </c>
      <c r="B1578" s="10" t="s">
        <v>152</v>
      </c>
      <c r="C1578" s="9">
        <v>551.63</v>
      </c>
    </row>
    <row r="1579" spans="1:3" x14ac:dyDescent="0.25">
      <c r="A1579" s="8">
        <v>2007</v>
      </c>
      <c r="B1579" s="10" t="s">
        <v>153</v>
      </c>
      <c r="C1579" s="9">
        <v>357.97</v>
      </c>
    </row>
    <row r="1580" spans="1:3" x14ac:dyDescent="0.25">
      <c r="A1580" s="8">
        <v>2007</v>
      </c>
      <c r="B1580" s="10" t="s">
        <v>154</v>
      </c>
      <c r="C1580" s="9">
        <v>428.86</v>
      </c>
    </row>
    <row r="1581" spans="1:3" x14ac:dyDescent="0.25">
      <c r="A1581" s="8">
        <v>2007</v>
      </c>
      <c r="B1581" s="10" t="s">
        <v>155</v>
      </c>
      <c r="C1581" s="9">
        <v>498.5</v>
      </c>
    </row>
    <row r="1582" spans="1:3" x14ac:dyDescent="0.25">
      <c r="A1582" s="8">
        <v>2007</v>
      </c>
      <c r="B1582" s="10" t="s">
        <v>156</v>
      </c>
      <c r="C1582" s="9">
        <v>246.9</v>
      </c>
    </row>
    <row r="1583" spans="1:3" x14ac:dyDescent="0.25">
      <c r="A1583" s="8">
        <v>2007</v>
      </c>
      <c r="B1583" s="10" t="s">
        <v>157</v>
      </c>
      <c r="C1583" s="9">
        <v>141.9</v>
      </c>
    </row>
    <row r="1584" spans="1:3" x14ac:dyDescent="0.25">
      <c r="A1584" s="8">
        <v>2007</v>
      </c>
      <c r="B1584" s="10" t="s">
        <v>158</v>
      </c>
      <c r="C1584" s="9">
        <v>824.37</v>
      </c>
    </row>
    <row r="1585" spans="1:3" x14ac:dyDescent="0.25">
      <c r="A1585" s="8">
        <v>2007</v>
      </c>
      <c r="B1585" s="10" t="s">
        <v>159</v>
      </c>
      <c r="C1585" s="9">
        <v>990.13</v>
      </c>
    </row>
    <row r="1586" spans="1:3" x14ac:dyDescent="0.25">
      <c r="A1586" s="8">
        <v>2007</v>
      </c>
      <c r="B1586" s="10" t="s">
        <v>160</v>
      </c>
      <c r="C1586" s="9">
        <v>222.33</v>
      </c>
    </row>
    <row r="1587" spans="1:3" x14ac:dyDescent="0.25">
      <c r="A1587" s="8">
        <v>2007</v>
      </c>
      <c r="B1587" s="10" t="s">
        <v>161</v>
      </c>
      <c r="C1587" s="9">
        <v>510</v>
      </c>
    </row>
    <row r="1588" spans="1:3" x14ac:dyDescent="0.25">
      <c r="A1588" s="8">
        <v>2007</v>
      </c>
      <c r="B1588" s="10" t="s">
        <v>22</v>
      </c>
      <c r="C1588" s="9">
        <v>6610.14</v>
      </c>
    </row>
    <row r="1589" spans="1:3" x14ac:dyDescent="0.25">
      <c r="A1589" s="8">
        <v>2007</v>
      </c>
      <c r="B1589" s="10" t="s">
        <v>162</v>
      </c>
      <c r="C1589" s="9">
        <v>830.54</v>
      </c>
    </row>
    <row r="1590" spans="1:3" x14ac:dyDescent="0.25">
      <c r="A1590" s="8">
        <v>2007</v>
      </c>
      <c r="B1590" s="10" t="s">
        <v>163</v>
      </c>
      <c r="C1590" s="9">
        <v>499.67</v>
      </c>
    </row>
    <row r="1591" spans="1:3" x14ac:dyDescent="0.25">
      <c r="A1591" s="8">
        <v>2007</v>
      </c>
      <c r="B1591" s="10" t="s">
        <v>164</v>
      </c>
      <c r="C1591" s="9">
        <v>375.7</v>
      </c>
    </row>
    <row r="1592" spans="1:3" x14ac:dyDescent="0.25">
      <c r="A1592" s="8">
        <v>2007</v>
      </c>
      <c r="B1592" s="10" t="s">
        <v>165</v>
      </c>
      <c r="C1592" s="9">
        <v>83.56</v>
      </c>
    </row>
    <row r="1593" spans="1:3" x14ac:dyDescent="0.25">
      <c r="A1593" s="8">
        <v>2007</v>
      </c>
      <c r="B1593" s="10" t="s">
        <v>166</v>
      </c>
      <c r="C1593" s="9">
        <v>542.04</v>
      </c>
    </row>
    <row r="1594" spans="1:3" x14ac:dyDescent="0.25">
      <c r="A1594" s="8">
        <v>2007</v>
      </c>
      <c r="B1594" s="10" t="s">
        <v>167</v>
      </c>
      <c r="C1594" s="9">
        <v>238.45</v>
      </c>
    </row>
    <row r="1595" spans="1:3" x14ac:dyDescent="0.25">
      <c r="A1595" s="8">
        <v>2007</v>
      </c>
      <c r="B1595" s="10" t="s">
        <v>168</v>
      </c>
      <c r="C1595" s="9">
        <v>341.32</v>
      </c>
    </row>
    <row r="1596" spans="1:3" x14ac:dyDescent="0.25">
      <c r="A1596" s="8">
        <v>2007</v>
      </c>
      <c r="B1596" s="10" t="s">
        <v>169</v>
      </c>
      <c r="C1596" s="9">
        <v>251.27</v>
      </c>
    </row>
    <row r="1597" spans="1:3" x14ac:dyDescent="0.25">
      <c r="A1597" s="8">
        <v>2007</v>
      </c>
      <c r="B1597" s="10" t="s">
        <v>170</v>
      </c>
      <c r="C1597" s="9">
        <v>219.03</v>
      </c>
    </row>
    <row r="1598" spans="1:3" x14ac:dyDescent="0.25">
      <c r="A1598" s="8">
        <v>2007</v>
      </c>
      <c r="B1598" s="10" t="s">
        <v>171</v>
      </c>
      <c r="C1598" s="9">
        <v>504.6</v>
      </c>
    </row>
    <row r="1599" spans="1:3" x14ac:dyDescent="0.25">
      <c r="A1599" s="8">
        <v>2007</v>
      </c>
      <c r="B1599" s="10" t="s">
        <v>172</v>
      </c>
      <c r="C1599" s="9">
        <v>417.2</v>
      </c>
    </row>
    <row r="1600" spans="1:3" x14ac:dyDescent="0.25">
      <c r="A1600" s="8">
        <v>2007</v>
      </c>
      <c r="B1600" s="10" t="s">
        <v>173</v>
      </c>
      <c r="C1600" s="9">
        <v>4303.38</v>
      </c>
    </row>
    <row r="1601" spans="1:3" x14ac:dyDescent="0.25">
      <c r="A1601" s="8">
        <v>2006</v>
      </c>
      <c r="B1601" s="10" t="s">
        <v>58</v>
      </c>
      <c r="C1601" s="9">
        <v>1581</v>
      </c>
    </row>
    <row r="1602" spans="1:3" x14ac:dyDescent="0.25">
      <c r="A1602" s="8">
        <v>2006</v>
      </c>
      <c r="B1602" s="10" t="s">
        <v>59</v>
      </c>
      <c r="C1602" s="9">
        <v>1075</v>
      </c>
    </row>
    <row r="1603" spans="1:3" x14ac:dyDescent="0.25">
      <c r="A1603" s="8">
        <v>2006</v>
      </c>
      <c r="B1603" s="10" t="s">
        <v>60</v>
      </c>
      <c r="C1603" s="9">
        <v>939.5</v>
      </c>
    </row>
    <row r="1604" spans="1:3" x14ac:dyDescent="0.25">
      <c r="A1604" s="8">
        <v>2006</v>
      </c>
      <c r="B1604" s="10" t="s">
        <v>61</v>
      </c>
      <c r="C1604" s="9">
        <v>719.12</v>
      </c>
    </row>
    <row r="1605" spans="1:3" x14ac:dyDescent="0.25">
      <c r="A1605" s="8">
        <v>2006</v>
      </c>
      <c r="B1605" s="10" t="s">
        <v>62</v>
      </c>
      <c r="C1605" s="9">
        <v>280.54000000000002</v>
      </c>
    </row>
    <row r="1606" spans="1:3" x14ac:dyDescent="0.25">
      <c r="A1606" s="8">
        <v>2006</v>
      </c>
      <c r="B1606" s="10" t="s">
        <v>63</v>
      </c>
      <c r="C1606" s="9">
        <v>1106.0999999999999</v>
      </c>
    </row>
    <row r="1607" spans="1:3" x14ac:dyDescent="0.25">
      <c r="A1607" s="8">
        <v>2006</v>
      </c>
      <c r="B1607" s="10" t="s">
        <v>64</v>
      </c>
      <c r="C1607" s="9">
        <v>453.61</v>
      </c>
    </row>
    <row r="1608" spans="1:3" x14ac:dyDescent="0.25">
      <c r="A1608" s="8">
        <v>2006</v>
      </c>
      <c r="B1608" s="10" t="s">
        <v>65</v>
      </c>
      <c r="C1608" s="9">
        <v>337</v>
      </c>
    </row>
    <row r="1609" spans="1:3" x14ac:dyDescent="0.25">
      <c r="A1609" s="8">
        <v>2006</v>
      </c>
      <c r="B1609" s="10" t="s">
        <v>66</v>
      </c>
      <c r="C1609" s="9">
        <v>689</v>
      </c>
    </row>
    <row r="1610" spans="1:3" x14ac:dyDescent="0.25">
      <c r="A1610" s="8">
        <v>2006</v>
      </c>
      <c r="B1610" s="10" t="s">
        <v>67</v>
      </c>
      <c r="C1610" s="9">
        <v>400</v>
      </c>
    </row>
    <row r="1611" spans="1:3" x14ac:dyDescent="0.25">
      <c r="A1611" s="8">
        <v>2006</v>
      </c>
      <c r="B1611" s="10" t="s">
        <v>68</v>
      </c>
      <c r="C1611" s="9">
        <v>872</v>
      </c>
    </row>
    <row r="1612" spans="1:3" x14ac:dyDescent="0.25">
      <c r="A1612" s="8">
        <v>2006</v>
      </c>
      <c r="B1612" s="10" t="s">
        <v>69</v>
      </c>
      <c r="C1612" s="9">
        <v>684.3</v>
      </c>
    </row>
    <row r="1613" spans="1:3" x14ac:dyDescent="0.25">
      <c r="A1613" s="8">
        <v>2006</v>
      </c>
      <c r="B1613" s="10" t="s">
        <v>70</v>
      </c>
      <c r="C1613" s="9">
        <v>424.4</v>
      </c>
    </row>
    <row r="1614" spans="1:3" x14ac:dyDescent="0.25">
      <c r="A1614" s="8">
        <v>2006</v>
      </c>
      <c r="B1614" s="10" t="s">
        <v>17</v>
      </c>
      <c r="C1614" s="9">
        <v>9561.57</v>
      </c>
    </row>
    <row r="1615" spans="1:3" x14ac:dyDescent="0.25">
      <c r="A1615" s="8">
        <v>2006</v>
      </c>
      <c r="B1615" s="10" t="s">
        <v>71</v>
      </c>
      <c r="C1615" s="9">
        <v>1964.11</v>
      </c>
    </row>
    <row r="1616" spans="1:3" x14ac:dyDescent="0.25">
      <c r="A1616" s="8">
        <v>2006</v>
      </c>
      <c r="B1616" s="10" t="s">
        <v>72</v>
      </c>
      <c r="C1616" s="9">
        <v>719.06</v>
      </c>
    </row>
    <row r="1617" spans="1:3" x14ac:dyDescent="0.25">
      <c r="A1617" s="8">
        <v>2006</v>
      </c>
      <c r="B1617" s="10" t="s">
        <v>73</v>
      </c>
      <c r="C1617" s="9">
        <v>584.16999999999996</v>
      </c>
    </row>
    <row r="1618" spans="1:3" x14ac:dyDescent="0.25">
      <c r="A1618" s="8">
        <v>2006</v>
      </c>
      <c r="B1618" s="10" t="s">
        <v>74</v>
      </c>
      <c r="C1618" s="9">
        <v>425.69</v>
      </c>
    </row>
    <row r="1619" spans="1:3" x14ac:dyDescent="0.25">
      <c r="A1619" s="8">
        <v>2006</v>
      </c>
      <c r="B1619" s="10" t="s">
        <v>75</v>
      </c>
      <c r="C1619" s="9">
        <v>809.86</v>
      </c>
    </row>
    <row r="1620" spans="1:3" x14ac:dyDescent="0.25">
      <c r="A1620" s="8">
        <v>2006</v>
      </c>
      <c r="B1620" s="10" t="s">
        <v>76</v>
      </c>
      <c r="C1620" s="9">
        <v>724.93</v>
      </c>
    </row>
    <row r="1621" spans="1:3" x14ac:dyDescent="0.25">
      <c r="A1621" s="8">
        <v>2006</v>
      </c>
      <c r="B1621" s="10" t="s">
        <v>77</v>
      </c>
      <c r="C1621" s="9">
        <v>445.91</v>
      </c>
    </row>
    <row r="1622" spans="1:3" x14ac:dyDescent="0.25">
      <c r="A1622" s="8">
        <v>2006</v>
      </c>
      <c r="B1622" s="10" t="s">
        <v>78</v>
      </c>
      <c r="C1622" s="9">
        <v>299.56</v>
      </c>
    </row>
    <row r="1623" spans="1:3" x14ac:dyDescent="0.25">
      <c r="A1623" s="8">
        <v>2006</v>
      </c>
      <c r="B1623" s="10" t="s">
        <v>79</v>
      </c>
      <c r="C1623" s="9">
        <v>768.73</v>
      </c>
    </row>
    <row r="1624" spans="1:3" x14ac:dyDescent="0.25">
      <c r="A1624" s="8">
        <v>2006</v>
      </c>
      <c r="B1624" s="10" t="s">
        <v>80</v>
      </c>
      <c r="C1624" s="9">
        <v>463.45</v>
      </c>
    </row>
    <row r="1625" spans="1:3" x14ac:dyDescent="0.25">
      <c r="A1625" s="8">
        <v>2006</v>
      </c>
      <c r="B1625" s="10" t="s">
        <v>81</v>
      </c>
      <c r="C1625" s="9">
        <v>773.1</v>
      </c>
    </row>
    <row r="1626" spans="1:3" x14ac:dyDescent="0.25">
      <c r="A1626" s="8">
        <v>2006</v>
      </c>
      <c r="B1626" s="10" t="s">
        <v>82</v>
      </c>
      <c r="C1626" s="9">
        <v>671.6</v>
      </c>
    </row>
    <row r="1627" spans="1:3" x14ac:dyDescent="0.25">
      <c r="A1627" s="8">
        <v>2006</v>
      </c>
      <c r="B1627" s="10" t="s">
        <v>83</v>
      </c>
      <c r="C1627" s="9">
        <v>276.7</v>
      </c>
    </row>
    <row r="1628" spans="1:3" x14ac:dyDescent="0.25">
      <c r="A1628" s="8">
        <v>2006</v>
      </c>
      <c r="B1628" s="10" t="s">
        <v>84</v>
      </c>
      <c r="C1628" s="9">
        <v>408.79</v>
      </c>
    </row>
    <row r="1629" spans="1:3" x14ac:dyDescent="0.25">
      <c r="A1629" s="8">
        <v>2006</v>
      </c>
      <c r="B1629" s="10" t="s">
        <v>85</v>
      </c>
      <c r="C1629" s="9">
        <v>449.8</v>
      </c>
    </row>
    <row r="1630" spans="1:3" x14ac:dyDescent="0.25">
      <c r="A1630" s="8">
        <v>2006</v>
      </c>
      <c r="B1630" s="10" t="s">
        <v>86</v>
      </c>
      <c r="C1630" s="9">
        <v>498.6</v>
      </c>
    </row>
    <row r="1631" spans="1:3" x14ac:dyDescent="0.25">
      <c r="A1631" s="8">
        <v>2006</v>
      </c>
      <c r="B1631" s="10" t="s">
        <v>87</v>
      </c>
      <c r="C1631" s="9">
        <v>102.8</v>
      </c>
    </row>
    <row r="1632" spans="1:3" x14ac:dyDescent="0.25">
      <c r="A1632" s="8">
        <v>2006</v>
      </c>
      <c r="B1632" s="10" t="s">
        <v>80</v>
      </c>
      <c r="C1632" s="9">
        <v>570.5</v>
      </c>
    </row>
    <row r="1633" spans="1:3" x14ac:dyDescent="0.25">
      <c r="A1633" s="8">
        <v>2006</v>
      </c>
      <c r="B1633" s="10" t="s">
        <v>88</v>
      </c>
      <c r="C1633" s="9">
        <v>477</v>
      </c>
    </row>
    <row r="1634" spans="1:3" x14ac:dyDescent="0.25">
      <c r="A1634" s="8">
        <v>2006</v>
      </c>
      <c r="B1634" s="10" t="s">
        <v>89</v>
      </c>
      <c r="C1634" s="9">
        <v>223</v>
      </c>
    </row>
    <row r="1635" spans="1:3" x14ac:dyDescent="0.25">
      <c r="A1635" s="8">
        <v>2006</v>
      </c>
      <c r="B1635" s="10" t="s">
        <v>90</v>
      </c>
      <c r="C1635" s="9">
        <v>126</v>
      </c>
    </row>
    <row r="1636" spans="1:3" x14ac:dyDescent="0.25">
      <c r="A1636" s="8">
        <v>2006</v>
      </c>
      <c r="B1636" s="10" t="s">
        <v>91</v>
      </c>
      <c r="C1636" s="9">
        <v>71</v>
      </c>
    </row>
    <row r="1637" spans="1:3" x14ac:dyDescent="0.25">
      <c r="A1637" s="8">
        <v>2006</v>
      </c>
      <c r="B1637" s="10" t="s">
        <v>92</v>
      </c>
      <c r="C1637" s="9">
        <v>565</v>
      </c>
    </row>
    <row r="1638" spans="1:3" x14ac:dyDescent="0.25">
      <c r="A1638" s="8">
        <v>2006</v>
      </c>
      <c r="B1638" s="10" t="s">
        <v>93</v>
      </c>
      <c r="C1638" s="9">
        <v>410</v>
      </c>
    </row>
    <row r="1639" spans="1:3" x14ac:dyDescent="0.25">
      <c r="A1639" s="8">
        <v>2006</v>
      </c>
      <c r="B1639" s="10" t="s">
        <v>94</v>
      </c>
      <c r="C1639" s="9">
        <v>143</v>
      </c>
    </row>
    <row r="1640" spans="1:3" x14ac:dyDescent="0.25">
      <c r="A1640" s="8">
        <v>2006</v>
      </c>
      <c r="B1640" s="10" t="s">
        <v>95</v>
      </c>
      <c r="C1640" s="9">
        <v>257</v>
      </c>
    </row>
    <row r="1641" spans="1:3" x14ac:dyDescent="0.25">
      <c r="A1641" s="8">
        <v>2006</v>
      </c>
      <c r="B1641" s="10" t="s">
        <v>18</v>
      </c>
      <c r="C1641" s="9">
        <v>13229.36</v>
      </c>
    </row>
    <row r="1642" spans="1:3" x14ac:dyDescent="0.25">
      <c r="A1642" s="8">
        <v>2006</v>
      </c>
      <c r="B1642" s="10" t="s">
        <v>96</v>
      </c>
      <c r="C1642" s="9">
        <v>975.46</v>
      </c>
    </row>
    <row r="1643" spans="1:3" x14ac:dyDescent="0.25">
      <c r="A1643" s="8">
        <v>2006</v>
      </c>
      <c r="B1643" s="10" t="s">
        <v>97</v>
      </c>
      <c r="C1643" s="9">
        <v>871.1</v>
      </c>
    </row>
    <row r="1644" spans="1:3" x14ac:dyDescent="0.25">
      <c r="A1644" s="8">
        <v>2006</v>
      </c>
      <c r="B1644" s="10" t="s">
        <v>98</v>
      </c>
      <c r="C1644" s="9">
        <v>144.99</v>
      </c>
    </row>
    <row r="1645" spans="1:3" x14ac:dyDescent="0.25">
      <c r="A1645" s="8">
        <v>2006</v>
      </c>
      <c r="B1645" s="10" t="s">
        <v>99</v>
      </c>
      <c r="C1645" s="9">
        <v>604.19000000000005</v>
      </c>
    </row>
    <row r="1646" spans="1:3" x14ac:dyDescent="0.25">
      <c r="A1646" s="8">
        <v>2006</v>
      </c>
      <c r="B1646" s="10" t="s">
        <v>100</v>
      </c>
      <c r="C1646" s="9">
        <v>415.49</v>
      </c>
    </row>
    <row r="1647" spans="1:3" x14ac:dyDescent="0.25">
      <c r="A1647" s="8">
        <v>2006</v>
      </c>
      <c r="B1647" s="10" t="s">
        <v>101</v>
      </c>
      <c r="C1647" s="9">
        <v>375.1</v>
      </c>
    </row>
    <row r="1648" spans="1:3" x14ac:dyDescent="0.25">
      <c r="A1648" s="8">
        <v>2006</v>
      </c>
      <c r="B1648" s="10" t="s">
        <v>102</v>
      </c>
      <c r="C1648" s="9">
        <v>387.51</v>
      </c>
    </row>
    <row r="1649" spans="1:3" x14ac:dyDescent="0.25">
      <c r="A1649" s="8">
        <v>2006</v>
      </c>
      <c r="B1649" s="10" t="s">
        <v>103</v>
      </c>
      <c r="C1649" s="9">
        <v>674.88</v>
      </c>
    </row>
    <row r="1650" spans="1:3" x14ac:dyDescent="0.25">
      <c r="A1650" s="8">
        <v>2006</v>
      </c>
      <c r="B1650" s="10" t="s">
        <v>104</v>
      </c>
      <c r="C1650" s="9">
        <v>249.34</v>
      </c>
    </row>
    <row r="1651" spans="1:3" x14ac:dyDescent="0.25">
      <c r="A1651" s="8">
        <v>2006</v>
      </c>
      <c r="B1651" s="10" t="s">
        <v>19</v>
      </c>
      <c r="C1651" s="9">
        <v>4698.0600000000004</v>
      </c>
    </row>
    <row r="1652" spans="1:3" x14ac:dyDescent="0.25">
      <c r="A1652" s="8">
        <v>2006</v>
      </c>
      <c r="B1652" s="10" t="s">
        <v>105</v>
      </c>
      <c r="C1652" s="9">
        <v>2808</v>
      </c>
    </row>
    <row r="1653" spans="1:3" x14ac:dyDescent="0.25">
      <c r="A1653" s="8">
        <v>2006</v>
      </c>
      <c r="B1653" s="10" t="s">
        <v>106</v>
      </c>
      <c r="C1653" s="9">
        <v>1248.5</v>
      </c>
    </row>
    <row r="1654" spans="1:3" x14ac:dyDescent="0.25">
      <c r="A1654" s="8">
        <v>2006</v>
      </c>
      <c r="B1654" s="10" t="s">
        <v>107</v>
      </c>
      <c r="C1654" s="9">
        <v>365.4</v>
      </c>
    </row>
    <row r="1655" spans="1:3" x14ac:dyDescent="0.25">
      <c r="A1655" s="8">
        <v>2006</v>
      </c>
      <c r="B1655" s="10" t="s">
        <v>108</v>
      </c>
      <c r="C1655" s="9">
        <v>532.01</v>
      </c>
    </row>
    <row r="1656" spans="1:3" x14ac:dyDescent="0.25">
      <c r="A1656" s="8">
        <v>2006</v>
      </c>
      <c r="B1656" s="10" t="s">
        <v>109</v>
      </c>
      <c r="C1656" s="9">
        <v>304.25</v>
      </c>
    </row>
    <row r="1657" spans="1:3" x14ac:dyDescent="0.25">
      <c r="A1657" s="8">
        <v>2006</v>
      </c>
      <c r="B1657" s="10" t="s">
        <v>110</v>
      </c>
      <c r="C1657" s="9">
        <v>426.5</v>
      </c>
    </row>
    <row r="1658" spans="1:3" x14ac:dyDescent="0.25">
      <c r="A1658" s="8">
        <v>2006</v>
      </c>
      <c r="B1658" s="10" t="s">
        <v>111</v>
      </c>
      <c r="C1658" s="9">
        <v>356.31</v>
      </c>
    </row>
    <row r="1659" spans="1:3" x14ac:dyDescent="0.25">
      <c r="A1659" s="8">
        <v>2006</v>
      </c>
      <c r="B1659" s="10" t="s">
        <v>112</v>
      </c>
      <c r="C1659" s="9">
        <v>335.9</v>
      </c>
    </row>
    <row r="1660" spans="1:3" x14ac:dyDescent="0.25">
      <c r="A1660" s="8">
        <v>2006</v>
      </c>
      <c r="B1660" s="10" t="s">
        <v>113</v>
      </c>
      <c r="C1660" s="9">
        <v>150.25</v>
      </c>
    </row>
    <row r="1661" spans="1:3" x14ac:dyDescent="0.25">
      <c r="A1661" s="8">
        <v>2006</v>
      </c>
      <c r="B1661" s="10" t="s">
        <v>114</v>
      </c>
      <c r="C1661" s="9">
        <v>276.43</v>
      </c>
    </row>
    <row r="1662" spans="1:3" x14ac:dyDescent="0.25">
      <c r="A1662" s="8">
        <v>2006</v>
      </c>
      <c r="B1662" s="10" t="s">
        <v>115</v>
      </c>
      <c r="C1662" s="9">
        <v>423.61</v>
      </c>
    </row>
    <row r="1663" spans="1:3" x14ac:dyDescent="0.25">
      <c r="A1663" s="8">
        <v>2006</v>
      </c>
      <c r="B1663" s="10" t="s">
        <v>116</v>
      </c>
      <c r="C1663" s="9">
        <v>369.54</v>
      </c>
    </row>
    <row r="1664" spans="1:3" x14ac:dyDescent="0.25">
      <c r="A1664" s="8">
        <v>2006</v>
      </c>
      <c r="B1664" s="10" t="s">
        <v>117</v>
      </c>
      <c r="C1664" s="9">
        <v>615.9</v>
      </c>
    </row>
    <row r="1665" spans="1:3" x14ac:dyDescent="0.25">
      <c r="A1665" s="8">
        <v>2006</v>
      </c>
      <c r="B1665" s="10" t="s">
        <v>118</v>
      </c>
      <c r="C1665" s="9">
        <v>447.77</v>
      </c>
    </row>
    <row r="1666" spans="1:3" x14ac:dyDescent="0.25">
      <c r="A1666" s="8">
        <v>2006</v>
      </c>
      <c r="B1666" s="10" t="s">
        <v>119</v>
      </c>
      <c r="C1666" s="9">
        <v>567.78</v>
      </c>
    </row>
    <row r="1667" spans="1:3" x14ac:dyDescent="0.25">
      <c r="A1667" s="8">
        <v>2006</v>
      </c>
      <c r="B1667" s="10" t="s">
        <v>120</v>
      </c>
      <c r="C1667" s="9">
        <v>376.2</v>
      </c>
    </row>
    <row r="1668" spans="1:3" x14ac:dyDescent="0.25">
      <c r="A1668" s="8">
        <v>2006</v>
      </c>
      <c r="B1668" s="10" t="s">
        <v>20</v>
      </c>
      <c r="C1668" s="9">
        <v>9604.35</v>
      </c>
    </row>
    <row r="1669" spans="1:3" x14ac:dyDescent="0.25">
      <c r="A1669" s="8">
        <v>2006</v>
      </c>
      <c r="B1669" s="10" t="s">
        <v>121</v>
      </c>
      <c r="C1669" s="9">
        <v>875</v>
      </c>
    </row>
    <row r="1670" spans="1:3" x14ac:dyDescent="0.25">
      <c r="A1670" s="8">
        <v>2006</v>
      </c>
      <c r="B1670" s="10" t="s">
        <v>122</v>
      </c>
      <c r="C1670" s="9">
        <v>253.87</v>
      </c>
    </row>
    <row r="1671" spans="1:3" x14ac:dyDescent="0.25">
      <c r="A1671" s="8">
        <v>2006</v>
      </c>
      <c r="B1671" s="10" t="s">
        <v>123</v>
      </c>
      <c r="C1671" s="9">
        <v>102.9</v>
      </c>
    </row>
    <row r="1672" spans="1:3" x14ac:dyDescent="0.25">
      <c r="A1672" s="8">
        <v>2006</v>
      </c>
      <c r="B1672" s="10" t="s">
        <v>124</v>
      </c>
      <c r="C1672" s="9">
        <v>466.6</v>
      </c>
    </row>
    <row r="1673" spans="1:3" x14ac:dyDescent="0.25">
      <c r="A1673" s="8">
        <v>2006</v>
      </c>
      <c r="B1673" s="10" t="s">
        <v>125</v>
      </c>
      <c r="C1673" s="9">
        <v>675.74</v>
      </c>
    </row>
    <row r="1674" spans="1:3" x14ac:dyDescent="0.25">
      <c r="A1674" s="8">
        <v>2006</v>
      </c>
      <c r="B1674" s="10" t="s">
        <v>126</v>
      </c>
      <c r="C1674" s="9">
        <v>251.5</v>
      </c>
    </row>
    <row r="1675" spans="1:3" x14ac:dyDescent="0.25">
      <c r="A1675" s="8">
        <v>2006</v>
      </c>
      <c r="B1675" s="10" t="s">
        <v>127</v>
      </c>
      <c r="C1675" s="9">
        <v>543.6</v>
      </c>
    </row>
    <row r="1676" spans="1:3" x14ac:dyDescent="0.25">
      <c r="A1676" s="8">
        <v>2006</v>
      </c>
      <c r="B1676" s="10" t="s">
        <v>128</v>
      </c>
      <c r="C1676" s="9">
        <v>403.6</v>
      </c>
    </row>
    <row r="1677" spans="1:3" x14ac:dyDescent="0.25">
      <c r="A1677" s="8">
        <v>2006</v>
      </c>
      <c r="B1677" s="10" t="s">
        <v>129</v>
      </c>
      <c r="C1677" s="9">
        <v>586.1</v>
      </c>
    </row>
    <row r="1678" spans="1:3" x14ac:dyDescent="0.25">
      <c r="A1678" s="8">
        <v>2006</v>
      </c>
      <c r="B1678" s="10" t="s">
        <v>130</v>
      </c>
      <c r="C1678" s="9">
        <v>283.8</v>
      </c>
    </row>
    <row r="1679" spans="1:3" x14ac:dyDescent="0.25">
      <c r="A1679" s="8">
        <v>2006</v>
      </c>
      <c r="B1679" s="10" t="s">
        <v>131</v>
      </c>
      <c r="C1679" s="9">
        <v>646.5</v>
      </c>
    </row>
    <row r="1680" spans="1:3" x14ac:dyDescent="0.25">
      <c r="A1680" s="8">
        <v>2006</v>
      </c>
      <c r="B1680" s="10" t="s">
        <v>132</v>
      </c>
      <c r="C1680" s="9">
        <v>367.4</v>
      </c>
    </row>
    <row r="1681" spans="1:3" x14ac:dyDescent="0.25">
      <c r="A1681" s="8">
        <v>2006</v>
      </c>
      <c r="B1681" s="10" t="s">
        <v>133</v>
      </c>
      <c r="C1681" s="9">
        <v>291.64</v>
      </c>
    </row>
    <row r="1682" spans="1:3" x14ac:dyDescent="0.25">
      <c r="A1682" s="8">
        <v>2006</v>
      </c>
      <c r="B1682" s="10" t="s">
        <v>134</v>
      </c>
      <c r="C1682" s="9">
        <v>726.5</v>
      </c>
    </row>
    <row r="1683" spans="1:3" x14ac:dyDescent="0.25">
      <c r="A1683" s="8">
        <v>2006</v>
      </c>
      <c r="B1683" s="10" t="s">
        <v>135</v>
      </c>
      <c r="C1683" s="9">
        <v>540.26</v>
      </c>
    </row>
    <row r="1684" spans="1:3" x14ac:dyDescent="0.25">
      <c r="A1684" s="8">
        <v>2006</v>
      </c>
      <c r="B1684" s="10" t="s">
        <v>136</v>
      </c>
      <c r="C1684" s="9">
        <v>416.2</v>
      </c>
    </row>
    <row r="1685" spans="1:3" x14ac:dyDescent="0.25">
      <c r="A1685" s="8">
        <v>2006</v>
      </c>
      <c r="B1685" s="10" t="s">
        <v>137</v>
      </c>
      <c r="C1685" s="9">
        <v>608.5</v>
      </c>
    </row>
    <row r="1686" spans="1:3" x14ac:dyDescent="0.25">
      <c r="A1686" s="8">
        <v>2006</v>
      </c>
      <c r="B1686" s="10" t="s">
        <v>138</v>
      </c>
      <c r="C1686" s="9">
        <v>387.3</v>
      </c>
    </row>
    <row r="1687" spans="1:3" x14ac:dyDescent="0.25">
      <c r="A1687" s="8">
        <v>2006</v>
      </c>
      <c r="B1687" s="10" t="s">
        <v>139</v>
      </c>
      <c r="C1687" s="9">
        <v>454.54</v>
      </c>
    </row>
    <row r="1688" spans="1:3" x14ac:dyDescent="0.25">
      <c r="A1688" s="8">
        <v>2006</v>
      </c>
      <c r="B1688" s="10" t="s">
        <v>140</v>
      </c>
      <c r="C1688" s="9">
        <v>469.15</v>
      </c>
    </row>
    <row r="1689" spans="1:3" x14ac:dyDescent="0.25">
      <c r="A1689" s="8">
        <v>2006</v>
      </c>
      <c r="B1689" s="10" t="s">
        <v>141</v>
      </c>
      <c r="C1689" s="9">
        <v>154.15</v>
      </c>
    </row>
    <row r="1690" spans="1:3" x14ac:dyDescent="0.25">
      <c r="A1690" s="8">
        <v>2006</v>
      </c>
      <c r="B1690" s="10" t="s">
        <v>142</v>
      </c>
      <c r="C1690" s="9">
        <v>108.5</v>
      </c>
    </row>
    <row r="1691" spans="1:3" x14ac:dyDescent="0.25">
      <c r="A1691" s="8">
        <v>2006</v>
      </c>
      <c r="B1691" s="10" t="s">
        <v>143</v>
      </c>
      <c r="C1691" s="9">
        <v>111.91</v>
      </c>
    </row>
    <row r="1692" spans="1:3" x14ac:dyDescent="0.25">
      <c r="A1692" s="8">
        <v>2006</v>
      </c>
      <c r="B1692" s="10" t="s">
        <v>144</v>
      </c>
      <c r="C1692" s="9">
        <v>383.78</v>
      </c>
    </row>
    <row r="1693" spans="1:3" x14ac:dyDescent="0.25">
      <c r="A1693" s="8">
        <v>2006</v>
      </c>
      <c r="B1693" s="10" t="s">
        <v>145</v>
      </c>
      <c r="C1693" s="9">
        <v>537.41999999999996</v>
      </c>
    </row>
    <row r="1694" spans="1:3" x14ac:dyDescent="0.25">
      <c r="A1694" s="8">
        <v>2006</v>
      </c>
      <c r="B1694" s="10" t="s">
        <v>146</v>
      </c>
      <c r="C1694" s="9">
        <v>182.55</v>
      </c>
    </row>
    <row r="1695" spans="1:3" x14ac:dyDescent="0.25">
      <c r="A1695" s="8">
        <v>2006</v>
      </c>
      <c r="B1695" s="10" t="s">
        <v>147</v>
      </c>
      <c r="C1695" s="9">
        <v>639.6</v>
      </c>
    </row>
    <row r="1696" spans="1:3" x14ac:dyDescent="0.25">
      <c r="A1696" s="8">
        <v>2006</v>
      </c>
      <c r="B1696" s="10" t="s">
        <v>148</v>
      </c>
      <c r="C1696" s="9">
        <v>468.6</v>
      </c>
    </row>
    <row r="1697" spans="1:3" x14ac:dyDescent="0.25">
      <c r="A1697" s="8">
        <v>2006</v>
      </c>
      <c r="B1697" s="10" t="s">
        <v>21</v>
      </c>
      <c r="C1697" s="9">
        <v>11937.21</v>
      </c>
    </row>
    <row r="1698" spans="1:3" x14ac:dyDescent="0.25">
      <c r="A1698" s="8">
        <v>2006</v>
      </c>
      <c r="B1698" s="10" t="s">
        <v>149</v>
      </c>
      <c r="C1698" s="9">
        <v>724.3</v>
      </c>
    </row>
    <row r="1699" spans="1:3" x14ac:dyDescent="0.25">
      <c r="A1699" s="8">
        <v>2006</v>
      </c>
      <c r="B1699" s="10" t="s">
        <v>150</v>
      </c>
      <c r="C1699" s="9">
        <v>636.02</v>
      </c>
    </row>
    <row r="1700" spans="1:3" x14ac:dyDescent="0.25">
      <c r="A1700" s="8">
        <v>2006</v>
      </c>
      <c r="B1700" s="10" t="s">
        <v>151</v>
      </c>
      <c r="C1700" s="9">
        <v>469.3</v>
      </c>
    </row>
    <row r="1701" spans="1:3" x14ac:dyDescent="0.25">
      <c r="A1701" s="8">
        <v>2006</v>
      </c>
      <c r="B1701" s="10" t="s">
        <v>152</v>
      </c>
      <c r="C1701" s="9">
        <v>554.65</v>
      </c>
    </row>
    <row r="1702" spans="1:3" x14ac:dyDescent="0.25">
      <c r="A1702" s="8">
        <v>2006</v>
      </c>
      <c r="B1702" s="10" t="s">
        <v>153</v>
      </c>
      <c r="C1702" s="9">
        <v>339.65</v>
      </c>
    </row>
    <row r="1703" spans="1:3" x14ac:dyDescent="0.25">
      <c r="A1703" s="8">
        <v>2006</v>
      </c>
      <c r="B1703" s="10" t="s">
        <v>154</v>
      </c>
      <c r="C1703" s="9">
        <v>427.9</v>
      </c>
    </row>
    <row r="1704" spans="1:3" x14ac:dyDescent="0.25">
      <c r="A1704" s="8">
        <v>2006</v>
      </c>
      <c r="B1704" s="10" t="s">
        <v>155</v>
      </c>
      <c r="C1704" s="9">
        <v>483.66</v>
      </c>
    </row>
    <row r="1705" spans="1:3" x14ac:dyDescent="0.25">
      <c r="A1705" s="8">
        <v>2006</v>
      </c>
      <c r="B1705" s="10" t="s">
        <v>156</v>
      </c>
      <c r="C1705" s="9">
        <v>249.75</v>
      </c>
    </row>
    <row r="1706" spans="1:3" x14ac:dyDescent="0.25">
      <c r="A1706" s="8">
        <v>2006</v>
      </c>
      <c r="B1706" s="10" t="s">
        <v>157</v>
      </c>
      <c r="C1706" s="9">
        <v>144.04</v>
      </c>
    </row>
    <row r="1707" spans="1:3" x14ac:dyDescent="0.25">
      <c r="A1707" s="8">
        <v>2006</v>
      </c>
      <c r="B1707" s="10" t="s">
        <v>158</v>
      </c>
      <c r="C1707" s="9">
        <v>765.28</v>
      </c>
    </row>
    <row r="1708" spans="1:3" x14ac:dyDescent="0.25">
      <c r="A1708" s="8">
        <v>2006</v>
      </c>
      <c r="B1708" s="10" t="s">
        <v>159</v>
      </c>
      <c r="C1708" s="9">
        <v>993.59</v>
      </c>
    </row>
    <row r="1709" spans="1:3" x14ac:dyDescent="0.25">
      <c r="A1709" s="8">
        <v>2006</v>
      </c>
      <c r="B1709" s="10" t="s">
        <v>160</v>
      </c>
      <c r="C1709" s="9">
        <v>221.45</v>
      </c>
    </row>
    <row r="1710" spans="1:3" x14ac:dyDescent="0.25">
      <c r="A1710" s="8">
        <v>2006</v>
      </c>
      <c r="B1710" s="10" t="s">
        <v>161</v>
      </c>
      <c r="C1710" s="9">
        <v>508</v>
      </c>
    </row>
    <row r="1711" spans="1:3" x14ac:dyDescent="0.25">
      <c r="A1711" s="8">
        <v>2006</v>
      </c>
      <c r="B1711" s="10" t="s">
        <v>22</v>
      </c>
      <c r="C1711" s="9">
        <v>6517.59</v>
      </c>
    </row>
    <row r="1712" spans="1:3" x14ac:dyDescent="0.25">
      <c r="A1712" s="8">
        <v>2006</v>
      </c>
      <c r="B1712" s="10" t="s">
        <v>162</v>
      </c>
      <c r="C1712" s="9">
        <v>822.52</v>
      </c>
    </row>
    <row r="1713" spans="1:3" x14ac:dyDescent="0.25">
      <c r="A1713" s="8">
        <v>2006</v>
      </c>
      <c r="B1713" s="10" t="s">
        <v>163</v>
      </c>
      <c r="C1713" s="9">
        <v>497.4</v>
      </c>
    </row>
    <row r="1714" spans="1:3" x14ac:dyDescent="0.25">
      <c r="A1714" s="8">
        <v>2006</v>
      </c>
      <c r="B1714" s="10" t="s">
        <v>164</v>
      </c>
      <c r="C1714" s="9">
        <v>375.87</v>
      </c>
    </row>
    <row r="1715" spans="1:3" x14ac:dyDescent="0.25">
      <c r="A1715" s="8">
        <v>2006</v>
      </c>
      <c r="B1715" s="10" t="s">
        <v>165</v>
      </c>
      <c r="C1715" s="9">
        <v>83.19</v>
      </c>
    </row>
    <row r="1716" spans="1:3" x14ac:dyDescent="0.25">
      <c r="A1716" s="8">
        <v>2006</v>
      </c>
      <c r="B1716" s="10" t="s">
        <v>166</v>
      </c>
      <c r="C1716" s="9">
        <v>545.65</v>
      </c>
    </row>
    <row r="1717" spans="1:3" x14ac:dyDescent="0.25">
      <c r="A1717" s="8">
        <v>2006</v>
      </c>
      <c r="B1717" s="10" t="s">
        <v>167</v>
      </c>
      <c r="C1717" s="9">
        <v>237.73</v>
      </c>
    </row>
    <row r="1718" spans="1:3" x14ac:dyDescent="0.25">
      <c r="A1718" s="8">
        <v>2006</v>
      </c>
      <c r="B1718" s="10" t="s">
        <v>168</v>
      </c>
      <c r="C1718" s="9">
        <v>351.19</v>
      </c>
    </row>
    <row r="1719" spans="1:3" x14ac:dyDescent="0.25">
      <c r="A1719" s="8">
        <v>2006</v>
      </c>
      <c r="B1719" s="10" t="s">
        <v>169</v>
      </c>
      <c r="C1719" s="9">
        <v>250.89</v>
      </c>
    </row>
    <row r="1720" spans="1:3" x14ac:dyDescent="0.25">
      <c r="A1720" s="8">
        <v>2006</v>
      </c>
      <c r="B1720" s="10" t="s">
        <v>170</v>
      </c>
      <c r="C1720" s="9">
        <v>218.72</v>
      </c>
    </row>
    <row r="1721" spans="1:3" x14ac:dyDescent="0.25">
      <c r="A1721" s="8">
        <v>2006</v>
      </c>
      <c r="B1721" s="10" t="s">
        <v>171</v>
      </c>
      <c r="C1721" s="9">
        <v>501.7</v>
      </c>
    </row>
    <row r="1722" spans="1:3" x14ac:dyDescent="0.25">
      <c r="A1722" s="8">
        <v>2006</v>
      </c>
      <c r="B1722" s="10" t="s">
        <v>172</v>
      </c>
      <c r="C1722" s="9">
        <v>414.7</v>
      </c>
    </row>
    <row r="1723" spans="1:3" x14ac:dyDescent="0.25">
      <c r="A1723" s="8">
        <v>2006</v>
      </c>
      <c r="B1723" s="10" t="s">
        <v>173</v>
      </c>
      <c r="C1723" s="9">
        <v>4299.5600000000004</v>
      </c>
    </row>
    <row r="1724" spans="1:3" x14ac:dyDescent="0.25">
      <c r="A1724" s="8">
        <v>2005</v>
      </c>
      <c r="B1724" s="10" t="s">
        <v>58</v>
      </c>
      <c r="C1724" s="9">
        <v>1538</v>
      </c>
    </row>
    <row r="1725" spans="1:3" x14ac:dyDescent="0.25">
      <c r="A1725" s="8">
        <v>2005</v>
      </c>
      <c r="B1725" s="10" t="s">
        <v>59</v>
      </c>
      <c r="C1725" s="9">
        <v>1042.53</v>
      </c>
    </row>
    <row r="1726" spans="1:3" x14ac:dyDescent="0.25">
      <c r="A1726" s="8">
        <v>2005</v>
      </c>
      <c r="B1726" s="10" t="s">
        <v>60</v>
      </c>
      <c r="C1726" s="9">
        <v>927.3</v>
      </c>
    </row>
    <row r="1727" spans="1:3" x14ac:dyDescent="0.25">
      <c r="A1727" s="8">
        <v>2005</v>
      </c>
      <c r="B1727" s="10" t="s">
        <v>61</v>
      </c>
      <c r="C1727" s="9">
        <v>726</v>
      </c>
    </row>
    <row r="1728" spans="1:3" x14ac:dyDescent="0.25">
      <c r="A1728" s="8">
        <v>2005</v>
      </c>
      <c r="B1728" s="10" t="s">
        <v>62</v>
      </c>
      <c r="C1728" s="9">
        <v>288</v>
      </c>
    </row>
    <row r="1729" spans="1:3" x14ac:dyDescent="0.25">
      <c r="A1729" s="8">
        <v>2005</v>
      </c>
      <c r="B1729" s="10" t="s">
        <v>63</v>
      </c>
      <c r="C1729" s="9">
        <v>1073</v>
      </c>
    </row>
    <row r="1730" spans="1:3" x14ac:dyDescent="0.25">
      <c r="A1730" s="8">
        <v>2005</v>
      </c>
      <c r="B1730" s="10" t="s">
        <v>64</v>
      </c>
      <c r="C1730" s="9">
        <v>418</v>
      </c>
    </row>
    <row r="1731" spans="1:3" x14ac:dyDescent="0.25">
      <c r="A1731" s="8">
        <v>2005</v>
      </c>
      <c r="B1731" s="10" t="s">
        <v>65</v>
      </c>
      <c r="C1731" s="9">
        <v>337</v>
      </c>
    </row>
    <row r="1732" spans="1:3" x14ac:dyDescent="0.25">
      <c r="A1732" s="8">
        <v>2005</v>
      </c>
      <c r="B1732" s="10" t="s">
        <v>66</v>
      </c>
      <c r="C1732" s="9">
        <v>684</v>
      </c>
    </row>
    <row r="1733" spans="1:3" x14ac:dyDescent="0.25">
      <c r="A1733" s="8">
        <v>2005</v>
      </c>
      <c r="B1733" s="10" t="s">
        <v>67</v>
      </c>
      <c r="C1733" s="9">
        <v>396</v>
      </c>
    </row>
    <row r="1734" spans="1:3" x14ac:dyDescent="0.25">
      <c r="A1734" s="8">
        <v>2005</v>
      </c>
      <c r="B1734" s="10" t="s">
        <v>68</v>
      </c>
      <c r="C1734" s="9">
        <v>866</v>
      </c>
    </row>
    <row r="1735" spans="1:3" x14ac:dyDescent="0.25">
      <c r="A1735" s="8">
        <v>2005</v>
      </c>
      <c r="B1735" s="10" t="s">
        <v>69</v>
      </c>
      <c r="C1735" s="9">
        <v>679.6</v>
      </c>
    </row>
    <row r="1736" spans="1:3" x14ac:dyDescent="0.25">
      <c r="A1736" s="8">
        <v>2005</v>
      </c>
      <c r="B1736" s="10" t="s">
        <v>70</v>
      </c>
      <c r="C1736" s="9">
        <v>421.8</v>
      </c>
    </row>
    <row r="1737" spans="1:3" x14ac:dyDescent="0.25">
      <c r="A1737" s="8">
        <v>2005</v>
      </c>
      <c r="B1737" s="10" t="s">
        <v>17</v>
      </c>
      <c r="C1737" s="9">
        <v>9397.23</v>
      </c>
    </row>
    <row r="1738" spans="1:3" x14ac:dyDescent="0.25">
      <c r="A1738" s="8">
        <v>2005</v>
      </c>
      <c r="B1738" s="10" t="s">
        <v>71</v>
      </c>
      <c r="C1738" s="9">
        <v>1890.26</v>
      </c>
    </row>
    <row r="1739" spans="1:3" x14ac:dyDescent="0.25">
      <c r="A1739" s="8">
        <v>2005</v>
      </c>
      <c r="B1739" s="10" t="s">
        <v>72</v>
      </c>
      <c r="C1739" s="9">
        <v>689.8</v>
      </c>
    </row>
    <row r="1740" spans="1:3" x14ac:dyDescent="0.25">
      <c r="A1740" s="8">
        <v>2005</v>
      </c>
      <c r="B1740" s="10" t="s">
        <v>73</v>
      </c>
      <c r="C1740" s="9">
        <v>559.5</v>
      </c>
    </row>
    <row r="1741" spans="1:3" x14ac:dyDescent="0.25">
      <c r="A1741" s="8">
        <v>2005</v>
      </c>
      <c r="B1741" s="10" t="s">
        <v>74</v>
      </c>
      <c r="C1741" s="9">
        <v>407.34</v>
      </c>
    </row>
    <row r="1742" spans="1:3" x14ac:dyDescent="0.25">
      <c r="A1742" s="8">
        <v>2005</v>
      </c>
      <c r="B1742" s="10" t="s">
        <v>75</v>
      </c>
      <c r="C1742" s="9">
        <v>743.39</v>
      </c>
    </row>
    <row r="1743" spans="1:3" x14ac:dyDescent="0.25">
      <c r="A1743" s="8">
        <v>2005</v>
      </c>
      <c r="B1743" s="10" t="s">
        <v>76</v>
      </c>
      <c r="C1743" s="9">
        <v>732.28</v>
      </c>
    </row>
    <row r="1744" spans="1:3" x14ac:dyDescent="0.25">
      <c r="A1744" s="8">
        <v>2005</v>
      </c>
      <c r="B1744" s="10" t="s">
        <v>77</v>
      </c>
      <c r="C1744" s="9">
        <v>452.21</v>
      </c>
    </row>
    <row r="1745" spans="1:3" x14ac:dyDescent="0.25">
      <c r="A1745" s="8">
        <v>2005</v>
      </c>
      <c r="B1745" s="10" t="s">
        <v>78</v>
      </c>
      <c r="C1745" s="9">
        <v>296.02</v>
      </c>
    </row>
    <row r="1746" spans="1:3" x14ac:dyDescent="0.25">
      <c r="A1746" s="8">
        <v>2005</v>
      </c>
      <c r="B1746" s="10" t="s">
        <v>79</v>
      </c>
      <c r="C1746" s="9">
        <v>778.75</v>
      </c>
    </row>
    <row r="1747" spans="1:3" x14ac:dyDescent="0.25">
      <c r="A1747" s="8">
        <v>2005</v>
      </c>
      <c r="B1747" s="10" t="s">
        <v>80</v>
      </c>
      <c r="C1747" s="9">
        <v>468.5</v>
      </c>
    </row>
    <row r="1748" spans="1:3" x14ac:dyDescent="0.25">
      <c r="A1748" s="8">
        <v>2005</v>
      </c>
      <c r="B1748" s="10" t="s">
        <v>81</v>
      </c>
      <c r="C1748" s="9">
        <v>750.7</v>
      </c>
    </row>
    <row r="1749" spans="1:3" x14ac:dyDescent="0.25">
      <c r="A1749" s="8">
        <v>2005</v>
      </c>
      <c r="B1749" s="10" t="s">
        <v>82</v>
      </c>
      <c r="C1749" s="9">
        <v>655.9</v>
      </c>
    </row>
    <row r="1750" spans="1:3" x14ac:dyDescent="0.25">
      <c r="A1750" s="8">
        <v>2005</v>
      </c>
      <c r="B1750" s="10" t="s">
        <v>83</v>
      </c>
      <c r="C1750" s="9">
        <v>271.8</v>
      </c>
    </row>
    <row r="1751" spans="1:3" x14ac:dyDescent="0.25">
      <c r="A1751" s="8">
        <v>2005</v>
      </c>
      <c r="B1751" s="10" t="s">
        <v>84</v>
      </c>
      <c r="C1751" s="9">
        <v>400.5</v>
      </c>
    </row>
    <row r="1752" spans="1:3" x14ac:dyDescent="0.25">
      <c r="A1752" s="8">
        <v>2005</v>
      </c>
      <c r="B1752" s="10" t="s">
        <v>85</v>
      </c>
      <c r="C1752" s="9">
        <v>439</v>
      </c>
    </row>
    <row r="1753" spans="1:3" x14ac:dyDescent="0.25">
      <c r="A1753" s="8">
        <v>2005</v>
      </c>
      <c r="B1753" s="10" t="s">
        <v>86</v>
      </c>
      <c r="C1753" s="9">
        <v>485.9</v>
      </c>
    </row>
    <row r="1754" spans="1:3" x14ac:dyDescent="0.25">
      <c r="A1754" s="8">
        <v>2005</v>
      </c>
      <c r="B1754" s="10" t="s">
        <v>87</v>
      </c>
      <c r="C1754" s="9">
        <v>102.5</v>
      </c>
    </row>
    <row r="1755" spans="1:3" x14ac:dyDescent="0.25">
      <c r="A1755" s="8">
        <v>2005</v>
      </c>
      <c r="B1755" s="10" t="s">
        <v>80</v>
      </c>
      <c r="C1755" s="9">
        <v>568.6</v>
      </c>
    </row>
    <row r="1756" spans="1:3" x14ac:dyDescent="0.25">
      <c r="A1756" s="8">
        <v>2005</v>
      </c>
      <c r="B1756" s="10" t="s">
        <v>88</v>
      </c>
      <c r="C1756" s="9">
        <v>463</v>
      </c>
    </row>
    <row r="1757" spans="1:3" x14ac:dyDescent="0.25">
      <c r="A1757" s="8">
        <v>2005</v>
      </c>
      <c r="B1757" s="10" t="s">
        <v>89</v>
      </c>
      <c r="C1757" s="9">
        <v>223</v>
      </c>
    </row>
    <row r="1758" spans="1:3" x14ac:dyDescent="0.25">
      <c r="A1758" s="8">
        <v>2005</v>
      </c>
      <c r="B1758" s="10" t="s">
        <v>90</v>
      </c>
      <c r="C1758" s="9">
        <v>125</v>
      </c>
    </row>
    <row r="1759" spans="1:3" x14ac:dyDescent="0.25">
      <c r="A1759" s="8">
        <v>2005</v>
      </c>
      <c r="B1759" s="10" t="s">
        <v>91</v>
      </c>
      <c r="C1759" s="9">
        <v>71</v>
      </c>
    </row>
    <row r="1760" spans="1:3" x14ac:dyDescent="0.25">
      <c r="A1760" s="8">
        <v>2005</v>
      </c>
      <c r="B1760" s="10" t="s">
        <v>92</v>
      </c>
      <c r="C1760" s="9">
        <v>567</v>
      </c>
    </row>
    <row r="1761" spans="1:3" x14ac:dyDescent="0.25">
      <c r="A1761" s="8">
        <v>2005</v>
      </c>
      <c r="B1761" s="10" t="s">
        <v>93</v>
      </c>
      <c r="C1761" s="9">
        <v>411</v>
      </c>
    </row>
    <row r="1762" spans="1:3" x14ac:dyDescent="0.25">
      <c r="A1762" s="8">
        <v>2005</v>
      </c>
      <c r="B1762" s="10" t="s">
        <v>94</v>
      </c>
      <c r="C1762" s="9">
        <v>144</v>
      </c>
    </row>
    <row r="1763" spans="1:3" x14ac:dyDescent="0.25">
      <c r="A1763" s="8">
        <v>2005</v>
      </c>
      <c r="B1763" s="10" t="s">
        <v>95</v>
      </c>
      <c r="C1763" s="9">
        <v>258</v>
      </c>
    </row>
    <row r="1764" spans="1:3" x14ac:dyDescent="0.25">
      <c r="A1764" s="8">
        <v>2005</v>
      </c>
      <c r="B1764" s="10" t="s">
        <v>18</v>
      </c>
      <c r="C1764" s="9">
        <v>12954.95</v>
      </c>
    </row>
    <row r="1765" spans="1:3" x14ac:dyDescent="0.25">
      <c r="A1765" s="8">
        <v>2005</v>
      </c>
      <c r="B1765" s="10" t="s">
        <v>96</v>
      </c>
      <c r="C1765" s="9">
        <v>949.68</v>
      </c>
    </row>
    <row r="1766" spans="1:3" x14ac:dyDescent="0.25">
      <c r="A1766" s="8">
        <v>2005</v>
      </c>
      <c r="B1766" s="10" t="s">
        <v>97</v>
      </c>
      <c r="C1766" s="9">
        <v>827.75</v>
      </c>
    </row>
    <row r="1767" spans="1:3" x14ac:dyDescent="0.25">
      <c r="A1767" s="8">
        <v>2005</v>
      </c>
      <c r="B1767" s="10" t="s">
        <v>98</v>
      </c>
      <c r="C1767" s="9">
        <v>141.57</v>
      </c>
    </row>
    <row r="1768" spans="1:3" x14ac:dyDescent="0.25">
      <c r="A1768" s="8">
        <v>2005</v>
      </c>
      <c r="B1768" s="10" t="s">
        <v>99</v>
      </c>
      <c r="C1768" s="9">
        <v>580.03</v>
      </c>
    </row>
    <row r="1769" spans="1:3" x14ac:dyDescent="0.25">
      <c r="A1769" s="8">
        <v>2005</v>
      </c>
      <c r="B1769" s="10" t="s">
        <v>100</v>
      </c>
      <c r="C1769" s="9">
        <v>410.29</v>
      </c>
    </row>
    <row r="1770" spans="1:3" x14ac:dyDescent="0.25">
      <c r="A1770" s="8">
        <v>2005</v>
      </c>
      <c r="B1770" s="10" t="s">
        <v>101</v>
      </c>
      <c r="C1770" s="9">
        <v>367.6</v>
      </c>
    </row>
    <row r="1771" spans="1:3" x14ac:dyDescent="0.25">
      <c r="A1771" s="8">
        <v>2005</v>
      </c>
      <c r="B1771" s="10" t="s">
        <v>102</v>
      </c>
      <c r="C1771" s="9">
        <v>370.69</v>
      </c>
    </row>
    <row r="1772" spans="1:3" x14ac:dyDescent="0.25">
      <c r="A1772" s="8">
        <v>2005</v>
      </c>
      <c r="B1772" s="10" t="s">
        <v>103</v>
      </c>
      <c r="C1772" s="9">
        <v>656.07</v>
      </c>
    </row>
    <row r="1773" spans="1:3" x14ac:dyDescent="0.25">
      <c r="A1773" s="8">
        <v>2005</v>
      </c>
      <c r="B1773" s="10" t="s">
        <v>104</v>
      </c>
      <c r="C1773" s="9">
        <v>243.46</v>
      </c>
    </row>
    <row r="1774" spans="1:3" x14ac:dyDescent="0.25">
      <c r="A1774" s="8">
        <v>2005</v>
      </c>
      <c r="B1774" s="10" t="s">
        <v>19</v>
      </c>
      <c r="C1774" s="9">
        <v>4547.1400000000003</v>
      </c>
    </row>
    <row r="1775" spans="1:3" x14ac:dyDescent="0.25">
      <c r="A1775" s="8">
        <v>2005</v>
      </c>
      <c r="B1775" s="10" t="s">
        <v>105</v>
      </c>
      <c r="C1775" s="9">
        <v>2798</v>
      </c>
    </row>
    <row r="1776" spans="1:3" x14ac:dyDescent="0.25">
      <c r="A1776" s="8">
        <v>2005</v>
      </c>
      <c r="B1776" s="10" t="s">
        <v>106</v>
      </c>
      <c r="C1776" s="9">
        <v>1221.72</v>
      </c>
    </row>
    <row r="1777" spans="1:3" x14ac:dyDescent="0.25">
      <c r="A1777" s="8">
        <v>2005</v>
      </c>
      <c r="B1777" s="10" t="s">
        <v>107</v>
      </c>
      <c r="C1777" s="9">
        <v>367</v>
      </c>
    </row>
    <row r="1778" spans="1:3" x14ac:dyDescent="0.25">
      <c r="A1778" s="8">
        <v>2005</v>
      </c>
      <c r="B1778" s="10" t="s">
        <v>108</v>
      </c>
      <c r="C1778" s="9">
        <v>493.69</v>
      </c>
    </row>
    <row r="1779" spans="1:3" x14ac:dyDescent="0.25">
      <c r="A1779" s="8">
        <v>2005</v>
      </c>
      <c r="B1779" s="10" t="s">
        <v>109</v>
      </c>
      <c r="C1779" s="9">
        <v>306.14</v>
      </c>
    </row>
    <row r="1780" spans="1:3" x14ac:dyDescent="0.25">
      <c r="A1780" s="8">
        <v>2005</v>
      </c>
      <c r="B1780" s="10" t="s">
        <v>110</v>
      </c>
      <c r="C1780" s="9">
        <v>423.75</v>
      </c>
    </row>
    <row r="1781" spans="1:3" x14ac:dyDescent="0.25">
      <c r="A1781" s="8">
        <v>2005</v>
      </c>
      <c r="B1781" s="10" t="s">
        <v>111</v>
      </c>
      <c r="C1781" s="9">
        <v>356.86</v>
      </c>
    </row>
    <row r="1782" spans="1:3" x14ac:dyDescent="0.25">
      <c r="A1782" s="8">
        <v>2005</v>
      </c>
      <c r="B1782" s="10" t="s">
        <v>112</v>
      </c>
      <c r="C1782" s="9">
        <v>336.46</v>
      </c>
    </row>
    <row r="1783" spans="1:3" x14ac:dyDescent="0.25">
      <c r="A1783" s="8">
        <v>2005</v>
      </c>
      <c r="B1783" s="10" t="s">
        <v>113</v>
      </c>
      <c r="C1783" s="9">
        <v>152.18</v>
      </c>
    </row>
    <row r="1784" spans="1:3" x14ac:dyDescent="0.25">
      <c r="A1784" s="8">
        <v>2005</v>
      </c>
      <c r="B1784" s="10" t="s">
        <v>114</v>
      </c>
      <c r="C1784" s="9">
        <v>276.04000000000002</v>
      </c>
    </row>
    <row r="1785" spans="1:3" x14ac:dyDescent="0.25">
      <c r="A1785" s="8">
        <v>2005</v>
      </c>
      <c r="B1785" s="10" t="s">
        <v>115</v>
      </c>
      <c r="C1785" s="9">
        <v>423.3</v>
      </c>
    </row>
    <row r="1786" spans="1:3" x14ac:dyDescent="0.25">
      <c r="A1786" s="8">
        <v>2005</v>
      </c>
      <c r="B1786" s="10" t="s">
        <v>116</v>
      </c>
      <c r="C1786" s="9">
        <v>396.2</v>
      </c>
    </row>
    <row r="1787" spans="1:3" x14ac:dyDescent="0.25">
      <c r="A1787" s="8">
        <v>2005</v>
      </c>
      <c r="B1787" s="10" t="s">
        <v>117</v>
      </c>
      <c r="C1787" s="9">
        <v>626.20000000000005</v>
      </c>
    </row>
    <row r="1788" spans="1:3" x14ac:dyDescent="0.25">
      <c r="A1788" s="8">
        <v>2005</v>
      </c>
      <c r="B1788" s="10" t="s">
        <v>118</v>
      </c>
      <c r="C1788" s="9">
        <v>448.99</v>
      </c>
    </row>
    <row r="1789" spans="1:3" x14ac:dyDescent="0.25">
      <c r="A1789" s="8">
        <v>2005</v>
      </c>
      <c r="B1789" s="10" t="s">
        <v>119</v>
      </c>
      <c r="C1789" s="9">
        <v>564.53</v>
      </c>
    </row>
    <row r="1790" spans="1:3" x14ac:dyDescent="0.25">
      <c r="A1790" s="8">
        <v>2005</v>
      </c>
      <c r="B1790" s="10" t="s">
        <v>120</v>
      </c>
      <c r="C1790" s="9">
        <v>375.12</v>
      </c>
    </row>
    <row r="1791" spans="1:3" x14ac:dyDescent="0.25">
      <c r="A1791" s="8">
        <v>2005</v>
      </c>
      <c r="B1791" s="10" t="s">
        <v>20</v>
      </c>
      <c r="C1791" s="9">
        <v>9566.18</v>
      </c>
    </row>
    <row r="1792" spans="1:3" x14ac:dyDescent="0.25">
      <c r="A1792" s="8">
        <v>2005</v>
      </c>
      <c r="B1792" s="10" t="s">
        <v>121</v>
      </c>
      <c r="C1792" s="9">
        <v>858</v>
      </c>
    </row>
    <row r="1793" spans="1:3" x14ac:dyDescent="0.25">
      <c r="A1793" s="8">
        <v>2005</v>
      </c>
      <c r="B1793" s="10" t="s">
        <v>122</v>
      </c>
      <c r="C1793" s="9">
        <v>252.8</v>
      </c>
    </row>
    <row r="1794" spans="1:3" x14ac:dyDescent="0.25">
      <c r="A1794" s="8">
        <v>2005</v>
      </c>
      <c r="B1794" s="10" t="s">
        <v>123</v>
      </c>
      <c r="C1794" s="9">
        <v>105.67</v>
      </c>
    </row>
    <row r="1795" spans="1:3" x14ac:dyDescent="0.25">
      <c r="A1795" s="8">
        <v>2005</v>
      </c>
      <c r="B1795" s="10" t="s">
        <v>124</v>
      </c>
      <c r="C1795" s="9">
        <v>470.3</v>
      </c>
    </row>
    <row r="1796" spans="1:3" x14ac:dyDescent="0.25">
      <c r="A1796" s="8">
        <v>2005</v>
      </c>
      <c r="B1796" s="10" t="s">
        <v>125</v>
      </c>
      <c r="C1796" s="9">
        <v>673.4</v>
      </c>
    </row>
    <row r="1797" spans="1:3" x14ac:dyDescent="0.25">
      <c r="A1797" s="8">
        <v>2005</v>
      </c>
      <c r="B1797" s="10" t="s">
        <v>126</v>
      </c>
      <c r="C1797" s="9">
        <v>264.87</v>
      </c>
    </row>
    <row r="1798" spans="1:3" x14ac:dyDescent="0.25">
      <c r="A1798" s="8">
        <v>2005</v>
      </c>
      <c r="B1798" s="10" t="s">
        <v>127</v>
      </c>
      <c r="C1798" s="9">
        <v>559.55999999999995</v>
      </c>
    </row>
    <row r="1799" spans="1:3" x14ac:dyDescent="0.25">
      <c r="A1799" s="8">
        <v>2005</v>
      </c>
      <c r="B1799" s="10" t="s">
        <v>128</v>
      </c>
      <c r="C1799" s="9">
        <v>404.9</v>
      </c>
    </row>
    <row r="1800" spans="1:3" x14ac:dyDescent="0.25">
      <c r="A1800" s="8">
        <v>2005</v>
      </c>
      <c r="B1800" s="10" t="s">
        <v>129</v>
      </c>
      <c r="C1800" s="9">
        <v>588.26</v>
      </c>
    </row>
    <row r="1801" spans="1:3" x14ac:dyDescent="0.25">
      <c r="A1801" s="8">
        <v>2005</v>
      </c>
      <c r="B1801" s="10" t="s">
        <v>130</v>
      </c>
      <c r="C1801" s="9">
        <v>285.3</v>
      </c>
    </row>
    <row r="1802" spans="1:3" x14ac:dyDescent="0.25">
      <c r="A1802" s="8">
        <v>2005</v>
      </c>
      <c r="B1802" s="10" t="s">
        <v>131</v>
      </c>
      <c r="C1802" s="9">
        <v>639.29999999999995</v>
      </c>
    </row>
    <row r="1803" spans="1:3" x14ac:dyDescent="0.25">
      <c r="A1803" s="8">
        <v>2005</v>
      </c>
      <c r="B1803" s="10" t="s">
        <v>132</v>
      </c>
      <c r="C1803" s="9">
        <v>365.1</v>
      </c>
    </row>
    <row r="1804" spans="1:3" x14ac:dyDescent="0.25">
      <c r="A1804" s="8">
        <v>2005</v>
      </c>
      <c r="B1804" s="10" t="s">
        <v>133</v>
      </c>
      <c r="C1804" s="9">
        <v>290.62</v>
      </c>
    </row>
    <row r="1805" spans="1:3" x14ac:dyDescent="0.25">
      <c r="A1805" s="8">
        <v>2005</v>
      </c>
      <c r="B1805" s="10" t="s">
        <v>134</v>
      </c>
      <c r="C1805" s="9">
        <v>722.61</v>
      </c>
    </row>
    <row r="1806" spans="1:3" x14ac:dyDescent="0.25">
      <c r="A1806" s="8">
        <v>2005</v>
      </c>
      <c r="B1806" s="10" t="s">
        <v>135</v>
      </c>
      <c r="C1806" s="9">
        <v>536.9</v>
      </c>
    </row>
    <row r="1807" spans="1:3" x14ac:dyDescent="0.25">
      <c r="A1807" s="8">
        <v>2005</v>
      </c>
      <c r="B1807" s="10" t="s">
        <v>136</v>
      </c>
      <c r="C1807" s="9">
        <v>460.6</v>
      </c>
    </row>
    <row r="1808" spans="1:3" x14ac:dyDescent="0.25">
      <c r="A1808" s="8">
        <v>2005</v>
      </c>
      <c r="B1808" s="10" t="s">
        <v>137</v>
      </c>
      <c r="C1808" s="9">
        <v>407.34</v>
      </c>
    </row>
    <row r="1809" spans="1:3" x14ac:dyDescent="0.25">
      <c r="A1809" s="8">
        <v>2005</v>
      </c>
      <c r="B1809" s="10" t="s">
        <v>138</v>
      </c>
      <c r="C1809" s="9">
        <v>407.58</v>
      </c>
    </row>
    <row r="1810" spans="1:3" x14ac:dyDescent="0.25">
      <c r="A1810" s="8">
        <v>2005</v>
      </c>
      <c r="B1810" s="10" t="s">
        <v>139</v>
      </c>
      <c r="C1810" s="9">
        <v>451.61</v>
      </c>
    </row>
    <row r="1811" spans="1:3" x14ac:dyDescent="0.25">
      <c r="A1811" s="8">
        <v>2005</v>
      </c>
      <c r="B1811" s="10" t="s">
        <v>140</v>
      </c>
      <c r="C1811" s="9">
        <v>466.1</v>
      </c>
    </row>
    <row r="1812" spans="1:3" x14ac:dyDescent="0.25">
      <c r="A1812" s="8">
        <v>2005</v>
      </c>
      <c r="B1812" s="10" t="s">
        <v>141</v>
      </c>
      <c r="C1812" s="9">
        <v>153.30000000000001</v>
      </c>
    </row>
    <row r="1813" spans="1:3" x14ac:dyDescent="0.25">
      <c r="A1813" s="8">
        <v>2005</v>
      </c>
      <c r="B1813" s="10" t="s">
        <v>142</v>
      </c>
      <c r="C1813" s="9">
        <v>108.2</v>
      </c>
    </row>
    <row r="1814" spans="1:3" x14ac:dyDescent="0.25">
      <c r="A1814" s="8">
        <v>2005</v>
      </c>
      <c r="B1814" s="10" t="s">
        <v>143</v>
      </c>
      <c r="C1814" s="9">
        <v>111.59</v>
      </c>
    </row>
    <row r="1815" spans="1:3" x14ac:dyDescent="0.25">
      <c r="A1815" s="8">
        <v>2005</v>
      </c>
      <c r="B1815" s="10" t="s">
        <v>144</v>
      </c>
      <c r="C1815" s="9">
        <v>381.31</v>
      </c>
    </row>
    <row r="1816" spans="1:3" x14ac:dyDescent="0.25">
      <c r="A1816" s="8">
        <v>2005</v>
      </c>
      <c r="B1816" s="10" t="s">
        <v>145</v>
      </c>
      <c r="C1816" s="9">
        <v>533.76</v>
      </c>
    </row>
    <row r="1817" spans="1:3" x14ac:dyDescent="0.25">
      <c r="A1817" s="8">
        <v>2005</v>
      </c>
      <c r="B1817" s="10" t="s">
        <v>146</v>
      </c>
      <c r="C1817" s="9">
        <v>181.62</v>
      </c>
    </row>
    <row r="1818" spans="1:3" x14ac:dyDescent="0.25">
      <c r="A1818" s="8">
        <v>2005</v>
      </c>
      <c r="B1818" s="10" t="s">
        <v>147</v>
      </c>
      <c r="C1818" s="9">
        <v>171.49</v>
      </c>
    </row>
    <row r="1819" spans="1:3" x14ac:dyDescent="0.25">
      <c r="A1819" s="8">
        <v>2005</v>
      </c>
      <c r="B1819" s="10" t="s">
        <v>148</v>
      </c>
      <c r="C1819" s="9">
        <v>468.03</v>
      </c>
    </row>
    <row r="1820" spans="1:3" x14ac:dyDescent="0.25">
      <c r="A1820" s="8">
        <v>2005</v>
      </c>
      <c r="B1820" s="10" t="s">
        <v>21</v>
      </c>
      <c r="C1820" s="9">
        <v>11320.12</v>
      </c>
    </row>
    <row r="1821" spans="1:3" x14ac:dyDescent="0.25">
      <c r="A1821" s="8">
        <v>2005</v>
      </c>
      <c r="B1821" s="10" t="s">
        <v>149</v>
      </c>
      <c r="C1821" s="9">
        <v>716</v>
      </c>
    </row>
    <row r="1822" spans="1:3" x14ac:dyDescent="0.25">
      <c r="A1822" s="8">
        <v>2005</v>
      </c>
      <c r="B1822" s="10" t="s">
        <v>150</v>
      </c>
      <c r="C1822" s="9">
        <v>641.70000000000005</v>
      </c>
    </row>
    <row r="1823" spans="1:3" x14ac:dyDescent="0.25">
      <c r="A1823" s="8">
        <v>2005</v>
      </c>
      <c r="B1823" s="10" t="s">
        <v>151</v>
      </c>
      <c r="C1823" s="9">
        <v>476.09</v>
      </c>
    </row>
    <row r="1824" spans="1:3" x14ac:dyDescent="0.25">
      <c r="A1824" s="8">
        <v>2005</v>
      </c>
      <c r="B1824" s="10" t="s">
        <v>152</v>
      </c>
      <c r="C1824" s="9">
        <v>557.20000000000005</v>
      </c>
    </row>
    <row r="1825" spans="1:3" x14ac:dyDescent="0.25">
      <c r="A1825" s="8">
        <v>2005</v>
      </c>
      <c r="B1825" s="10" t="s">
        <v>153</v>
      </c>
      <c r="C1825" s="9">
        <v>340.61</v>
      </c>
    </row>
    <row r="1826" spans="1:3" x14ac:dyDescent="0.25">
      <c r="A1826" s="8">
        <v>2005</v>
      </c>
      <c r="B1826" s="10" t="s">
        <v>154</v>
      </c>
      <c r="C1826" s="9">
        <v>429.57</v>
      </c>
    </row>
    <row r="1827" spans="1:3" x14ac:dyDescent="0.25">
      <c r="A1827" s="8">
        <v>2005</v>
      </c>
      <c r="B1827" s="10" t="s">
        <v>155</v>
      </c>
      <c r="C1827" s="9">
        <v>481.8</v>
      </c>
    </row>
    <row r="1828" spans="1:3" x14ac:dyDescent="0.25">
      <c r="A1828" s="8">
        <v>2005</v>
      </c>
      <c r="B1828" s="10" t="s">
        <v>156</v>
      </c>
      <c r="C1828" s="9">
        <v>252.48</v>
      </c>
    </row>
    <row r="1829" spans="1:3" x14ac:dyDescent="0.25">
      <c r="A1829" s="8">
        <v>2005</v>
      </c>
      <c r="B1829" s="10" t="s">
        <v>157</v>
      </c>
      <c r="C1829" s="9">
        <v>143.52000000000001</v>
      </c>
    </row>
    <row r="1830" spans="1:3" x14ac:dyDescent="0.25">
      <c r="A1830" s="8">
        <v>2005</v>
      </c>
      <c r="B1830" s="10" t="s">
        <v>158</v>
      </c>
      <c r="C1830" s="9">
        <v>765.2</v>
      </c>
    </row>
    <row r="1831" spans="1:3" x14ac:dyDescent="0.25">
      <c r="A1831" s="8">
        <v>2005</v>
      </c>
      <c r="B1831" s="10" t="s">
        <v>159</v>
      </c>
      <c r="C1831" s="9">
        <v>1067.3900000000001</v>
      </c>
    </row>
    <row r="1832" spans="1:3" x14ac:dyDescent="0.25">
      <c r="A1832" s="8">
        <v>2005</v>
      </c>
      <c r="B1832" s="10" t="s">
        <v>160</v>
      </c>
      <c r="C1832" s="9">
        <v>220.54</v>
      </c>
    </row>
    <row r="1833" spans="1:3" x14ac:dyDescent="0.25">
      <c r="A1833" s="8">
        <v>2005</v>
      </c>
      <c r="B1833" s="10" t="s">
        <v>161</v>
      </c>
      <c r="C1833" s="9">
        <v>520.53</v>
      </c>
    </row>
    <row r="1834" spans="1:3" x14ac:dyDescent="0.25">
      <c r="A1834" s="8">
        <v>2005</v>
      </c>
      <c r="B1834" s="10" t="s">
        <v>22</v>
      </c>
      <c r="C1834" s="9">
        <v>6612.63</v>
      </c>
    </row>
    <row r="1835" spans="1:3" x14ac:dyDescent="0.25">
      <c r="A1835" s="8">
        <v>2005</v>
      </c>
      <c r="B1835" s="10" t="s">
        <v>162</v>
      </c>
      <c r="C1835" s="9">
        <v>806.81</v>
      </c>
    </row>
    <row r="1836" spans="1:3" x14ac:dyDescent="0.25">
      <c r="A1836" s="8">
        <v>2005</v>
      </c>
      <c r="B1836" s="10" t="s">
        <v>163</v>
      </c>
      <c r="C1836" s="9">
        <v>498.07</v>
      </c>
    </row>
    <row r="1837" spans="1:3" x14ac:dyDescent="0.25">
      <c r="A1837" s="8">
        <v>2005</v>
      </c>
      <c r="B1837" s="10" t="s">
        <v>164</v>
      </c>
      <c r="C1837" s="9">
        <v>373.7</v>
      </c>
    </row>
    <row r="1838" spans="1:3" x14ac:dyDescent="0.25">
      <c r="A1838" s="8">
        <v>2005</v>
      </c>
      <c r="B1838" s="10" t="s">
        <v>165</v>
      </c>
      <c r="C1838" s="9">
        <v>84.37</v>
      </c>
    </row>
    <row r="1839" spans="1:3" x14ac:dyDescent="0.25">
      <c r="A1839" s="8">
        <v>2005</v>
      </c>
      <c r="B1839" s="10" t="s">
        <v>166</v>
      </c>
      <c r="C1839" s="9">
        <v>547.11</v>
      </c>
    </row>
    <row r="1840" spans="1:3" x14ac:dyDescent="0.25">
      <c r="A1840" s="8">
        <v>2005</v>
      </c>
      <c r="B1840" s="10" t="s">
        <v>167</v>
      </c>
      <c r="C1840" s="9">
        <v>241.98</v>
      </c>
    </row>
    <row r="1841" spans="1:3" x14ac:dyDescent="0.25">
      <c r="A1841" s="8">
        <v>2005</v>
      </c>
      <c r="B1841" s="10" t="s">
        <v>168</v>
      </c>
      <c r="C1841" s="9">
        <v>348.93</v>
      </c>
    </row>
    <row r="1842" spans="1:3" x14ac:dyDescent="0.25">
      <c r="A1842" s="8">
        <v>2005</v>
      </c>
      <c r="B1842" s="10" t="s">
        <v>169</v>
      </c>
      <c r="C1842" s="9">
        <v>257.64999999999998</v>
      </c>
    </row>
    <row r="1843" spans="1:3" x14ac:dyDescent="0.25">
      <c r="A1843" s="8">
        <v>2005</v>
      </c>
      <c r="B1843" s="10" t="s">
        <v>170</v>
      </c>
      <c r="C1843" s="9">
        <v>218.2</v>
      </c>
    </row>
    <row r="1844" spans="1:3" x14ac:dyDescent="0.25">
      <c r="A1844" s="8">
        <v>2005</v>
      </c>
      <c r="B1844" s="10" t="s">
        <v>171</v>
      </c>
      <c r="C1844" s="9">
        <v>498.5</v>
      </c>
    </row>
    <row r="1845" spans="1:3" x14ac:dyDescent="0.25">
      <c r="A1845" s="8">
        <v>2005</v>
      </c>
      <c r="B1845" s="10" t="s">
        <v>172</v>
      </c>
      <c r="C1845" s="9">
        <v>412.05</v>
      </c>
    </row>
    <row r="1846" spans="1:3" x14ac:dyDescent="0.25">
      <c r="A1846" s="8">
        <v>2005</v>
      </c>
      <c r="B1846" s="10" t="s">
        <v>173</v>
      </c>
      <c r="C1846" s="9">
        <v>4287.3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A0D9F-CF3C-49A6-87D7-3B30CF29DB6E}">
  <dimension ref="A1:D3256"/>
  <sheetViews>
    <sheetView topLeftCell="A109" workbookViewId="0">
      <selection activeCell="B124" sqref="B2:B124"/>
    </sheetView>
  </sheetViews>
  <sheetFormatPr defaultRowHeight="13.8" x14ac:dyDescent="0.25"/>
  <cols>
    <col min="1" max="2" width="10.5546875" style="2" customWidth="1"/>
    <col min="3" max="4" width="18" style="2" customWidth="1"/>
  </cols>
  <sheetData>
    <row r="1" spans="1:4" x14ac:dyDescent="0.25">
      <c r="A1" s="6" t="s">
        <v>49</v>
      </c>
      <c r="B1" s="6" t="s">
        <v>51</v>
      </c>
      <c r="C1" s="6" t="s">
        <v>53</v>
      </c>
      <c r="D1" s="6" t="s">
        <v>52</v>
      </c>
    </row>
    <row r="2" spans="1:4" x14ac:dyDescent="0.25">
      <c r="A2" s="2">
        <v>2019</v>
      </c>
      <c r="B2" s="2" t="s">
        <v>58</v>
      </c>
      <c r="C2" s="2">
        <v>3121</v>
      </c>
    </row>
    <row r="3" spans="1:4" x14ac:dyDescent="0.25">
      <c r="A3" s="2">
        <v>2019</v>
      </c>
      <c r="B3" s="2" t="s">
        <v>59</v>
      </c>
      <c r="C3" s="2">
        <v>4614</v>
      </c>
    </row>
    <row r="4" spans="1:4" x14ac:dyDescent="0.25">
      <c r="A4" s="2">
        <v>2019</v>
      </c>
      <c r="B4" s="2" t="s">
        <v>60</v>
      </c>
      <c r="C4" s="2">
        <v>2097</v>
      </c>
    </row>
    <row r="5" spans="1:4" x14ac:dyDescent="0.25">
      <c r="A5" s="2">
        <v>2019</v>
      </c>
      <c r="B5" s="2" t="s">
        <v>61</v>
      </c>
      <c r="C5" s="2">
        <v>1761</v>
      </c>
    </row>
    <row r="6" spans="1:4" x14ac:dyDescent="0.25">
      <c r="A6" s="2">
        <v>2019</v>
      </c>
      <c r="B6" s="2" t="s">
        <v>62</v>
      </c>
      <c r="C6" s="2">
        <v>393</v>
      </c>
    </row>
    <row r="7" spans="1:4" x14ac:dyDescent="0.25">
      <c r="A7" s="2">
        <v>2019</v>
      </c>
      <c r="B7" s="2" t="s">
        <v>63</v>
      </c>
      <c r="C7" s="2">
        <v>1312</v>
      </c>
    </row>
    <row r="8" spans="1:4" x14ac:dyDescent="0.25">
      <c r="A8" s="2">
        <v>2019</v>
      </c>
      <c r="B8" s="2" t="s">
        <v>64</v>
      </c>
      <c r="C8" s="2">
        <v>1349</v>
      </c>
    </row>
    <row r="9" spans="1:4" x14ac:dyDescent="0.25">
      <c r="A9" s="2">
        <v>2019</v>
      </c>
      <c r="B9" s="2" t="s">
        <v>65</v>
      </c>
      <c r="C9" s="2">
        <v>1575</v>
      </c>
    </row>
    <row r="10" spans="1:4" x14ac:dyDescent="0.25">
      <c r="A10" s="2">
        <v>2019</v>
      </c>
      <c r="B10" s="2" t="s">
        <v>66</v>
      </c>
      <c r="C10" s="2">
        <v>404</v>
      </c>
    </row>
    <row r="11" spans="1:4" x14ac:dyDescent="0.25">
      <c r="A11" s="2">
        <v>2019</v>
      </c>
      <c r="B11" s="2" t="s">
        <v>67</v>
      </c>
      <c r="C11" s="2">
        <v>370</v>
      </c>
    </row>
    <row r="12" spans="1:4" x14ac:dyDescent="0.25">
      <c r="A12" s="2">
        <v>2019</v>
      </c>
      <c r="B12" s="2" t="s">
        <v>68</v>
      </c>
      <c r="C12" s="2">
        <v>1898</v>
      </c>
    </row>
    <row r="13" spans="1:4" x14ac:dyDescent="0.25">
      <c r="A13" s="2">
        <v>2019</v>
      </c>
      <c r="B13" s="2" t="s">
        <v>69</v>
      </c>
      <c r="C13" s="2">
        <v>1137</v>
      </c>
    </row>
    <row r="14" spans="1:4" x14ac:dyDescent="0.25">
      <c r="A14" s="2">
        <v>2019</v>
      </c>
      <c r="B14" s="2" t="s">
        <v>70</v>
      </c>
      <c r="C14" s="2">
        <v>885</v>
      </c>
    </row>
    <row r="15" spans="1:4" x14ac:dyDescent="0.25">
      <c r="A15" s="2">
        <v>2019</v>
      </c>
      <c r="B15" s="2" t="s">
        <v>17</v>
      </c>
      <c r="C15" s="2">
        <v>20916</v>
      </c>
      <c r="D15" s="2">
        <v>0.64839797639123098</v>
      </c>
    </row>
    <row r="16" spans="1:4" x14ac:dyDescent="0.25">
      <c r="A16" s="2">
        <v>2019</v>
      </c>
      <c r="B16" s="2" t="s">
        <v>71</v>
      </c>
      <c r="C16" s="2">
        <v>8776</v>
      </c>
    </row>
    <row r="17" spans="1:3" x14ac:dyDescent="0.25">
      <c r="A17" s="2">
        <v>2019</v>
      </c>
      <c r="B17" s="2" t="s">
        <v>72</v>
      </c>
      <c r="C17" s="2">
        <v>2707</v>
      </c>
    </row>
    <row r="18" spans="1:3" x14ac:dyDescent="0.25">
      <c r="A18" s="2">
        <v>2019</v>
      </c>
      <c r="B18" s="2" t="s">
        <v>73</v>
      </c>
      <c r="C18" s="2">
        <v>6215</v>
      </c>
    </row>
    <row r="19" spans="1:3" x14ac:dyDescent="0.25">
      <c r="A19" s="2">
        <v>2019</v>
      </c>
      <c r="B19" s="2" t="s">
        <v>74</v>
      </c>
      <c r="C19" s="2">
        <v>4676</v>
      </c>
    </row>
    <row r="20" spans="1:3" x14ac:dyDescent="0.25">
      <c r="A20" s="2">
        <v>2019</v>
      </c>
      <c r="B20" s="2" t="s">
        <v>75</v>
      </c>
      <c r="C20" s="2">
        <v>11042</v>
      </c>
    </row>
    <row r="21" spans="1:3" x14ac:dyDescent="0.25">
      <c r="A21" s="2">
        <v>2019</v>
      </c>
      <c r="B21" s="2" t="s">
        <v>76</v>
      </c>
      <c r="C21" s="2">
        <v>4966</v>
      </c>
    </row>
    <row r="22" spans="1:3" x14ac:dyDescent="0.25">
      <c r="A22" s="2">
        <v>2019</v>
      </c>
      <c r="B22" s="2" t="s">
        <v>77</v>
      </c>
      <c r="C22" s="2">
        <v>2920</v>
      </c>
    </row>
    <row r="23" spans="1:3" x14ac:dyDescent="0.25">
      <c r="A23" s="2">
        <v>2019</v>
      </c>
      <c r="B23" s="2" t="s">
        <v>78</v>
      </c>
      <c r="C23" s="2">
        <v>3033</v>
      </c>
    </row>
    <row r="24" spans="1:3" x14ac:dyDescent="0.25">
      <c r="A24" s="2">
        <v>2019</v>
      </c>
      <c r="B24" s="2" t="s">
        <v>79</v>
      </c>
      <c r="C24" s="2">
        <v>1953</v>
      </c>
    </row>
    <row r="25" spans="1:3" x14ac:dyDescent="0.25">
      <c r="A25" s="2">
        <v>2019</v>
      </c>
      <c r="B25" s="2" t="s">
        <v>80</v>
      </c>
      <c r="C25" s="2">
        <v>2576</v>
      </c>
    </row>
    <row r="26" spans="1:3" x14ac:dyDescent="0.25">
      <c r="A26" s="2">
        <v>2019</v>
      </c>
      <c r="B26" s="2" t="s">
        <v>81</v>
      </c>
      <c r="C26" s="2">
        <v>5698</v>
      </c>
    </row>
    <row r="27" spans="1:3" x14ac:dyDescent="0.25">
      <c r="A27" s="2">
        <v>2019</v>
      </c>
      <c r="B27" s="2" t="s">
        <v>82</v>
      </c>
      <c r="C27" s="2">
        <v>8242</v>
      </c>
    </row>
    <row r="28" spans="1:3" x14ac:dyDescent="0.25">
      <c r="A28" s="2">
        <v>2019</v>
      </c>
      <c r="B28" s="2" t="s">
        <v>83</v>
      </c>
      <c r="C28" s="2">
        <v>6452</v>
      </c>
    </row>
    <row r="29" spans="1:3" x14ac:dyDescent="0.25">
      <c r="A29" s="2">
        <v>2019</v>
      </c>
      <c r="B29" s="2" t="s">
        <v>84</v>
      </c>
      <c r="C29" s="2">
        <v>3609</v>
      </c>
    </row>
    <row r="30" spans="1:3" x14ac:dyDescent="0.25">
      <c r="A30" s="2">
        <v>2019</v>
      </c>
      <c r="B30" s="2" t="s">
        <v>85</v>
      </c>
      <c r="C30" s="2">
        <v>4769</v>
      </c>
    </row>
    <row r="31" spans="1:3" x14ac:dyDescent="0.25">
      <c r="A31" s="2">
        <v>2019</v>
      </c>
      <c r="B31" s="2" t="s">
        <v>86</v>
      </c>
      <c r="C31" s="2">
        <v>4161</v>
      </c>
    </row>
    <row r="32" spans="1:3" x14ac:dyDescent="0.25">
      <c r="A32" s="2">
        <v>2019</v>
      </c>
      <c r="B32" s="2" t="s">
        <v>87</v>
      </c>
      <c r="C32" s="2">
        <v>376</v>
      </c>
    </row>
    <row r="33" spans="1:4" x14ac:dyDescent="0.25">
      <c r="A33" s="2">
        <v>2019</v>
      </c>
      <c r="B33" s="2" t="s">
        <v>80</v>
      </c>
      <c r="C33" s="2">
        <v>4309</v>
      </c>
    </row>
    <row r="34" spans="1:4" x14ac:dyDescent="0.25">
      <c r="A34" s="2">
        <v>2019</v>
      </c>
      <c r="B34" s="2" t="s">
        <v>88</v>
      </c>
      <c r="C34" s="2">
        <v>2045</v>
      </c>
    </row>
    <row r="35" spans="1:4" x14ac:dyDescent="0.25">
      <c r="A35" s="2">
        <v>2019</v>
      </c>
      <c r="B35" s="2" t="s">
        <v>89</v>
      </c>
      <c r="C35" s="2">
        <v>1790</v>
      </c>
    </row>
    <row r="36" spans="1:4" x14ac:dyDescent="0.25">
      <c r="A36" s="2">
        <v>2019</v>
      </c>
      <c r="B36" s="2" t="s">
        <v>90</v>
      </c>
      <c r="C36" s="2">
        <v>1114</v>
      </c>
    </row>
    <row r="37" spans="1:4" x14ac:dyDescent="0.25">
      <c r="A37" s="2">
        <v>2019</v>
      </c>
      <c r="B37" s="2" t="s">
        <v>91</v>
      </c>
      <c r="C37" s="2">
        <v>459</v>
      </c>
    </row>
    <row r="38" spans="1:4" x14ac:dyDescent="0.25">
      <c r="A38" s="2">
        <v>2019</v>
      </c>
      <c r="B38" s="2" t="s">
        <v>92</v>
      </c>
      <c r="C38" s="2">
        <v>1610</v>
      </c>
    </row>
    <row r="39" spans="1:4" x14ac:dyDescent="0.25">
      <c r="A39" s="2">
        <v>2019</v>
      </c>
      <c r="B39" s="2" t="s">
        <v>93</v>
      </c>
      <c r="C39" s="2">
        <v>1715</v>
      </c>
    </row>
    <row r="40" spans="1:4" x14ac:dyDescent="0.25">
      <c r="A40" s="2">
        <v>2019</v>
      </c>
      <c r="B40" s="2" t="s">
        <v>94</v>
      </c>
      <c r="C40" s="2">
        <v>587</v>
      </c>
    </row>
    <row r="41" spans="1:4" x14ac:dyDescent="0.25">
      <c r="A41" s="2">
        <v>2019</v>
      </c>
      <c r="B41" s="2" t="s">
        <v>95</v>
      </c>
      <c r="C41" s="2">
        <v>1400</v>
      </c>
    </row>
    <row r="42" spans="1:4" x14ac:dyDescent="0.25">
      <c r="A42" s="2">
        <v>2019</v>
      </c>
      <c r="B42" s="2" t="s">
        <v>18</v>
      </c>
      <c r="C42" s="2">
        <v>97200</v>
      </c>
      <c r="D42" s="2">
        <v>0.47047294418406477</v>
      </c>
    </row>
    <row r="43" spans="1:4" x14ac:dyDescent="0.25">
      <c r="A43" s="2">
        <v>2019</v>
      </c>
      <c r="B43" s="2" t="s">
        <v>96</v>
      </c>
      <c r="C43" s="2">
        <v>5804</v>
      </c>
    </row>
    <row r="44" spans="1:4" x14ac:dyDescent="0.25">
      <c r="A44" s="2">
        <v>2019</v>
      </c>
      <c r="B44" s="2" t="s">
        <v>97</v>
      </c>
      <c r="C44" s="2">
        <v>10337</v>
      </c>
    </row>
    <row r="45" spans="1:4" x14ac:dyDescent="0.25">
      <c r="A45" s="2">
        <v>2019</v>
      </c>
      <c r="B45" s="2" t="s">
        <v>98</v>
      </c>
      <c r="C45" s="2">
        <v>1388</v>
      </c>
    </row>
    <row r="46" spans="1:4" x14ac:dyDescent="0.25">
      <c r="A46" s="2">
        <v>2019</v>
      </c>
      <c r="B46" s="2" t="s">
        <v>99</v>
      </c>
      <c r="C46" s="2">
        <v>7902</v>
      </c>
    </row>
    <row r="47" spans="1:4" x14ac:dyDescent="0.25">
      <c r="A47" s="2">
        <v>2019</v>
      </c>
      <c r="B47" s="2" t="s">
        <v>100</v>
      </c>
      <c r="C47" s="2">
        <v>2458</v>
      </c>
    </row>
    <row r="48" spans="1:4" x14ac:dyDescent="0.25">
      <c r="A48" s="2">
        <v>2019</v>
      </c>
      <c r="B48" s="2" t="s">
        <v>101</v>
      </c>
      <c r="C48" s="2">
        <v>1173</v>
      </c>
    </row>
    <row r="49" spans="1:4" x14ac:dyDescent="0.25">
      <c r="A49" s="2">
        <v>2019</v>
      </c>
      <c r="B49" s="2" t="s">
        <v>102</v>
      </c>
      <c r="C49" s="2">
        <v>2764</v>
      </c>
    </row>
    <row r="50" spans="1:4" x14ac:dyDescent="0.25">
      <c r="A50" s="2">
        <v>2019</v>
      </c>
      <c r="B50" s="2" t="s">
        <v>103</v>
      </c>
      <c r="C50" s="2">
        <v>10658</v>
      </c>
    </row>
    <row r="51" spans="1:4" x14ac:dyDescent="0.25">
      <c r="A51" s="2">
        <v>2019</v>
      </c>
      <c r="B51" s="2" t="s">
        <v>104</v>
      </c>
      <c r="C51" s="2">
        <v>3635</v>
      </c>
    </row>
    <row r="52" spans="1:4" x14ac:dyDescent="0.25">
      <c r="A52" s="2">
        <v>2019</v>
      </c>
      <c r="B52" s="2" t="s">
        <v>19</v>
      </c>
      <c r="C52" s="2">
        <v>46119</v>
      </c>
      <c r="D52" s="2">
        <v>0.44328910701659524</v>
      </c>
    </row>
    <row r="53" spans="1:4" x14ac:dyDescent="0.25">
      <c r="A53" s="2">
        <v>2019</v>
      </c>
      <c r="B53" s="2" t="s">
        <v>105</v>
      </c>
      <c r="C53" s="2">
        <v>6694</v>
      </c>
    </row>
    <row r="54" spans="1:4" x14ac:dyDescent="0.25">
      <c r="A54" s="2">
        <v>2019</v>
      </c>
      <c r="B54" s="2" t="s">
        <v>106</v>
      </c>
      <c r="C54" s="2">
        <v>3614</v>
      </c>
    </row>
    <row r="55" spans="1:4" x14ac:dyDescent="0.25">
      <c r="A55" s="2">
        <v>2019</v>
      </c>
      <c r="B55" s="2" t="s">
        <v>107</v>
      </c>
      <c r="C55" s="2">
        <v>564</v>
      </c>
    </row>
    <row r="56" spans="1:4" x14ac:dyDescent="0.25">
      <c r="A56" s="2">
        <v>2019</v>
      </c>
      <c r="B56" s="2" t="s">
        <v>108</v>
      </c>
      <c r="C56" s="2">
        <v>689</v>
      </c>
    </row>
    <row r="57" spans="1:4" x14ac:dyDescent="0.25">
      <c r="A57" s="2">
        <v>2019</v>
      </c>
      <c r="B57" s="2" t="s">
        <v>109</v>
      </c>
      <c r="C57" s="2">
        <v>1328</v>
      </c>
    </row>
    <row r="58" spans="1:4" x14ac:dyDescent="0.25">
      <c r="A58" s="2">
        <v>2019</v>
      </c>
      <c r="B58" s="2" t="s">
        <v>110</v>
      </c>
      <c r="C58" s="2">
        <v>1048</v>
      </c>
    </row>
    <row r="59" spans="1:4" x14ac:dyDescent="0.25">
      <c r="A59" s="2">
        <v>2019</v>
      </c>
      <c r="B59" s="2" t="s">
        <v>111</v>
      </c>
      <c r="C59" s="2">
        <v>561</v>
      </c>
    </row>
    <row r="60" spans="1:4" x14ac:dyDescent="0.25">
      <c r="A60" s="2">
        <v>2019</v>
      </c>
      <c r="B60" s="2" t="s">
        <v>112</v>
      </c>
      <c r="C60" s="2">
        <v>367</v>
      </c>
    </row>
    <row r="61" spans="1:4" x14ac:dyDescent="0.25">
      <c r="A61" s="2">
        <v>2019</v>
      </c>
      <c r="B61" s="2" t="s">
        <v>113</v>
      </c>
      <c r="C61" s="2">
        <v>609</v>
      </c>
    </row>
    <row r="62" spans="1:4" x14ac:dyDescent="0.25">
      <c r="A62" s="2">
        <v>2019</v>
      </c>
      <c r="B62" s="2" t="s">
        <v>114</v>
      </c>
      <c r="C62" s="2">
        <v>794</v>
      </c>
    </row>
    <row r="63" spans="1:4" x14ac:dyDescent="0.25">
      <c r="A63" s="2">
        <v>2019</v>
      </c>
      <c r="B63" s="2" t="s">
        <v>115</v>
      </c>
      <c r="C63" s="2">
        <v>617</v>
      </c>
    </row>
    <row r="64" spans="1:4" x14ac:dyDescent="0.25">
      <c r="A64" s="2">
        <v>2019</v>
      </c>
      <c r="B64" s="2" t="s">
        <v>116</v>
      </c>
      <c r="C64" s="2">
        <v>826</v>
      </c>
    </row>
    <row r="65" spans="1:4" x14ac:dyDescent="0.25">
      <c r="A65" s="2">
        <v>2019</v>
      </c>
      <c r="B65" s="2" t="s">
        <v>117</v>
      </c>
      <c r="C65" s="2">
        <v>562</v>
      </c>
    </row>
    <row r="66" spans="1:4" x14ac:dyDescent="0.25">
      <c r="A66" s="2">
        <v>2019</v>
      </c>
      <c r="B66" s="2" t="s">
        <v>118</v>
      </c>
      <c r="C66" s="2">
        <v>752</v>
      </c>
    </row>
    <row r="67" spans="1:4" x14ac:dyDescent="0.25">
      <c r="A67" s="2">
        <v>2019</v>
      </c>
      <c r="B67" s="2" t="s">
        <v>119</v>
      </c>
      <c r="C67" s="2">
        <v>348</v>
      </c>
    </row>
    <row r="68" spans="1:4" x14ac:dyDescent="0.25">
      <c r="A68" s="2">
        <v>2019</v>
      </c>
      <c r="B68" s="2" t="s">
        <v>120</v>
      </c>
      <c r="C68" s="2">
        <v>238</v>
      </c>
    </row>
    <row r="69" spans="1:4" x14ac:dyDescent="0.25">
      <c r="A69" s="2">
        <v>2019</v>
      </c>
      <c r="B69" s="2" t="s">
        <v>20</v>
      </c>
      <c r="C69" s="2">
        <v>19611</v>
      </c>
      <c r="D69" s="2">
        <v>1.1175292153589316</v>
      </c>
    </row>
    <row r="70" spans="1:4" x14ac:dyDescent="0.25">
      <c r="A70" s="2">
        <v>2019</v>
      </c>
      <c r="B70" s="2" t="s">
        <v>121</v>
      </c>
      <c r="C70" s="2">
        <v>2890</v>
      </c>
    </row>
    <row r="71" spans="1:4" x14ac:dyDescent="0.25">
      <c r="A71" s="2">
        <v>2019</v>
      </c>
      <c r="B71" s="2" t="s">
        <v>122</v>
      </c>
      <c r="C71" s="2">
        <v>711</v>
      </c>
    </row>
    <row r="72" spans="1:4" x14ac:dyDescent="0.25">
      <c r="A72" s="2">
        <v>2019</v>
      </c>
      <c r="B72" s="2" t="s">
        <v>123</v>
      </c>
      <c r="C72" s="2">
        <v>1288</v>
      </c>
    </row>
    <row r="73" spans="1:4" x14ac:dyDescent="0.25">
      <c r="A73" s="2">
        <v>2019</v>
      </c>
      <c r="B73" s="2" t="s">
        <v>124</v>
      </c>
      <c r="C73" s="2">
        <v>1655</v>
      </c>
    </row>
    <row r="74" spans="1:4" x14ac:dyDescent="0.25">
      <c r="A74" s="2">
        <v>2019</v>
      </c>
      <c r="B74" s="2" t="s">
        <v>125</v>
      </c>
      <c r="C74" s="2">
        <v>509</v>
      </c>
    </row>
    <row r="75" spans="1:4" x14ac:dyDescent="0.25">
      <c r="A75" s="2">
        <v>2019</v>
      </c>
      <c r="B75" s="2" t="s">
        <v>126</v>
      </c>
      <c r="C75" s="2">
        <v>998</v>
      </c>
    </row>
    <row r="76" spans="1:4" x14ac:dyDescent="0.25">
      <c r="A76" s="2">
        <v>2019</v>
      </c>
      <c r="B76" s="2" t="s">
        <v>127</v>
      </c>
      <c r="C76" s="2">
        <v>1157</v>
      </c>
    </row>
    <row r="77" spans="1:4" x14ac:dyDescent="0.25">
      <c r="A77" s="2">
        <v>2019</v>
      </c>
      <c r="B77" s="2" t="s">
        <v>128</v>
      </c>
      <c r="C77" s="2">
        <v>1174</v>
      </c>
    </row>
    <row r="78" spans="1:4" x14ac:dyDescent="0.25">
      <c r="A78" s="2">
        <v>2019</v>
      </c>
      <c r="B78" s="2" t="s">
        <v>129</v>
      </c>
      <c r="C78" s="2">
        <v>1365</v>
      </c>
    </row>
    <row r="79" spans="1:4" x14ac:dyDescent="0.25">
      <c r="A79" s="2">
        <v>2019</v>
      </c>
      <c r="B79" s="2" t="s">
        <v>130</v>
      </c>
      <c r="C79" s="2">
        <v>964</v>
      </c>
    </row>
    <row r="80" spans="1:4" x14ac:dyDescent="0.25">
      <c r="A80" s="2">
        <v>2019</v>
      </c>
      <c r="B80" s="2" t="s">
        <v>131</v>
      </c>
      <c r="C80" s="2">
        <v>2974</v>
      </c>
    </row>
    <row r="81" spans="1:3" x14ac:dyDescent="0.25">
      <c r="A81" s="2">
        <v>2019</v>
      </c>
      <c r="B81" s="2" t="s">
        <v>132</v>
      </c>
      <c r="C81" s="2">
        <v>1619</v>
      </c>
    </row>
    <row r="82" spans="1:3" x14ac:dyDescent="0.25">
      <c r="A82" s="2">
        <v>2019</v>
      </c>
      <c r="B82" s="2" t="s">
        <v>133</v>
      </c>
      <c r="C82" s="2">
        <v>1055</v>
      </c>
    </row>
    <row r="83" spans="1:3" x14ac:dyDescent="0.25">
      <c r="A83" s="2">
        <v>2019</v>
      </c>
      <c r="B83" s="2" t="s">
        <v>134</v>
      </c>
      <c r="C83" s="2">
        <v>1052</v>
      </c>
    </row>
    <row r="84" spans="1:3" x14ac:dyDescent="0.25">
      <c r="A84" s="2">
        <v>2019</v>
      </c>
      <c r="B84" s="2" t="s">
        <v>135</v>
      </c>
      <c r="C84" s="2">
        <v>1452</v>
      </c>
    </row>
    <row r="85" spans="1:3" x14ac:dyDescent="0.25">
      <c r="A85" s="2">
        <v>2019</v>
      </c>
      <c r="B85" s="2" t="s">
        <v>136</v>
      </c>
      <c r="C85" s="2">
        <v>1370</v>
      </c>
    </row>
    <row r="86" spans="1:3" x14ac:dyDescent="0.25">
      <c r="A86" s="2">
        <v>2019</v>
      </c>
      <c r="B86" s="2" t="s">
        <v>137</v>
      </c>
      <c r="C86" s="2">
        <v>1142</v>
      </c>
    </row>
    <row r="87" spans="1:3" x14ac:dyDescent="0.25">
      <c r="A87" s="2">
        <v>2019</v>
      </c>
      <c r="B87" s="2" t="s">
        <v>138</v>
      </c>
      <c r="C87" s="2">
        <v>936</v>
      </c>
    </row>
    <row r="88" spans="1:3" x14ac:dyDescent="0.25">
      <c r="A88" s="2">
        <v>2019</v>
      </c>
      <c r="B88" s="2" t="s">
        <v>139</v>
      </c>
      <c r="C88" s="2">
        <v>1451</v>
      </c>
    </row>
    <row r="89" spans="1:3" x14ac:dyDescent="0.25">
      <c r="A89" s="2">
        <v>2019</v>
      </c>
      <c r="B89" s="2" t="s">
        <v>140</v>
      </c>
      <c r="C89" s="2">
        <v>372</v>
      </c>
    </row>
    <row r="90" spans="1:3" x14ac:dyDescent="0.25">
      <c r="A90" s="2">
        <v>2019</v>
      </c>
      <c r="B90" s="2" t="s">
        <v>141</v>
      </c>
      <c r="C90" s="2">
        <v>588</v>
      </c>
    </row>
    <row r="91" spans="1:3" x14ac:dyDescent="0.25">
      <c r="A91" s="2">
        <v>2019</v>
      </c>
      <c r="B91" s="2" t="s">
        <v>142</v>
      </c>
      <c r="C91" s="2">
        <v>1866</v>
      </c>
    </row>
    <row r="92" spans="1:3" x14ac:dyDescent="0.25">
      <c r="A92" s="2">
        <v>2019</v>
      </c>
      <c r="B92" s="2" t="s">
        <v>143</v>
      </c>
      <c r="C92" s="2">
        <v>407</v>
      </c>
    </row>
    <row r="93" spans="1:3" x14ac:dyDescent="0.25">
      <c r="A93" s="2">
        <v>2019</v>
      </c>
      <c r="B93" s="2" t="s">
        <v>144</v>
      </c>
      <c r="C93" s="2">
        <v>324</v>
      </c>
    </row>
    <row r="94" spans="1:3" x14ac:dyDescent="0.25">
      <c r="A94" s="2">
        <v>2019</v>
      </c>
      <c r="B94" s="2" t="s">
        <v>145</v>
      </c>
      <c r="C94" s="2">
        <v>1549</v>
      </c>
    </row>
    <row r="95" spans="1:3" x14ac:dyDescent="0.25">
      <c r="A95" s="2">
        <v>2019</v>
      </c>
      <c r="B95" s="2" t="s">
        <v>146</v>
      </c>
      <c r="C95" s="2">
        <v>1718</v>
      </c>
    </row>
    <row r="96" spans="1:3" x14ac:dyDescent="0.25">
      <c r="A96" s="2">
        <v>2019</v>
      </c>
      <c r="B96" s="2" t="s">
        <v>147</v>
      </c>
      <c r="C96" s="2">
        <v>868</v>
      </c>
    </row>
    <row r="97" spans="1:4" x14ac:dyDescent="0.25">
      <c r="A97" s="2">
        <v>2019</v>
      </c>
      <c r="B97" s="2" t="s">
        <v>148</v>
      </c>
      <c r="C97" s="2">
        <v>1617</v>
      </c>
    </row>
    <row r="98" spans="1:4" x14ac:dyDescent="0.25">
      <c r="A98" s="2">
        <v>2019</v>
      </c>
      <c r="B98" s="2" t="s">
        <v>21</v>
      </c>
      <c r="C98" s="2">
        <v>35071</v>
      </c>
      <c r="D98" s="2">
        <v>0.45937596540006176</v>
      </c>
    </row>
    <row r="99" spans="1:4" x14ac:dyDescent="0.25">
      <c r="A99" s="2">
        <v>2019</v>
      </c>
      <c r="B99" s="2" t="s">
        <v>149</v>
      </c>
      <c r="C99" s="2">
        <v>2425</v>
      </c>
    </row>
    <row r="100" spans="1:4" x14ac:dyDescent="0.25">
      <c r="A100" s="2">
        <v>2019</v>
      </c>
      <c r="B100" s="2" t="s">
        <v>150</v>
      </c>
      <c r="C100" s="2">
        <v>1038</v>
      </c>
    </row>
    <row r="101" spans="1:4" x14ac:dyDescent="0.25">
      <c r="A101" s="2">
        <v>2019</v>
      </c>
      <c r="B101" s="2" t="s">
        <v>151</v>
      </c>
      <c r="C101" s="2">
        <v>1799</v>
      </c>
    </row>
    <row r="102" spans="1:4" x14ac:dyDescent="0.25">
      <c r="A102" s="2">
        <v>2019</v>
      </c>
      <c r="B102" s="2" t="s">
        <v>152</v>
      </c>
      <c r="C102" s="2">
        <v>823</v>
      </c>
    </row>
    <row r="103" spans="1:4" x14ac:dyDescent="0.25">
      <c r="A103" s="2">
        <v>2019</v>
      </c>
      <c r="B103" s="2" t="s">
        <v>153</v>
      </c>
      <c r="C103" s="2">
        <v>387</v>
      </c>
    </row>
    <row r="104" spans="1:4" x14ac:dyDescent="0.25">
      <c r="A104" s="2">
        <v>2019</v>
      </c>
      <c r="B104" s="2" t="s">
        <v>154</v>
      </c>
      <c r="C104" s="2">
        <v>1341</v>
      </c>
    </row>
    <row r="105" spans="1:4" x14ac:dyDescent="0.25">
      <c r="A105" s="2">
        <v>2019</v>
      </c>
      <c r="B105" s="2" t="s">
        <v>155</v>
      </c>
      <c r="C105" s="2">
        <v>1102</v>
      </c>
    </row>
    <row r="106" spans="1:4" x14ac:dyDescent="0.25">
      <c r="A106" s="2">
        <v>2019</v>
      </c>
      <c r="B106" s="2" t="s">
        <v>156</v>
      </c>
      <c r="C106" s="2">
        <v>1530</v>
      </c>
    </row>
    <row r="107" spans="1:4" x14ac:dyDescent="0.25">
      <c r="A107" s="2">
        <v>2019</v>
      </c>
      <c r="B107" s="2" t="s">
        <v>157</v>
      </c>
      <c r="C107" s="2">
        <v>572</v>
      </c>
    </row>
    <row r="108" spans="1:4" x14ac:dyDescent="0.25">
      <c r="A108" s="2">
        <v>2019</v>
      </c>
      <c r="B108" s="2" t="s">
        <v>158</v>
      </c>
      <c r="C108" s="2">
        <v>1400</v>
      </c>
    </row>
    <row r="109" spans="1:4" x14ac:dyDescent="0.25">
      <c r="A109" s="2">
        <v>2019</v>
      </c>
      <c r="B109" s="2" t="s">
        <v>159</v>
      </c>
      <c r="C109" s="2">
        <v>1334</v>
      </c>
    </row>
    <row r="110" spans="1:4" x14ac:dyDescent="0.25">
      <c r="A110" s="2">
        <v>2019</v>
      </c>
      <c r="B110" s="2" t="s">
        <v>160</v>
      </c>
      <c r="C110" s="2">
        <v>344</v>
      </c>
    </row>
    <row r="111" spans="1:4" x14ac:dyDescent="0.25">
      <c r="A111" s="2">
        <v>2019</v>
      </c>
      <c r="B111" s="2" t="s">
        <v>161</v>
      </c>
      <c r="C111" s="2">
        <v>826</v>
      </c>
    </row>
    <row r="112" spans="1:4" x14ac:dyDescent="0.25">
      <c r="A112" s="2">
        <v>2019</v>
      </c>
      <c r="B112" s="2" t="s">
        <v>22</v>
      </c>
      <c r="C112" s="2">
        <v>14921</v>
      </c>
      <c r="D112" s="2">
        <v>0.51279340241065763</v>
      </c>
    </row>
    <row r="113" spans="1:4" x14ac:dyDescent="0.25">
      <c r="A113" s="2">
        <v>2019</v>
      </c>
      <c r="B113" s="2" t="s">
        <v>162</v>
      </c>
      <c r="C113" s="2">
        <v>1631</v>
      </c>
    </row>
    <row r="114" spans="1:4" x14ac:dyDescent="0.25">
      <c r="A114" s="2">
        <v>2019</v>
      </c>
      <c r="B114" s="2" t="s">
        <v>163</v>
      </c>
      <c r="C114" s="2">
        <v>218</v>
      </c>
    </row>
    <row r="115" spans="1:4" x14ac:dyDescent="0.25">
      <c r="A115" s="2">
        <v>2019</v>
      </c>
      <c r="B115" s="2" t="s">
        <v>164</v>
      </c>
      <c r="C115" s="2">
        <v>782</v>
      </c>
    </row>
    <row r="116" spans="1:4" x14ac:dyDescent="0.25">
      <c r="A116" s="2">
        <v>2019</v>
      </c>
      <c r="B116" s="2" t="s">
        <v>165</v>
      </c>
      <c r="C116" s="2">
        <v>698</v>
      </c>
    </row>
    <row r="117" spans="1:4" x14ac:dyDescent="0.25">
      <c r="A117" s="2">
        <v>2019</v>
      </c>
      <c r="B117" s="2" t="s">
        <v>166</v>
      </c>
      <c r="C117" s="2">
        <v>601</v>
      </c>
    </row>
    <row r="118" spans="1:4" x14ac:dyDescent="0.25">
      <c r="A118" s="2">
        <v>2019</v>
      </c>
      <c r="B118" s="2" t="s">
        <v>167</v>
      </c>
      <c r="C118" s="2">
        <v>299</v>
      </c>
    </row>
    <row r="119" spans="1:4" x14ac:dyDescent="0.25">
      <c r="A119" s="2">
        <v>2019</v>
      </c>
      <c r="B119" s="2" t="s">
        <v>168</v>
      </c>
      <c r="C119" s="2">
        <v>154</v>
      </c>
    </row>
    <row r="120" spans="1:4" x14ac:dyDescent="0.25">
      <c r="A120" s="2">
        <v>2019</v>
      </c>
      <c r="B120" s="2" t="s">
        <v>169</v>
      </c>
      <c r="C120" s="2">
        <v>69</v>
      </c>
    </row>
    <row r="121" spans="1:4" x14ac:dyDescent="0.25">
      <c r="A121" s="2">
        <v>2019</v>
      </c>
      <c r="B121" s="2" t="s">
        <v>170</v>
      </c>
      <c r="C121" s="2">
        <v>102</v>
      </c>
    </row>
    <row r="122" spans="1:4" x14ac:dyDescent="0.25">
      <c r="A122" s="2">
        <v>2019</v>
      </c>
      <c r="B122" s="2" t="s">
        <v>171</v>
      </c>
      <c r="C122" s="2">
        <v>551</v>
      </c>
    </row>
    <row r="123" spans="1:4" x14ac:dyDescent="0.25">
      <c r="A123" s="2">
        <v>2019</v>
      </c>
      <c r="B123" s="2" t="s">
        <v>172</v>
      </c>
      <c r="C123" s="2">
        <v>435</v>
      </c>
    </row>
    <row r="124" spans="1:4" x14ac:dyDescent="0.25">
      <c r="A124" s="2">
        <v>2019</v>
      </c>
      <c r="B124" s="2" t="s">
        <v>173</v>
      </c>
      <c r="C124" s="2">
        <v>5540</v>
      </c>
      <c r="D124" s="2">
        <v>0.78375780874579526</v>
      </c>
    </row>
    <row r="125" spans="1:4" x14ac:dyDescent="0.25">
      <c r="A125" s="2">
        <v>2019</v>
      </c>
      <c r="B125" s="2" t="s">
        <v>174</v>
      </c>
      <c r="C125" s="2">
        <v>2153</v>
      </c>
    </row>
    <row r="126" spans="1:4" x14ac:dyDescent="0.25">
      <c r="A126" s="2">
        <v>2019</v>
      </c>
      <c r="B126" s="2" t="s">
        <v>175</v>
      </c>
      <c r="C126" s="2">
        <v>3536</v>
      </c>
    </row>
    <row r="127" spans="1:4" x14ac:dyDescent="0.25">
      <c r="A127" s="2">
        <v>2019</v>
      </c>
      <c r="B127" s="2" t="s">
        <v>176</v>
      </c>
      <c r="C127" s="2">
        <v>1668</v>
      </c>
    </row>
    <row r="128" spans="1:4" x14ac:dyDescent="0.25">
      <c r="A128" s="2">
        <v>2019</v>
      </c>
      <c r="B128" s="2" t="s">
        <v>177</v>
      </c>
      <c r="C128" s="2">
        <v>593</v>
      </c>
    </row>
    <row r="129" spans="1:4" x14ac:dyDescent="0.25">
      <c r="A129" s="2">
        <v>2019</v>
      </c>
      <c r="B129" s="2" t="s">
        <v>178</v>
      </c>
      <c r="C129" s="2">
        <v>753</v>
      </c>
    </row>
    <row r="130" spans="1:4" x14ac:dyDescent="0.25">
      <c r="A130" s="2">
        <v>2019</v>
      </c>
      <c r="B130" s="2" t="s">
        <v>179</v>
      </c>
      <c r="C130" s="2">
        <v>2030</v>
      </c>
    </row>
    <row r="131" spans="1:4" x14ac:dyDescent="0.25">
      <c r="A131" s="2">
        <v>2019</v>
      </c>
      <c r="B131" s="2" t="s">
        <v>180</v>
      </c>
      <c r="C131" s="2">
        <v>3162</v>
      </c>
    </row>
    <row r="132" spans="1:4" x14ac:dyDescent="0.25">
      <c r="A132" s="2">
        <v>2019</v>
      </c>
      <c r="B132" s="2" t="s">
        <v>181</v>
      </c>
      <c r="C132" s="2">
        <v>2124</v>
      </c>
    </row>
    <row r="133" spans="1:4" x14ac:dyDescent="0.25">
      <c r="A133" s="2">
        <v>2019</v>
      </c>
      <c r="B133" s="2" t="s">
        <v>182</v>
      </c>
      <c r="C133" s="2">
        <v>935</v>
      </c>
    </row>
    <row r="134" spans="1:4" x14ac:dyDescent="0.25">
      <c r="A134" s="2">
        <v>2019</v>
      </c>
      <c r="B134" s="2" t="s">
        <v>183</v>
      </c>
      <c r="C134" s="2">
        <v>1012</v>
      </c>
    </row>
    <row r="135" spans="1:4" x14ac:dyDescent="0.25">
      <c r="A135" s="2">
        <v>2019</v>
      </c>
      <c r="B135" s="2" t="s">
        <v>184</v>
      </c>
      <c r="C135" s="2">
        <v>714</v>
      </c>
    </row>
    <row r="136" spans="1:4" x14ac:dyDescent="0.25">
      <c r="A136" s="2">
        <v>2019</v>
      </c>
      <c r="B136" s="2" t="s">
        <v>185</v>
      </c>
      <c r="C136" s="2">
        <v>2938</v>
      </c>
    </row>
    <row r="137" spans="1:4" x14ac:dyDescent="0.25">
      <c r="A137" s="2">
        <v>2019</v>
      </c>
      <c r="B137" s="2" t="s">
        <v>186</v>
      </c>
      <c r="C137" s="2">
        <v>1381</v>
      </c>
    </row>
    <row r="138" spans="1:4" x14ac:dyDescent="0.25">
      <c r="A138" s="2">
        <v>2019</v>
      </c>
      <c r="B138" s="2" t="s">
        <v>187</v>
      </c>
      <c r="C138" s="2">
        <v>1192</v>
      </c>
    </row>
    <row r="139" spans="1:4" x14ac:dyDescent="0.25">
      <c r="A139" s="2">
        <v>2019</v>
      </c>
      <c r="B139" s="2" t="s">
        <v>188</v>
      </c>
      <c r="C139" s="2">
        <v>1247</v>
      </c>
    </row>
    <row r="140" spans="1:4" x14ac:dyDescent="0.25">
      <c r="A140" s="2">
        <v>2019</v>
      </c>
      <c r="B140" s="2" t="s">
        <v>189</v>
      </c>
      <c r="C140" s="2">
        <v>1685</v>
      </c>
    </row>
    <row r="141" spans="1:4" x14ac:dyDescent="0.25">
      <c r="A141" s="2">
        <v>2019</v>
      </c>
      <c r="B141" s="2" t="s">
        <v>24</v>
      </c>
      <c r="C141" s="2">
        <v>27123</v>
      </c>
      <c r="D141" s="2">
        <v>0.42845026051132923</v>
      </c>
    </row>
    <row r="142" spans="1:4" x14ac:dyDescent="0.25">
      <c r="A142" s="2">
        <v>2019</v>
      </c>
      <c r="B142" s="2" t="s">
        <v>190</v>
      </c>
      <c r="C142" s="2">
        <v>5941</v>
      </c>
    </row>
    <row r="143" spans="1:4" x14ac:dyDescent="0.25">
      <c r="A143" s="2">
        <v>2019</v>
      </c>
      <c r="B143" s="2" t="s">
        <v>191</v>
      </c>
      <c r="C143" s="2">
        <v>1044</v>
      </c>
    </row>
    <row r="144" spans="1:4" x14ac:dyDescent="0.25">
      <c r="A144" s="2">
        <v>2019</v>
      </c>
      <c r="B144" s="2" t="s">
        <v>192</v>
      </c>
      <c r="C144" s="2">
        <v>1105</v>
      </c>
    </row>
    <row r="145" spans="1:4" x14ac:dyDescent="0.25">
      <c r="A145" s="2">
        <v>2019</v>
      </c>
      <c r="B145" s="2" t="s">
        <v>193</v>
      </c>
      <c r="C145" s="2">
        <v>1972</v>
      </c>
    </row>
    <row r="146" spans="1:4" x14ac:dyDescent="0.25">
      <c r="A146" s="2">
        <v>2019</v>
      </c>
      <c r="B146" s="2" t="s">
        <v>194</v>
      </c>
      <c r="C146" s="2">
        <v>474</v>
      </c>
    </row>
    <row r="147" spans="1:4" x14ac:dyDescent="0.25">
      <c r="A147" s="2">
        <v>2019</v>
      </c>
      <c r="B147" s="2" t="s">
        <v>195</v>
      </c>
      <c r="C147" s="2">
        <v>936</v>
      </c>
    </row>
    <row r="148" spans="1:4" x14ac:dyDescent="0.25">
      <c r="A148" s="2">
        <v>2019</v>
      </c>
      <c r="B148" s="2" t="s">
        <v>196</v>
      </c>
      <c r="C148" s="2">
        <v>1393</v>
      </c>
    </row>
    <row r="149" spans="1:4" x14ac:dyDescent="0.25">
      <c r="A149" s="2">
        <v>2019</v>
      </c>
      <c r="B149" s="2" t="s">
        <v>147</v>
      </c>
      <c r="C149" s="2">
        <v>2539</v>
      </c>
    </row>
    <row r="150" spans="1:4" x14ac:dyDescent="0.25">
      <c r="A150" s="2">
        <v>2019</v>
      </c>
      <c r="B150" s="2" t="s">
        <v>197</v>
      </c>
      <c r="C150" s="2">
        <v>2309</v>
      </c>
    </row>
    <row r="151" spans="1:4" x14ac:dyDescent="0.25">
      <c r="A151" s="2">
        <v>2019</v>
      </c>
      <c r="B151" s="2" t="s">
        <v>198</v>
      </c>
      <c r="C151" s="2">
        <v>1160</v>
      </c>
    </row>
    <row r="152" spans="1:4" x14ac:dyDescent="0.25">
      <c r="A152" s="2">
        <v>2019</v>
      </c>
      <c r="B152" s="2" t="s">
        <v>199</v>
      </c>
      <c r="C152" s="2">
        <v>1742</v>
      </c>
    </row>
    <row r="153" spans="1:4" x14ac:dyDescent="0.25">
      <c r="A153" s="2">
        <v>2019</v>
      </c>
      <c r="B153" s="2" t="s">
        <v>200</v>
      </c>
      <c r="C153" s="2">
        <v>5080</v>
      </c>
    </row>
    <row r="154" spans="1:4" x14ac:dyDescent="0.25">
      <c r="A154" s="2">
        <v>2019</v>
      </c>
      <c r="B154" s="2" t="s">
        <v>201</v>
      </c>
      <c r="C154" s="2">
        <v>2303</v>
      </c>
    </row>
    <row r="155" spans="1:4" x14ac:dyDescent="0.25">
      <c r="A155" s="2">
        <v>2019</v>
      </c>
      <c r="B155" s="2" t="s">
        <v>202</v>
      </c>
      <c r="C155" s="2">
        <v>1040</v>
      </c>
    </row>
    <row r="156" spans="1:4" x14ac:dyDescent="0.25">
      <c r="A156" s="2">
        <v>2019</v>
      </c>
      <c r="B156" s="2" t="s">
        <v>203</v>
      </c>
      <c r="C156" s="2">
        <v>1130</v>
      </c>
    </row>
    <row r="157" spans="1:4" x14ac:dyDescent="0.25">
      <c r="A157" s="2">
        <v>2019</v>
      </c>
      <c r="B157" s="2" t="s">
        <v>204</v>
      </c>
      <c r="C157" s="2">
        <v>1060</v>
      </c>
    </row>
    <row r="158" spans="1:4" x14ac:dyDescent="0.25">
      <c r="A158" s="2">
        <v>2019</v>
      </c>
      <c r="B158" s="2" t="s">
        <v>25</v>
      </c>
      <c r="C158" s="2">
        <v>31228</v>
      </c>
      <c r="D158" s="2">
        <v>0.5984085414987913</v>
      </c>
    </row>
    <row r="159" spans="1:4" x14ac:dyDescent="0.25">
      <c r="A159" s="2">
        <v>2019</v>
      </c>
      <c r="B159" s="2" t="s">
        <v>205</v>
      </c>
      <c r="C159" s="2">
        <v>1000</v>
      </c>
    </row>
    <row r="160" spans="1:4" x14ac:dyDescent="0.25">
      <c r="A160" s="2">
        <v>2019</v>
      </c>
      <c r="B160" s="2" t="s">
        <v>206</v>
      </c>
      <c r="C160" s="2">
        <v>266</v>
      </c>
    </row>
    <row r="161" spans="1:4" x14ac:dyDescent="0.25">
      <c r="A161" s="2">
        <v>2019</v>
      </c>
      <c r="B161" s="2" t="s">
        <v>207</v>
      </c>
      <c r="C161" s="2">
        <v>159</v>
      </c>
    </row>
    <row r="162" spans="1:4" x14ac:dyDescent="0.25">
      <c r="A162" s="2">
        <v>2019</v>
      </c>
      <c r="B162" s="2" t="s">
        <v>208</v>
      </c>
      <c r="C162" s="2">
        <v>311</v>
      </c>
    </row>
    <row r="163" spans="1:4" x14ac:dyDescent="0.25">
      <c r="A163" s="2">
        <v>2019</v>
      </c>
      <c r="B163" s="2" t="s">
        <v>209</v>
      </c>
      <c r="C163" s="2">
        <v>534</v>
      </c>
    </row>
    <row r="164" spans="1:4" x14ac:dyDescent="0.25">
      <c r="A164" s="2">
        <v>2019</v>
      </c>
      <c r="B164" s="2" t="s">
        <v>210</v>
      </c>
      <c r="C164" s="2">
        <v>313</v>
      </c>
    </row>
    <row r="165" spans="1:4" x14ac:dyDescent="0.25">
      <c r="A165" s="2">
        <v>2019</v>
      </c>
      <c r="B165" s="2" t="s">
        <v>211</v>
      </c>
      <c r="C165" s="2">
        <v>156</v>
      </c>
    </row>
    <row r="166" spans="1:4" x14ac:dyDescent="0.25">
      <c r="A166" s="2">
        <v>2019</v>
      </c>
      <c r="B166" s="2" t="s">
        <v>212</v>
      </c>
      <c r="C166" s="2">
        <v>29</v>
      </c>
    </row>
    <row r="167" spans="1:4" x14ac:dyDescent="0.25">
      <c r="A167" s="2">
        <v>2019</v>
      </c>
      <c r="B167" s="2" t="s">
        <v>213</v>
      </c>
      <c r="C167" s="2">
        <v>870</v>
      </c>
    </row>
    <row r="168" spans="1:4" x14ac:dyDescent="0.25">
      <c r="A168" s="2">
        <v>2019</v>
      </c>
      <c r="B168" s="2" t="s">
        <v>214</v>
      </c>
      <c r="C168" s="2">
        <v>810</v>
      </c>
    </row>
    <row r="169" spans="1:4" x14ac:dyDescent="0.25">
      <c r="A169" s="2">
        <v>2019</v>
      </c>
      <c r="B169" s="2" t="s">
        <v>215</v>
      </c>
      <c r="C169" s="2">
        <v>338</v>
      </c>
    </row>
    <row r="170" spans="1:4" x14ac:dyDescent="0.25">
      <c r="A170" s="2">
        <v>2019</v>
      </c>
      <c r="B170" s="2" t="s">
        <v>26</v>
      </c>
      <c r="C170" s="2">
        <v>4786</v>
      </c>
      <c r="D170" s="2">
        <v>0.45167118337850043</v>
      </c>
    </row>
    <row r="171" spans="1:4" x14ac:dyDescent="0.25">
      <c r="A171" s="2">
        <v>2019</v>
      </c>
      <c r="B171" s="2" t="s">
        <v>216</v>
      </c>
      <c r="C171" s="2">
        <v>208</v>
      </c>
    </row>
    <row r="172" spans="1:4" x14ac:dyDescent="0.25">
      <c r="A172" s="2">
        <v>2019</v>
      </c>
      <c r="B172" s="2" t="s">
        <v>217</v>
      </c>
      <c r="C172" s="2">
        <v>420</v>
      </c>
    </row>
    <row r="173" spans="1:4" x14ac:dyDescent="0.25">
      <c r="A173" s="2">
        <v>2019</v>
      </c>
      <c r="B173" s="2" t="s">
        <v>218</v>
      </c>
      <c r="C173" s="2">
        <v>465</v>
      </c>
    </row>
    <row r="174" spans="1:4" x14ac:dyDescent="0.25">
      <c r="A174" s="2">
        <v>2019</v>
      </c>
      <c r="B174" s="2" t="s">
        <v>209</v>
      </c>
      <c r="C174" s="2">
        <v>994</v>
      </c>
    </row>
    <row r="175" spans="1:4" x14ac:dyDescent="0.25">
      <c r="A175" s="2">
        <v>2019</v>
      </c>
      <c r="B175" s="2" t="s">
        <v>219</v>
      </c>
      <c r="C175" s="2">
        <v>2087</v>
      </c>
      <c r="D175" s="2">
        <v>0.90942360475754802</v>
      </c>
    </row>
    <row r="176" spans="1:4" x14ac:dyDescent="0.25">
      <c r="A176" s="2">
        <v>2019</v>
      </c>
      <c r="B176" s="2" t="s">
        <v>220</v>
      </c>
      <c r="C176" s="2">
        <v>353</v>
      </c>
    </row>
    <row r="177" spans="1:4" x14ac:dyDescent="0.25">
      <c r="A177" s="2">
        <v>2019</v>
      </c>
      <c r="B177" s="2" t="s">
        <v>221</v>
      </c>
      <c r="C177" s="2">
        <v>163</v>
      </c>
    </row>
    <row r="178" spans="1:4" x14ac:dyDescent="0.25">
      <c r="A178" s="2">
        <v>2019</v>
      </c>
      <c r="B178" s="2" t="s">
        <v>222</v>
      </c>
      <c r="C178" s="2">
        <v>121</v>
      </c>
    </row>
    <row r="179" spans="1:4" x14ac:dyDescent="0.25">
      <c r="A179" s="2">
        <v>2019</v>
      </c>
      <c r="B179" s="2" t="s">
        <v>223</v>
      </c>
      <c r="C179" s="2">
        <v>243</v>
      </c>
    </row>
    <row r="180" spans="1:4" x14ac:dyDescent="0.25">
      <c r="A180" s="2">
        <v>2019</v>
      </c>
      <c r="B180" s="2" t="s">
        <v>224</v>
      </c>
      <c r="C180" s="2">
        <v>88</v>
      </c>
    </row>
    <row r="181" spans="1:4" x14ac:dyDescent="0.25">
      <c r="A181" s="2">
        <v>2019</v>
      </c>
      <c r="B181" s="2" t="s">
        <v>28</v>
      </c>
      <c r="C181" s="2">
        <v>968</v>
      </c>
      <c r="D181" s="2">
        <v>0.66982922201138517</v>
      </c>
    </row>
    <row r="182" spans="1:4" x14ac:dyDescent="0.25">
      <c r="A182" s="2">
        <v>2019</v>
      </c>
      <c r="B182" s="2" t="s">
        <v>163</v>
      </c>
      <c r="C182" s="2">
        <v>366</v>
      </c>
    </row>
    <row r="183" spans="1:4" x14ac:dyDescent="0.25">
      <c r="A183" s="2">
        <v>2019</v>
      </c>
      <c r="B183" s="2" t="s">
        <v>225</v>
      </c>
      <c r="C183" s="2">
        <v>295</v>
      </c>
    </row>
    <row r="184" spans="1:4" x14ac:dyDescent="0.25">
      <c r="A184" s="2">
        <v>2019</v>
      </c>
      <c r="B184" s="2" t="s">
        <v>226</v>
      </c>
      <c r="C184" s="2">
        <v>351</v>
      </c>
    </row>
    <row r="185" spans="1:4" x14ac:dyDescent="0.25">
      <c r="A185" s="2">
        <v>2019</v>
      </c>
      <c r="B185" s="2" t="s">
        <v>227</v>
      </c>
      <c r="C185" s="2">
        <v>151</v>
      </c>
    </row>
    <row r="186" spans="1:4" x14ac:dyDescent="0.25">
      <c r="A186" s="2">
        <v>2019</v>
      </c>
      <c r="B186" s="2" t="s">
        <v>29</v>
      </c>
      <c r="C186" s="2">
        <v>1163</v>
      </c>
      <c r="D186" s="2">
        <v>0.4592220828105395</v>
      </c>
    </row>
    <row r="187" spans="1:4" x14ac:dyDescent="0.25">
      <c r="A187" s="2">
        <v>2019</v>
      </c>
      <c r="B187" s="2" t="s">
        <v>228</v>
      </c>
      <c r="C187" s="2">
        <v>1015</v>
      </c>
    </row>
    <row r="188" spans="1:4" x14ac:dyDescent="0.25">
      <c r="A188" s="2">
        <v>2019</v>
      </c>
      <c r="B188" s="2" t="s">
        <v>229</v>
      </c>
      <c r="C188" s="2">
        <v>423</v>
      </c>
    </row>
    <row r="189" spans="1:4" x14ac:dyDescent="0.25">
      <c r="A189" s="2">
        <v>2019</v>
      </c>
      <c r="B189" s="2" t="s">
        <v>230</v>
      </c>
      <c r="C189" s="2">
        <v>331</v>
      </c>
    </row>
    <row r="190" spans="1:4" x14ac:dyDescent="0.25">
      <c r="A190" s="2">
        <v>2019</v>
      </c>
      <c r="B190" s="2" t="s">
        <v>231</v>
      </c>
      <c r="C190" s="2">
        <v>92</v>
      </c>
    </row>
    <row r="191" spans="1:4" x14ac:dyDescent="0.25">
      <c r="A191" s="2">
        <v>2019</v>
      </c>
      <c r="B191" s="2" t="s">
        <v>232</v>
      </c>
      <c r="C191" s="2">
        <v>251</v>
      </c>
    </row>
    <row r="192" spans="1:4" x14ac:dyDescent="0.25">
      <c r="A192" s="2">
        <v>2019</v>
      </c>
      <c r="B192" s="2" t="s">
        <v>233</v>
      </c>
      <c r="C192" s="2">
        <v>1127</v>
      </c>
    </row>
    <row r="193" spans="1:4" x14ac:dyDescent="0.25">
      <c r="A193" s="2">
        <v>2019</v>
      </c>
      <c r="B193" s="2" t="s">
        <v>234</v>
      </c>
      <c r="C193" s="2">
        <v>318</v>
      </c>
    </row>
    <row r="194" spans="1:4" x14ac:dyDescent="0.25">
      <c r="A194" s="2">
        <v>2019</v>
      </c>
      <c r="B194" s="2" t="s">
        <v>235</v>
      </c>
      <c r="C194" s="2">
        <v>435</v>
      </c>
    </row>
    <row r="195" spans="1:4" x14ac:dyDescent="0.25">
      <c r="A195" s="2">
        <v>2019</v>
      </c>
      <c r="B195" s="2" t="s">
        <v>236</v>
      </c>
      <c r="C195" s="2">
        <v>246</v>
      </c>
    </row>
    <row r="196" spans="1:4" x14ac:dyDescent="0.25">
      <c r="A196" s="2">
        <v>2019</v>
      </c>
      <c r="B196" s="2" t="s">
        <v>237</v>
      </c>
      <c r="C196" s="2">
        <v>325</v>
      </c>
    </row>
    <row r="197" spans="1:4" x14ac:dyDescent="0.25">
      <c r="A197" s="2">
        <v>2019</v>
      </c>
      <c r="B197" s="2" t="s">
        <v>30</v>
      </c>
      <c r="C197" s="2">
        <v>4563</v>
      </c>
      <c r="D197" s="2">
        <v>0.60170848905499197</v>
      </c>
    </row>
    <row r="198" spans="1:4" x14ac:dyDescent="0.25">
      <c r="A198" s="2">
        <v>2019</v>
      </c>
      <c r="B198" s="2" t="s">
        <v>238</v>
      </c>
      <c r="C198" s="2">
        <v>1579</v>
      </c>
    </row>
    <row r="199" spans="1:4" x14ac:dyDescent="0.25">
      <c r="A199" s="2">
        <v>2019</v>
      </c>
      <c r="B199" s="2" t="s">
        <v>239</v>
      </c>
      <c r="C199" s="2">
        <v>1846</v>
      </c>
    </row>
    <row r="200" spans="1:4" x14ac:dyDescent="0.25">
      <c r="A200" s="2">
        <v>2019</v>
      </c>
      <c r="B200" s="2" t="s">
        <v>240</v>
      </c>
      <c r="C200" s="2">
        <v>661</v>
      </c>
    </row>
    <row r="201" spans="1:4" x14ac:dyDescent="0.25">
      <c r="A201" s="2">
        <v>2019</v>
      </c>
      <c r="B201" s="2" t="s">
        <v>241</v>
      </c>
      <c r="C201" s="2">
        <v>264</v>
      </c>
    </row>
    <row r="202" spans="1:4" x14ac:dyDescent="0.25">
      <c r="A202" s="2">
        <v>2019</v>
      </c>
      <c r="B202" s="2" t="s">
        <v>242</v>
      </c>
      <c r="C202" s="2">
        <v>202</v>
      </c>
    </row>
    <row r="203" spans="1:4" x14ac:dyDescent="0.25">
      <c r="A203" s="2">
        <v>2019</v>
      </c>
      <c r="B203" s="2" t="s">
        <v>243</v>
      </c>
      <c r="C203" s="2">
        <v>374</v>
      </c>
    </row>
    <row r="204" spans="1:4" x14ac:dyDescent="0.25">
      <c r="A204" s="2">
        <v>2019</v>
      </c>
      <c r="B204" s="2" t="s">
        <v>244</v>
      </c>
      <c r="C204" s="2">
        <v>627</v>
      </c>
    </row>
    <row r="205" spans="1:4" x14ac:dyDescent="0.25">
      <c r="A205" s="2">
        <v>2019</v>
      </c>
      <c r="B205" s="2" t="s">
        <v>245</v>
      </c>
      <c r="C205" s="2">
        <v>226</v>
      </c>
    </row>
    <row r="206" spans="1:4" x14ac:dyDescent="0.25">
      <c r="A206" s="2">
        <v>2019</v>
      </c>
      <c r="B206" s="2" t="s">
        <v>246</v>
      </c>
      <c r="C206" s="2">
        <v>286</v>
      </c>
    </row>
    <row r="207" spans="1:4" x14ac:dyDescent="0.25">
      <c r="A207" s="2">
        <v>2019</v>
      </c>
      <c r="B207" s="2" t="s">
        <v>31</v>
      </c>
      <c r="C207" s="2">
        <v>6065</v>
      </c>
      <c r="D207" s="2">
        <v>0.64387861876525987</v>
      </c>
    </row>
    <row r="208" spans="1:4" x14ac:dyDescent="0.25">
      <c r="A208" s="2">
        <v>2019</v>
      </c>
      <c r="B208" s="2" t="s">
        <v>247</v>
      </c>
      <c r="C208" s="2">
        <v>527</v>
      </c>
    </row>
    <row r="209" spans="1:4" x14ac:dyDescent="0.25">
      <c r="A209" s="2">
        <v>2019</v>
      </c>
      <c r="B209" s="2" t="s">
        <v>248</v>
      </c>
      <c r="C209" s="2">
        <v>185</v>
      </c>
    </row>
    <row r="210" spans="1:4" x14ac:dyDescent="0.25">
      <c r="A210" s="2">
        <v>2019</v>
      </c>
      <c r="B210" s="2" t="s">
        <v>249</v>
      </c>
      <c r="C210" s="2">
        <v>712</v>
      </c>
    </row>
    <row r="211" spans="1:4" x14ac:dyDescent="0.25">
      <c r="A211" s="2">
        <v>2019</v>
      </c>
      <c r="B211" s="2" t="s">
        <v>250</v>
      </c>
      <c r="C211" s="2">
        <v>420</v>
      </c>
    </row>
    <row r="212" spans="1:4" x14ac:dyDescent="0.25">
      <c r="A212" s="2">
        <v>2019</v>
      </c>
      <c r="B212" s="2" t="s">
        <v>251</v>
      </c>
      <c r="C212" s="2">
        <v>465</v>
      </c>
    </row>
    <row r="213" spans="1:4" x14ac:dyDescent="0.25">
      <c r="A213" s="2">
        <v>2019</v>
      </c>
      <c r="B213" s="2" t="s">
        <v>252</v>
      </c>
      <c r="C213" s="2">
        <v>2309</v>
      </c>
      <c r="D213" s="2">
        <v>0.50424929178470257</v>
      </c>
    </row>
    <row r="214" spans="1:4" x14ac:dyDescent="0.25">
      <c r="A214" s="2">
        <v>2019</v>
      </c>
      <c r="B214" s="2" t="s">
        <v>253</v>
      </c>
      <c r="C214" s="2">
        <v>758</v>
      </c>
    </row>
    <row r="215" spans="1:4" x14ac:dyDescent="0.25">
      <c r="A215" s="2">
        <v>2019</v>
      </c>
      <c r="B215" s="2" t="s">
        <v>254</v>
      </c>
      <c r="C215" s="2">
        <v>919</v>
      </c>
    </row>
    <row r="216" spans="1:4" x14ac:dyDescent="0.25">
      <c r="A216" s="2">
        <v>2019</v>
      </c>
      <c r="B216" s="2" t="s">
        <v>255</v>
      </c>
      <c r="C216" s="2">
        <v>385</v>
      </c>
    </row>
    <row r="217" spans="1:4" x14ac:dyDescent="0.25">
      <c r="A217" s="2">
        <v>2019</v>
      </c>
      <c r="B217" s="2" t="s">
        <v>256</v>
      </c>
      <c r="C217" s="2">
        <v>538</v>
      </c>
    </row>
    <row r="218" spans="1:4" x14ac:dyDescent="0.25">
      <c r="A218" s="2">
        <v>2019</v>
      </c>
      <c r="B218" s="2" t="s">
        <v>33</v>
      </c>
      <c r="C218" s="2">
        <v>2600</v>
      </c>
      <c r="D218" s="2">
        <v>0.5466983938132064</v>
      </c>
    </row>
    <row r="219" spans="1:4" x14ac:dyDescent="0.25">
      <c r="A219" s="2">
        <v>2018</v>
      </c>
      <c r="B219" s="2" t="s">
        <v>58</v>
      </c>
      <c r="C219" s="2">
        <v>3197</v>
      </c>
    </row>
    <row r="220" spans="1:4" x14ac:dyDescent="0.25">
      <c r="A220" s="2">
        <v>2018</v>
      </c>
      <c r="B220" s="2" t="s">
        <v>59</v>
      </c>
      <c r="C220" s="2">
        <v>4292</v>
      </c>
    </row>
    <row r="221" spans="1:4" x14ac:dyDescent="0.25">
      <c r="A221" s="2">
        <v>2018</v>
      </c>
      <c r="B221" s="2" t="s">
        <v>60</v>
      </c>
      <c r="C221" s="2">
        <v>2189</v>
      </c>
    </row>
    <row r="222" spans="1:4" x14ac:dyDescent="0.25">
      <c r="A222" s="2">
        <v>2018</v>
      </c>
      <c r="B222" s="2" t="s">
        <v>61</v>
      </c>
      <c r="C222" s="2">
        <v>1712</v>
      </c>
    </row>
    <row r="223" spans="1:4" x14ac:dyDescent="0.25">
      <c r="A223" s="2">
        <v>2018</v>
      </c>
      <c r="B223" s="2" t="s">
        <v>62</v>
      </c>
      <c r="C223" s="2">
        <v>375</v>
      </c>
    </row>
    <row r="224" spans="1:4" x14ac:dyDescent="0.25">
      <c r="A224" s="2">
        <v>2018</v>
      </c>
      <c r="B224" s="2" t="s">
        <v>63</v>
      </c>
      <c r="C224" s="2">
        <v>1285</v>
      </c>
    </row>
    <row r="225" spans="1:4" x14ac:dyDescent="0.25">
      <c r="A225" s="2">
        <v>2018</v>
      </c>
      <c r="B225" s="2" t="s">
        <v>64</v>
      </c>
      <c r="C225" s="2">
        <v>1338</v>
      </c>
    </row>
    <row r="226" spans="1:4" x14ac:dyDescent="0.25">
      <c r="A226" s="2">
        <v>2018</v>
      </c>
      <c r="B226" s="2" t="s">
        <v>65</v>
      </c>
      <c r="C226" s="2">
        <v>1866</v>
      </c>
    </row>
    <row r="227" spans="1:4" x14ac:dyDescent="0.25">
      <c r="A227" s="2">
        <v>2018</v>
      </c>
      <c r="B227" s="2" t="s">
        <v>66</v>
      </c>
      <c r="C227" s="2">
        <v>371</v>
      </c>
    </row>
    <row r="228" spans="1:4" x14ac:dyDescent="0.25">
      <c r="A228" s="2">
        <v>2018</v>
      </c>
      <c r="B228" s="2" t="s">
        <v>67</v>
      </c>
      <c r="C228" s="2">
        <v>374</v>
      </c>
    </row>
    <row r="229" spans="1:4" x14ac:dyDescent="0.25">
      <c r="A229" s="2">
        <v>2018</v>
      </c>
      <c r="B229" s="2" t="s">
        <v>68</v>
      </c>
      <c r="C229" s="2">
        <v>1956</v>
      </c>
    </row>
    <row r="230" spans="1:4" x14ac:dyDescent="0.25">
      <c r="A230" s="2">
        <v>2018</v>
      </c>
      <c r="B230" s="2" t="s">
        <v>69</v>
      </c>
      <c r="C230" s="2">
        <v>1130</v>
      </c>
    </row>
    <row r="231" spans="1:4" x14ac:dyDescent="0.25">
      <c r="A231" s="2">
        <v>2018</v>
      </c>
      <c r="B231" s="2" t="s">
        <v>70</v>
      </c>
      <c r="C231" s="2">
        <v>1004</v>
      </c>
    </row>
    <row r="232" spans="1:4" x14ac:dyDescent="0.25">
      <c r="A232" s="2">
        <v>2018</v>
      </c>
      <c r="B232" s="2" t="s">
        <v>17</v>
      </c>
      <c r="C232" s="2">
        <v>21089</v>
      </c>
      <c r="D232" s="2">
        <v>0.58458185780441296</v>
      </c>
    </row>
    <row r="233" spans="1:4" x14ac:dyDescent="0.25">
      <c r="A233" s="2">
        <v>2018</v>
      </c>
      <c r="B233" s="2" t="s">
        <v>71</v>
      </c>
      <c r="C233" s="2">
        <v>8145</v>
      </c>
    </row>
    <row r="234" spans="1:4" x14ac:dyDescent="0.25">
      <c r="A234" s="2">
        <v>2018</v>
      </c>
      <c r="B234" s="2" t="s">
        <v>72</v>
      </c>
      <c r="C234" s="2">
        <v>2556</v>
      </c>
    </row>
    <row r="235" spans="1:4" x14ac:dyDescent="0.25">
      <c r="A235" s="2">
        <v>2018</v>
      </c>
      <c r="B235" s="2" t="s">
        <v>73</v>
      </c>
      <c r="C235" s="2">
        <v>5846</v>
      </c>
    </row>
    <row r="236" spans="1:4" x14ac:dyDescent="0.25">
      <c r="A236" s="2">
        <v>2018</v>
      </c>
      <c r="B236" s="2" t="s">
        <v>74</v>
      </c>
      <c r="C236" s="2">
        <v>4248</v>
      </c>
    </row>
    <row r="237" spans="1:4" x14ac:dyDescent="0.25">
      <c r="A237" s="2">
        <v>2018</v>
      </c>
      <c r="B237" s="2" t="s">
        <v>75</v>
      </c>
      <c r="C237" s="2">
        <v>10393</v>
      </c>
    </row>
    <row r="238" spans="1:4" x14ac:dyDescent="0.25">
      <c r="A238" s="2">
        <v>2018</v>
      </c>
      <c r="B238" s="2" t="s">
        <v>76</v>
      </c>
      <c r="C238" s="2">
        <v>5220</v>
      </c>
    </row>
    <row r="239" spans="1:4" x14ac:dyDescent="0.25">
      <c r="A239" s="2">
        <v>2018</v>
      </c>
      <c r="B239" s="2" t="s">
        <v>77</v>
      </c>
      <c r="C239" s="2">
        <v>2925</v>
      </c>
    </row>
    <row r="240" spans="1:4" x14ac:dyDescent="0.25">
      <c r="A240" s="2">
        <v>2018</v>
      </c>
      <c r="B240" s="2" t="s">
        <v>78</v>
      </c>
      <c r="C240" s="2">
        <v>2992</v>
      </c>
    </row>
    <row r="241" spans="1:3" x14ac:dyDescent="0.25">
      <c r="A241" s="2">
        <v>2018</v>
      </c>
      <c r="B241" s="2" t="s">
        <v>79</v>
      </c>
      <c r="C241" s="2">
        <v>2020</v>
      </c>
    </row>
    <row r="242" spans="1:3" x14ac:dyDescent="0.25">
      <c r="A242" s="2">
        <v>2018</v>
      </c>
      <c r="B242" s="2" t="s">
        <v>80</v>
      </c>
      <c r="C242" s="2">
        <v>2785</v>
      </c>
    </row>
    <row r="243" spans="1:3" x14ac:dyDescent="0.25">
      <c r="A243" s="2">
        <v>2018</v>
      </c>
      <c r="B243" s="2" t="s">
        <v>81</v>
      </c>
      <c r="C243" s="2">
        <v>5431</v>
      </c>
    </row>
    <row r="244" spans="1:3" x14ac:dyDescent="0.25">
      <c r="A244" s="2">
        <v>2018</v>
      </c>
      <c r="B244" s="2" t="s">
        <v>82</v>
      </c>
      <c r="C244" s="2">
        <v>7602</v>
      </c>
    </row>
    <row r="245" spans="1:3" x14ac:dyDescent="0.25">
      <c r="A245" s="2">
        <v>2018</v>
      </c>
      <c r="B245" s="2" t="s">
        <v>83</v>
      </c>
      <c r="C245" s="2">
        <v>5822</v>
      </c>
    </row>
    <row r="246" spans="1:3" x14ac:dyDescent="0.25">
      <c r="A246" s="2">
        <v>2018</v>
      </c>
      <c r="B246" s="2" t="s">
        <v>84</v>
      </c>
      <c r="C246" s="2">
        <v>3049</v>
      </c>
    </row>
    <row r="247" spans="1:3" x14ac:dyDescent="0.25">
      <c r="A247" s="2">
        <v>2018</v>
      </c>
      <c r="B247" s="2" t="s">
        <v>85</v>
      </c>
      <c r="C247" s="2">
        <v>4584</v>
      </c>
    </row>
    <row r="248" spans="1:3" x14ac:dyDescent="0.25">
      <c r="A248" s="2">
        <v>2018</v>
      </c>
      <c r="B248" s="2" t="s">
        <v>86</v>
      </c>
      <c r="C248" s="2">
        <v>3586</v>
      </c>
    </row>
    <row r="249" spans="1:3" x14ac:dyDescent="0.25">
      <c r="A249" s="2">
        <v>2018</v>
      </c>
      <c r="B249" s="2" t="s">
        <v>87</v>
      </c>
      <c r="C249" s="2">
        <v>360</v>
      </c>
    </row>
    <row r="250" spans="1:3" x14ac:dyDescent="0.25">
      <c r="A250" s="2">
        <v>2018</v>
      </c>
      <c r="B250" s="2" t="s">
        <v>80</v>
      </c>
      <c r="C250" s="2">
        <v>3801</v>
      </c>
    </row>
    <row r="251" spans="1:3" x14ac:dyDescent="0.25">
      <c r="A251" s="2">
        <v>2018</v>
      </c>
      <c r="B251" s="2" t="s">
        <v>88</v>
      </c>
      <c r="C251" s="2">
        <v>2287</v>
      </c>
    </row>
    <row r="252" spans="1:3" x14ac:dyDescent="0.25">
      <c r="A252" s="2">
        <v>2018</v>
      </c>
      <c r="B252" s="2" t="s">
        <v>89</v>
      </c>
      <c r="C252" s="2">
        <v>1872</v>
      </c>
    </row>
    <row r="253" spans="1:3" x14ac:dyDescent="0.25">
      <c r="A253" s="2">
        <v>2018</v>
      </c>
      <c r="B253" s="2" t="s">
        <v>90</v>
      </c>
      <c r="C253" s="2">
        <v>1083</v>
      </c>
    </row>
    <row r="254" spans="1:3" x14ac:dyDescent="0.25">
      <c r="A254" s="2">
        <v>2018</v>
      </c>
      <c r="B254" s="2" t="s">
        <v>91</v>
      </c>
      <c r="C254" s="2">
        <v>567</v>
      </c>
    </row>
    <row r="255" spans="1:3" x14ac:dyDescent="0.25">
      <c r="A255" s="2">
        <v>2018</v>
      </c>
      <c r="B255" s="2" t="s">
        <v>92</v>
      </c>
      <c r="C255" s="2">
        <v>1742</v>
      </c>
    </row>
    <row r="256" spans="1:3" x14ac:dyDescent="0.25">
      <c r="A256" s="2">
        <v>2018</v>
      </c>
      <c r="B256" s="2" t="s">
        <v>93</v>
      </c>
      <c r="C256" s="2">
        <v>1598</v>
      </c>
    </row>
    <row r="257" spans="1:4" x14ac:dyDescent="0.25">
      <c r="A257" s="2">
        <v>2018</v>
      </c>
      <c r="B257" s="2" t="s">
        <v>94</v>
      </c>
      <c r="C257" s="2">
        <v>565</v>
      </c>
    </row>
    <row r="258" spans="1:4" x14ac:dyDescent="0.25">
      <c r="A258" s="2">
        <v>2018</v>
      </c>
      <c r="B258" s="2" t="s">
        <v>95</v>
      </c>
      <c r="C258" s="2">
        <v>1491</v>
      </c>
    </row>
    <row r="259" spans="1:4" x14ac:dyDescent="0.25">
      <c r="A259" s="2">
        <v>2018</v>
      </c>
      <c r="B259" s="2" t="s">
        <v>18</v>
      </c>
      <c r="C259" s="2">
        <v>92570</v>
      </c>
      <c r="D259" s="2">
        <v>0.48131338859815681</v>
      </c>
    </row>
    <row r="260" spans="1:4" x14ac:dyDescent="0.25">
      <c r="A260" s="2">
        <v>2018</v>
      </c>
      <c r="B260" s="2" t="s">
        <v>96</v>
      </c>
      <c r="C260" s="2">
        <v>4675</v>
      </c>
    </row>
    <row r="261" spans="1:4" x14ac:dyDescent="0.25">
      <c r="A261" s="2">
        <v>2018</v>
      </c>
      <c r="B261" s="2" t="s">
        <v>97</v>
      </c>
      <c r="C261" s="2">
        <v>7950</v>
      </c>
    </row>
    <row r="262" spans="1:4" x14ac:dyDescent="0.25">
      <c r="A262" s="2">
        <v>2018</v>
      </c>
      <c r="B262" s="2" t="s">
        <v>98</v>
      </c>
      <c r="C262" s="2">
        <v>1170</v>
      </c>
    </row>
    <row r="263" spans="1:4" x14ac:dyDescent="0.25">
      <c r="A263" s="2">
        <v>2018</v>
      </c>
      <c r="B263" s="2" t="s">
        <v>99</v>
      </c>
      <c r="C263" s="2">
        <v>6206</v>
      </c>
    </row>
    <row r="264" spans="1:4" x14ac:dyDescent="0.25">
      <c r="A264" s="2">
        <v>2018</v>
      </c>
      <c r="B264" s="2" t="s">
        <v>100</v>
      </c>
      <c r="C264" s="2">
        <v>2300</v>
      </c>
    </row>
    <row r="265" spans="1:4" x14ac:dyDescent="0.25">
      <c r="A265" s="2">
        <v>2018</v>
      </c>
      <c r="B265" s="2" t="s">
        <v>101</v>
      </c>
      <c r="C265" s="2">
        <v>1175</v>
      </c>
    </row>
    <row r="266" spans="1:4" x14ac:dyDescent="0.25">
      <c r="A266" s="2">
        <v>2018</v>
      </c>
      <c r="B266" s="2" t="s">
        <v>102</v>
      </c>
      <c r="C266" s="2">
        <v>2376</v>
      </c>
    </row>
    <row r="267" spans="1:4" x14ac:dyDescent="0.25">
      <c r="A267" s="2">
        <v>2018</v>
      </c>
      <c r="B267" s="2" t="s">
        <v>103</v>
      </c>
      <c r="C267" s="2">
        <v>7704</v>
      </c>
    </row>
    <row r="268" spans="1:4" x14ac:dyDescent="0.25">
      <c r="A268" s="2">
        <v>2018</v>
      </c>
      <c r="B268" s="2" t="s">
        <v>104</v>
      </c>
      <c r="C268" s="2">
        <v>3212</v>
      </c>
    </row>
    <row r="269" spans="1:4" x14ac:dyDescent="0.25">
      <c r="A269" s="2">
        <v>2018</v>
      </c>
      <c r="B269" s="2" t="s">
        <v>19</v>
      </c>
      <c r="C269" s="2">
        <v>36768</v>
      </c>
      <c r="D269" s="2">
        <v>0.42776432606941084</v>
      </c>
    </row>
    <row r="270" spans="1:4" x14ac:dyDescent="0.25">
      <c r="A270" s="2">
        <v>2018</v>
      </c>
      <c r="B270" s="2" t="s">
        <v>105</v>
      </c>
      <c r="C270" s="2">
        <v>6438</v>
      </c>
    </row>
    <row r="271" spans="1:4" x14ac:dyDescent="0.25">
      <c r="A271" s="2">
        <v>2018</v>
      </c>
      <c r="B271" s="2" t="s">
        <v>106</v>
      </c>
      <c r="C271" s="2">
        <v>3438</v>
      </c>
    </row>
    <row r="272" spans="1:4" x14ac:dyDescent="0.25">
      <c r="A272" s="2">
        <v>2018</v>
      </c>
      <c r="B272" s="2" t="s">
        <v>107</v>
      </c>
      <c r="C272" s="2">
        <v>535</v>
      </c>
    </row>
    <row r="273" spans="1:4" x14ac:dyDescent="0.25">
      <c r="A273" s="2">
        <v>2018</v>
      </c>
      <c r="B273" s="2" t="s">
        <v>108</v>
      </c>
      <c r="C273" s="2">
        <v>680</v>
      </c>
    </row>
    <row r="274" spans="1:4" x14ac:dyDescent="0.25">
      <c r="A274" s="2">
        <v>2018</v>
      </c>
      <c r="B274" s="2" t="s">
        <v>109</v>
      </c>
      <c r="C274" s="2">
        <v>1340</v>
      </c>
    </row>
    <row r="275" spans="1:4" x14ac:dyDescent="0.25">
      <c r="A275" s="2">
        <v>2018</v>
      </c>
      <c r="B275" s="2" t="s">
        <v>110</v>
      </c>
      <c r="C275" s="2">
        <v>1003</v>
      </c>
    </row>
    <row r="276" spans="1:4" x14ac:dyDescent="0.25">
      <c r="A276" s="2">
        <v>2018</v>
      </c>
      <c r="B276" s="2" t="s">
        <v>111</v>
      </c>
      <c r="C276" s="2">
        <v>539</v>
      </c>
    </row>
    <row r="277" spans="1:4" x14ac:dyDescent="0.25">
      <c r="A277" s="2">
        <v>2018</v>
      </c>
      <c r="B277" s="2" t="s">
        <v>112</v>
      </c>
      <c r="C277" s="2">
        <v>330</v>
      </c>
    </row>
    <row r="278" spans="1:4" x14ac:dyDescent="0.25">
      <c r="A278" s="2">
        <v>2018</v>
      </c>
      <c r="B278" s="2" t="s">
        <v>113</v>
      </c>
      <c r="C278" s="2">
        <v>625</v>
      </c>
    </row>
    <row r="279" spans="1:4" x14ac:dyDescent="0.25">
      <c r="A279" s="2">
        <v>2018</v>
      </c>
      <c r="B279" s="2" t="s">
        <v>114</v>
      </c>
      <c r="C279" s="2">
        <v>748</v>
      </c>
    </row>
    <row r="280" spans="1:4" x14ac:dyDescent="0.25">
      <c r="A280" s="2">
        <v>2018</v>
      </c>
      <c r="B280" s="2" t="s">
        <v>115</v>
      </c>
      <c r="C280" s="2">
        <v>569</v>
      </c>
    </row>
    <row r="281" spans="1:4" x14ac:dyDescent="0.25">
      <c r="A281" s="2">
        <v>2018</v>
      </c>
      <c r="B281" s="2" t="s">
        <v>116</v>
      </c>
      <c r="C281" s="2">
        <v>766</v>
      </c>
    </row>
    <row r="282" spans="1:4" x14ac:dyDescent="0.25">
      <c r="A282" s="2">
        <v>2018</v>
      </c>
      <c r="B282" s="2" t="s">
        <v>117</v>
      </c>
      <c r="C282" s="2">
        <v>552</v>
      </c>
    </row>
    <row r="283" spans="1:4" x14ac:dyDescent="0.25">
      <c r="A283" s="2">
        <v>2018</v>
      </c>
      <c r="B283" s="2" t="s">
        <v>118</v>
      </c>
      <c r="C283" s="2">
        <v>634</v>
      </c>
    </row>
    <row r="284" spans="1:4" x14ac:dyDescent="0.25">
      <c r="A284" s="2">
        <v>2018</v>
      </c>
      <c r="B284" s="2" t="s">
        <v>119</v>
      </c>
      <c r="C284" s="2">
        <v>340</v>
      </c>
    </row>
    <row r="285" spans="1:4" x14ac:dyDescent="0.25">
      <c r="A285" s="2">
        <v>2018</v>
      </c>
      <c r="B285" s="2" t="s">
        <v>120</v>
      </c>
      <c r="C285" s="2">
        <v>325</v>
      </c>
    </row>
    <row r="286" spans="1:4" x14ac:dyDescent="0.25">
      <c r="A286" s="2">
        <v>2018</v>
      </c>
      <c r="B286" s="2" t="s">
        <v>20</v>
      </c>
      <c r="C286" s="2">
        <v>18862</v>
      </c>
      <c r="D286" s="2">
        <v>1.1136481577581734</v>
      </c>
    </row>
    <row r="287" spans="1:4" x14ac:dyDescent="0.25">
      <c r="A287" s="2">
        <v>2018</v>
      </c>
      <c r="B287" s="2" t="s">
        <v>121</v>
      </c>
      <c r="C287" s="2">
        <v>2651</v>
      </c>
    </row>
    <row r="288" spans="1:4" x14ac:dyDescent="0.25">
      <c r="A288" s="2">
        <v>2018</v>
      </c>
      <c r="B288" s="2" t="s">
        <v>122</v>
      </c>
      <c r="C288" s="2">
        <v>779</v>
      </c>
    </row>
    <row r="289" spans="1:3" x14ac:dyDescent="0.25">
      <c r="A289" s="2">
        <v>2018</v>
      </c>
      <c r="B289" s="2" t="s">
        <v>123</v>
      </c>
      <c r="C289" s="2">
        <v>1203</v>
      </c>
    </row>
    <row r="290" spans="1:3" x14ac:dyDescent="0.25">
      <c r="A290" s="2">
        <v>2018</v>
      </c>
      <c r="B290" s="2" t="s">
        <v>124</v>
      </c>
      <c r="C290" s="2">
        <v>1571</v>
      </c>
    </row>
    <row r="291" spans="1:3" x14ac:dyDescent="0.25">
      <c r="A291" s="2">
        <v>2018</v>
      </c>
      <c r="B291" s="2" t="s">
        <v>125</v>
      </c>
      <c r="C291" s="2">
        <v>499</v>
      </c>
    </row>
    <row r="292" spans="1:3" x14ac:dyDescent="0.25">
      <c r="A292" s="2">
        <v>2018</v>
      </c>
      <c r="B292" s="2" t="s">
        <v>126</v>
      </c>
      <c r="C292" s="2">
        <v>1065</v>
      </c>
    </row>
    <row r="293" spans="1:3" x14ac:dyDescent="0.25">
      <c r="A293" s="2">
        <v>2018</v>
      </c>
      <c r="B293" s="2" t="s">
        <v>127</v>
      </c>
      <c r="C293" s="2">
        <v>1125</v>
      </c>
    </row>
    <row r="294" spans="1:3" x14ac:dyDescent="0.25">
      <c r="A294" s="2">
        <v>2018</v>
      </c>
      <c r="B294" s="2" t="s">
        <v>128</v>
      </c>
      <c r="C294" s="2">
        <v>1148</v>
      </c>
    </row>
    <row r="295" spans="1:3" x14ac:dyDescent="0.25">
      <c r="A295" s="2">
        <v>2018</v>
      </c>
      <c r="B295" s="2" t="s">
        <v>129</v>
      </c>
      <c r="C295" s="2">
        <v>1448</v>
      </c>
    </row>
    <row r="296" spans="1:3" x14ac:dyDescent="0.25">
      <c r="A296" s="2">
        <v>2018</v>
      </c>
      <c r="B296" s="2" t="s">
        <v>130</v>
      </c>
      <c r="C296" s="2">
        <v>911</v>
      </c>
    </row>
    <row r="297" spans="1:3" x14ac:dyDescent="0.25">
      <c r="A297" s="2">
        <v>2018</v>
      </c>
      <c r="B297" s="2" t="s">
        <v>131</v>
      </c>
      <c r="C297" s="2">
        <v>2934</v>
      </c>
    </row>
    <row r="298" spans="1:3" x14ac:dyDescent="0.25">
      <c r="A298" s="2">
        <v>2018</v>
      </c>
      <c r="B298" s="2" t="s">
        <v>132</v>
      </c>
      <c r="C298" s="2">
        <v>1721</v>
      </c>
    </row>
    <row r="299" spans="1:3" x14ac:dyDescent="0.25">
      <c r="A299" s="2">
        <v>2018</v>
      </c>
      <c r="B299" s="2" t="s">
        <v>133</v>
      </c>
      <c r="C299" s="2">
        <v>971</v>
      </c>
    </row>
    <row r="300" spans="1:3" x14ac:dyDescent="0.25">
      <c r="A300" s="2">
        <v>2018</v>
      </c>
      <c r="B300" s="2" t="s">
        <v>134</v>
      </c>
      <c r="C300" s="2">
        <v>1024</v>
      </c>
    </row>
    <row r="301" spans="1:3" x14ac:dyDescent="0.25">
      <c r="A301" s="2">
        <v>2018</v>
      </c>
      <c r="B301" s="2" t="s">
        <v>135</v>
      </c>
      <c r="C301" s="2">
        <v>1301</v>
      </c>
    </row>
    <row r="302" spans="1:3" x14ac:dyDescent="0.25">
      <c r="A302" s="2">
        <v>2018</v>
      </c>
      <c r="B302" s="2" t="s">
        <v>136</v>
      </c>
      <c r="C302" s="2">
        <v>1264</v>
      </c>
    </row>
    <row r="303" spans="1:3" x14ac:dyDescent="0.25">
      <c r="A303" s="2">
        <v>2018</v>
      </c>
      <c r="B303" s="2" t="s">
        <v>137</v>
      </c>
      <c r="C303" s="2">
        <v>1132</v>
      </c>
    </row>
    <row r="304" spans="1:3" x14ac:dyDescent="0.25">
      <c r="A304" s="2">
        <v>2018</v>
      </c>
      <c r="B304" s="2" t="s">
        <v>138</v>
      </c>
      <c r="C304" s="2">
        <v>898</v>
      </c>
    </row>
    <row r="305" spans="1:4" x14ac:dyDescent="0.25">
      <c r="A305" s="2">
        <v>2018</v>
      </c>
      <c r="B305" s="2" t="s">
        <v>139</v>
      </c>
      <c r="C305" s="2">
        <v>1196</v>
      </c>
    </row>
    <row r="306" spans="1:4" x14ac:dyDescent="0.25">
      <c r="A306" s="2">
        <v>2018</v>
      </c>
      <c r="B306" s="2" t="s">
        <v>140</v>
      </c>
      <c r="C306" s="2">
        <v>328</v>
      </c>
    </row>
    <row r="307" spans="1:4" x14ac:dyDescent="0.25">
      <c r="A307" s="2">
        <v>2018</v>
      </c>
      <c r="B307" s="2" t="s">
        <v>141</v>
      </c>
      <c r="C307" s="2">
        <v>600</v>
      </c>
    </row>
    <row r="308" spans="1:4" x14ac:dyDescent="0.25">
      <c r="A308" s="2">
        <v>2018</v>
      </c>
      <c r="B308" s="2" t="s">
        <v>142</v>
      </c>
      <c r="C308" s="2">
        <v>1753</v>
      </c>
    </row>
    <row r="309" spans="1:4" x14ac:dyDescent="0.25">
      <c r="A309" s="2">
        <v>2018</v>
      </c>
      <c r="B309" s="2" t="s">
        <v>143</v>
      </c>
      <c r="C309" s="2">
        <v>379</v>
      </c>
    </row>
    <row r="310" spans="1:4" x14ac:dyDescent="0.25">
      <c r="A310" s="2">
        <v>2018</v>
      </c>
      <c r="B310" s="2" t="s">
        <v>144</v>
      </c>
      <c r="C310" s="2">
        <v>293</v>
      </c>
    </row>
    <row r="311" spans="1:4" x14ac:dyDescent="0.25">
      <c r="A311" s="2">
        <v>2018</v>
      </c>
      <c r="B311" s="2" t="s">
        <v>145</v>
      </c>
      <c r="C311" s="2">
        <v>1469</v>
      </c>
    </row>
    <row r="312" spans="1:4" x14ac:dyDescent="0.25">
      <c r="A312" s="2">
        <v>2018</v>
      </c>
      <c r="B312" s="2" t="s">
        <v>146</v>
      </c>
      <c r="C312" s="2">
        <v>1664</v>
      </c>
    </row>
    <row r="313" spans="1:4" x14ac:dyDescent="0.25">
      <c r="A313" s="2">
        <v>2018</v>
      </c>
      <c r="B313" s="2" t="s">
        <v>147</v>
      </c>
      <c r="C313" s="2">
        <v>817</v>
      </c>
    </row>
    <row r="314" spans="1:4" x14ac:dyDescent="0.25">
      <c r="A314" s="2">
        <v>2018</v>
      </c>
      <c r="B314" s="2" t="s">
        <v>148</v>
      </c>
      <c r="C314" s="2">
        <v>1430</v>
      </c>
    </row>
    <row r="315" spans="1:4" x14ac:dyDescent="0.25">
      <c r="A315" s="2">
        <v>2018</v>
      </c>
      <c r="B315" s="2" t="s">
        <v>21</v>
      </c>
      <c r="C315" s="2">
        <v>33574</v>
      </c>
      <c r="D315" s="2">
        <v>0.4790204081632653</v>
      </c>
    </row>
    <row r="316" spans="1:4" x14ac:dyDescent="0.25">
      <c r="A316" s="2">
        <v>2018</v>
      </c>
      <c r="B316" s="2" t="s">
        <v>149</v>
      </c>
      <c r="C316" s="2">
        <v>2686</v>
      </c>
    </row>
    <row r="317" spans="1:4" x14ac:dyDescent="0.25">
      <c r="A317" s="2">
        <v>2018</v>
      </c>
      <c r="B317" s="2" t="s">
        <v>150</v>
      </c>
      <c r="C317" s="2">
        <v>1164</v>
      </c>
    </row>
    <row r="318" spans="1:4" x14ac:dyDescent="0.25">
      <c r="A318" s="2">
        <v>2018</v>
      </c>
      <c r="B318" s="2" t="s">
        <v>151</v>
      </c>
      <c r="C318" s="2">
        <v>1888</v>
      </c>
    </row>
    <row r="319" spans="1:4" x14ac:dyDescent="0.25">
      <c r="A319" s="2">
        <v>2018</v>
      </c>
      <c r="B319" s="2" t="s">
        <v>152</v>
      </c>
      <c r="C319" s="2">
        <v>845</v>
      </c>
    </row>
    <row r="320" spans="1:4" x14ac:dyDescent="0.25">
      <c r="A320" s="2">
        <v>2018</v>
      </c>
      <c r="B320" s="2" t="s">
        <v>153</v>
      </c>
      <c r="C320" s="2">
        <v>461</v>
      </c>
    </row>
    <row r="321" spans="1:4" x14ac:dyDescent="0.25">
      <c r="A321" s="2">
        <v>2018</v>
      </c>
      <c r="B321" s="2" t="s">
        <v>154</v>
      </c>
      <c r="C321" s="2">
        <v>1227</v>
      </c>
    </row>
    <row r="322" spans="1:4" x14ac:dyDescent="0.25">
      <c r="A322" s="2">
        <v>2018</v>
      </c>
      <c r="B322" s="2" t="s">
        <v>155</v>
      </c>
      <c r="C322" s="2">
        <v>1208</v>
      </c>
    </row>
    <row r="323" spans="1:4" x14ac:dyDescent="0.25">
      <c r="A323" s="2">
        <v>2018</v>
      </c>
      <c r="B323" s="2" t="s">
        <v>156</v>
      </c>
      <c r="C323" s="2">
        <v>1574</v>
      </c>
    </row>
    <row r="324" spans="1:4" x14ac:dyDescent="0.25">
      <c r="A324" s="2">
        <v>2018</v>
      </c>
      <c r="B324" s="2" t="s">
        <v>157</v>
      </c>
      <c r="C324" s="2">
        <v>560</v>
      </c>
    </row>
    <row r="325" spans="1:4" x14ac:dyDescent="0.25">
      <c r="A325" s="2">
        <v>2018</v>
      </c>
      <c r="B325" s="2" t="s">
        <v>158</v>
      </c>
      <c r="C325" s="2">
        <v>1368</v>
      </c>
    </row>
    <row r="326" spans="1:4" x14ac:dyDescent="0.25">
      <c r="A326" s="2">
        <v>2018</v>
      </c>
      <c r="B326" s="2" t="s">
        <v>159</v>
      </c>
      <c r="C326" s="2">
        <v>1305</v>
      </c>
    </row>
    <row r="327" spans="1:4" x14ac:dyDescent="0.25">
      <c r="A327" s="2">
        <v>2018</v>
      </c>
      <c r="B327" s="2" t="s">
        <v>160</v>
      </c>
      <c r="C327" s="2">
        <v>284</v>
      </c>
    </row>
    <row r="328" spans="1:4" x14ac:dyDescent="0.25">
      <c r="A328" s="2">
        <v>2018</v>
      </c>
      <c r="B328" s="2" t="s">
        <v>161</v>
      </c>
      <c r="C328" s="2">
        <v>905</v>
      </c>
    </row>
    <row r="329" spans="1:4" x14ac:dyDescent="0.25">
      <c r="A329" s="2">
        <v>2018</v>
      </c>
      <c r="B329" s="2" t="s">
        <v>22</v>
      </c>
      <c r="C329" s="2">
        <v>15475</v>
      </c>
      <c r="D329" s="2">
        <v>0.55610766045548654</v>
      </c>
    </row>
    <row r="330" spans="1:4" x14ac:dyDescent="0.25">
      <c r="A330" s="2">
        <v>2018</v>
      </c>
      <c r="B330" s="2" t="s">
        <v>162</v>
      </c>
      <c r="C330" s="2">
        <v>1385</v>
      </c>
    </row>
    <row r="331" spans="1:4" x14ac:dyDescent="0.25">
      <c r="A331" s="2">
        <v>2018</v>
      </c>
      <c r="B331" s="2" t="s">
        <v>163</v>
      </c>
      <c r="C331" s="2">
        <v>235</v>
      </c>
    </row>
    <row r="332" spans="1:4" x14ac:dyDescent="0.25">
      <c r="A332" s="2">
        <v>2018</v>
      </c>
      <c r="B332" s="2" t="s">
        <v>164</v>
      </c>
      <c r="C332" s="2">
        <v>767</v>
      </c>
    </row>
    <row r="333" spans="1:4" x14ac:dyDescent="0.25">
      <c r="A333" s="2">
        <v>2018</v>
      </c>
      <c r="B333" s="2" t="s">
        <v>165</v>
      </c>
      <c r="C333" s="2">
        <v>720</v>
      </c>
    </row>
    <row r="334" spans="1:4" x14ac:dyDescent="0.25">
      <c r="A334" s="2">
        <v>2018</v>
      </c>
      <c r="B334" s="2" t="s">
        <v>166</v>
      </c>
      <c r="C334" s="2">
        <v>591</v>
      </c>
    </row>
    <row r="335" spans="1:4" x14ac:dyDescent="0.25">
      <c r="A335" s="2">
        <v>2018</v>
      </c>
      <c r="B335" s="2" t="s">
        <v>167</v>
      </c>
      <c r="C335" s="2">
        <v>282</v>
      </c>
    </row>
    <row r="336" spans="1:4" x14ac:dyDescent="0.25">
      <c r="A336" s="2">
        <v>2018</v>
      </c>
      <c r="B336" s="2" t="s">
        <v>168</v>
      </c>
      <c r="C336" s="2">
        <v>177</v>
      </c>
    </row>
    <row r="337" spans="1:4" x14ac:dyDescent="0.25">
      <c r="A337" s="2">
        <v>2018</v>
      </c>
      <c r="B337" s="2" t="s">
        <v>169</v>
      </c>
      <c r="C337" s="2">
        <v>57</v>
      </c>
    </row>
    <row r="338" spans="1:4" x14ac:dyDescent="0.25">
      <c r="A338" s="2">
        <v>2018</v>
      </c>
      <c r="B338" s="2" t="s">
        <v>170</v>
      </c>
      <c r="C338" s="2">
        <v>109</v>
      </c>
    </row>
    <row r="339" spans="1:4" x14ac:dyDescent="0.25">
      <c r="A339" s="2">
        <v>2018</v>
      </c>
      <c r="B339" s="2" t="s">
        <v>171</v>
      </c>
      <c r="C339" s="2">
        <v>498</v>
      </c>
    </row>
    <row r="340" spans="1:4" x14ac:dyDescent="0.25">
      <c r="A340" s="2">
        <v>2018</v>
      </c>
      <c r="B340" s="2" t="s">
        <v>172</v>
      </c>
      <c r="C340" s="2">
        <v>388</v>
      </c>
    </row>
    <row r="341" spans="1:4" x14ac:dyDescent="0.25">
      <c r="A341" s="2">
        <v>2018</v>
      </c>
      <c r="B341" s="2" t="s">
        <v>173</v>
      </c>
      <c r="C341" s="2">
        <v>5209</v>
      </c>
      <c r="D341" s="2">
        <v>0.66650625601539937</v>
      </c>
    </row>
    <row r="342" spans="1:4" x14ac:dyDescent="0.25">
      <c r="A342" s="2">
        <v>2018</v>
      </c>
      <c r="B342" s="2" t="s">
        <v>174</v>
      </c>
      <c r="C342" s="2">
        <v>2044</v>
      </c>
    </row>
    <row r="343" spans="1:4" x14ac:dyDescent="0.25">
      <c r="A343" s="2">
        <v>2018</v>
      </c>
      <c r="B343" s="2" t="s">
        <v>175</v>
      </c>
      <c r="C343" s="2">
        <v>3508</v>
      </c>
    </row>
    <row r="344" spans="1:4" x14ac:dyDescent="0.25">
      <c r="A344" s="2">
        <v>2018</v>
      </c>
      <c r="B344" s="2" t="s">
        <v>176</v>
      </c>
      <c r="C344" s="2">
        <v>2412</v>
      </c>
    </row>
    <row r="345" spans="1:4" x14ac:dyDescent="0.25">
      <c r="A345" s="2">
        <v>2018</v>
      </c>
      <c r="B345" s="2" t="s">
        <v>177</v>
      </c>
      <c r="C345" s="2">
        <v>1138</v>
      </c>
    </row>
    <row r="346" spans="1:4" x14ac:dyDescent="0.25">
      <c r="A346" s="2">
        <v>2018</v>
      </c>
      <c r="B346" s="2" t="s">
        <v>178</v>
      </c>
      <c r="C346" s="2">
        <v>865</v>
      </c>
    </row>
    <row r="347" spans="1:4" x14ac:dyDescent="0.25">
      <c r="A347" s="2">
        <v>2018</v>
      </c>
      <c r="B347" s="2" t="s">
        <v>179</v>
      </c>
      <c r="C347" s="2">
        <v>2378</v>
      </c>
    </row>
    <row r="348" spans="1:4" x14ac:dyDescent="0.25">
      <c r="A348" s="2">
        <v>2018</v>
      </c>
      <c r="B348" s="2" t="s">
        <v>180</v>
      </c>
      <c r="C348" s="2">
        <v>3499</v>
      </c>
    </row>
    <row r="349" spans="1:4" x14ac:dyDescent="0.25">
      <c r="A349" s="2">
        <v>2018</v>
      </c>
      <c r="B349" s="2" t="s">
        <v>181</v>
      </c>
      <c r="C349" s="2">
        <v>2869</v>
      </c>
    </row>
    <row r="350" spans="1:4" x14ac:dyDescent="0.25">
      <c r="A350" s="2">
        <v>2018</v>
      </c>
      <c r="B350" s="2" t="s">
        <v>182</v>
      </c>
      <c r="C350" s="2">
        <v>1278</v>
      </c>
    </row>
    <row r="351" spans="1:4" x14ac:dyDescent="0.25">
      <c r="A351" s="2">
        <v>2018</v>
      </c>
      <c r="B351" s="2" t="s">
        <v>183</v>
      </c>
      <c r="C351" s="2">
        <v>1843</v>
      </c>
    </row>
    <row r="352" spans="1:4" x14ac:dyDescent="0.25">
      <c r="A352" s="2">
        <v>2018</v>
      </c>
      <c r="B352" s="2" t="s">
        <v>184</v>
      </c>
      <c r="C352" s="2">
        <v>742</v>
      </c>
    </row>
    <row r="353" spans="1:4" x14ac:dyDescent="0.25">
      <c r="A353" s="2">
        <v>2018</v>
      </c>
      <c r="B353" s="2" t="s">
        <v>185</v>
      </c>
      <c r="C353" s="2">
        <v>4376</v>
      </c>
    </row>
    <row r="354" spans="1:4" x14ac:dyDescent="0.25">
      <c r="A354" s="2">
        <v>2018</v>
      </c>
      <c r="B354" s="2" t="s">
        <v>186</v>
      </c>
      <c r="C354" s="2">
        <v>2922</v>
      </c>
    </row>
    <row r="355" spans="1:4" x14ac:dyDescent="0.25">
      <c r="A355" s="2">
        <v>2018</v>
      </c>
      <c r="B355" s="2" t="s">
        <v>187</v>
      </c>
      <c r="C355" s="2">
        <v>1975</v>
      </c>
    </row>
    <row r="356" spans="1:4" x14ac:dyDescent="0.25">
      <c r="A356" s="2">
        <v>2018</v>
      </c>
      <c r="B356" s="2" t="s">
        <v>188</v>
      </c>
      <c r="C356" s="2">
        <v>1292</v>
      </c>
    </row>
    <row r="357" spans="1:4" x14ac:dyDescent="0.25">
      <c r="A357" s="2">
        <v>2018</v>
      </c>
      <c r="B357" s="2" t="s">
        <v>189</v>
      </c>
      <c r="C357" s="2">
        <v>3146</v>
      </c>
    </row>
    <row r="358" spans="1:4" x14ac:dyDescent="0.25">
      <c r="A358" s="2">
        <v>2018</v>
      </c>
      <c r="B358" s="2" t="s">
        <v>48</v>
      </c>
      <c r="C358" s="2">
        <v>36287</v>
      </c>
      <c r="D358" s="2">
        <v>0.43100561410420568</v>
      </c>
    </row>
    <row r="359" spans="1:4" x14ac:dyDescent="0.25">
      <c r="A359" s="2">
        <v>2018</v>
      </c>
      <c r="B359" s="2" t="s">
        <v>190</v>
      </c>
      <c r="C359" s="2">
        <v>4618</v>
      </c>
    </row>
    <row r="360" spans="1:4" x14ac:dyDescent="0.25">
      <c r="A360" s="2">
        <v>2018</v>
      </c>
      <c r="B360" s="2" t="s">
        <v>191</v>
      </c>
      <c r="C360" s="2">
        <v>873</v>
      </c>
    </row>
    <row r="361" spans="1:4" x14ac:dyDescent="0.25">
      <c r="A361" s="2">
        <v>2018</v>
      </c>
      <c r="B361" s="2" t="s">
        <v>192</v>
      </c>
      <c r="C361" s="2">
        <v>891</v>
      </c>
    </row>
    <row r="362" spans="1:4" x14ac:dyDescent="0.25">
      <c r="A362" s="2">
        <v>2018</v>
      </c>
      <c r="B362" s="2" t="s">
        <v>193</v>
      </c>
      <c r="C362" s="2">
        <v>1988</v>
      </c>
    </row>
    <row r="363" spans="1:4" x14ac:dyDescent="0.25">
      <c r="A363" s="2">
        <v>2018</v>
      </c>
      <c r="B363" s="2" t="s">
        <v>194</v>
      </c>
      <c r="C363" s="2">
        <v>473</v>
      </c>
    </row>
    <row r="364" spans="1:4" x14ac:dyDescent="0.25">
      <c r="A364" s="2">
        <v>2018</v>
      </c>
      <c r="B364" s="2" t="s">
        <v>195</v>
      </c>
      <c r="C364" s="2">
        <v>923</v>
      </c>
    </row>
    <row r="365" spans="1:4" x14ac:dyDescent="0.25">
      <c r="A365" s="2">
        <v>2018</v>
      </c>
      <c r="B365" s="2" t="s">
        <v>196</v>
      </c>
      <c r="C365" s="2">
        <v>1955</v>
      </c>
    </row>
    <row r="366" spans="1:4" x14ac:dyDescent="0.25">
      <c r="A366" s="2">
        <v>2018</v>
      </c>
      <c r="B366" s="2" t="s">
        <v>147</v>
      </c>
      <c r="C366" s="2">
        <v>2240</v>
      </c>
    </row>
    <row r="367" spans="1:4" x14ac:dyDescent="0.25">
      <c r="A367" s="2">
        <v>2018</v>
      </c>
      <c r="B367" s="2" t="s">
        <v>197</v>
      </c>
      <c r="C367" s="2">
        <v>1985</v>
      </c>
    </row>
    <row r="368" spans="1:4" x14ac:dyDescent="0.25">
      <c r="A368" s="2">
        <v>2018</v>
      </c>
      <c r="B368" s="2" t="s">
        <v>198</v>
      </c>
      <c r="C368" s="2">
        <v>1203</v>
      </c>
    </row>
    <row r="369" spans="1:4" x14ac:dyDescent="0.25">
      <c r="A369" s="2">
        <v>2018</v>
      </c>
      <c r="B369" s="2" t="s">
        <v>199</v>
      </c>
      <c r="C369" s="2">
        <v>1686</v>
      </c>
    </row>
    <row r="370" spans="1:4" x14ac:dyDescent="0.25">
      <c r="A370" s="2">
        <v>2018</v>
      </c>
      <c r="B370" s="2" t="s">
        <v>200</v>
      </c>
      <c r="C370" s="2">
        <v>4769</v>
      </c>
    </row>
    <row r="371" spans="1:4" x14ac:dyDescent="0.25">
      <c r="A371" s="2">
        <v>2018</v>
      </c>
      <c r="B371" s="2" t="s">
        <v>201</v>
      </c>
      <c r="C371" s="2">
        <v>2269</v>
      </c>
    </row>
    <row r="372" spans="1:4" x14ac:dyDescent="0.25">
      <c r="A372" s="2">
        <v>2018</v>
      </c>
      <c r="B372" s="2" t="s">
        <v>202</v>
      </c>
      <c r="C372" s="2">
        <v>1054</v>
      </c>
    </row>
    <row r="373" spans="1:4" x14ac:dyDescent="0.25">
      <c r="A373" s="2">
        <v>2018</v>
      </c>
      <c r="B373" s="2" t="s">
        <v>203</v>
      </c>
      <c r="C373" s="2">
        <v>1205</v>
      </c>
    </row>
    <row r="374" spans="1:4" x14ac:dyDescent="0.25">
      <c r="A374" s="2">
        <v>2018</v>
      </c>
      <c r="B374" s="2" t="s">
        <v>204</v>
      </c>
      <c r="C374" s="2">
        <v>1060</v>
      </c>
    </row>
    <row r="375" spans="1:4" x14ac:dyDescent="0.25">
      <c r="A375" s="2">
        <v>2018</v>
      </c>
      <c r="B375" s="2" t="s">
        <v>25</v>
      </c>
      <c r="C375" s="2">
        <v>29192</v>
      </c>
      <c r="D375" s="2">
        <v>0.52251561301632521</v>
      </c>
    </row>
    <row r="376" spans="1:4" x14ac:dyDescent="0.25">
      <c r="A376" s="2">
        <v>2018</v>
      </c>
      <c r="B376" s="2" t="s">
        <v>205</v>
      </c>
      <c r="C376" s="2">
        <v>1005</v>
      </c>
    </row>
    <row r="377" spans="1:4" x14ac:dyDescent="0.25">
      <c r="A377" s="2">
        <v>2018</v>
      </c>
      <c r="B377" s="2" t="s">
        <v>206</v>
      </c>
      <c r="C377" s="2">
        <v>229</v>
      </c>
    </row>
    <row r="378" spans="1:4" x14ac:dyDescent="0.25">
      <c r="A378" s="2">
        <v>2018</v>
      </c>
      <c r="B378" s="2" t="s">
        <v>207</v>
      </c>
      <c r="C378" s="2">
        <v>157</v>
      </c>
    </row>
    <row r="379" spans="1:4" x14ac:dyDescent="0.25">
      <c r="A379" s="2">
        <v>2018</v>
      </c>
      <c r="B379" s="2" t="s">
        <v>208</v>
      </c>
      <c r="C379" s="2">
        <v>343</v>
      </c>
    </row>
    <row r="380" spans="1:4" x14ac:dyDescent="0.25">
      <c r="A380" s="2">
        <v>2018</v>
      </c>
      <c r="B380" s="2" t="s">
        <v>209</v>
      </c>
      <c r="C380" s="2">
        <v>584</v>
      </c>
    </row>
    <row r="381" spans="1:4" x14ac:dyDescent="0.25">
      <c r="A381" s="2">
        <v>2018</v>
      </c>
      <c r="B381" s="2" t="s">
        <v>210</v>
      </c>
      <c r="C381" s="2">
        <v>247</v>
      </c>
    </row>
    <row r="382" spans="1:4" x14ac:dyDescent="0.25">
      <c r="A382" s="2">
        <v>2018</v>
      </c>
      <c r="B382" s="2" t="s">
        <v>211</v>
      </c>
      <c r="C382" s="2">
        <v>147</v>
      </c>
    </row>
    <row r="383" spans="1:4" x14ac:dyDescent="0.25">
      <c r="A383" s="2">
        <v>2018</v>
      </c>
      <c r="B383" s="2" t="s">
        <v>212</v>
      </c>
      <c r="C383" s="2">
        <v>18</v>
      </c>
    </row>
    <row r="384" spans="1:4" x14ac:dyDescent="0.25">
      <c r="A384" s="2">
        <v>2018</v>
      </c>
      <c r="B384" s="2" t="s">
        <v>213</v>
      </c>
      <c r="C384" s="2">
        <v>891</v>
      </c>
    </row>
    <row r="385" spans="1:4" x14ac:dyDescent="0.25">
      <c r="A385" s="2">
        <v>2018</v>
      </c>
      <c r="B385" s="2" t="s">
        <v>214</v>
      </c>
      <c r="C385" s="2">
        <v>1061</v>
      </c>
    </row>
    <row r="386" spans="1:4" x14ac:dyDescent="0.25">
      <c r="A386" s="2">
        <v>2018</v>
      </c>
      <c r="B386" s="2" t="s">
        <v>215</v>
      </c>
      <c r="C386" s="2">
        <v>546</v>
      </c>
    </row>
    <row r="387" spans="1:4" x14ac:dyDescent="0.25">
      <c r="A387" s="2">
        <v>2018</v>
      </c>
      <c r="B387" s="2" t="s">
        <v>26</v>
      </c>
      <c r="C387" s="2">
        <v>5228</v>
      </c>
      <c r="D387" s="2">
        <v>0.42782258064516127</v>
      </c>
    </row>
    <row r="388" spans="1:4" x14ac:dyDescent="0.25">
      <c r="A388" s="2">
        <v>2018</v>
      </c>
      <c r="B388" s="2" t="s">
        <v>216</v>
      </c>
      <c r="C388" s="2">
        <v>226</v>
      </c>
    </row>
    <row r="389" spans="1:4" x14ac:dyDescent="0.25">
      <c r="A389" s="2">
        <v>2018</v>
      </c>
      <c r="B389" s="2" t="s">
        <v>217</v>
      </c>
      <c r="C389" s="2">
        <v>385</v>
      </c>
    </row>
    <row r="390" spans="1:4" x14ac:dyDescent="0.25">
      <c r="A390" s="2">
        <v>2018</v>
      </c>
      <c r="B390" s="2" t="s">
        <v>218</v>
      </c>
      <c r="C390" s="2">
        <v>402</v>
      </c>
    </row>
    <row r="391" spans="1:4" x14ac:dyDescent="0.25">
      <c r="A391" s="2">
        <v>2018</v>
      </c>
      <c r="B391" s="2" t="s">
        <v>209</v>
      </c>
      <c r="C391" s="2">
        <v>860</v>
      </c>
    </row>
    <row r="392" spans="1:4" x14ac:dyDescent="0.25">
      <c r="A392" s="2">
        <v>2018</v>
      </c>
      <c r="B392" s="2" t="s">
        <v>219</v>
      </c>
      <c r="C392" s="2">
        <v>1873</v>
      </c>
      <c r="D392" s="2">
        <v>0.84896347482724577</v>
      </c>
    </row>
    <row r="393" spans="1:4" x14ac:dyDescent="0.25">
      <c r="A393" s="2">
        <v>2018</v>
      </c>
      <c r="B393" s="2" t="s">
        <v>220</v>
      </c>
      <c r="C393" s="2">
        <v>322</v>
      </c>
    </row>
    <row r="394" spans="1:4" x14ac:dyDescent="0.25">
      <c r="A394" s="2">
        <v>2018</v>
      </c>
      <c r="B394" s="2" t="s">
        <v>221</v>
      </c>
      <c r="C394" s="2">
        <v>130</v>
      </c>
    </row>
    <row r="395" spans="1:4" x14ac:dyDescent="0.25">
      <c r="A395" s="2">
        <v>2018</v>
      </c>
      <c r="B395" s="2" t="s">
        <v>222</v>
      </c>
      <c r="C395" s="2">
        <v>147</v>
      </c>
    </row>
    <row r="396" spans="1:4" x14ac:dyDescent="0.25">
      <c r="A396" s="2">
        <v>2018</v>
      </c>
      <c r="B396" s="2" t="s">
        <v>223</v>
      </c>
      <c r="C396" s="2">
        <v>252</v>
      </c>
    </row>
    <row r="397" spans="1:4" x14ac:dyDescent="0.25">
      <c r="A397" s="2">
        <v>2018</v>
      </c>
      <c r="B397" s="2" t="s">
        <v>224</v>
      </c>
      <c r="C397" s="2">
        <v>78</v>
      </c>
    </row>
    <row r="398" spans="1:4" x14ac:dyDescent="0.25">
      <c r="A398" s="2">
        <v>2018</v>
      </c>
      <c r="B398" s="2" t="s">
        <v>28</v>
      </c>
      <c r="C398" s="2">
        <v>929</v>
      </c>
      <c r="D398" s="2">
        <v>0.60869565217391308</v>
      </c>
    </row>
    <row r="399" spans="1:4" x14ac:dyDescent="0.25">
      <c r="A399" s="2">
        <v>2018</v>
      </c>
      <c r="B399" s="2" t="s">
        <v>163</v>
      </c>
      <c r="C399" s="2">
        <v>467</v>
      </c>
    </row>
    <row r="400" spans="1:4" x14ac:dyDescent="0.25">
      <c r="A400" s="2">
        <v>2018</v>
      </c>
      <c r="B400" s="2" t="s">
        <v>225</v>
      </c>
      <c r="C400" s="2">
        <v>240</v>
      </c>
    </row>
    <row r="401" spans="1:4" x14ac:dyDescent="0.25">
      <c r="A401" s="2">
        <v>2018</v>
      </c>
      <c r="B401" s="2" t="s">
        <v>226</v>
      </c>
      <c r="C401" s="2">
        <v>373</v>
      </c>
    </row>
    <row r="402" spans="1:4" x14ac:dyDescent="0.25">
      <c r="A402" s="2">
        <v>2018</v>
      </c>
      <c r="B402" s="2" t="s">
        <v>227</v>
      </c>
      <c r="C402" s="2">
        <v>134</v>
      </c>
    </row>
    <row r="403" spans="1:4" x14ac:dyDescent="0.25">
      <c r="A403" s="2">
        <v>2018</v>
      </c>
      <c r="B403" s="2" t="s">
        <v>29</v>
      </c>
      <c r="C403" s="2">
        <v>1214</v>
      </c>
      <c r="D403" s="2">
        <v>0.62516733601070951</v>
      </c>
    </row>
    <row r="404" spans="1:4" x14ac:dyDescent="0.25">
      <c r="A404" s="2">
        <v>2018</v>
      </c>
      <c r="B404" s="2" t="s">
        <v>228</v>
      </c>
      <c r="C404" s="2">
        <v>1632</v>
      </c>
    </row>
    <row r="405" spans="1:4" x14ac:dyDescent="0.25">
      <c r="A405" s="2">
        <v>2018</v>
      </c>
      <c r="B405" s="2" t="s">
        <v>229</v>
      </c>
      <c r="C405" s="2">
        <v>1077</v>
      </c>
    </row>
    <row r="406" spans="1:4" x14ac:dyDescent="0.25">
      <c r="A406" s="2">
        <v>2018</v>
      </c>
      <c r="B406" s="2" t="s">
        <v>230</v>
      </c>
      <c r="C406" s="2">
        <v>598</v>
      </c>
    </row>
    <row r="407" spans="1:4" x14ac:dyDescent="0.25">
      <c r="A407" s="2">
        <v>2018</v>
      </c>
      <c r="B407" s="2" t="s">
        <v>231</v>
      </c>
      <c r="C407" s="2">
        <v>304</v>
      </c>
    </row>
    <row r="408" spans="1:4" x14ac:dyDescent="0.25">
      <c r="A408" s="2">
        <v>2018</v>
      </c>
      <c r="B408" s="2" t="s">
        <v>232</v>
      </c>
      <c r="C408" s="2">
        <v>593</v>
      </c>
    </row>
    <row r="409" spans="1:4" x14ac:dyDescent="0.25">
      <c r="A409" s="2">
        <v>2018</v>
      </c>
      <c r="B409" s="2" t="s">
        <v>233</v>
      </c>
      <c r="C409" s="2">
        <v>1048</v>
      </c>
    </row>
    <row r="410" spans="1:4" x14ac:dyDescent="0.25">
      <c r="A410" s="2">
        <v>2018</v>
      </c>
      <c r="B410" s="2" t="s">
        <v>234</v>
      </c>
      <c r="C410" s="2">
        <v>314</v>
      </c>
    </row>
    <row r="411" spans="1:4" x14ac:dyDescent="0.25">
      <c r="A411" s="2">
        <v>2018</v>
      </c>
      <c r="B411" s="2" t="s">
        <v>235</v>
      </c>
      <c r="C411" s="2">
        <v>418</v>
      </c>
    </row>
    <row r="412" spans="1:4" x14ac:dyDescent="0.25">
      <c r="A412" s="2">
        <v>2018</v>
      </c>
      <c r="B412" s="2" t="s">
        <v>236</v>
      </c>
      <c r="C412" s="2">
        <v>289</v>
      </c>
    </row>
    <row r="413" spans="1:4" x14ac:dyDescent="0.25">
      <c r="A413" s="2">
        <v>2018</v>
      </c>
      <c r="B413" s="2" t="s">
        <v>237</v>
      </c>
      <c r="C413" s="2">
        <v>315</v>
      </c>
    </row>
    <row r="414" spans="1:4" x14ac:dyDescent="0.25">
      <c r="A414" s="2">
        <v>2018</v>
      </c>
      <c r="B414" s="2" t="s">
        <v>30</v>
      </c>
      <c r="C414" s="2">
        <v>6588</v>
      </c>
      <c r="D414" s="2">
        <v>0.59933896437752476</v>
      </c>
    </row>
    <row r="415" spans="1:4" x14ac:dyDescent="0.25">
      <c r="A415" s="2">
        <v>2018</v>
      </c>
      <c r="B415" s="2" t="s">
        <v>238</v>
      </c>
      <c r="C415" s="2">
        <v>1479</v>
      </c>
    </row>
    <row r="416" spans="1:4" x14ac:dyDescent="0.25">
      <c r="A416" s="2">
        <v>2018</v>
      </c>
      <c r="B416" s="2" t="s">
        <v>239</v>
      </c>
      <c r="C416" s="2">
        <v>1677</v>
      </c>
    </row>
    <row r="417" spans="1:4" x14ac:dyDescent="0.25">
      <c r="A417" s="2">
        <v>2018</v>
      </c>
      <c r="B417" s="2" t="s">
        <v>240</v>
      </c>
      <c r="C417" s="2">
        <v>624</v>
      </c>
    </row>
    <row r="418" spans="1:4" x14ac:dyDescent="0.25">
      <c r="A418" s="2">
        <v>2018</v>
      </c>
      <c r="B418" s="2" t="s">
        <v>241</v>
      </c>
      <c r="C418" s="2">
        <v>253</v>
      </c>
    </row>
    <row r="419" spans="1:4" x14ac:dyDescent="0.25">
      <c r="A419" s="2">
        <v>2018</v>
      </c>
      <c r="B419" s="2" t="s">
        <v>242</v>
      </c>
      <c r="C419" s="2">
        <v>194</v>
      </c>
    </row>
    <row r="420" spans="1:4" x14ac:dyDescent="0.25">
      <c r="A420" s="2">
        <v>2018</v>
      </c>
      <c r="B420" s="2" t="s">
        <v>243</v>
      </c>
      <c r="C420" s="2">
        <v>360</v>
      </c>
    </row>
    <row r="421" spans="1:4" x14ac:dyDescent="0.25">
      <c r="A421" s="2">
        <v>2018</v>
      </c>
      <c r="B421" s="2" t="s">
        <v>244</v>
      </c>
      <c r="C421" s="2">
        <v>606</v>
      </c>
    </row>
    <row r="422" spans="1:4" x14ac:dyDescent="0.25">
      <c r="A422" s="2">
        <v>2018</v>
      </c>
      <c r="B422" s="2" t="s">
        <v>245</v>
      </c>
      <c r="C422" s="2">
        <v>209</v>
      </c>
    </row>
    <row r="423" spans="1:4" x14ac:dyDescent="0.25">
      <c r="A423" s="2">
        <v>2018</v>
      </c>
      <c r="B423" s="2" t="s">
        <v>246</v>
      </c>
      <c r="C423" s="2">
        <v>268</v>
      </c>
    </row>
    <row r="424" spans="1:4" x14ac:dyDescent="0.25">
      <c r="A424" s="2">
        <v>2018</v>
      </c>
      <c r="B424" s="2" t="s">
        <v>31</v>
      </c>
      <c r="C424" s="2">
        <v>5670</v>
      </c>
      <c r="D424" s="2">
        <v>0.61904761904761907</v>
      </c>
    </row>
    <row r="425" spans="1:4" x14ac:dyDescent="0.25">
      <c r="A425" s="2">
        <v>2018</v>
      </c>
      <c r="B425" s="2" t="s">
        <v>247</v>
      </c>
      <c r="C425" s="2">
        <v>436</v>
      </c>
    </row>
    <row r="426" spans="1:4" x14ac:dyDescent="0.25">
      <c r="A426" s="2">
        <v>2018</v>
      </c>
      <c r="B426" s="2" t="s">
        <v>248</v>
      </c>
      <c r="C426" s="2">
        <v>156</v>
      </c>
    </row>
    <row r="427" spans="1:4" x14ac:dyDescent="0.25">
      <c r="A427" s="2">
        <v>2018</v>
      </c>
      <c r="B427" s="2" t="s">
        <v>249</v>
      </c>
      <c r="C427" s="2">
        <v>626</v>
      </c>
    </row>
    <row r="428" spans="1:4" x14ac:dyDescent="0.25">
      <c r="A428" s="2">
        <v>2018</v>
      </c>
      <c r="B428" s="2" t="s">
        <v>250</v>
      </c>
      <c r="C428" s="2">
        <v>373</v>
      </c>
    </row>
    <row r="429" spans="1:4" x14ac:dyDescent="0.25">
      <c r="A429" s="2">
        <v>2018</v>
      </c>
      <c r="B429" s="2" t="s">
        <v>251</v>
      </c>
      <c r="C429" s="2">
        <v>453</v>
      </c>
    </row>
    <row r="430" spans="1:4" x14ac:dyDescent="0.25">
      <c r="A430" s="2">
        <v>2018</v>
      </c>
      <c r="B430" s="2" t="s">
        <v>252</v>
      </c>
      <c r="C430" s="2">
        <v>2044</v>
      </c>
      <c r="D430" s="2">
        <v>0.49603803486529319</v>
      </c>
    </row>
    <row r="431" spans="1:4" x14ac:dyDescent="0.25">
      <c r="A431" s="2">
        <v>2018</v>
      </c>
      <c r="B431" s="2" t="s">
        <v>253</v>
      </c>
      <c r="C431" s="2">
        <v>772</v>
      </c>
    </row>
    <row r="432" spans="1:4" x14ac:dyDescent="0.25">
      <c r="A432" s="2">
        <v>2018</v>
      </c>
      <c r="B432" s="2" t="s">
        <v>254</v>
      </c>
      <c r="C432" s="2">
        <v>985</v>
      </c>
    </row>
    <row r="433" spans="1:4" x14ac:dyDescent="0.25">
      <c r="A433" s="2">
        <v>2018</v>
      </c>
      <c r="B433" s="2" t="s">
        <v>255</v>
      </c>
      <c r="C433" s="2">
        <v>373</v>
      </c>
    </row>
    <row r="434" spans="1:4" x14ac:dyDescent="0.25">
      <c r="A434" s="2">
        <v>2018</v>
      </c>
      <c r="B434" s="2" t="s">
        <v>256</v>
      </c>
      <c r="C434" s="2">
        <v>499</v>
      </c>
    </row>
    <row r="435" spans="1:4" x14ac:dyDescent="0.25">
      <c r="A435" s="2">
        <v>2018</v>
      </c>
      <c r="B435" s="2" t="s">
        <v>33</v>
      </c>
      <c r="C435" s="2">
        <v>2629</v>
      </c>
      <c r="D435" s="2">
        <v>0.59914841849148415</v>
      </c>
    </row>
    <row r="436" spans="1:4" x14ac:dyDescent="0.25">
      <c r="A436" s="2">
        <v>2017</v>
      </c>
      <c r="B436" s="2" t="s">
        <v>58</v>
      </c>
      <c r="C436" s="2">
        <v>3231</v>
      </c>
    </row>
    <row r="437" spans="1:4" x14ac:dyDescent="0.25">
      <c r="A437" s="2">
        <v>2017</v>
      </c>
      <c r="B437" s="2" t="s">
        <v>59</v>
      </c>
      <c r="C437" s="2">
        <v>4286</v>
      </c>
    </row>
    <row r="438" spans="1:4" x14ac:dyDescent="0.25">
      <c r="A438" s="2">
        <v>2017</v>
      </c>
      <c r="B438" s="2" t="s">
        <v>60</v>
      </c>
      <c r="C438" s="2">
        <v>2638</v>
      </c>
    </row>
    <row r="439" spans="1:4" x14ac:dyDescent="0.25">
      <c r="A439" s="2">
        <v>2017</v>
      </c>
      <c r="B439" s="2" t="s">
        <v>61</v>
      </c>
      <c r="C439" s="2">
        <v>1630</v>
      </c>
    </row>
    <row r="440" spans="1:4" x14ac:dyDescent="0.25">
      <c r="A440" s="2">
        <v>2017</v>
      </c>
      <c r="B440" s="2" t="s">
        <v>62</v>
      </c>
      <c r="C440" s="2">
        <v>361</v>
      </c>
    </row>
    <row r="441" spans="1:4" x14ac:dyDescent="0.25">
      <c r="A441" s="2">
        <v>2017</v>
      </c>
      <c r="B441" s="2" t="s">
        <v>63</v>
      </c>
      <c r="C441" s="2">
        <v>1344</v>
      </c>
    </row>
    <row r="442" spans="1:4" x14ac:dyDescent="0.25">
      <c r="A442" s="2">
        <v>2017</v>
      </c>
      <c r="B442" s="2" t="s">
        <v>64</v>
      </c>
      <c r="C442" s="2">
        <v>1343</v>
      </c>
    </row>
    <row r="443" spans="1:4" x14ac:dyDescent="0.25">
      <c r="A443" s="2">
        <v>2017</v>
      </c>
      <c r="B443" s="2" t="s">
        <v>65</v>
      </c>
      <c r="C443" s="2">
        <v>1828</v>
      </c>
    </row>
    <row r="444" spans="1:4" x14ac:dyDescent="0.25">
      <c r="A444" s="2">
        <v>2017</v>
      </c>
      <c r="B444" s="2" t="s">
        <v>66</v>
      </c>
      <c r="C444" s="2">
        <v>446</v>
      </c>
    </row>
    <row r="445" spans="1:4" x14ac:dyDescent="0.25">
      <c r="A445" s="2">
        <v>2017</v>
      </c>
      <c r="B445" s="2" t="s">
        <v>67</v>
      </c>
      <c r="C445" s="2">
        <v>432</v>
      </c>
    </row>
    <row r="446" spans="1:4" x14ac:dyDescent="0.25">
      <c r="A446" s="2">
        <v>2017</v>
      </c>
      <c r="B446" s="2" t="s">
        <v>68</v>
      </c>
      <c r="C446" s="2">
        <v>2417</v>
      </c>
    </row>
    <row r="447" spans="1:4" x14ac:dyDescent="0.25">
      <c r="A447" s="2">
        <v>2017</v>
      </c>
      <c r="B447" s="2" t="s">
        <v>69</v>
      </c>
      <c r="C447" s="2">
        <v>1180</v>
      </c>
    </row>
    <row r="448" spans="1:4" x14ac:dyDescent="0.25">
      <c r="A448" s="2">
        <v>2017</v>
      </c>
      <c r="B448" s="2" t="s">
        <v>70</v>
      </c>
      <c r="C448" s="2">
        <v>1166</v>
      </c>
    </row>
    <row r="449" spans="1:4" x14ac:dyDescent="0.25">
      <c r="A449" s="2">
        <v>2017</v>
      </c>
      <c r="B449" s="2" t="s">
        <v>17</v>
      </c>
      <c r="C449" s="2">
        <v>22302</v>
      </c>
      <c r="D449" s="2">
        <v>0.51725802558532463</v>
      </c>
    </row>
    <row r="450" spans="1:4" x14ac:dyDescent="0.25">
      <c r="A450" s="2">
        <v>2017</v>
      </c>
      <c r="B450" s="2" t="s">
        <v>71</v>
      </c>
      <c r="C450" s="2">
        <v>8122</v>
      </c>
    </row>
    <row r="451" spans="1:4" x14ac:dyDescent="0.25">
      <c r="A451" s="2">
        <v>2017</v>
      </c>
      <c r="B451" s="2" t="s">
        <v>72</v>
      </c>
      <c r="C451" s="2">
        <v>2348</v>
      </c>
    </row>
    <row r="452" spans="1:4" x14ac:dyDescent="0.25">
      <c r="A452" s="2">
        <v>2017</v>
      </c>
      <c r="B452" s="2" t="s">
        <v>73</v>
      </c>
      <c r="C452" s="2">
        <v>5258</v>
      </c>
    </row>
    <row r="453" spans="1:4" x14ac:dyDescent="0.25">
      <c r="A453" s="2">
        <v>2017</v>
      </c>
      <c r="B453" s="2" t="s">
        <v>74</v>
      </c>
      <c r="C453" s="2">
        <v>4240</v>
      </c>
    </row>
    <row r="454" spans="1:4" x14ac:dyDescent="0.25">
      <c r="A454" s="2">
        <v>2017</v>
      </c>
      <c r="B454" s="2" t="s">
        <v>75</v>
      </c>
      <c r="C454" s="2">
        <v>9840</v>
      </c>
    </row>
    <row r="455" spans="1:4" x14ac:dyDescent="0.25">
      <c r="A455" s="2">
        <v>2017</v>
      </c>
      <c r="B455" s="2" t="s">
        <v>76</v>
      </c>
      <c r="C455" s="2">
        <v>5131</v>
      </c>
    </row>
    <row r="456" spans="1:4" x14ac:dyDescent="0.25">
      <c r="A456" s="2">
        <v>2017</v>
      </c>
      <c r="B456" s="2" t="s">
        <v>77</v>
      </c>
      <c r="C456" s="2">
        <v>2879</v>
      </c>
    </row>
    <row r="457" spans="1:4" x14ac:dyDescent="0.25">
      <c r="A457" s="2">
        <v>2017</v>
      </c>
      <c r="B457" s="2" t="s">
        <v>78</v>
      </c>
      <c r="C457" s="2">
        <v>2858</v>
      </c>
    </row>
    <row r="458" spans="1:4" x14ac:dyDescent="0.25">
      <c r="A458" s="2">
        <v>2017</v>
      </c>
      <c r="B458" s="2" t="s">
        <v>79</v>
      </c>
      <c r="C458" s="2">
        <v>2046</v>
      </c>
    </row>
    <row r="459" spans="1:4" x14ac:dyDescent="0.25">
      <c r="A459" s="2">
        <v>2017</v>
      </c>
      <c r="B459" s="2" t="s">
        <v>80</v>
      </c>
      <c r="C459" s="2">
        <v>2992</v>
      </c>
    </row>
    <row r="460" spans="1:4" x14ac:dyDescent="0.25">
      <c r="A460" s="2">
        <v>2017</v>
      </c>
      <c r="B460" s="2" t="s">
        <v>81</v>
      </c>
      <c r="C460" s="2">
        <v>5533</v>
      </c>
    </row>
    <row r="461" spans="1:4" x14ac:dyDescent="0.25">
      <c r="A461" s="2">
        <v>2017</v>
      </c>
      <c r="B461" s="2" t="s">
        <v>82</v>
      </c>
      <c r="C461" s="2">
        <v>7500</v>
      </c>
    </row>
    <row r="462" spans="1:4" x14ac:dyDescent="0.25">
      <c r="A462" s="2">
        <v>2017</v>
      </c>
      <c r="B462" s="2" t="s">
        <v>83</v>
      </c>
      <c r="C462" s="2">
        <v>5394</v>
      </c>
    </row>
    <row r="463" spans="1:4" x14ac:dyDescent="0.25">
      <c r="A463" s="2">
        <v>2017</v>
      </c>
      <c r="B463" s="2" t="s">
        <v>84</v>
      </c>
      <c r="C463" s="2">
        <v>2945</v>
      </c>
    </row>
    <row r="464" spans="1:4" x14ac:dyDescent="0.25">
      <c r="A464" s="2">
        <v>2017</v>
      </c>
      <c r="B464" s="2" t="s">
        <v>85</v>
      </c>
      <c r="C464" s="2">
        <v>4494</v>
      </c>
    </row>
    <row r="465" spans="1:4" x14ac:dyDescent="0.25">
      <c r="A465" s="2">
        <v>2017</v>
      </c>
      <c r="B465" s="2" t="s">
        <v>86</v>
      </c>
      <c r="C465" s="2">
        <v>3691</v>
      </c>
    </row>
    <row r="466" spans="1:4" x14ac:dyDescent="0.25">
      <c r="A466" s="2">
        <v>2017</v>
      </c>
      <c r="B466" s="2" t="s">
        <v>87</v>
      </c>
      <c r="C466" s="2">
        <v>351</v>
      </c>
    </row>
    <row r="467" spans="1:4" x14ac:dyDescent="0.25">
      <c r="A467" s="2">
        <v>2017</v>
      </c>
      <c r="B467" s="2" t="s">
        <v>80</v>
      </c>
      <c r="C467" s="2">
        <v>3760</v>
      </c>
    </row>
    <row r="468" spans="1:4" x14ac:dyDescent="0.25">
      <c r="A468" s="2">
        <v>2017</v>
      </c>
      <c r="B468" s="2" t="s">
        <v>88</v>
      </c>
      <c r="C468" s="2">
        <v>2257</v>
      </c>
    </row>
    <row r="469" spans="1:4" x14ac:dyDescent="0.25">
      <c r="A469" s="2">
        <v>2017</v>
      </c>
      <c r="B469" s="2" t="s">
        <v>89</v>
      </c>
      <c r="C469" s="2">
        <v>1962</v>
      </c>
    </row>
    <row r="470" spans="1:4" x14ac:dyDescent="0.25">
      <c r="A470" s="2">
        <v>2017</v>
      </c>
      <c r="B470" s="2" t="s">
        <v>90</v>
      </c>
      <c r="C470" s="2">
        <v>1054</v>
      </c>
    </row>
    <row r="471" spans="1:4" x14ac:dyDescent="0.25">
      <c r="A471" s="2">
        <v>2017</v>
      </c>
      <c r="B471" s="2" t="s">
        <v>91</v>
      </c>
      <c r="C471" s="2">
        <v>540</v>
      </c>
    </row>
    <row r="472" spans="1:4" x14ac:dyDescent="0.25">
      <c r="A472" s="2">
        <v>2017</v>
      </c>
      <c r="B472" s="2" t="s">
        <v>92</v>
      </c>
      <c r="C472" s="2">
        <v>1716</v>
      </c>
    </row>
    <row r="473" spans="1:4" x14ac:dyDescent="0.25">
      <c r="A473" s="2">
        <v>2017</v>
      </c>
      <c r="B473" s="2" t="s">
        <v>93</v>
      </c>
      <c r="C473" s="2">
        <v>1621</v>
      </c>
    </row>
    <row r="474" spans="1:4" x14ac:dyDescent="0.25">
      <c r="A474" s="2">
        <v>2017</v>
      </c>
      <c r="B474" s="2" t="s">
        <v>94</v>
      </c>
      <c r="C474" s="2">
        <v>580</v>
      </c>
    </row>
    <row r="475" spans="1:4" x14ac:dyDescent="0.25">
      <c r="A475" s="2">
        <v>2017</v>
      </c>
      <c r="B475" s="2" t="s">
        <v>95</v>
      </c>
      <c r="C475" s="2">
        <v>1439</v>
      </c>
    </row>
    <row r="476" spans="1:4" x14ac:dyDescent="0.25">
      <c r="A476" s="2">
        <v>2017</v>
      </c>
      <c r="B476" s="2" t="s">
        <v>18</v>
      </c>
      <c r="C476" s="2">
        <v>90551</v>
      </c>
      <c r="D476" s="2">
        <v>0.46513826518553536</v>
      </c>
    </row>
    <row r="477" spans="1:4" x14ac:dyDescent="0.25">
      <c r="A477" s="2">
        <v>2017</v>
      </c>
      <c r="B477" s="2" t="s">
        <v>96</v>
      </c>
      <c r="C477" s="2">
        <v>4664</v>
      </c>
    </row>
    <row r="478" spans="1:4" x14ac:dyDescent="0.25">
      <c r="A478" s="2">
        <v>2017</v>
      </c>
      <c r="B478" s="2" t="s">
        <v>97</v>
      </c>
      <c r="C478" s="2">
        <v>7943</v>
      </c>
    </row>
    <row r="479" spans="1:4" x14ac:dyDescent="0.25">
      <c r="A479" s="2">
        <v>2017</v>
      </c>
      <c r="B479" s="2" t="s">
        <v>98</v>
      </c>
      <c r="C479" s="2">
        <v>1163</v>
      </c>
    </row>
    <row r="480" spans="1:4" x14ac:dyDescent="0.25">
      <c r="A480" s="2">
        <v>2017</v>
      </c>
      <c r="B480" s="2" t="s">
        <v>99</v>
      </c>
      <c r="C480" s="2">
        <v>6212</v>
      </c>
    </row>
    <row r="481" spans="1:4" x14ac:dyDescent="0.25">
      <c r="A481" s="2">
        <v>2017</v>
      </c>
      <c r="B481" s="2" t="s">
        <v>100</v>
      </c>
      <c r="C481" s="2">
        <v>2112</v>
      </c>
    </row>
    <row r="482" spans="1:4" x14ac:dyDescent="0.25">
      <c r="A482" s="2">
        <v>2017</v>
      </c>
      <c r="B482" s="2" t="s">
        <v>101</v>
      </c>
      <c r="C482" s="2">
        <v>1163</v>
      </c>
    </row>
    <row r="483" spans="1:4" x14ac:dyDescent="0.25">
      <c r="A483" s="2">
        <v>2017</v>
      </c>
      <c r="B483" s="2" t="s">
        <v>102</v>
      </c>
      <c r="C483" s="2">
        <v>2366</v>
      </c>
    </row>
    <row r="484" spans="1:4" x14ac:dyDescent="0.25">
      <c r="A484" s="2">
        <v>2017</v>
      </c>
      <c r="B484" s="2" t="s">
        <v>103</v>
      </c>
      <c r="C484" s="2">
        <v>7669</v>
      </c>
    </row>
    <row r="485" spans="1:4" x14ac:dyDescent="0.25">
      <c r="A485" s="2">
        <v>2017</v>
      </c>
      <c r="B485" s="2" t="s">
        <v>104</v>
      </c>
      <c r="C485" s="2">
        <v>3211</v>
      </c>
    </row>
    <row r="486" spans="1:4" x14ac:dyDescent="0.25">
      <c r="A486" s="2">
        <v>2017</v>
      </c>
      <c r="B486" s="2" t="s">
        <v>19</v>
      </c>
      <c r="C486" s="2">
        <v>36503</v>
      </c>
      <c r="D486" s="2">
        <v>0.42830951739013212</v>
      </c>
    </row>
    <row r="487" spans="1:4" x14ac:dyDescent="0.25">
      <c r="A487" s="2">
        <v>2017</v>
      </c>
      <c r="B487" s="2" t="s">
        <v>105</v>
      </c>
      <c r="C487" s="2">
        <v>6684</v>
      </c>
    </row>
    <row r="488" spans="1:4" x14ac:dyDescent="0.25">
      <c r="A488" s="2">
        <v>2017</v>
      </c>
      <c r="B488" s="2" t="s">
        <v>106</v>
      </c>
      <c r="C488" s="2">
        <v>3631</v>
      </c>
    </row>
    <row r="489" spans="1:4" x14ac:dyDescent="0.25">
      <c r="A489" s="2">
        <v>2017</v>
      </c>
      <c r="B489" s="2" t="s">
        <v>107</v>
      </c>
      <c r="C489" s="2">
        <v>534</v>
      </c>
    </row>
    <row r="490" spans="1:4" x14ac:dyDescent="0.25">
      <c r="A490" s="2">
        <v>2017</v>
      </c>
      <c r="B490" s="2" t="s">
        <v>108</v>
      </c>
      <c r="C490" s="2">
        <v>662</v>
      </c>
    </row>
    <row r="491" spans="1:4" x14ac:dyDescent="0.25">
      <c r="A491" s="2">
        <v>2017</v>
      </c>
      <c r="B491" s="2" t="s">
        <v>109</v>
      </c>
      <c r="C491" s="2">
        <v>1374</v>
      </c>
    </row>
    <row r="492" spans="1:4" x14ac:dyDescent="0.25">
      <c r="A492" s="2">
        <v>2017</v>
      </c>
      <c r="B492" s="2" t="s">
        <v>110</v>
      </c>
      <c r="C492" s="2">
        <v>971</v>
      </c>
    </row>
    <row r="493" spans="1:4" x14ac:dyDescent="0.25">
      <c r="A493" s="2">
        <v>2017</v>
      </c>
      <c r="B493" s="2" t="s">
        <v>111</v>
      </c>
      <c r="C493" s="2">
        <v>521</v>
      </c>
    </row>
    <row r="494" spans="1:4" x14ac:dyDescent="0.25">
      <c r="A494" s="2">
        <v>2017</v>
      </c>
      <c r="B494" s="2" t="s">
        <v>112</v>
      </c>
      <c r="C494" s="2">
        <v>317</v>
      </c>
    </row>
    <row r="495" spans="1:4" x14ac:dyDescent="0.25">
      <c r="A495" s="2">
        <v>2017</v>
      </c>
      <c r="B495" s="2" t="s">
        <v>113</v>
      </c>
      <c r="C495" s="2">
        <v>625</v>
      </c>
    </row>
    <row r="496" spans="1:4" x14ac:dyDescent="0.25">
      <c r="A496" s="2">
        <v>2017</v>
      </c>
      <c r="B496" s="2" t="s">
        <v>114</v>
      </c>
      <c r="C496" s="2">
        <v>722</v>
      </c>
    </row>
    <row r="497" spans="1:4" x14ac:dyDescent="0.25">
      <c r="A497" s="2">
        <v>2017</v>
      </c>
      <c r="B497" s="2" t="s">
        <v>115</v>
      </c>
      <c r="C497" s="2">
        <v>584</v>
      </c>
    </row>
    <row r="498" spans="1:4" x14ac:dyDescent="0.25">
      <c r="A498" s="2">
        <v>2017</v>
      </c>
      <c r="B498" s="2" t="s">
        <v>116</v>
      </c>
      <c r="C498" s="2">
        <v>692</v>
      </c>
    </row>
    <row r="499" spans="1:4" x14ac:dyDescent="0.25">
      <c r="A499" s="2">
        <v>2017</v>
      </c>
      <c r="B499" s="2" t="s">
        <v>117</v>
      </c>
      <c r="C499" s="2">
        <v>509</v>
      </c>
    </row>
    <row r="500" spans="1:4" x14ac:dyDescent="0.25">
      <c r="A500" s="2">
        <v>2017</v>
      </c>
      <c r="B500" s="2" t="s">
        <v>118</v>
      </c>
      <c r="C500" s="2">
        <v>560</v>
      </c>
    </row>
    <row r="501" spans="1:4" x14ac:dyDescent="0.25">
      <c r="A501" s="2">
        <v>2017</v>
      </c>
      <c r="B501" s="2" t="s">
        <v>119</v>
      </c>
      <c r="C501" s="2">
        <v>314</v>
      </c>
    </row>
    <row r="502" spans="1:4" x14ac:dyDescent="0.25">
      <c r="A502" s="2">
        <v>2017</v>
      </c>
      <c r="B502" s="2" t="s">
        <v>120</v>
      </c>
      <c r="C502" s="2">
        <v>323</v>
      </c>
    </row>
    <row r="503" spans="1:4" x14ac:dyDescent="0.25">
      <c r="A503" s="2">
        <v>2017</v>
      </c>
      <c r="B503" s="2" t="s">
        <v>20</v>
      </c>
      <c r="C503" s="2">
        <v>19023</v>
      </c>
      <c r="D503" s="2">
        <v>1.1184738955823292</v>
      </c>
    </row>
    <row r="504" spans="1:4" x14ac:dyDescent="0.25">
      <c r="A504" s="2">
        <v>2017</v>
      </c>
      <c r="B504" s="2" t="s">
        <v>121</v>
      </c>
      <c r="C504" s="2">
        <v>2633</v>
      </c>
    </row>
    <row r="505" spans="1:4" x14ac:dyDescent="0.25">
      <c r="A505" s="2">
        <v>2017</v>
      </c>
      <c r="B505" s="2" t="s">
        <v>122</v>
      </c>
      <c r="C505" s="2">
        <v>735</v>
      </c>
    </row>
    <row r="506" spans="1:4" x14ac:dyDescent="0.25">
      <c r="A506" s="2">
        <v>2017</v>
      </c>
      <c r="B506" s="2" t="s">
        <v>123</v>
      </c>
      <c r="C506" s="2">
        <v>1169</v>
      </c>
    </row>
    <row r="507" spans="1:4" x14ac:dyDescent="0.25">
      <c r="A507" s="2">
        <v>2017</v>
      </c>
      <c r="B507" s="2" t="s">
        <v>124</v>
      </c>
      <c r="C507" s="2">
        <v>1626</v>
      </c>
    </row>
    <row r="508" spans="1:4" x14ac:dyDescent="0.25">
      <c r="A508" s="2">
        <v>2017</v>
      </c>
      <c r="B508" s="2" t="s">
        <v>125</v>
      </c>
      <c r="C508" s="2">
        <v>539</v>
      </c>
    </row>
    <row r="509" spans="1:4" x14ac:dyDescent="0.25">
      <c r="A509" s="2">
        <v>2017</v>
      </c>
      <c r="B509" s="2" t="s">
        <v>126</v>
      </c>
      <c r="C509" s="2">
        <v>1057</v>
      </c>
    </row>
    <row r="510" spans="1:4" x14ac:dyDescent="0.25">
      <c r="A510" s="2">
        <v>2017</v>
      </c>
      <c r="B510" s="2" t="s">
        <v>127</v>
      </c>
      <c r="C510" s="2">
        <v>1186</v>
      </c>
    </row>
    <row r="511" spans="1:4" x14ac:dyDescent="0.25">
      <c r="A511" s="2">
        <v>2017</v>
      </c>
      <c r="B511" s="2" t="s">
        <v>128</v>
      </c>
      <c r="C511" s="2">
        <v>1131</v>
      </c>
    </row>
    <row r="512" spans="1:4" x14ac:dyDescent="0.25">
      <c r="A512" s="2">
        <v>2017</v>
      </c>
      <c r="B512" s="2" t="s">
        <v>129</v>
      </c>
      <c r="C512" s="2">
        <v>1496</v>
      </c>
    </row>
    <row r="513" spans="1:3" x14ac:dyDescent="0.25">
      <c r="A513" s="2">
        <v>2017</v>
      </c>
      <c r="B513" s="2" t="s">
        <v>130</v>
      </c>
      <c r="C513" s="2">
        <v>880</v>
      </c>
    </row>
    <row r="514" spans="1:3" x14ac:dyDescent="0.25">
      <c r="A514" s="2">
        <v>2017</v>
      </c>
      <c r="B514" s="2" t="s">
        <v>131</v>
      </c>
      <c r="C514" s="2">
        <v>2886</v>
      </c>
    </row>
    <row r="515" spans="1:3" x14ac:dyDescent="0.25">
      <c r="A515" s="2">
        <v>2017</v>
      </c>
      <c r="B515" s="2" t="s">
        <v>132</v>
      </c>
      <c r="C515" s="2">
        <v>1658</v>
      </c>
    </row>
    <row r="516" spans="1:3" x14ac:dyDescent="0.25">
      <c r="A516" s="2">
        <v>2017</v>
      </c>
      <c r="B516" s="2" t="s">
        <v>133</v>
      </c>
      <c r="C516" s="2">
        <v>970</v>
      </c>
    </row>
    <row r="517" spans="1:3" x14ac:dyDescent="0.25">
      <c r="A517" s="2">
        <v>2017</v>
      </c>
      <c r="B517" s="2" t="s">
        <v>134</v>
      </c>
      <c r="C517" s="2">
        <v>1098</v>
      </c>
    </row>
    <row r="518" spans="1:3" x14ac:dyDescent="0.25">
      <c r="A518" s="2">
        <v>2017</v>
      </c>
      <c r="B518" s="2" t="s">
        <v>135</v>
      </c>
      <c r="C518" s="2">
        <v>1188</v>
      </c>
    </row>
    <row r="519" spans="1:3" x14ac:dyDescent="0.25">
      <c r="A519" s="2">
        <v>2017</v>
      </c>
      <c r="B519" s="2" t="s">
        <v>136</v>
      </c>
      <c r="C519" s="2">
        <v>1165</v>
      </c>
    </row>
    <row r="520" spans="1:3" x14ac:dyDescent="0.25">
      <c r="A520" s="2">
        <v>2017</v>
      </c>
      <c r="B520" s="2" t="s">
        <v>137</v>
      </c>
      <c r="C520" s="2">
        <v>1079</v>
      </c>
    </row>
    <row r="521" spans="1:3" x14ac:dyDescent="0.25">
      <c r="A521" s="2">
        <v>2017</v>
      </c>
      <c r="B521" s="2" t="s">
        <v>138</v>
      </c>
      <c r="C521" s="2">
        <v>794</v>
      </c>
    </row>
    <row r="522" spans="1:3" x14ac:dyDescent="0.25">
      <c r="A522" s="2">
        <v>2017</v>
      </c>
      <c r="B522" s="2" t="s">
        <v>139</v>
      </c>
      <c r="C522" s="2">
        <v>1473</v>
      </c>
    </row>
    <row r="523" spans="1:3" x14ac:dyDescent="0.25">
      <c r="A523" s="2">
        <v>2017</v>
      </c>
      <c r="B523" s="2" t="s">
        <v>140</v>
      </c>
      <c r="C523" s="2">
        <v>327</v>
      </c>
    </row>
    <row r="524" spans="1:3" x14ac:dyDescent="0.25">
      <c r="A524" s="2">
        <v>2017</v>
      </c>
      <c r="B524" s="2" t="s">
        <v>141</v>
      </c>
      <c r="C524" s="2">
        <v>578</v>
      </c>
    </row>
    <row r="525" spans="1:3" x14ac:dyDescent="0.25">
      <c r="A525" s="2">
        <v>2017</v>
      </c>
      <c r="B525" s="2" t="s">
        <v>142</v>
      </c>
      <c r="C525" s="2">
        <v>1607</v>
      </c>
    </row>
    <row r="526" spans="1:3" x14ac:dyDescent="0.25">
      <c r="A526" s="2">
        <v>2017</v>
      </c>
      <c r="B526" s="2" t="s">
        <v>143</v>
      </c>
      <c r="C526" s="2">
        <v>369</v>
      </c>
    </row>
    <row r="527" spans="1:3" x14ac:dyDescent="0.25">
      <c r="A527" s="2">
        <v>2017</v>
      </c>
      <c r="B527" s="2" t="s">
        <v>144</v>
      </c>
      <c r="C527" s="2">
        <v>276</v>
      </c>
    </row>
    <row r="528" spans="1:3" x14ac:dyDescent="0.25">
      <c r="A528" s="2">
        <v>2017</v>
      </c>
      <c r="B528" s="2" t="s">
        <v>145</v>
      </c>
      <c r="C528" s="2">
        <v>1222</v>
      </c>
    </row>
    <row r="529" spans="1:4" x14ac:dyDescent="0.25">
      <c r="A529" s="2">
        <v>2017</v>
      </c>
      <c r="B529" s="2" t="s">
        <v>146</v>
      </c>
      <c r="C529" s="2">
        <v>1542</v>
      </c>
    </row>
    <row r="530" spans="1:4" x14ac:dyDescent="0.25">
      <c r="A530" s="2">
        <v>2017</v>
      </c>
      <c r="B530" s="2" t="s">
        <v>147</v>
      </c>
      <c r="C530" s="2">
        <v>994</v>
      </c>
    </row>
    <row r="531" spans="1:4" x14ac:dyDescent="0.25">
      <c r="A531" s="2">
        <v>2017</v>
      </c>
      <c r="B531" s="2" t="s">
        <v>148</v>
      </c>
      <c r="C531" s="2">
        <v>1303</v>
      </c>
    </row>
    <row r="532" spans="1:4" x14ac:dyDescent="0.25">
      <c r="A532" s="2">
        <v>2017</v>
      </c>
      <c r="B532" s="2" t="s">
        <v>21</v>
      </c>
      <c r="C532" s="2">
        <v>32981</v>
      </c>
      <c r="D532" s="2">
        <v>0.4877471691735677</v>
      </c>
    </row>
    <row r="533" spans="1:4" x14ac:dyDescent="0.25">
      <c r="A533" s="2">
        <v>2017</v>
      </c>
      <c r="B533" s="2" t="s">
        <v>149</v>
      </c>
      <c r="C533" s="2">
        <v>2845</v>
      </c>
    </row>
    <row r="534" spans="1:4" x14ac:dyDescent="0.25">
      <c r="A534" s="2">
        <v>2017</v>
      </c>
      <c r="B534" s="2" t="s">
        <v>150</v>
      </c>
      <c r="C534" s="2">
        <v>1347</v>
      </c>
    </row>
    <row r="535" spans="1:4" x14ac:dyDescent="0.25">
      <c r="A535" s="2">
        <v>2017</v>
      </c>
      <c r="B535" s="2" t="s">
        <v>151</v>
      </c>
      <c r="C535" s="2">
        <v>1975</v>
      </c>
    </row>
    <row r="536" spans="1:4" x14ac:dyDescent="0.25">
      <c r="A536" s="2">
        <v>2017</v>
      </c>
      <c r="B536" s="2" t="s">
        <v>152</v>
      </c>
      <c r="C536" s="2">
        <v>885</v>
      </c>
    </row>
    <row r="537" spans="1:4" x14ac:dyDescent="0.25">
      <c r="A537" s="2">
        <v>2017</v>
      </c>
      <c r="B537" s="2" t="s">
        <v>153</v>
      </c>
      <c r="C537" s="2">
        <v>484</v>
      </c>
    </row>
    <row r="538" spans="1:4" x14ac:dyDescent="0.25">
      <c r="A538" s="2">
        <v>2017</v>
      </c>
      <c r="B538" s="2" t="s">
        <v>154</v>
      </c>
      <c r="C538" s="2">
        <v>1240</v>
      </c>
    </row>
    <row r="539" spans="1:4" x14ac:dyDescent="0.25">
      <c r="A539" s="2">
        <v>2017</v>
      </c>
      <c r="B539" s="2" t="s">
        <v>155</v>
      </c>
      <c r="C539" s="2">
        <v>1289</v>
      </c>
    </row>
    <row r="540" spans="1:4" x14ac:dyDescent="0.25">
      <c r="A540" s="2">
        <v>2017</v>
      </c>
      <c r="B540" s="2" t="s">
        <v>156</v>
      </c>
      <c r="C540" s="2">
        <v>1574</v>
      </c>
    </row>
    <row r="541" spans="1:4" x14ac:dyDescent="0.25">
      <c r="A541" s="2">
        <v>2017</v>
      </c>
      <c r="B541" s="2" t="s">
        <v>157</v>
      </c>
      <c r="C541" s="2">
        <v>585</v>
      </c>
    </row>
    <row r="542" spans="1:4" x14ac:dyDescent="0.25">
      <c r="A542" s="2">
        <v>2017</v>
      </c>
      <c r="B542" s="2" t="s">
        <v>158</v>
      </c>
      <c r="C542" s="2">
        <v>1350</v>
      </c>
    </row>
    <row r="543" spans="1:4" x14ac:dyDescent="0.25">
      <c r="A543" s="2">
        <v>2017</v>
      </c>
      <c r="B543" s="2" t="s">
        <v>159</v>
      </c>
      <c r="C543" s="2">
        <v>1274</v>
      </c>
    </row>
    <row r="544" spans="1:4" x14ac:dyDescent="0.25">
      <c r="A544" s="2">
        <v>2017</v>
      </c>
      <c r="B544" s="2" t="s">
        <v>160</v>
      </c>
      <c r="C544" s="2">
        <v>259</v>
      </c>
    </row>
    <row r="545" spans="1:4" x14ac:dyDescent="0.25">
      <c r="A545" s="2">
        <v>2017</v>
      </c>
      <c r="B545" s="2" t="s">
        <v>161</v>
      </c>
      <c r="C545" s="2">
        <v>1032</v>
      </c>
    </row>
    <row r="546" spans="1:4" x14ac:dyDescent="0.25">
      <c r="A546" s="2">
        <v>2017</v>
      </c>
      <c r="B546" s="2" t="s">
        <v>22</v>
      </c>
      <c r="C546" s="2">
        <v>16139</v>
      </c>
      <c r="D546" s="2">
        <v>0.58073076137987345</v>
      </c>
    </row>
    <row r="547" spans="1:4" x14ac:dyDescent="0.25">
      <c r="A547" s="2">
        <v>2017</v>
      </c>
      <c r="B547" s="2" t="s">
        <v>162</v>
      </c>
      <c r="C547" s="2">
        <v>1434</v>
      </c>
    </row>
    <row r="548" spans="1:4" x14ac:dyDescent="0.25">
      <c r="A548" s="2">
        <v>2017</v>
      </c>
      <c r="B548" s="2" t="s">
        <v>163</v>
      </c>
      <c r="C548" s="2">
        <v>212</v>
      </c>
    </row>
    <row r="549" spans="1:4" x14ac:dyDescent="0.25">
      <c r="A549" s="2">
        <v>2017</v>
      </c>
      <c r="B549" s="2" t="s">
        <v>164</v>
      </c>
      <c r="C549" s="2">
        <v>730</v>
      </c>
    </row>
    <row r="550" spans="1:4" x14ac:dyDescent="0.25">
      <c r="A550" s="2">
        <v>2017</v>
      </c>
      <c r="B550" s="2" t="s">
        <v>165</v>
      </c>
      <c r="C550" s="2">
        <v>727</v>
      </c>
    </row>
    <row r="551" spans="1:4" x14ac:dyDescent="0.25">
      <c r="A551" s="2">
        <v>2017</v>
      </c>
      <c r="B551" s="2" t="s">
        <v>166</v>
      </c>
      <c r="C551" s="2">
        <v>573</v>
      </c>
    </row>
    <row r="552" spans="1:4" x14ac:dyDescent="0.25">
      <c r="A552" s="2">
        <v>2017</v>
      </c>
      <c r="B552" s="2" t="s">
        <v>167</v>
      </c>
      <c r="C552" s="2">
        <v>250</v>
      </c>
    </row>
    <row r="553" spans="1:4" x14ac:dyDescent="0.25">
      <c r="A553" s="2">
        <v>2017</v>
      </c>
      <c r="B553" s="2" t="s">
        <v>168</v>
      </c>
      <c r="C553" s="2">
        <v>170</v>
      </c>
    </row>
    <row r="554" spans="1:4" x14ac:dyDescent="0.25">
      <c r="A554" s="2">
        <v>2017</v>
      </c>
      <c r="B554" s="2" t="s">
        <v>169</v>
      </c>
      <c r="C554" s="2">
        <v>66</v>
      </c>
    </row>
    <row r="555" spans="1:4" x14ac:dyDescent="0.25">
      <c r="A555" s="2">
        <v>2017</v>
      </c>
      <c r="B555" s="2" t="s">
        <v>170</v>
      </c>
      <c r="C555" s="2">
        <v>107</v>
      </c>
    </row>
    <row r="556" spans="1:4" x14ac:dyDescent="0.25">
      <c r="A556" s="2">
        <v>2017</v>
      </c>
      <c r="B556" s="2" t="s">
        <v>171</v>
      </c>
      <c r="C556" s="2">
        <v>456</v>
      </c>
    </row>
    <row r="557" spans="1:4" x14ac:dyDescent="0.25">
      <c r="A557" s="2">
        <v>2017</v>
      </c>
      <c r="B557" s="2" t="s">
        <v>172</v>
      </c>
      <c r="C557" s="2">
        <v>380</v>
      </c>
    </row>
    <row r="558" spans="1:4" x14ac:dyDescent="0.25">
      <c r="A558" s="2">
        <v>2017</v>
      </c>
      <c r="B558" s="2" t="s">
        <v>173</v>
      </c>
      <c r="C558" s="2">
        <v>5105</v>
      </c>
      <c r="D558" s="2">
        <v>0.70640394088669956</v>
      </c>
    </row>
    <row r="559" spans="1:4" x14ac:dyDescent="0.25">
      <c r="A559" s="2">
        <v>2017</v>
      </c>
      <c r="B559" s="2" t="s">
        <v>174</v>
      </c>
      <c r="C559" s="2">
        <v>2051</v>
      </c>
    </row>
    <row r="560" spans="1:4" x14ac:dyDescent="0.25">
      <c r="A560" s="2">
        <v>2017</v>
      </c>
      <c r="B560" s="2" t="s">
        <v>175</v>
      </c>
      <c r="C560" s="2">
        <v>3569</v>
      </c>
    </row>
    <row r="561" spans="1:4" x14ac:dyDescent="0.25">
      <c r="A561" s="2">
        <v>2017</v>
      </c>
      <c r="B561" s="2" t="s">
        <v>176</v>
      </c>
      <c r="C561" s="2">
        <v>2624</v>
      </c>
    </row>
    <row r="562" spans="1:4" x14ac:dyDescent="0.25">
      <c r="A562" s="2">
        <v>2017</v>
      </c>
      <c r="B562" s="2" t="s">
        <v>177</v>
      </c>
      <c r="C562" s="2">
        <v>1264</v>
      </c>
    </row>
    <row r="563" spans="1:4" x14ac:dyDescent="0.25">
      <c r="A563" s="2">
        <v>2017</v>
      </c>
      <c r="B563" s="2" t="s">
        <v>178</v>
      </c>
      <c r="C563" s="2">
        <v>987</v>
      </c>
    </row>
    <row r="564" spans="1:4" x14ac:dyDescent="0.25">
      <c r="A564" s="2">
        <v>2017</v>
      </c>
      <c r="B564" s="2" t="s">
        <v>179</v>
      </c>
      <c r="C564" s="2">
        <v>2377</v>
      </c>
    </row>
    <row r="565" spans="1:4" x14ac:dyDescent="0.25">
      <c r="A565" s="2">
        <v>2017</v>
      </c>
      <c r="B565" s="2" t="s">
        <v>180</v>
      </c>
      <c r="C565" s="2">
        <v>3496</v>
      </c>
    </row>
    <row r="566" spans="1:4" x14ac:dyDescent="0.25">
      <c r="A566" s="2">
        <v>2017</v>
      </c>
      <c r="B566" s="2" t="s">
        <v>181</v>
      </c>
      <c r="C566" s="2">
        <v>2733</v>
      </c>
    </row>
    <row r="567" spans="1:4" x14ac:dyDescent="0.25">
      <c r="A567" s="2">
        <v>2017</v>
      </c>
      <c r="B567" s="2" t="s">
        <v>182</v>
      </c>
      <c r="C567" s="2">
        <v>1402</v>
      </c>
    </row>
    <row r="568" spans="1:4" x14ac:dyDescent="0.25">
      <c r="A568" s="2">
        <v>2017</v>
      </c>
      <c r="B568" s="2" t="s">
        <v>183</v>
      </c>
      <c r="C568" s="2">
        <v>1847</v>
      </c>
    </row>
    <row r="569" spans="1:4" x14ac:dyDescent="0.25">
      <c r="A569" s="2">
        <v>2017</v>
      </c>
      <c r="B569" s="2" t="s">
        <v>184</v>
      </c>
      <c r="C569" s="2">
        <v>735</v>
      </c>
    </row>
    <row r="570" spans="1:4" x14ac:dyDescent="0.25">
      <c r="A570" s="2">
        <v>2017</v>
      </c>
      <c r="B570" s="2" t="s">
        <v>185</v>
      </c>
      <c r="C570" s="2">
        <v>4074</v>
      </c>
    </row>
    <row r="571" spans="1:4" x14ac:dyDescent="0.25">
      <c r="A571" s="2">
        <v>2017</v>
      </c>
      <c r="B571" s="2" t="s">
        <v>186</v>
      </c>
      <c r="C571" s="2">
        <v>3047</v>
      </c>
    </row>
    <row r="572" spans="1:4" x14ac:dyDescent="0.25">
      <c r="A572" s="2">
        <v>2017</v>
      </c>
      <c r="B572" s="2" t="s">
        <v>187</v>
      </c>
      <c r="C572" s="2">
        <v>2325</v>
      </c>
    </row>
    <row r="573" spans="1:4" x14ac:dyDescent="0.25">
      <c r="A573" s="2">
        <v>2017</v>
      </c>
      <c r="B573" s="2" t="s">
        <v>188</v>
      </c>
      <c r="C573" s="2">
        <v>1259</v>
      </c>
    </row>
    <row r="574" spans="1:4" x14ac:dyDescent="0.25">
      <c r="A574" s="2">
        <v>2017</v>
      </c>
      <c r="B574" s="2" t="s">
        <v>189</v>
      </c>
      <c r="C574" s="2">
        <v>3455</v>
      </c>
    </row>
    <row r="575" spans="1:4" x14ac:dyDescent="0.25">
      <c r="A575" s="2">
        <v>2017</v>
      </c>
      <c r="B575" s="2" t="s">
        <v>24</v>
      </c>
      <c r="C575" s="2">
        <v>37245</v>
      </c>
      <c r="D575" s="2">
        <v>0.38726235741444864</v>
      </c>
    </row>
    <row r="576" spans="1:4" x14ac:dyDescent="0.25">
      <c r="A576" s="2">
        <v>2017</v>
      </c>
      <c r="B576" s="2" t="s">
        <v>190</v>
      </c>
      <c r="C576" s="2">
        <v>4582</v>
      </c>
    </row>
    <row r="577" spans="1:4" x14ac:dyDescent="0.25">
      <c r="A577" s="2">
        <v>2017</v>
      </c>
      <c r="B577" s="2" t="s">
        <v>191</v>
      </c>
      <c r="C577" s="2">
        <v>842</v>
      </c>
    </row>
    <row r="578" spans="1:4" x14ac:dyDescent="0.25">
      <c r="A578" s="2">
        <v>2017</v>
      </c>
      <c r="B578" s="2" t="s">
        <v>192</v>
      </c>
      <c r="C578" s="2">
        <v>849</v>
      </c>
    </row>
    <row r="579" spans="1:4" x14ac:dyDescent="0.25">
      <c r="A579" s="2">
        <v>2017</v>
      </c>
      <c r="B579" s="2" t="s">
        <v>193</v>
      </c>
      <c r="C579" s="2">
        <v>1988</v>
      </c>
    </row>
    <row r="580" spans="1:4" x14ac:dyDescent="0.25">
      <c r="A580" s="2">
        <v>2017</v>
      </c>
      <c r="B580" s="2" t="s">
        <v>194</v>
      </c>
      <c r="C580" s="2">
        <v>461</v>
      </c>
    </row>
    <row r="581" spans="1:4" x14ac:dyDescent="0.25">
      <c r="A581" s="2">
        <v>2017</v>
      </c>
      <c r="B581" s="2" t="s">
        <v>195</v>
      </c>
      <c r="C581" s="2">
        <v>923</v>
      </c>
    </row>
    <row r="582" spans="1:4" x14ac:dyDescent="0.25">
      <c r="A582" s="2">
        <v>2017</v>
      </c>
      <c r="B582" s="2" t="s">
        <v>196</v>
      </c>
      <c r="C582" s="2">
        <v>1956</v>
      </c>
    </row>
    <row r="583" spans="1:4" x14ac:dyDescent="0.25">
      <c r="A583" s="2">
        <v>2017</v>
      </c>
      <c r="B583" s="2" t="s">
        <v>147</v>
      </c>
      <c r="C583" s="2">
        <v>2213</v>
      </c>
    </row>
    <row r="584" spans="1:4" x14ac:dyDescent="0.25">
      <c r="A584" s="2">
        <v>2017</v>
      </c>
      <c r="B584" s="2" t="s">
        <v>197</v>
      </c>
      <c r="C584" s="2">
        <v>1894</v>
      </c>
    </row>
    <row r="585" spans="1:4" x14ac:dyDescent="0.25">
      <c r="A585" s="2">
        <v>2017</v>
      </c>
      <c r="B585" s="2" t="s">
        <v>198</v>
      </c>
      <c r="C585" s="2">
        <v>1221</v>
      </c>
    </row>
    <row r="586" spans="1:4" x14ac:dyDescent="0.25">
      <c r="A586" s="2">
        <v>2017</v>
      </c>
      <c r="B586" s="2" t="s">
        <v>199</v>
      </c>
      <c r="C586" s="2">
        <v>1770</v>
      </c>
    </row>
    <row r="587" spans="1:4" x14ac:dyDescent="0.25">
      <c r="A587" s="2">
        <v>2017</v>
      </c>
      <c r="B587" s="2" t="s">
        <v>200</v>
      </c>
      <c r="C587" s="2">
        <v>4635</v>
      </c>
    </row>
    <row r="588" spans="1:4" x14ac:dyDescent="0.25">
      <c r="A588" s="2">
        <v>2017</v>
      </c>
      <c r="B588" s="2" t="s">
        <v>201</v>
      </c>
      <c r="C588" s="2">
        <v>2254</v>
      </c>
    </row>
    <row r="589" spans="1:4" x14ac:dyDescent="0.25">
      <c r="A589" s="2">
        <v>2017</v>
      </c>
      <c r="B589" s="2" t="s">
        <v>202</v>
      </c>
      <c r="C589" s="2">
        <v>1089</v>
      </c>
    </row>
    <row r="590" spans="1:4" x14ac:dyDescent="0.25">
      <c r="A590" s="2">
        <v>2017</v>
      </c>
      <c r="B590" s="2" t="s">
        <v>203</v>
      </c>
      <c r="C590" s="2">
        <v>1186</v>
      </c>
    </row>
    <row r="591" spans="1:4" x14ac:dyDescent="0.25">
      <c r="A591" s="2">
        <v>2017</v>
      </c>
      <c r="B591" s="2" t="s">
        <v>204</v>
      </c>
      <c r="C591" s="2">
        <v>1086</v>
      </c>
    </row>
    <row r="592" spans="1:4" x14ac:dyDescent="0.25">
      <c r="A592" s="2">
        <v>2017</v>
      </c>
      <c r="B592" s="2" t="s">
        <v>25</v>
      </c>
      <c r="C592" s="2">
        <v>28949</v>
      </c>
      <c r="D592" s="2">
        <v>0.51221129406564259</v>
      </c>
    </row>
    <row r="593" spans="1:4" x14ac:dyDescent="0.25">
      <c r="A593" s="2">
        <v>2017</v>
      </c>
      <c r="B593" s="2" t="s">
        <v>205</v>
      </c>
      <c r="C593" s="2">
        <v>960</v>
      </c>
    </row>
    <row r="594" spans="1:4" x14ac:dyDescent="0.25">
      <c r="A594" s="2">
        <v>2017</v>
      </c>
      <c r="B594" s="2" t="s">
        <v>206</v>
      </c>
      <c r="C594" s="2">
        <v>212</v>
      </c>
    </row>
    <row r="595" spans="1:4" x14ac:dyDescent="0.25">
      <c r="A595" s="2">
        <v>2017</v>
      </c>
      <c r="B595" s="2" t="s">
        <v>207</v>
      </c>
      <c r="C595" s="2">
        <v>151</v>
      </c>
    </row>
    <row r="596" spans="1:4" x14ac:dyDescent="0.25">
      <c r="A596" s="2">
        <v>2017</v>
      </c>
      <c r="B596" s="2" t="s">
        <v>208</v>
      </c>
      <c r="C596" s="2">
        <v>326</v>
      </c>
    </row>
    <row r="597" spans="1:4" x14ac:dyDescent="0.25">
      <c r="A597" s="2">
        <v>2017</v>
      </c>
      <c r="B597" s="2" t="s">
        <v>209</v>
      </c>
      <c r="C597" s="2">
        <v>549</v>
      </c>
    </row>
    <row r="598" spans="1:4" x14ac:dyDescent="0.25">
      <c r="A598" s="2">
        <v>2017</v>
      </c>
      <c r="B598" s="2" t="s">
        <v>210</v>
      </c>
      <c r="C598" s="2">
        <v>201</v>
      </c>
    </row>
    <row r="599" spans="1:4" x14ac:dyDescent="0.25">
      <c r="A599" s="2">
        <v>2017</v>
      </c>
      <c r="B599" s="2" t="s">
        <v>211</v>
      </c>
      <c r="C599" s="2">
        <v>151</v>
      </c>
    </row>
    <row r="600" spans="1:4" x14ac:dyDescent="0.25">
      <c r="A600" s="2">
        <v>2017</v>
      </c>
      <c r="B600" s="2" t="s">
        <v>212</v>
      </c>
      <c r="C600" s="2">
        <v>18</v>
      </c>
    </row>
    <row r="601" spans="1:4" x14ac:dyDescent="0.25">
      <c r="A601" s="2">
        <v>2017</v>
      </c>
      <c r="B601" s="2" t="s">
        <v>213</v>
      </c>
      <c r="C601" s="2">
        <v>866</v>
      </c>
    </row>
    <row r="602" spans="1:4" x14ac:dyDescent="0.25">
      <c r="A602" s="2">
        <v>2017</v>
      </c>
      <c r="B602" s="2" t="s">
        <v>214</v>
      </c>
      <c r="C602" s="2">
        <v>1026</v>
      </c>
    </row>
    <row r="603" spans="1:4" x14ac:dyDescent="0.25">
      <c r="A603" s="2">
        <v>2017</v>
      </c>
      <c r="B603" s="2" t="s">
        <v>215</v>
      </c>
      <c r="C603" s="2">
        <v>545</v>
      </c>
    </row>
    <row r="604" spans="1:4" x14ac:dyDescent="0.25">
      <c r="A604" s="2">
        <v>2017</v>
      </c>
      <c r="B604" s="2" t="s">
        <v>26</v>
      </c>
      <c r="C604" s="2">
        <v>5005</v>
      </c>
      <c r="D604" s="2">
        <v>0.432</v>
      </c>
    </row>
    <row r="605" spans="1:4" x14ac:dyDescent="0.25">
      <c r="A605" s="2">
        <v>2017</v>
      </c>
      <c r="B605" s="2" t="s">
        <v>216</v>
      </c>
      <c r="C605" s="2">
        <v>232</v>
      </c>
    </row>
    <row r="606" spans="1:4" x14ac:dyDescent="0.25">
      <c r="A606" s="2">
        <v>2017</v>
      </c>
      <c r="B606" s="2" t="s">
        <v>217</v>
      </c>
      <c r="C606" s="2">
        <v>401</v>
      </c>
    </row>
    <row r="607" spans="1:4" x14ac:dyDescent="0.25">
      <c r="A607" s="2">
        <v>2017</v>
      </c>
      <c r="B607" s="2" t="s">
        <v>218</v>
      </c>
      <c r="C607" s="2">
        <v>399</v>
      </c>
    </row>
    <row r="608" spans="1:4" x14ac:dyDescent="0.25">
      <c r="A608" s="2">
        <v>2017</v>
      </c>
      <c r="B608" s="2" t="s">
        <v>209</v>
      </c>
      <c r="C608" s="2">
        <v>839</v>
      </c>
    </row>
    <row r="609" spans="1:4" x14ac:dyDescent="0.25">
      <c r="A609" s="2">
        <v>2017</v>
      </c>
      <c r="B609" s="2" t="s">
        <v>219</v>
      </c>
      <c r="C609" s="2">
        <v>1871</v>
      </c>
      <c r="D609" s="2">
        <v>0.81298449612403101</v>
      </c>
    </row>
    <row r="610" spans="1:4" x14ac:dyDescent="0.25">
      <c r="A610" s="2">
        <v>2017</v>
      </c>
      <c r="B610" s="2" t="s">
        <v>220</v>
      </c>
      <c r="C610" s="2">
        <v>351</v>
      </c>
    </row>
    <row r="611" spans="1:4" x14ac:dyDescent="0.25">
      <c r="A611" s="2">
        <v>2017</v>
      </c>
      <c r="B611" s="2" t="s">
        <v>221</v>
      </c>
      <c r="C611" s="2">
        <v>137</v>
      </c>
    </row>
    <row r="612" spans="1:4" x14ac:dyDescent="0.25">
      <c r="A612" s="2">
        <v>2017</v>
      </c>
      <c r="B612" s="2" t="s">
        <v>222</v>
      </c>
      <c r="C612" s="2">
        <v>153</v>
      </c>
    </row>
    <row r="613" spans="1:4" x14ac:dyDescent="0.25">
      <c r="A613" s="2">
        <v>2017</v>
      </c>
      <c r="B613" s="2" t="s">
        <v>223</v>
      </c>
      <c r="C613" s="2">
        <v>270</v>
      </c>
    </row>
    <row r="614" spans="1:4" x14ac:dyDescent="0.25">
      <c r="A614" s="2">
        <v>2017</v>
      </c>
      <c r="B614" s="2" t="s">
        <v>224</v>
      </c>
      <c r="C614" s="2">
        <v>86</v>
      </c>
    </row>
    <row r="615" spans="1:4" x14ac:dyDescent="0.25">
      <c r="A615" s="2">
        <v>2017</v>
      </c>
      <c r="B615" s="2" t="s">
        <v>28</v>
      </c>
      <c r="C615" s="2">
        <v>997</v>
      </c>
      <c r="D615" s="2">
        <v>0.62678571428571428</v>
      </c>
    </row>
    <row r="616" spans="1:4" x14ac:dyDescent="0.25">
      <c r="A616" s="2">
        <v>2017</v>
      </c>
      <c r="B616" s="2" t="s">
        <v>163</v>
      </c>
      <c r="C616" s="2">
        <v>463</v>
      </c>
    </row>
    <row r="617" spans="1:4" x14ac:dyDescent="0.25">
      <c r="A617" s="2">
        <v>2017</v>
      </c>
      <c r="B617" s="2" t="s">
        <v>225</v>
      </c>
      <c r="C617" s="2">
        <v>217</v>
      </c>
    </row>
    <row r="618" spans="1:4" x14ac:dyDescent="0.25">
      <c r="A618" s="2">
        <v>2017</v>
      </c>
      <c r="B618" s="2" t="s">
        <v>226</v>
      </c>
      <c r="C618" s="2">
        <v>357</v>
      </c>
    </row>
    <row r="619" spans="1:4" x14ac:dyDescent="0.25">
      <c r="A619" s="2">
        <v>2017</v>
      </c>
      <c r="B619" s="2" t="s">
        <v>227</v>
      </c>
      <c r="C619" s="2">
        <v>133</v>
      </c>
    </row>
    <row r="620" spans="1:4" x14ac:dyDescent="0.25">
      <c r="A620" s="2">
        <v>2017</v>
      </c>
      <c r="B620" s="2" t="s">
        <v>29</v>
      </c>
      <c r="C620" s="2">
        <v>1170</v>
      </c>
      <c r="D620" s="2">
        <v>0.65487977369165484</v>
      </c>
    </row>
    <row r="621" spans="1:4" x14ac:dyDescent="0.25">
      <c r="A621" s="2">
        <v>2017</v>
      </c>
      <c r="B621" s="2" t="s">
        <v>228</v>
      </c>
      <c r="C621" s="2">
        <v>1641</v>
      </c>
    </row>
    <row r="622" spans="1:4" x14ac:dyDescent="0.25">
      <c r="A622" s="2">
        <v>2017</v>
      </c>
      <c r="B622" s="2" t="s">
        <v>229</v>
      </c>
      <c r="C622" s="2">
        <v>1076</v>
      </c>
    </row>
    <row r="623" spans="1:4" x14ac:dyDescent="0.25">
      <c r="A623" s="2">
        <v>2017</v>
      </c>
      <c r="B623" s="2" t="s">
        <v>230</v>
      </c>
      <c r="C623" s="2">
        <v>601</v>
      </c>
    </row>
    <row r="624" spans="1:4" x14ac:dyDescent="0.25">
      <c r="A624" s="2">
        <v>2017</v>
      </c>
      <c r="B624" s="2" t="s">
        <v>231</v>
      </c>
      <c r="C624" s="2">
        <v>305</v>
      </c>
    </row>
    <row r="625" spans="1:4" x14ac:dyDescent="0.25">
      <c r="A625" s="2">
        <v>2017</v>
      </c>
      <c r="B625" s="2" t="s">
        <v>232</v>
      </c>
      <c r="C625" s="2">
        <v>591</v>
      </c>
    </row>
    <row r="626" spans="1:4" x14ac:dyDescent="0.25">
      <c r="A626" s="2">
        <v>2017</v>
      </c>
      <c r="B626" s="2" t="s">
        <v>233</v>
      </c>
      <c r="C626" s="2">
        <v>1275</v>
      </c>
    </row>
    <row r="627" spans="1:4" x14ac:dyDescent="0.25">
      <c r="A627" s="2">
        <v>2017</v>
      </c>
      <c r="B627" s="2" t="s">
        <v>234</v>
      </c>
      <c r="C627" s="2">
        <v>367</v>
      </c>
    </row>
    <row r="628" spans="1:4" x14ac:dyDescent="0.25">
      <c r="A628" s="2">
        <v>2017</v>
      </c>
      <c r="B628" s="2" t="s">
        <v>235</v>
      </c>
      <c r="C628" s="2">
        <v>419</v>
      </c>
    </row>
    <row r="629" spans="1:4" x14ac:dyDescent="0.25">
      <c r="A629" s="2">
        <v>2017</v>
      </c>
      <c r="B629" s="2" t="s">
        <v>236</v>
      </c>
      <c r="C629" s="2">
        <v>386</v>
      </c>
    </row>
    <row r="630" spans="1:4" x14ac:dyDescent="0.25">
      <c r="A630" s="2">
        <v>2017</v>
      </c>
      <c r="B630" s="2" t="s">
        <v>237</v>
      </c>
      <c r="C630" s="2">
        <v>314</v>
      </c>
    </row>
    <row r="631" spans="1:4" x14ac:dyDescent="0.25">
      <c r="A631" s="2">
        <v>2017</v>
      </c>
      <c r="B631" s="2" t="s">
        <v>30</v>
      </c>
      <c r="C631" s="2">
        <v>6975</v>
      </c>
      <c r="D631" s="2">
        <v>0.55589430894308944</v>
      </c>
    </row>
    <row r="632" spans="1:4" x14ac:dyDescent="0.25">
      <c r="A632" s="2">
        <v>2017</v>
      </c>
      <c r="B632" s="2" t="s">
        <v>238</v>
      </c>
      <c r="C632" s="2">
        <v>1379</v>
      </c>
    </row>
    <row r="633" spans="1:4" x14ac:dyDescent="0.25">
      <c r="A633" s="2">
        <v>2017</v>
      </c>
      <c r="B633" s="2" t="s">
        <v>239</v>
      </c>
      <c r="C633" s="2">
        <v>1683</v>
      </c>
    </row>
    <row r="634" spans="1:4" x14ac:dyDescent="0.25">
      <c r="A634" s="2">
        <v>2017</v>
      </c>
      <c r="B634" s="2" t="s">
        <v>240</v>
      </c>
      <c r="C634" s="2">
        <v>561</v>
      </c>
    </row>
    <row r="635" spans="1:4" x14ac:dyDescent="0.25">
      <c r="A635" s="2">
        <v>2017</v>
      </c>
      <c r="B635" s="2" t="s">
        <v>241</v>
      </c>
      <c r="C635" s="2">
        <v>242</v>
      </c>
    </row>
    <row r="636" spans="1:4" x14ac:dyDescent="0.25">
      <c r="A636" s="2">
        <v>2017</v>
      </c>
      <c r="B636" s="2" t="s">
        <v>242</v>
      </c>
      <c r="C636" s="2">
        <v>179</v>
      </c>
    </row>
    <row r="637" spans="1:4" x14ac:dyDescent="0.25">
      <c r="A637" s="2">
        <v>2017</v>
      </c>
      <c r="B637" s="2" t="s">
        <v>243</v>
      </c>
      <c r="C637" s="2">
        <v>345</v>
      </c>
    </row>
    <row r="638" spans="1:4" x14ac:dyDescent="0.25">
      <c r="A638" s="2">
        <v>2017</v>
      </c>
      <c r="B638" s="2" t="s">
        <v>244</v>
      </c>
      <c r="C638" s="2">
        <v>576</v>
      </c>
    </row>
    <row r="639" spans="1:4" x14ac:dyDescent="0.25">
      <c r="A639" s="2">
        <v>2017</v>
      </c>
      <c r="B639" s="2" t="s">
        <v>245</v>
      </c>
      <c r="C639" s="2">
        <v>194</v>
      </c>
    </row>
    <row r="640" spans="1:4" x14ac:dyDescent="0.25">
      <c r="A640" s="2">
        <v>2017</v>
      </c>
      <c r="B640" s="2" t="s">
        <v>246</v>
      </c>
      <c r="C640" s="2">
        <v>250</v>
      </c>
    </row>
    <row r="641" spans="1:4" x14ac:dyDescent="0.25">
      <c r="A641" s="2">
        <v>2017</v>
      </c>
      <c r="B641" s="2" t="s">
        <v>31</v>
      </c>
      <c r="C641" s="2">
        <v>5409</v>
      </c>
      <c r="D641" s="2">
        <v>0.66891891891891897</v>
      </c>
    </row>
    <row r="642" spans="1:4" x14ac:dyDescent="0.25">
      <c r="A642" s="2">
        <v>2017</v>
      </c>
      <c r="B642" s="2" t="s">
        <v>247</v>
      </c>
      <c r="C642" s="2">
        <v>376</v>
      </c>
    </row>
    <row r="643" spans="1:4" x14ac:dyDescent="0.25">
      <c r="A643" s="2">
        <v>2017</v>
      </c>
      <c r="B643" s="2" t="s">
        <v>248</v>
      </c>
      <c r="C643" s="2">
        <v>132</v>
      </c>
    </row>
    <row r="644" spans="1:4" x14ac:dyDescent="0.25">
      <c r="A644" s="2">
        <v>2017</v>
      </c>
      <c r="B644" s="2" t="s">
        <v>249</v>
      </c>
      <c r="C644" s="2">
        <v>567</v>
      </c>
    </row>
    <row r="645" spans="1:4" x14ac:dyDescent="0.25">
      <c r="A645" s="2">
        <v>2017</v>
      </c>
      <c r="B645" s="2" t="s">
        <v>250</v>
      </c>
      <c r="C645" s="2">
        <v>349</v>
      </c>
    </row>
    <row r="646" spans="1:4" x14ac:dyDescent="0.25">
      <c r="A646" s="2">
        <v>2017</v>
      </c>
      <c r="B646" s="2" t="s">
        <v>251</v>
      </c>
      <c r="C646" s="2">
        <v>451</v>
      </c>
    </row>
    <row r="647" spans="1:4" x14ac:dyDescent="0.25">
      <c r="A647" s="2">
        <v>2017</v>
      </c>
      <c r="B647" s="2" t="s">
        <v>252</v>
      </c>
      <c r="C647" s="2">
        <v>1875</v>
      </c>
      <c r="D647" s="2">
        <v>0.48214285714285715</v>
      </c>
    </row>
    <row r="648" spans="1:4" x14ac:dyDescent="0.25">
      <c r="A648" s="2">
        <v>2017</v>
      </c>
      <c r="B648" s="2" t="s">
        <v>253</v>
      </c>
      <c r="C648" s="2">
        <v>747</v>
      </c>
    </row>
    <row r="649" spans="1:4" x14ac:dyDescent="0.25">
      <c r="A649" s="2">
        <v>2017</v>
      </c>
      <c r="B649" s="2" t="s">
        <v>254</v>
      </c>
      <c r="C649" s="2">
        <v>1050</v>
      </c>
    </row>
    <row r="650" spans="1:4" x14ac:dyDescent="0.25">
      <c r="A650" s="2">
        <v>2017</v>
      </c>
      <c r="B650" s="2" t="s">
        <v>255</v>
      </c>
      <c r="C650" s="2">
        <v>368</v>
      </c>
    </row>
    <row r="651" spans="1:4" x14ac:dyDescent="0.25">
      <c r="A651" s="2">
        <v>2017</v>
      </c>
      <c r="B651" s="2" t="s">
        <v>256</v>
      </c>
      <c r="C651" s="2">
        <v>549</v>
      </c>
    </row>
    <row r="652" spans="1:4" x14ac:dyDescent="0.25">
      <c r="A652" s="2">
        <v>2017</v>
      </c>
      <c r="B652" s="2" t="s">
        <v>33</v>
      </c>
      <c r="C652" s="2">
        <v>2714</v>
      </c>
      <c r="D652" s="2">
        <v>0.63100961538461542</v>
      </c>
    </row>
    <row r="653" spans="1:4" x14ac:dyDescent="0.25">
      <c r="A653" s="2">
        <v>2016</v>
      </c>
      <c r="B653" s="2" t="s">
        <v>58</v>
      </c>
      <c r="C653" s="2">
        <v>3340</v>
      </c>
    </row>
    <row r="654" spans="1:4" x14ac:dyDescent="0.25">
      <c r="A654" s="2">
        <v>2016</v>
      </c>
      <c r="B654" s="2" t="s">
        <v>59</v>
      </c>
      <c r="C654" s="2">
        <v>5203</v>
      </c>
    </row>
    <row r="655" spans="1:4" x14ac:dyDescent="0.25">
      <c r="A655" s="2">
        <v>2016</v>
      </c>
      <c r="B655" s="2" t="s">
        <v>60</v>
      </c>
      <c r="C655" s="2">
        <v>2704</v>
      </c>
    </row>
    <row r="656" spans="1:4" x14ac:dyDescent="0.25">
      <c r="A656" s="2">
        <v>2016</v>
      </c>
      <c r="B656" s="2" t="s">
        <v>61</v>
      </c>
      <c r="C656" s="2">
        <v>1432</v>
      </c>
    </row>
    <row r="657" spans="1:4" x14ac:dyDescent="0.25">
      <c r="A657" s="2">
        <v>2016</v>
      </c>
      <c r="B657" s="2" t="s">
        <v>62</v>
      </c>
      <c r="C657" s="2">
        <v>356</v>
      </c>
    </row>
    <row r="658" spans="1:4" x14ac:dyDescent="0.25">
      <c r="A658" s="2">
        <v>2016</v>
      </c>
      <c r="B658" s="2" t="s">
        <v>63</v>
      </c>
      <c r="C658" s="2">
        <v>1350</v>
      </c>
    </row>
    <row r="659" spans="1:4" x14ac:dyDescent="0.25">
      <c r="A659" s="2">
        <v>2016</v>
      </c>
      <c r="B659" s="2" t="s">
        <v>64</v>
      </c>
      <c r="C659" s="2">
        <v>1334</v>
      </c>
    </row>
    <row r="660" spans="1:4" x14ac:dyDescent="0.25">
      <c r="A660" s="2">
        <v>2016</v>
      </c>
      <c r="B660" s="2" t="s">
        <v>65</v>
      </c>
      <c r="C660" s="2">
        <v>1841</v>
      </c>
    </row>
    <row r="661" spans="1:4" x14ac:dyDescent="0.25">
      <c r="A661" s="2">
        <v>2016</v>
      </c>
      <c r="B661" s="2" t="s">
        <v>66</v>
      </c>
      <c r="C661" s="2">
        <v>482</v>
      </c>
    </row>
    <row r="662" spans="1:4" x14ac:dyDescent="0.25">
      <c r="A662" s="2">
        <v>2016</v>
      </c>
      <c r="B662" s="2" t="s">
        <v>67</v>
      </c>
      <c r="C662" s="2">
        <v>488</v>
      </c>
    </row>
    <row r="663" spans="1:4" x14ac:dyDescent="0.25">
      <c r="A663" s="2">
        <v>2016</v>
      </c>
      <c r="B663" s="2" t="s">
        <v>68</v>
      </c>
      <c r="C663" s="2">
        <v>2395</v>
      </c>
    </row>
    <row r="664" spans="1:4" x14ac:dyDescent="0.25">
      <c r="A664" s="2">
        <v>2016</v>
      </c>
      <c r="B664" s="2" t="s">
        <v>69</v>
      </c>
      <c r="C664" s="2">
        <v>1190</v>
      </c>
    </row>
    <row r="665" spans="1:4" x14ac:dyDescent="0.25">
      <c r="A665" s="2">
        <v>2016</v>
      </c>
      <c r="B665" s="2" t="s">
        <v>70</v>
      </c>
      <c r="C665" s="2">
        <v>1185</v>
      </c>
    </row>
    <row r="666" spans="1:4" x14ac:dyDescent="0.25">
      <c r="A666" s="2">
        <v>2016</v>
      </c>
      <c r="B666" s="2" t="s">
        <v>17</v>
      </c>
      <c r="C666" s="2">
        <v>23300</v>
      </c>
      <c r="D666" s="2">
        <v>0.61654224434174665</v>
      </c>
    </row>
    <row r="667" spans="1:4" x14ac:dyDescent="0.25">
      <c r="A667" s="2">
        <v>2016</v>
      </c>
      <c r="B667" s="2" t="s">
        <v>71</v>
      </c>
      <c r="C667" s="2">
        <v>8351</v>
      </c>
    </row>
    <row r="668" spans="1:4" x14ac:dyDescent="0.25">
      <c r="A668" s="2">
        <v>2016</v>
      </c>
      <c r="B668" s="2" t="s">
        <v>72</v>
      </c>
      <c r="C668" s="2">
        <v>2661</v>
      </c>
    </row>
    <row r="669" spans="1:4" x14ac:dyDescent="0.25">
      <c r="A669" s="2">
        <v>2016</v>
      </c>
      <c r="B669" s="2" t="s">
        <v>73</v>
      </c>
      <c r="C669" s="2">
        <v>4888</v>
      </c>
    </row>
    <row r="670" spans="1:4" x14ac:dyDescent="0.25">
      <c r="A670" s="2">
        <v>2016</v>
      </c>
      <c r="B670" s="2" t="s">
        <v>74</v>
      </c>
      <c r="C670" s="2">
        <v>4139</v>
      </c>
    </row>
    <row r="671" spans="1:4" x14ac:dyDescent="0.25">
      <c r="A671" s="2">
        <v>2016</v>
      </c>
      <c r="B671" s="2" t="s">
        <v>75</v>
      </c>
      <c r="C671" s="2">
        <v>9616</v>
      </c>
    </row>
    <row r="672" spans="1:4" x14ac:dyDescent="0.25">
      <c r="A672" s="2">
        <v>2016</v>
      </c>
      <c r="B672" s="2" t="s">
        <v>76</v>
      </c>
      <c r="C672" s="2">
        <v>5071</v>
      </c>
    </row>
    <row r="673" spans="1:3" x14ac:dyDescent="0.25">
      <c r="A673" s="2">
        <v>2016</v>
      </c>
      <c r="B673" s="2" t="s">
        <v>77</v>
      </c>
      <c r="C673" s="2">
        <v>3185</v>
      </c>
    </row>
    <row r="674" spans="1:3" x14ac:dyDescent="0.25">
      <c r="A674" s="2">
        <v>2016</v>
      </c>
      <c r="B674" s="2" t="s">
        <v>78</v>
      </c>
      <c r="C674" s="2">
        <v>2686</v>
      </c>
    </row>
    <row r="675" spans="1:3" x14ac:dyDescent="0.25">
      <c r="A675" s="2">
        <v>2016</v>
      </c>
      <c r="B675" s="2" t="s">
        <v>79</v>
      </c>
      <c r="C675" s="2">
        <v>2635</v>
      </c>
    </row>
    <row r="676" spans="1:3" x14ac:dyDescent="0.25">
      <c r="A676" s="2">
        <v>2016</v>
      </c>
      <c r="B676" s="2" t="s">
        <v>80</v>
      </c>
      <c r="C676" s="2">
        <v>3018</v>
      </c>
    </row>
    <row r="677" spans="1:3" x14ac:dyDescent="0.25">
      <c r="A677" s="2">
        <v>2016</v>
      </c>
      <c r="B677" s="2" t="s">
        <v>81</v>
      </c>
      <c r="C677" s="2">
        <v>5684</v>
      </c>
    </row>
    <row r="678" spans="1:3" x14ac:dyDescent="0.25">
      <c r="A678" s="2">
        <v>2016</v>
      </c>
      <c r="B678" s="2" t="s">
        <v>82</v>
      </c>
      <c r="C678" s="2">
        <v>7286</v>
      </c>
    </row>
    <row r="679" spans="1:3" x14ac:dyDescent="0.25">
      <c r="A679" s="2">
        <v>2016</v>
      </c>
      <c r="B679" s="2" t="s">
        <v>83</v>
      </c>
      <c r="C679" s="2">
        <v>5051</v>
      </c>
    </row>
    <row r="680" spans="1:3" x14ac:dyDescent="0.25">
      <c r="A680" s="2">
        <v>2016</v>
      </c>
      <c r="B680" s="2" t="s">
        <v>84</v>
      </c>
      <c r="C680" s="2">
        <v>2806</v>
      </c>
    </row>
    <row r="681" spans="1:3" x14ac:dyDescent="0.25">
      <c r="A681" s="2">
        <v>2016</v>
      </c>
      <c r="B681" s="2" t="s">
        <v>85</v>
      </c>
      <c r="C681" s="2">
        <v>4430</v>
      </c>
    </row>
    <row r="682" spans="1:3" x14ac:dyDescent="0.25">
      <c r="A682" s="2">
        <v>2016</v>
      </c>
      <c r="B682" s="2" t="s">
        <v>86</v>
      </c>
      <c r="C682" s="2">
        <v>3968</v>
      </c>
    </row>
    <row r="683" spans="1:3" x14ac:dyDescent="0.25">
      <c r="A683" s="2">
        <v>2016</v>
      </c>
      <c r="B683" s="2" t="s">
        <v>87</v>
      </c>
      <c r="C683" s="2">
        <v>375</v>
      </c>
    </row>
    <row r="684" spans="1:3" x14ac:dyDescent="0.25">
      <c r="A684" s="2">
        <v>2016</v>
      </c>
      <c r="B684" s="2" t="s">
        <v>80</v>
      </c>
      <c r="C684" s="2">
        <v>3618</v>
      </c>
    </row>
    <row r="685" spans="1:3" x14ac:dyDescent="0.25">
      <c r="A685" s="2">
        <v>2016</v>
      </c>
      <c r="B685" s="2" t="s">
        <v>88</v>
      </c>
      <c r="C685" s="2">
        <v>2535</v>
      </c>
    </row>
    <row r="686" spans="1:3" x14ac:dyDescent="0.25">
      <c r="A686" s="2">
        <v>2016</v>
      </c>
      <c r="B686" s="2" t="s">
        <v>89</v>
      </c>
      <c r="C686" s="2">
        <v>2089</v>
      </c>
    </row>
    <row r="687" spans="1:3" x14ac:dyDescent="0.25">
      <c r="A687" s="2">
        <v>2016</v>
      </c>
      <c r="B687" s="2" t="s">
        <v>90</v>
      </c>
      <c r="C687" s="2">
        <v>1214</v>
      </c>
    </row>
    <row r="688" spans="1:3" x14ac:dyDescent="0.25">
      <c r="A688" s="2">
        <v>2016</v>
      </c>
      <c r="B688" s="2" t="s">
        <v>91</v>
      </c>
      <c r="C688" s="2">
        <v>541</v>
      </c>
    </row>
    <row r="689" spans="1:4" x14ac:dyDescent="0.25">
      <c r="A689" s="2">
        <v>2016</v>
      </c>
      <c r="B689" s="2" t="s">
        <v>92</v>
      </c>
      <c r="C689" s="2">
        <v>1768</v>
      </c>
    </row>
    <row r="690" spans="1:4" x14ac:dyDescent="0.25">
      <c r="A690" s="2">
        <v>2016</v>
      </c>
      <c r="B690" s="2" t="s">
        <v>93</v>
      </c>
      <c r="C690" s="2">
        <v>1577</v>
      </c>
    </row>
    <row r="691" spans="1:4" x14ac:dyDescent="0.25">
      <c r="A691" s="2">
        <v>2016</v>
      </c>
      <c r="B691" s="2" t="s">
        <v>94</v>
      </c>
      <c r="C691" s="2">
        <v>605</v>
      </c>
    </row>
    <row r="692" spans="1:4" x14ac:dyDescent="0.25">
      <c r="A692" s="2">
        <v>2016</v>
      </c>
      <c r="B692" s="2" t="s">
        <v>95</v>
      </c>
      <c r="C692" s="2">
        <v>1462</v>
      </c>
    </row>
    <row r="693" spans="1:4" x14ac:dyDescent="0.25">
      <c r="A693" s="2">
        <v>2016</v>
      </c>
      <c r="B693" s="2" t="s">
        <v>18</v>
      </c>
      <c r="C693" s="2">
        <v>91259</v>
      </c>
      <c r="D693" s="2">
        <v>0.45101074058440038</v>
      </c>
    </row>
    <row r="694" spans="1:4" x14ac:dyDescent="0.25">
      <c r="A694" s="2">
        <v>2016</v>
      </c>
      <c r="B694" s="2" t="s">
        <v>96</v>
      </c>
      <c r="C694" s="2">
        <v>4662</v>
      </c>
    </row>
    <row r="695" spans="1:4" x14ac:dyDescent="0.25">
      <c r="A695" s="2">
        <v>2016</v>
      </c>
      <c r="B695" s="2" t="s">
        <v>97</v>
      </c>
      <c r="C695" s="2">
        <v>6627</v>
      </c>
    </row>
    <row r="696" spans="1:4" x14ac:dyDescent="0.25">
      <c r="A696" s="2">
        <v>2016</v>
      </c>
      <c r="B696" s="2" t="s">
        <v>98</v>
      </c>
      <c r="C696" s="2">
        <v>1048</v>
      </c>
    </row>
    <row r="697" spans="1:4" x14ac:dyDescent="0.25">
      <c r="A697" s="2">
        <v>2016</v>
      </c>
      <c r="B697" s="2" t="s">
        <v>99</v>
      </c>
      <c r="C697" s="2">
        <v>5671</v>
      </c>
    </row>
    <row r="698" spans="1:4" x14ac:dyDescent="0.25">
      <c r="A698" s="2">
        <v>2016</v>
      </c>
      <c r="B698" s="2" t="s">
        <v>100</v>
      </c>
      <c r="C698" s="2">
        <v>1998</v>
      </c>
    </row>
    <row r="699" spans="1:4" x14ac:dyDescent="0.25">
      <c r="A699" s="2">
        <v>2016</v>
      </c>
      <c r="B699" s="2" t="s">
        <v>101</v>
      </c>
      <c r="C699" s="2">
        <v>1100</v>
      </c>
    </row>
    <row r="700" spans="1:4" x14ac:dyDescent="0.25">
      <c r="A700" s="2">
        <v>2016</v>
      </c>
      <c r="B700" s="2" t="s">
        <v>102</v>
      </c>
      <c r="C700" s="2">
        <v>2140</v>
      </c>
    </row>
    <row r="701" spans="1:4" x14ac:dyDescent="0.25">
      <c r="A701" s="2">
        <v>2016</v>
      </c>
      <c r="B701" s="2" t="s">
        <v>103</v>
      </c>
      <c r="C701" s="2">
        <v>5869</v>
      </c>
    </row>
    <row r="702" spans="1:4" x14ac:dyDescent="0.25">
      <c r="A702" s="2">
        <v>2016</v>
      </c>
      <c r="B702" s="2" t="s">
        <v>104</v>
      </c>
      <c r="C702" s="2">
        <v>3089</v>
      </c>
    </row>
    <row r="703" spans="1:4" x14ac:dyDescent="0.25">
      <c r="A703" s="2">
        <v>2016</v>
      </c>
      <c r="B703" s="2" t="s">
        <v>19</v>
      </c>
      <c r="C703" s="2">
        <v>32204</v>
      </c>
      <c r="D703" s="2">
        <v>0.40902357733613132</v>
      </c>
    </row>
    <row r="704" spans="1:4" x14ac:dyDescent="0.25">
      <c r="A704" s="2">
        <v>2016</v>
      </c>
      <c r="B704" s="2" t="s">
        <v>105</v>
      </c>
      <c r="C704" s="2">
        <v>6782</v>
      </c>
    </row>
    <row r="705" spans="1:4" x14ac:dyDescent="0.25">
      <c r="A705" s="2">
        <v>2016</v>
      </c>
      <c r="B705" s="2" t="s">
        <v>106</v>
      </c>
      <c r="C705" s="2">
        <v>3605</v>
      </c>
    </row>
    <row r="706" spans="1:4" x14ac:dyDescent="0.25">
      <c r="A706" s="2">
        <v>2016</v>
      </c>
      <c r="B706" s="2" t="s">
        <v>107</v>
      </c>
      <c r="C706" s="2">
        <v>543</v>
      </c>
    </row>
    <row r="707" spans="1:4" x14ac:dyDescent="0.25">
      <c r="A707" s="2">
        <v>2016</v>
      </c>
      <c r="B707" s="2" t="s">
        <v>108</v>
      </c>
      <c r="C707" s="2">
        <v>652</v>
      </c>
    </row>
    <row r="708" spans="1:4" x14ac:dyDescent="0.25">
      <c r="A708" s="2">
        <v>2016</v>
      </c>
      <c r="B708" s="2" t="s">
        <v>109</v>
      </c>
      <c r="C708" s="2">
        <v>1370</v>
      </c>
    </row>
    <row r="709" spans="1:4" x14ac:dyDescent="0.25">
      <c r="A709" s="2">
        <v>2016</v>
      </c>
      <c r="B709" s="2" t="s">
        <v>110</v>
      </c>
      <c r="C709" s="2">
        <v>894</v>
      </c>
    </row>
    <row r="710" spans="1:4" x14ac:dyDescent="0.25">
      <c r="A710" s="2">
        <v>2016</v>
      </c>
      <c r="B710" s="2" t="s">
        <v>111</v>
      </c>
      <c r="C710" s="2">
        <v>519</v>
      </c>
    </row>
    <row r="711" spans="1:4" x14ac:dyDescent="0.25">
      <c r="A711" s="2">
        <v>2016</v>
      </c>
      <c r="B711" s="2" t="s">
        <v>112</v>
      </c>
      <c r="C711" s="2">
        <v>396</v>
      </c>
    </row>
    <row r="712" spans="1:4" x14ac:dyDescent="0.25">
      <c r="A712" s="2">
        <v>2016</v>
      </c>
      <c r="B712" s="2" t="s">
        <v>113</v>
      </c>
      <c r="C712" s="2">
        <v>617</v>
      </c>
    </row>
    <row r="713" spans="1:4" x14ac:dyDescent="0.25">
      <c r="A713" s="2">
        <v>2016</v>
      </c>
      <c r="B713" s="2" t="s">
        <v>114</v>
      </c>
      <c r="C713" s="2">
        <v>700</v>
      </c>
    </row>
    <row r="714" spans="1:4" x14ac:dyDescent="0.25">
      <c r="A714" s="2">
        <v>2016</v>
      </c>
      <c r="B714" s="2" t="s">
        <v>115</v>
      </c>
      <c r="C714" s="2">
        <v>603</v>
      </c>
    </row>
    <row r="715" spans="1:4" x14ac:dyDescent="0.25">
      <c r="A715" s="2">
        <v>2016</v>
      </c>
      <c r="B715" s="2" t="s">
        <v>116</v>
      </c>
      <c r="C715" s="2">
        <v>665</v>
      </c>
    </row>
    <row r="716" spans="1:4" x14ac:dyDescent="0.25">
      <c r="A716" s="2">
        <v>2016</v>
      </c>
      <c r="B716" s="2" t="s">
        <v>117</v>
      </c>
      <c r="C716" s="2">
        <v>505</v>
      </c>
    </row>
    <row r="717" spans="1:4" x14ac:dyDescent="0.25">
      <c r="A717" s="2">
        <v>2016</v>
      </c>
      <c r="B717" s="2" t="s">
        <v>118</v>
      </c>
      <c r="C717" s="2">
        <v>507</v>
      </c>
    </row>
    <row r="718" spans="1:4" x14ac:dyDescent="0.25">
      <c r="A718" s="2">
        <v>2016</v>
      </c>
      <c r="B718" s="2" t="s">
        <v>119</v>
      </c>
      <c r="C718" s="2">
        <v>329</v>
      </c>
    </row>
    <row r="719" spans="1:4" x14ac:dyDescent="0.25">
      <c r="A719" s="2">
        <v>2016</v>
      </c>
      <c r="B719" s="2" t="s">
        <v>120</v>
      </c>
      <c r="C719" s="2">
        <v>362</v>
      </c>
    </row>
    <row r="720" spans="1:4" x14ac:dyDescent="0.25">
      <c r="A720" s="2">
        <v>2016</v>
      </c>
      <c r="B720" s="2" t="s">
        <v>20</v>
      </c>
      <c r="C720" s="2">
        <v>19049</v>
      </c>
      <c r="D720" s="2">
        <v>1.1555631283012437</v>
      </c>
    </row>
    <row r="721" spans="1:3" x14ac:dyDescent="0.25">
      <c r="A721" s="2">
        <v>2016</v>
      </c>
      <c r="B721" s="2" t="s">
        <v>121</v>
      </c>
      <c r="C721" s="2">
        <v>2516</v>
      </c>
    </row>
    <row r="722" spans="1:3" x14ac:dyDescent="0.25">
      <c r="A722" s="2">
        <v>2016</v>
      </c>
      <c r="B722" s="2" t="s">
        <v>122</v>
      </c>
      <c r="C722" s="2">
        <v>761</v>
      </c>
    </row>
    <row r="723" spans="1:3" x14ac:dyDescent="0.25">
      <c r="A723" s="2">
        <v>2016</v>
      </c>
      <c r="B723" s="2" t="s">
        <v>123</v>
      </c>
      <c r="C723" s="2">
        <v>1481</v>
      </c>
    </row>
    <row r="724" spans="1:3" x14ac:dyDescent="0.25">
      <c r="A724" s="2">
        <v>2016</v>
      </c>
      <c r="B724" s="2" t="s">
        <v>124</v>
      </c>
      <c r="C724" s="2">
        <v>1877</v>
      </c>
    </row>
    <row r="725" spans="1:3" x14ac:dyDescent="0.25">
      <c r="A725" s="2">
        <v>2016</v>
      </c>
      <c r="B725" s="2" t="s">
        <v>125</v>
      </c>
      <c r="C725" s="2">
        <v>525</v>
      </c>
    </row>
    <row r="726" spans="1:3" x14ac:dyDescent="0.25">
      <c r="A726" s="2">
        <v>2016</v>
      </c>
      <c r="B726" s="2" t="s">
        <v>126</v>
      </c>
      <c r="C726" s="2">
        <v>1155</v>
      </c>
    </row>
    <row r="727" spans="1:3" x14ac:dyDescent="0.25">
      <c r="A727" s="2">
        <v>2016</v>
      </c>
      <c r="B727" s="2" t="s">
        <v>127</v>
      </c>
      <c r="C727" s="2">
        <v>1288</v>
      </c>
    </row>
    <row r="728" spans="1:3" x14ac:dyDescent="0.25">
      <c r="A728" s="2">
        <v>2016</v>
      </c>
      <c r="B728" s="2" t="s">
        <v>128</v>
      </c>
      <c r="C728" s="2">
        <v>1269</v>
      </c>
    </row>
    <row r="729" spans="1:3" x14ac:dyDescent="0.25">
      <c r="A729" s="2">
        <v>2016</v>
      </c>
      <c r="B729" s="2" t="s">
        <v>129</v>
      </c>
      <c r="C729" s="2">
        <v>1458</v>
      </c>
    </row>
    <row r="730" spans="1:3" x14ac:dyDescent="0.25">
      <c r="A730" s="2">
        <v>2016</v>
      </c>
      <c r="B730" s="2" t="s">
        <v>130</v>
      </c>
      <c r="C730" s="2">
        <v>845</v>
      </c>
    </row>
    <row r="731" spans="1:3" x14ac:dyDescent="0.25">
      <c r="A731" s="2">
        <v>2016</v>
      </c>
      <c r="B731" s="2" t="s">
        <v>131</v>
      </c>
      <c r="C731" s="2">
        <v>2793</v>
      </c>
    </row>
    <row r="732" spans="1:3" x14ac:dyDescent="0.25">
      <c r="A732" s="2">
        <v>2016</v>
      </c>
      <c r="B732" s="2" t="s">
        <v>132</v>
      </c>
      <c r="C732" s="2">
        <v>1557</v>
      </c>
    </row>
    <row r="733" spans="1:3" x14ac:dyDescent="0.25">
      <c r="A733" s="2">
        <v>2016</v>
      </c>
      <c r="B733" s="2" t="s">
        <v>133</v>
      </c>
      <c r="C733" s="2">
        <v>902</v>
      </c>
    </row>
    <row r="734" spans="1:3" x14ac:dyDescent="0.25">
      <c r="A734" s="2">
        <v>2016</v>
      </c>
      <c r="B734" s="2" t="s">
        <v>134</v>
      </c>
      <c r="C734" s="2">
        <v>948</v>
      </c>
    </row>
    <row r="735" spans="1:3" x14ac:dyDescent="0.25">
      <c r="A735" s="2">
        <v>2016</v>
      </c>
      <c r="B735" s="2" t="s">
        <v>135</v>
      </c>
      <c r="C735" s="2">
        <v>1287</v>
      </c>
    </row>
    <row r="736" spans="1:3" x14ac:dyDescent="0.25">
      <c r="A736" s="2">
        <v>2016</v>
      </c>
      <c r="B736" s="2" t="s">
        <v>136</v>
      </c>
      <c r="C736" s="2">
        <v>1009</v>
      </c>
    </row>
    <row r="737" spans="1:4" x14ac:dyDescent="0.25">
      <c r="A737" s="2">
        <v>2016</v>
      </c>
      <c r="B737" s="2" t="s">
        <v>137</v>
      </c>
      <c r="C737" s="2">
        <v>1021</v>
      </c>
    </row>
    <row r="738" spans="1:4" x14ac:dyDescent="0.25">
      <c r="A738" s="2">
        <v>2016</v>
      </c>
      <c r="B738" s="2" t="s">
        <v>138</v>
      </c>
      <c r="C738" s="2">
        <v>736</v>
      </c>
    </row>
    <row r="739" spans="1:4" x14ac:dyDescent="0.25">
      <c r="A739" s="2">
        <v>2016</v>
      </c>
      <c r="B739" s="2" t="s">
        <v>139</v>
      </c>
      <c r="C739" s="2">
        <v>1385</v>
      </c>
    </row>
    <row r="740" spans="1:4" x14ac:dyDescent="0.25">
      <c r="A740" s="2">
        <v>2016</v>
      </c>
      <c r="B740" s="2" t="s">
        <v>140</v>
      </c>
      <c r="C740" s="2">
        <v>321</v>
      </c>
    </row>
    <row r="741" spans="1:4" x14ac:dyDescent="0.25">
      <c r="A741" s="2">
        <v>2016</v>
      </c>
      <c r="B741" s="2" t="s">
        <v>141</v>
      </c>
      <c r="C741" s="2">
        <v>648</v>
      </c>
    </row>
    <row r="742" spans="1:4" x14ac:dyDescent="0.25">
      <c r="A742" s="2">
        <v>2016</v>
      </c>
      <c r="B742" s="2" t="s">
        <v>142</v>
      </c>
      <c r="C742" s="2">
        <v>1430</v>
      </c>
    </row>
    <row r="743" spans="1:4" x14ac:dyDescent="0.25">
      <c r="A743" s="2">
        <v>2016</v>
      </c>
      <c r="B743" s="2" t="s">
        <v>143</v>
      </c>
      <c r="C743" s="2">
        <v>392</v>
      </c>
    </row>
    <row r="744" spans="1:4" x14ac:dyDescent="0.25">
      <c r="A744" s="2">
        <v>2016</v>
      </c>
      <c r="B744" s="2" t="s">
        <v>144</v>
      </c>
      <c r="C744" s="2">
        <v>290</v>
      </c>
    </row>
    <row r="745" spans="1:4" x14ac:dyDescent="0.25">
      <c r="A745" s="2">
        <v>2016</v>
      </c>
      <c r="B745" s="2" t="s">
        <v>145</v>
      </c>
      <c r="C745" s="2">
        <v>1247</v>
      </c>
    </row>
    <row r="746" spans="1:4" x14ac:dyDescent="0.25">
      <c r="A746" s="2">
        <v>2016</v>
      </c>
      <c r="B746" s="2" t="s">
        <v>146</v>
      </c>
      <c r="C746" s="2">
        <v>1446</v>
      </c>
    </row>
    <row r="747" spans="1:4" x14ac:dyDescent="0.25">
      <c r="A747" s="2">
        <v>2016</v>
      </c>
      <c r="B747" s="2" t="s">
        <v>147</v>
      </c>
      <c r="C747" s="2">
        <v>943</v>
      </c>
    </row>
    <row r="748" spans="1:4" x14ac:dyDescent="0.25">
      <c r="A748" s="2">
        <v>2016</v>
      </c>
      <c r="B748" s="2" t="s">
        <v>148</v>
      </c>
      <c r="C748" s="2">
        <v>1162</v>
      </c>
    </row>
    <row r="749" spans="1:4" x14ac:dyDescent="0.25">
      <c r="A749" s="2">
        <v>2016</v>
      </c>
      <c r="B749" s="2" t="s">
        <v>21</v>
      </c>
      <c r="C749" s="2">
        <v>32692</v>
      </c>
      <c r="D749" s="2">
        <v>0.46941176470588236</v>
      </c>
    </row>
    <row r="750" spans="1:4" x14ac:dyDescent="0.25">
      <c r="A750" s="2">
        <v>2016</v>
      </c>
      <c r="B750" s="2" t="s">
        <v>149</v>
      </c>
      <c r="C750" s="2">
        <v>2897</v>
      </c>
    </row>
    <row r="751" spans="1:4" x14ac:dyDescent="0.25">
      <c r="A751" s="2">
        <v>2016</v>
      </c>
      <c r="B751" s="2" t="s">
        <v>150</v>
      </c>
      <c r="C751" s="2">
        <v>1343</v>
      </c>
    </row>
    <row r="752" spans="1:4" x14ac:dyDescent="0.25">
      <c r="A752" s="2">
        <v>2016</v>
      </c>
      <c r="B752" s="2" t="s">
        <v>151</v>
      </c>
      <c r="C752" s="2">
        <v>1920</v>
      </c>
    </row>
    <row r="753" spans="1:4" x14ac:dyDescent="0.25">
      <c r="A753" s="2">
        <v>2016</v>
      </c>
      <c r="B753" s="2" t="s">
        <v>152</v>
      </c>
      <c r="C753" s="2">
        <v>877</v>
      </c>
    </row>
    <row r="754" spans="1:4" x14ac:dyDescent="0.25">
      <c r="A754" s="2">
        <v>2016</v>
      </c>
      <c r="B754" s="2" t="s">
        <v>153</v>
      </c>
      <c r="C754" s="2">
        <v>562</v>
      </c>
    </row>
    <row r="755" spans="1:4" x14ac:dyDescent="0.25">
      <c r="A755" s="2">
        <v>2016</v>
      </c>
      <c r="B755" s="2" t="s">
        <v>154</v>
      </c>
      <c r="C755" s="2">
        <v>1257</v>
      </c>
    </row>
    <row r="756" spans="1:4" x14ac:dyDescent="0.25">
      <c r="A756" s="2">
        <v>2016</v>
      </c>
      <c r="B756" s="2" t="s">
        <v>155</v>
      </c>
      <c r="C756" s="2">
        <v>1336</v>
      </c>
    </row>
    <row r="757" spans="1:4" x14ac:dyDescent="0.25">
      <c r="A757" s="2">
        <v>2016</v>
      </c>
      <c r="B757" s="2" t="s">
        <v>156</v>
      </c>
      <c r="C757" s="2">
        <v>1718</v>
      </c>
    </row>
    <row r="758" spans="1:4" x14ac:dyDescent="0.25">
      <c r="A758" s="2">
        <v>2016</v>
      </c>
      <c r="B758" s="2" t="s">
        <v>157</v>
      </c>
      <c r="C758" s="2">
        <v>701</v>
      </c>
    </row>
    <row r="759" spans="1:4" x14ac:dyDescent="0.25">
      <c r="A759" s="2">
        <v>2016</v>
      </c>
      <c r="B759" s="2" t="s">
        <v>158</v>
      </c>
      <c r="C759" s="2">
        <v>1358</v>
      </c>
    </row>
    <row r="760" spans="1:4" x14ac:dyDescent="0.25">
      <c r="A760" s="2">
        <v>2016</v>
      </c>
      <c r="B760" s="2" t="s">
        <v>159</v>
      </c>
      <c r="C760" s="2">
        <v>1282</v>
      </c>
    </row>
    <row r="761" spans="1:4" x14ac:dyDescent="0.25">
      <c r="A761" s="2">
        <v>2016</v>
      </c>
      <c r="B761" s="2" t="s">
        <v>160</v>
      </c>
      <c r="C761" s="2">
        <v>241</v>
      </c>
    </row>
    <row r="762" spans="1:4" x14ac:dyDescent="0.25">
      <c r="A762" s="2">
        <v>2016</v>
      </c>
      <c r="B762" s="2" t="s">
        <v>161</v>
      </c>
      <c r="C762" s="2">
        <v>931</v>
      </c>
    </row>
    <row r="763" spans="1:4" x14ac:dyDescent="0.25">
      <c r="A763" s="2">
        <v>2016</v>
      </c>
      <c r="B763" s="2" t="s">
        <v>22</v>
      </c>
      <c r="C763" s="2">
        <v>16423</v>
      </c>
      <c r="D763" s="2">
        <v>0.57986389111289027</v>
      </c>
    </row>
    <row r="764" spans="1:4" x14ac:dyDescent="0.25">
      <c r="A764" s="2">
        <v>2016</v>
      </c>
      <c r="B764" s="2" t="s">
        <v>162</v>
      </c>
      <c r="C764" s="2">
        <v>1220</v>
      </c>
    </row>
    <row r="765" spans="1:4" x14ac:dyDescent="0.25">
      <c r="A765" s="2">
        <v>2016</v>
      </c>
      <c r="B765" s="2" t="s">
        <v>163</v>
      </c>
      <c r="C765" s="2">
        <v>205</v>
      </c>
    </row>
    <row r="766" spans="1:4" x14ac:dyDescent="0.25">
      <c r="A766" s="2">
        <v>2016</v>
      </c>
      <c r="B766" s="2" t="s">
        <v>164</v>
      </c>
      <c r="C766" s="2">
        <v>662</v>
      </c>
    </row>
    <row r="767" spans="1:4" x14ac:dyDescent="0.25">
      <c r="A767" s="2">
        <v>2016</v>
      </c>
      <c r="B767" s="2" t="s">
        <v>165</v>
      </c>
      <c r="C767" s="2">
        <v>956</v>
      </c>
    </row>
    <row r="768" spans="1:4" x14ac:dyDescent="0.25">
      <c r="A768" s="2">
        <v>2016</v>
      </c>
      <c r="B768" s="2" t="s">
        <v>166</v>
      </c>
      <c r="C768" s="2">
        <v>512</v>
      </c>
    </row>
    <row r="769" spans="1:4" x14ac:dyDescent="0.25">
      <c r="A769" s="2">
        <v>2016</v>
      </c>
      <c r="B769" s="2" t="s">
        <v>167</v>
      </c>
      <c r="C769" s="2">
        <v>229</v>
      </c>
    </row>
    <row r="770" spans="1:4" x14ac:dyDescent="0.25">
      <c r="A770" s="2">
        <v>2016</v>
      </c>
      <c r="B770" s="2" t="s">
        <v>168</v>
      </c>
      <c r="C770" s="2">
        <v>162</v>
      </c>
    </row>
    <row r="771" spans="1:4" x14ac:dyDescent="0.25">
      <c r="A771" s="2">
        <v>2016</v>
      </c>
      <c r="B771" s="2" t="s">
        <v>169</v>
      </c>
      <c r="C771" s="2">
        <v>121</v>
      </c>
    </row>
    <row r="772" spans="1:4" x14ac:dyDescent="0.25">
      <c r="A772" s="2">
        <v>2016</v>
      </c>
      <c r="B772" s="2" t="s">
        <v>170</v>
      </c>
      <c r="C772" s="2">
        <v>121</v>
      </c>
    </row>
    <row r="773" spans="1:4" x14ac:dyDescent="0.25">
      <c r="A773" s="2">
        <v>2016</v>
      </c>
      <c r="B773" s="2" t="s">
        <v>171</v>
      </c>
      <c r="C773" s="2">
        <v>454</v>
      </c>
    </row>
    <row r="774" spans="1:4" x14ac:dyDescent="0.25">
      <c r="A774" s="2">
        <v>2016</v>
      </c>
      <c r="B774" s="2" t="s">
        <v>172</v>
      </c>
      <c r="C774" s="2">
        <v>354</v>
      </c>
    </row>
    <row r="775" spans="1:4" x14ac:dyDescent="0.25">
      <c r="A775" s="2">
        <v>2016</v>
      </c>
      <c r="B775" s="2" t="s">
        <v>173</v>
      </c>
      <c r="C775" s="2">
        <v>4996</v>
      </c>
      <c r="D775" s="2">
        <v>0.57276995305164324</v>
      </c>
    </row>
    <row r="776" spans="1:4" x14ac:dyDescent="0.25">
      <c r="A776" s="2">
        <v>2016</v>
      </c>
      <c r="B776" s="2" t="s">
        <v>174</v>
      </c>
      <c r="C776" s="2">
        <v>1963</v>
      </c>
    </row>
    <row r="777" spans="1:4" x14ac:dyDescent="0.25">
      <c r="A777" s="2">
        <v>2016</v>
      </c>
      <c r="B777" s="2" t="s">
        <v>175</v>
      </c>
      <c r="C777" s="2">
        <v>4431</v>
      </c>
    </row>
    <row r="778" spans="1:4" x14ac:dyDescent="0.25">
      <c r="A778" s="2">
        <v>2016</v>
      </c>
      <c r="B778" s="2" t="s">
        <v>176</v>
      </c>
      <c r="C778" s="2">
        <v>2976</v>
      </c>
    </row>
    <row r="779" spans="1:4" x14ac:dyDescent="0.25">
      <c r="A779" s="2">
        <v>2016</v>
      </c>
      <c r="B779" s="2" t="s">
        <v>177</v>
      </c>
      <c r="C779" s="2">
        <v>1363</v>
      </c>
    </row>
    <row r="780" spans="1:4" x14ac:dyDescent="0.25">
      <c r="A780" s="2">
        <v>2016</v>
      </c>
      <c r="B780" s="2" t="s">
        <v>178</v>
      </c>
      <c r="C780" s="2">
        <v>954</v>
      </c>
    </row>
    <row r="781" spans="1:4" x14ac:dyDescent="0.25">
      <c r="A781" s="2">
        <v>2016</v>
      </c>
      <c r="B781" s="2" t="s">
        <v>179</v>
      </c>
      <c r="C781" s="2">
        <v>2575</v>
      </c>
    </row>
    <row r="782" spans="1:4" x14ac:dyDescent="0.25">
      <c r="A782" s="2">
        <v>2016</v>
      </c>
      <c r="B782" s="2" t="s">
        <v>180</v>
      </c>
      <c r="C782" s="2">
        <v>3812</v>
      </c>
    </row>
    <row r="783" spans="1:4" x14ac:dyDescent="0.25">
      <c r="A783" s="2">
        <v>2016</v>
      </c>
      <c r="B783" s="2" t="s">
        <v>181</v>
      </c>
      <c r="C783" s="2">
        <v>2599</v>
      </c>
    </row>
    <row r="784" spans="1:4" x14ac:dyDescent="0.25">
      <c r="A784" s="2">
        <v>2016</v>
      </c>
      <c r="B784" s="2" t="s">
        <v>182</v>
      </c>
      <c r="C784" s="2">
        <v>1640</v>
      </c>
    </row>
    <row r="785" spans="1:4" x14ac:dyDescent="0.25">
      <c r="A785" s="2">
        <v>2016</v>
      </c>
      <c r="B785" s="2" t="s">
        <v>183</v>
      </c>
      <c r="C785" s="2">
        <v>1883</v>
      </c>
    </row>
    <row r="786" spans="1:4" x14ac:dyDescent="0.25">
      <c r="A786" s="2">
        <v>2016</v>
      </c>
      <c r="B786" s="2" t="s">
        <v>184</v>
      </c>
      <c r="C786" s="2">
        <v>657</v>
      </c>
    </row>
    <row r="787" spans="1:4" x14ac:dyDescent="0.25">
      <c r="A787" s="2">
        <v>2016</v>
      </c>
      <c r="B787" s="2" t="s">
        <v>185</v>
      </c>
      <c r="C787" s="2">
        <v>4047</v>
      </c>
    </row>
    <row r="788" spans="1:4" x14ac:dyDescent="0.25">
      <c r="A788" s="2">
        <v>2016</v>
      </c>
      <c r="B788" s="2" t="s">
        <v>186</v>
      </c>
      <c r="C788" s="2">
        <v>2991</v>
      </c>
    </row>
    <row r="789" spans="1:4" x14ac:dyDescent="0.25">
      <c r="A789" s="2">
        <v>2016</v>
      </c>
      <c r="B789" s="2" t="s">
        <v>187</v>
      </c>
      <c r="C789" s="2">
        <v>2646</v>
      </c>
    </row>
    <row r="790" spans="1:4" x14ac:dyDescent="0.25">
      <c r="A790" s="2">
        <v>2016</v>
      </c>
      <c r="B790" s="2" t="s">
        <v>188</v>
      </c>
      <c r="C790" s="2">
        <v>1201</v>
      </c>
    </row>
    <row r="791" spans="1:4" x14ac:dyDescent="0.25">
      <c r="A791" s="2">
        <v>2016</v>
      </c>
      <c r="B791" s="2" t="s">
        <v>189</v>
      </c>
      <c r="C791" s="2">
        <v>3264</v>
      </c>
    </row>
    <row r="792" spans="1:4" x14ac:dyDescent="0.25">
      <c r="A792" s="2">
        <v>2016</v>
      </c>
      <c r="B792" s="2" t="s">
        <v>24</v>
      </c>
      <c r="C792" s="2">
        <v>39002</v>
      </c>
      <c r="D792" s="2">
        <v>0.39836375078665825</v>
      </c>
    </row>
    <row r="793" spans="1:4" x14ac:dyDescent="0.25">
      <c r="A793" s="2">
        <v>2016</v>
      </c>
      <c r="B793" s="2" t="s">
        <v>190</v>
      </c>
      <c r="C793" s="2">
        <v>4871</v>
      </c>
    </row>
    <row r="794" spans="1:4" x14ac:dyDescent="0.25">
      <c r="A794" s="2">
        <v>2016</v>
      </c>
      <c r="B794" s="2" t="s">
        <v>191</v>
      </c>
      <c r="C794" s="2">
        <v>934</v>
      </c>
    </row>
    <row r="795" spans="1:4" x14ac:dyDescent="0.25">
      <c r="A795" s="2">
        <v>2016</v>
      </c>
      <c r="B795" s="2" t="s">
        <v>192</v>
      </c>
      <c r="C795" s="2">
        <v>1115</v>
      </c>
    </row>
    <row r="796" spans="1:4" x14ac:dyDescent="0.25">
      <c r="A796" s="2">
        <v>2016</v>
      </c>
      <c r="B796" s="2" t="s">
        <v>193</v>
      </c>
      <c r="C796" s="2">
        <v>1846</v>
      </c>
    </row>
    <row r="797" spans="1:4" x14ac:dyDescent="0.25">
      <c r="A797" s="2">
        <v>2016</v>
      </c>
      <c r="B797" s="2" t="s">
        <v>194</v>
      </c>
      <c r="C797" s="2">
        <v>458</v>
      </c>
    </row>
    <row r="798" spans="1:4" x14ac:dyDescent="0.25">
      <c r="A798" s="2">
        <v>2016</v>
      </c>
      <c r="B798" s="2" t="s">
        <v>195</v>
      </c>
      <c r="C798" s="2">
        <v>885</v>
      </c>
    </row>
    <row r="799" spans="1:4" x14ac:dyDescent="0.25">
      <c r="A799" s="2">
        <v>2016</v>
      </c>
      <c r="B799" s="2" t="s">
        <v>196</v>
      </c>
      <c r="C799" s="2">
        <v>1991</v>
      </c>
    </row>
    <row r="800" spans="1:4" x14ac:dyDescent="0.25">
      <c r="A800" s="2">
        <v>2016</v>
      </c>
      <c r="B800" s="2" t="s">
        <v>147</v>
      </c>
      <c r="C800" s="2">
        <v>2220</v>
      </c>
    </row>
    <row r="801" spans="1:4" x14ac:dyDescent="0.25">
      <c r="A801" s="2">
        <v>2016</v>
      </c>
      <c r="B801" s="2" t="s">
        <v>197</v>
      </c>
      <c r="C801" s="2">
        <v>1719</v>
      </c>
    </row>
    <row r="802" spans="1:4" x14ac:dyDescent="0.25">
      <c r="A802" s="2">
        <v>2016</v>
      </c>
      <c r="B802" s="2" t="s">
        <v>198</v>
      </c>
      <c r="C802" s="2">
        <v>1261</v>
      </c>
    </row>
    <row r="803" spans="1:4" x14ac:dyDescent="0.25">
      <c r="A803" s="2">
        <v>2016</v>
      </c>
      <c r="B803" s="2" t="s">
        <v>199</v>
      </c>
      <c r="C803" s="2">
        <v>1796</v>
      </c>
    </row>
    <row r="804" spans="1:4" x14ac:dyDescent="0.25">
      <c r="A804" s="2">
        <v>2016</v>
      </c>
      <c r="B804" s="2" t="s">
        <v>200</v>
      </c>
      <c r="C804" s="2">
        <v>4514</v>
      </c>
    </row>
    <row r="805" spans="1:4" x14ac:dyDescent="0.25">
      <c r="A805" s="2">
        <v>2016</v>
      </c>
      <c r="B805" s="2" t="s">
        <v>201</v>
      </c>
      <c r="C805" s="2">
        <v>2228</v>
      </c>
    </row>
    <row r="806" spans="1:4" x14ac:dyDescent="0.25">
      <c r="A806" s="2">
        <v>2016</v>
      </c>
      <c r="B806" s="2" t="s">
        <v>202</v>
      </c>
      <c r="C806" s="2">
        <v>1124</v>
      </c>
    </row>
    <row r="807" spans="1:4" x14ac:dyDescent="0.25">
      <c r="A807" s="2">
        <v>2016</v>
      </c>
      <c r="B807" s="2" t="s">
        <v>203</v>
      </c>
      <c r="C807" s="2">
        <v>1205</v>
      </c>
    </row>
    <row r="808" spans="1:4" x14ac:dyDescent="0.25">
      <c r="A808" s="2">
        <v>2016</v>
      </c>
      <c r="B808" s="2" t="s">
        <v>204</v>
      </c>
      <c r="C808" s="2">
        <v>1195</v>
      </c>
    </row>
    <row r="809" spans="1:4" x14ac:dyDescent="0.25">
      <c r="A809" s="2">
        <v>2016</v>
      </c>
      <c r="B809" s="2" t="s">
        <v>25</v>
      </c>
      <c r="C809" s="2">
        <v>29362</v>
      </c>
      <c r="D809" s="2">
        <v>0.54351707208212452</v>
      </c>
    </row>
    <row r="810" spans="1:4" x14ac:dyDescent="0.25">
      <c r="A810" s="2">
        <v>2016</v>
      </c>
      <c r="B810" s="2" t="s">
        <v>205</v>
      </c>
      <c r="C810" s="2">
        <v>910</v>
      </c>
    </row>
    <row r="811" spans="1:4" x14ac:dyDescent="0.25">
      <c r="A811" s="2">
        <v>2016</v>
      </c>
      <c r="B811" s="2" t="s">
        <v>206</v>
      </c>
      <c r="C811" s="2">
        <v>210</v>
      </c>
    </row>
    <row r="812" spans="1:4" x14ac:dyDescent="0.25">
      <c r="A812" s="2">
        <v>2016</v>
      </c>
      <c r="B812" s="2" t="s">
        <v>207</v>
      </c>
      <c r="C812" s="2">
        <v>150</v>
      </c>
    </row>
    <row r="813" spans="1:4" x14ac:dyDescent="0.25">
      <c r="A813" s="2">
        <v>2016</v>
      </c>
      <c r="B813" s="2" t="s">
        <v>208</v>
      </c>
      <c r="C813" s="2">
        <v>316</v>
      </c>
    </row>
    <row r="814" spans="1:4" x14ac:dyDescent="0.25">
      <c r="A814" s="2">
        <v>2016</v>
      </c>
      <c r="B814" s="2" t="s">
        <v>209</v>
      </c>
      <c r="C814" s="2">
        <v>560</v>
      </c>
    </row>
    <row r="815" spans="1:4" x14ac:dyDescent="0.25">
      <c r="A815" s="2">
        <v>2016</v>
      </c>
      <c r="B815" s="2" t="s">
        <v>210</v>
      </c>
      <c r="C815" s="2">
        <v>159</v>
      </c>
    </row>
    <row r="816" spans="1:4" x14ac:dyDescent="0.25">
      <c r="A816" s="2">
        <v>2016</v>
      </c>
      <c r="B816" s="2" t="s">
        <v>211</v>
      </c>
      <c r="C816" s="2">
        <v>149</v>
      </c>
    </row>
    <row r="817" spans="1:4" x14ac:dyDescent="0.25">
      <c r="A817" s="2">
        <v>2016</v>
      </c>
      <c r="B817" s="2" t="s">
        <v>212</v>
      </c>
      <c r="C817" s="2">
        <v>21</v>
      </c>
    </row>
    <row r="818" spans="1:4" x14ac:dyDescent="0.25">
      <c r="A818" s="2">
        <v>2016</v>
      </c>
      <c r="B818" s="2" t="s">
        <v>213</v>
      </c>
      <c r="C818" s="2">
        <v>833</v>
      </c>
    </row>
    <row r="819" spans="1:4" x14ac:dyDescent="0.25">
      <c r="A819" s="2">
        <v>2016</v>
      </c>
      <c r="B819" s="2" t="s">
        <v>214</v>
      </c>
      <c r="C819" s="2">
        <v>978</v>
      </c>
    </row>
    <row r="820" spans="1:4" x14ac:dyDescent="0.25">
      <c r="A820" s="2">
        <v>2016</v>
      </c>
      <c r="B820" s="2" t="s">
        <v>215</v>
      </c>
      <c r="C820" s="2">
        <v>560</v>
      </c>
    </row>
    <row r="821" spans="1:4" x14ac:dyDescent="0.25">
      <c r="A821" s="2">
        <v>2016</v>
      </c>
      <c r="B821" s="2" t="s">
        <v>26</v>
      </c>
      <c r="C821" s="2">
        <v>4846</v>
      </c>
      <c r="D821" s="2">
        <v>0.42466348241424229</v>
      </c>
    </row>
    <row r="822" spans="1:4" x14ac:dyDescent="0.25">
      <c r="A822" s="2">
        <v>2016</v>
      </c>
      <c r="B822" s="2" t="s">
        <v>216</v>
      </c>
      <c r="C822" s="2">
        <v>265</v>
      </c>
    </row>
    <row r="823" spans="1:4" x14ac:dyDescent="0.25">
      <c r="A823" s="2">
        <v>2016</v>
      </c>
      <c r="B823" s="2" t="s">
        <v>217</v>
      </c>
      <c r="C823" s="2">
        <v>677</v>
      </c>
    </row>
    <row r="824" spans="1:4" x14ac:dyDescent="0.25">
      <c r="A824" s="2">
        <v>2016</v>
      </c>
      <c r="B824" s="2" t="s">
        <v>218</v>
      </c>
      <c r="C824" s="2">
        <v>379</v>
      </c>
    </row>
    <row r="825" spans="1:4" x14ac:dyDescent="0.25">
      <c r="A825" s="2">
        <v>2016</v>
      </c>
      <c r="B825" s="2" t="s">
        <v>209</v>
      </c>
      <c r="C825" s="2">
        <v>767</v>
      </c>
    </row>
    <row r="826" spans="1:4" x14ac:dyDescent="0.25">
      <c r="A826" s="2">
        <v>2016</v>
      </c>
      <c r="B826" s="2" t="s">
        <v>219</v>
      </c>
      <c r="C826" s="2">
        <v>2088</v>
      </c>
      <c r="D826" s="2">
        <v>0.58062074186222556</v>
      </c>
    </row>
    <row r="827" spans="1:4" x14ac:dyDescent="0.25">
      <c r="A827" s="2">
        <v>2016</v>
      </c>
      <c r="B827" s="2" t="s">
        <v>220</v>
      </c>
      <c r="C827" s="2">
        <v>357</v>
      </c>
    </row>
    <row r="828" spans="1:4" x14ac:dyDescent="0.25">
      <c r="A828" s="2">
        <v>2016</v>
      </c>
      <c r="B828" s="2" t="s">
        <v>221</v>
      </c>
      <c r="C828" s="2">
        <v>159</v>
      </c>
    </row>
    <row r="829" spans="1:4" x14ac:dyDescent="0.25">
      <c r="A829" s="2">
        <v>2016</v>
      </c>
      <c r="B829" s="2" t="s">
        <v>222</v>
      </c>
      <c r="C829" s="2">
        <v>152</v>
      </c>
    </row>
    <row r="830" spans="1:4" x14ac:dyDescent="0.25">
      <c r="A830" s="2">
        <v>2016</v>
      </c>
      <c r="B830" s="2" t="s">
        <v>223</v>
      </c>
      <c r="C830" s="2">
        <v>278</v>
      </c>
    </row>
    <row r="831" spans="1:4" x14ac:dyDescent="0.25">
      <c r="A831" s="2">
        <v>2016</v>
      </c>
      <c r="B831" s="2" t="s">
        <v>224</v>
      </c>
      <c r="C831" s="2">
        <v>111</v>
      </c>
    </row>
    <row r="832" spans="1:4" x14ac:dyDescent="0.25">
      <c r="A832" s="2">
        <v>2016</v>
      </c>
      <c r="B832" s="2" t="s">
        <v>28</v>
      </c>
      <c r="C832" s="2">
        <v>1057</v>
      </c>
      <c r="D832" s="2">
        <v>0.60611205432937176</v>
      </c>
    </row>
    <row r="833" spans="1:4" x14ac:dyDescent="0.25">
      <c r="A833" s="2">
        <v>2016</v>
      </c>
      <c r="B833" s="2" t="s">
        <v>163</v>
      </c>
      <c r="C833" s="2">
        <v>464</v>
      </c>
    </row>
    <row r="834" spans="1:4" x14ac:dyDescent="0.25">
      <c r="A834" s="2">
        <v>2016</v>
      </c>
      <c r="B834" s="2" t="s">
        <v>225</v>
      </c>
      <c r="C834" s="2">
        <v>205</v>
      </c>
    </row>
    <row r="835" spans="1:4" x14ac:dyDescent="0.25">
      <c r="A835" s="2">
        <v>2016</v>
      </c>
      <c r="B835" s="2" t="s">
        <v>226</v>
      </c>
      <c r="C835" s="2">
        <v>340</v>
      </c>
    </row>
    <row r="836" spans="1:4" x14ac:dyDescent="0.25">
      <c r="A836" s="2">
        <v>2016</v>
      </c>
      <c r="B836" s="2" t="s">
        <v>227</v>
      </c>
      <c r="C836" s="2">
        <v>120</v>
      </c>
    </row>
    <row r="837" spans="1:4" x14ac:dyDescent="0.25">
      <c r="A837" s="2">
        <v>2016</v>
      </c>
      <c r="B837" s="2" t="s">
        <v>29</v>
      </c>
      <c r="C837" s="2">
        <v>1129</v>
      </c>
      <c r="D837" s="2">
        <v>0.69774436090225567</v>
      </c>
    </row>
    <row r="838" spans="1:4" x14ac:dyDescent="0.25">
      <c r="A838" s="2">
        <v>2016</v>
      </c>
      <c r="B838" s="2" t="s">
        <v>228</v>
      </c>
      <c r="C838" s="2">
        <v>1581</v>
      </c>
    </row>
    <row r="839" spans="1:4" x14ac:dyDescent="0.25">
      <c r="A839" s="2">
        <v>2016</v>
      </c>
      <c r="B839" s="2" t="s">
        <v>229</v>
      </c>
      <c r="C839" s="2">
        <v>1062</v>
      </c>
    </row>
    <row r="840" spans="1:4" x14ac:dyDescent="0.25">
      <c r="A840" s="2">
        <v>2016</v>
      </c>
      <c r="B840" s="2" t="s">
        <v>230</v>
      </c>
      <c r="C840" s="2">
        <v>598</v>
      </c>
    </row>
    <row r="841" spans="1:4" x14ac:dyDescent="0.25">
      <c r="A841" s="2">
        <v>2016</v>
      </c>
      <c r="B841" s="2" t="s">
        <v>231</v>
      </c>
      <c r="C841" s="2">
        <v>314</v>
      </c>
    </row>
    <row r="842" spans="1:4" x14ac:dyDescent="0.25">
      <c r="A842" s="2">
        <v>2016</v>
      </c>
      <c r="B842" s="2" t="s">
        <v>232</v>
      </c>
      <c r="C842" s="2">
        <v>620</v>
      </c>
    </row>
    <row r="843" spans="1:4" x14ac:dyDescent="0.25">
      <c r="A843" s="2">
        <v>2016</v>
      </c>
      <c r="B843" s="2" t="s">
        <v>233</v>
      </c>
      <c r="C843" s="2">
        <v>1337</v>
      </c>
    </row>
    <row r="844" spans="1:4" x14ac:dyDescent="0.25">
      <c r="A844" s="2">
        <v>2016</v>
      </c>
      <c r="B844" s="2" t="s">
        <v>234</v>
      </c>
      <c r="C844" s="2">
        <v>382</v>
      </c>
    </row>
    <row r="845" spans="1:4" x14ac:dyDescent="0.25">
      <c r="A845" s="2">
        <v>2016</v>
      </c>
      <c r="B845" s="2" t="s">
        <v>235</v>
      </c>
      <c r="C845" s="2">
        <v>356</v>
      </c>
    </row>
    <row r="846" spans="1:4" x14ac:dyDescent="0.25">
      <c r="A846" s="2">
        <v>2016</v>
      </c>
      <c r="B846" s="2" t="s">
        <v>236</v>
      </c>
      <c r="C846" s="2">
        <v>483</v>
      </c>
    </row>
    <row r="847" spans="1:4" x14ac:dyDescent="0.25">
      <c r="A847" s="2">
        <v>2016</v>
      </c>
      <c r="B847" s="2" t="s">
        <v>237</v>
      </c>
      <c r="C847" s="2">
        <v>373</v>
      </c>
    </row>
    <row r="848" spans="1:4" x14ac:dyDescent="0.25">
      <c r="A848" s="2">
        <v>2016</v>
      </c>
      <c r="B848" s="2" t="s">
        <v>30</v>
      </c>
      <c r="C848" s="2">
        <v>7106</v>
      </c>
      <c r="D848" s="2">
        <v>0.52368333885392515</v>
      </c>
    </row>
    <row r="849" spans="1:4" x14ac:dyDescent="0.25">
      <c r="A849" s="2">
        <v>2016</v>
      </c>
      <c r="B849" s="2" t="s">
        <v>238</v>
      </c>
      <c r="C849" s="2">
        <v>2371</v>
      </c>
    </row>
    <row r="850" spans="1:4" x14ac:dyDescent="0.25">
      <c r="A850" s="2">
        <v>2016</v>
      </c>
      <c r="B850" s="2" t="s">
        <v>239</v>
      </c>
      <c r="C850" s="2">
        <v>1745</v>
      </c>
    </row>
    <row r="851" spans="1:4" x14ac:dyDescent="0.25">
      <c r="A851" s="2">
        <v>2016</v>
      </c>
      <c r="B851" s="2" t="s">
        <v>240</v>
      </c>
      <c r="C851" s="2">
        <v>740</v>
      </c>
    </row>
    <row r="852" spans="1:4" x14ac:dyDescent="0.25">
      <c r="A852" s="2">
        <v>2016</v>
      </c>
      <c r="B852" s="2" t="s">
        <v>241</v>
      </c>
      <c r="C852" s="2">
        <v>215</v>
      </c>
    </row>
    <row r="853" spans="1:4" x14ac:dyDescent="0.25">
      <c r="A853" s="2">
        <v>2016</v>
      </c>
      <c r="B853" s="2" t="s">
        <v>242</v>
      </c>
      <c r="C853" s="2">
        <v>164</v>
      </c>
    </row>
    <row r="854" spans="1:4" x14ac:dyDescent="0.25">
      <c r="A854" s="2">
        <v>2016</v>
      </c>
      <c r="B854" s="2" t="s">
        <v>243</v>
      </c>
      <c r="C854" s="2">
        <v>336</v>
      </c>
    </row>
    <row r="855" spans="1:4" x14ac:dyDescent="0.25">
      <c r="A855" s="2">
        <v>2016</v>
      </c>
      <c r="B855" s="2" t="s">
        <v>244</v>
      </c>
      <c r="C855" s="2">
        <v>580</v>
      </c>
    </row>
    <row r="856" spans="1:4" x14ac:dyDescent="0.25">
      <c r="A856" s="2">
        <v>2016</v>
      </c>
      <c r="B856" s="2" t="s">
        <v>245</v>
      </c>
      <c r="C856" s="2">
        <v>223</v>
      </c>
    </row>
    <row r="857" spans="1:4" x14ac:dyDescent="0.25">
      <c r="A857" s="2">
        <v>2016</v>
      </c>
      <c r="B857" s="2" t="s">
        <v>246</v>
      </c>
      <c r="C857" s="2">
        <v>345</v>
      </c>
    </row>
    <row r="858" spans="1:4" x14ac:dyDescent="0.25">
      <c r="A858" s="2">
        <v>2016</v>
      </c>
      <c r="B858" s="2" t="s">
        <v>31</v>
      </c>
      <c r="C858" s="2">
        <v>6719</v>
      </c>
      <c r="D858" s="2">
        <v>0.77357259380097876</v>
      </c>
    </row>
    <row r="859" spans="1:4" x14ac:dyDescent="0.25">
      <c r="A859" s="2">
        <v>2016</v>
      </c>
      <c r="B859" s="2" t="s">
        <v>247</v>
      </c>
      <c r="C859" s="2">
        <v>355</v>
      </c>
    </row>
    <row r="860" spans="1:4" x14ac:dyDescent="0.25">
      <c r="A860" s="2">
        <v>2016</v>
      </c>
      <c r="B860" s="2" t="s">
        <v>248</v>
      </c>
      <c r="C860" s="2">
        <v>125</v>
      </c>
    </row>
    <row r="861" spans="1:4" x14ac:dyDescent="0.25">
      <c r="A861" s="2">
        <v>2016</v>
      </c>
      <c r="B861" s="2" t="s">
        <v>249</v>
      </c>
      <c r="C861" s="2">
        <v>517</v>
      </c>
    </row>
    <row r="862" spans="1:4" x14ac:dyDescent="0.25">
      <c r="A862" s="2">
        <v>2016</v>
      </c>
      <c r="B862" s="2" t="s">
        <v>250</v>
      </c>
      <c r="C862" s="2">
        <v>339</v>
      </c>
    </row>
    <row r="863" spans="1:4" x14ac:dyDescent="0.25">
      <c r="A863" s="2">
        <v>2016</v>
      </c>
      <c r="B863" s="2" t="s">
        <v>251</v>
      </c>
      <c r="C863" s="2">
        <v>448</v>
      </c>
    </row>
    <row r="864" spans="1:4" x14ac:dyDescent="0.25">
      <c r="A864" s="2">
        <v>2016</v>
      </c>
      <c r="B864" s="2" t="s">
        <v>252</v>
      </c>
      <c r="C864" s="2">
        <v>1784</v>
      </c>
      <c r="D864" s="2">
        <v>0.45271453590192645</v>
      </c>
    </row>
    <row r="865" spans="1:4" x14ac:dyDescent="0.25">
      <c r="A865" s="2">
        <v>2016</v>
      </c>
      <c r="B865" s="2" t="s">
        <v>253</v>
      </c>
      <c r="C865" s="2">
        <v>679</v>
      </c>
    </row>
    <row r="866" spans="1:4" x14ac:dyDescent="0.25">
      <c r="A866" s="2">
        <v>2016</v>
      </c>
      <c r="B866" s="2" t="s">
        <v>254</v>
      </c>
      <c r="C866" s="2">
        <v>992</v>
      </c>
    </row>
    <row r="867" spans="1:4" x14ac:dyDescent="0.25">
      <c r="A867" s="2">
        <v>2016</v>
      </c>
      <c r="B867" s="2" t="s">
        <v>255</v>
      </c>
      <c r="C867" s="2">
        <v>354</v>
      </c>
    </row>
    <row r="868" spans="1:4" x14ac:dyDescent="0.25">
      <c r="A868" s="2">
        <v>2016</v>
      </c>
      <c r="B868" s="2" t="s">
        <v>256</v>
      </c>
      <c r="C868" s="2">
        <v>512</v>
      </c>
    </row>
    <row r="869" spans="1:4" x14ac:dyDescent="0.25">
      <c r="A869" s="2">
        <v>2016</v>
      </c>
      <c r="B869" s="2" t="s">
        <v>33</v>
      </c>
      <c r="C869" s="2">
        <v>2537</v>
      </c>
      <c r="D869" s="2">
        <v>0.64207119741100327</v>
      </c>
    </row>
    <row r="870" spans="1:4" x14ac:dyDescent="0.25">
      <c r="A870" s="2">
        <v>2015</v>
      </c>
      <c r="B870" s="2" t="s">
        <v>58</v>
      </c>
      <c r="C870" s="2">
        <v>3548</v>
      </c>
    </row>
    <row r="871" spans="1:4" x14ac:dyDescent="0.25">
      <c r="A871" s="2">
        <v>2015</v>
      </c>
      <c r="B871" s="2" t="s">
        <v>59</v>
      </c>
      <c r="C871" s="2">
        <v>5525</v>
      </c>
    </row>
    <row r="872" spans="1:4" x14ac:dyDescent="0.25">
      <c r="A872" s="2">
        <v>2015</v>
      </c>
      <c r="B872" s="2" t="s">
        <v>60</v>
      </c>
      <c r="C872" s="2">
        <v>2752</v>
      </c>
    </row>
    <row r="873" spans="1:4" x14ac:dyDescent="0.25">
      <c r="A873" s="2">
        <v>2015</v>
      </c>
      <c r="B873" s="2" t="s">
        <v>61</v>
      </c>
      <c r="C873" s="2">
        <v>1595</v>
      </c>
    </row>
    <row r="874" spans="1:4" x14ac:dyDescent="0.25">
      <c r="A874" s="2">
        <v>2015</v>
      </c>
      <c r="B874" s="2" t="s">
        <v>62</v>
      </c>
      <c r="C874" s="2">
        <v>395</v>
      </c>
    </row>
    <row r="875" spans="1:4" x14ac:dyDescent="0.25">
      <c r="A875" s="2">
        <v>2015</v>
      </c>
      <c r="B875" s="2" t="s">
        <v>63</v>
      </c>
      <c r="C875" s="2">
        <v>1378</v>
      </c>
    </row>
    <row r="876" spans="1:4" x14ac:dyDescent="0.25">
      <c r="A876" s="2">
        <v>2015</v>
      </c>
      <c r="B876" s="2" t="s">
        <v>64</v>
      </c>
      <c r="C876" s="2">
        <v>1309</v>
      </c>
    </row>
    <row r="877" spans="1:4" x14ac:dyDescent="0.25">
      <c r="A877" s="2">
        <v>2015</v>
      </c>
      <c r="B877" s="2" t="s">
        <v>65</v>
      </c>
      <c r="C877" s="2">
        <v>1665</v>
      </c>
    </row>
    <row r="878" spans="1:4" x14ac:dyDescent="0.25">
      <c r="A878" s="2">
        <v>2015</v>
      </c>
      <c r="B878" s="2" t="s">
        <v>66</v>
      </c>
      <c r="C878" s="2">
        <v>564</v>
      </c>
    </row>
    <row r="879" spans="1:4" x14ac:dyDescent="0.25">
      <c r="A879" s="2">
        <v>2015</v>
      </c>
      <c r="B879" s="2" t="s">
        <v>67</v>
      </c>
      <c r="C879" s="2">
        <v>549</v>
      </c>
    </row>
    <row r="880" spans="1:4" x14ac:dyDescent="0.25">
      <c r="A880" s="2">
        <v>2015</v>
      </c>
      <c r="B880" s="2" t="s">
        <v>68</v>
      </c>
      <c r="C880" s="2">
        <v>2380</v>
      </c>
    </row>
    <row r="881" spans="1:4" x14ac:dyDescent="0.25">
      <c r="A881" s="2">
        <v>2015</v>
      </c>
      <c r="B881" s="2" t="s">
        <v>69</v>
      </c>
      <c r="C881" s="2">
        <v>1255</v>
      </c>
    </row>
    <row r="882" spans="1:4" x14ac:dyDescent="0.25">
      <c r="A882" s="2">
        <v>2015</v>
      </c>
      <c r="B882" s="2" t="s">
        <v>70</v>
      </c>
      <c r="C882" s="2">
        <v>1234</v>
      </c>
    </row>
    <row r="883" spans="1:4" x14ac:dyDescent="0.25">
      <c r="A883" s="2">
        <v>2015</v>
      </c>
      <c r="B883" s="2" t="s">
        <v>17</v>
      </c>
      <c r="C883" s="2">
        <v>24149</v>
      </c>
      <c r="D883" s="2">
        <v>0.63652073732718895</v>
      </c>
    </row>
    <row r="884" spans="1:4" x14ac:dyDescent="0.25">
      <c r="A884" s="2">
        <v>2015</v>
      </c>
      <c r="B884" s="2" t="s">
        <v>71</v>
      </c>
      <c r="C884" s="2">
        <v>8994</v>
      </c>
    </row>
    <row r="885" spans="1:4" x14ac:dyDescent="0.25">
      <c r="A885" s="2">
        <v>2015</v>
      </c>
      <c r="B885" s="2" t="s">
        <v>72</v>
      </c>
      <c r="C885" s="2">
        <v>2714</v>
      </c>
    </row>
    <row r="886" spans="1:4" x14ac:dyDescent="0.25">
      <c r="A886" s="2">
        <v>2015</v>
      </c>
      <c r="B886" s="2" t="s">
        <v>73</v>
      </c>
      <c r="C886" s="2">
        <v>4988</v>
      </c>
    </row>
    <row r="887" spans="1:4" x14ac:dyDescent="0.25">
      <c r="A887" s="2">
        <v>2015</v>
      </c>
      <c r="B887" s="2" t="s">
        <v>74</v>
      </c>
      <c r="C887" s="2">
        <v>4244</v>
      </c>
    </row>
    <row r="888" spans="1:4" x14ac:dyDescent="0.25">
      <c r="A888" s="2">
        <v>2015</v>
      </c>
      <c r="B888" s="2" t="s">
        <v>75</v>
      </c>
      <c r="C888" s="2">
        <v>10062</v>
      </c>
    </row>
    <row r="889" spans="1:4" x14ac:dyDescent="0.25">
      <c r="A889" s="2">
        <v>2015</v>
      </c>
      <c r="B889" s="2" t="s">
        <v>76</v>
      </c>
      <c r="C889" s="2">
        <v>5066</v>
      </c>
    </row>
    <row r="890" spans="1:4" x14ac:dyDescent="0.25">
      <c r="A890" s="2">
        <v>2015</v>
      </c>
      <c r="B890" s="2" t="s">
        <v>77</v>
      </c>
      <c r="C890" s="2">
        <v>3156</v>
      </c>
    </row>
    <row r="891" spans="1:4" x14ac:dyDescent="0.25">
      <c r="A891" s="2">
        <v>2015</v>
      </c>
      <c r="B891" s="2" t="s">
        <v>78</v>
      </c>
      <c r="C891" s="2">
        <v>2774</v>
      </c>
    </row>
    <row r="892" spans="1:4" x14ac:dyDescent="0.25">
      <c r="A892" s="2">
        <v>2015</v>
      </c>
      <c r="B892" s="2" t="s">
        <v>79</v>
      </c>
      <c r="C892" s="2">
        <v>2843</v>
      </c>
    </row>
    <row r="893" spans="1:4" x14ac:dyDescent="0.25">
      <c r="A893" s="2">
        <v>2015</v>
      </c>
      <c r="B893" s="2" t="s">
        <v>80</v>
      </c>
      <c r="C893" s="2">
        <v>2867</v>
      </c>
    </row>
    <row r="894" spans="1:4" x14ac:dyDescent="0.25">
      <c r="A894" s="2">
        <v>2015</v>
      </c>
      <c r="B894" s="2" t="s">
        <v>81</v>
      </c>
      <c r="C894" s="2">
        <v>6073</v>
      </c>
    </row>
    <row r="895" spans="1:4" x14ac:dyDescent="0.25">
      <c r="A895" s="2">
        <v>2015</v>
      </c>
      <c r="B895" s="2" t="s">
        <v>82</v>
      </c>
      <c r="C895" s="2">
        <v>7509</v>
      </c>
    </row>
    <row r="896" spans="1:4" x14ac:dyDescent="0.25">
      <c r="A896" s="2">
        <v>2015</v>
      </c>
      <c r="B896" s="2" t="s">
        <v>83</v>
      </c>
      <c r="C896" s="2">
        <v>5154</v>
      </c>
    </row>
    <row r="897" spans="1:4" x14ac:dyDescent="0.25">
      <c r="A897" s="2">
        <v>2015</v>
      </c>
      <c r="B897" s="2" t="s">
        <v>84</v>
      </c>
      <c r="C897" s="2">
        <v>2752</v>
      </c>
    </row>
    <row r="898" spans="1:4" x14ac:dyDescent="0.25">
      <c r="A898" s="2">
        <v>2015</v>
      </c>
      <c r="B898" s="2" t="s">
        <v>85</v>
      </c>
      <c r="C898" s="2">
        <v>4352</v>
      </c>
    </row>
    <row r="899" spans="1:4" x14ac:dyDescent="0.25">
      <c r="A899" s="2">
        <v>2015</v>
      </c>
      <c r="B899" s="2" t="s">
        <v>86</v>
      </c>
      <c r="C899" s="2">
        <v>4144</v>
      </c>
    </row>
    <row r="900" spans="1:4" x14ac:dyDescent="0.25">
      <c r="A900" s="2">
        <v>2015</v>
      </c>
      <c r="B900" s="2" t="s">
        <v>87</v>
      </c>
      <c r="C900" s="2">
        <v>390</v>
      </c>
    </row>
    <row r="901" spans="1:4" x14ac:dyDescent="0.25">
      <c r="A901" s="2">
        <v>2015</v>
      </c>
      <c r="B901" s="2" t="s">
        <v>80</v>
      </c>
      <c r="C901" s="2">
        <v>3672</v>
      </c>
    </row>
    <row r="902" spans="1:4" x14ac:dyDescent="0.25">
      <c r="A902" s="2">
        <v>2015</v>
      </c>
      <c r="B902" s="2" t="s">
        <v>88</v>
      </c>
      <c r="C902" s="2">
        <v>2474</v>
      </c>
    </row>
    <row r="903" spans="1:4" x14ac:dyDescent="0.25">
      <c r="A903" s="2">
        <v>2015</v>
      </c>
      <c r="B903" s="2" t="s">
        <v>89</v>
      </c>
      <c r="C903" s="2">
        <v>2101</v>
      </c>
    </row>
    <row r="904" spans="1:4" x14ac:dyDescent="0.25">
      <c r="A904" s="2">
        <v>2015</v>
      </c>
      <c r="B904" s="2" t="s">
        <v>90</v>
      </c>
      <c r="C904" s="2">
        <v>1150</v>
      </c>
    </row>
    <row r="905" spans="1:4" x14ac:dyDescent="0.25">
      <c r="A905" s="2">
        <v>2015</v>
      </c>
      <c r="B905" s="2" t="s">
        <v>91</v>
      </c>
      <c r="C905" s="2">
        <v>491</v>
      </c>
    </row>
    <row r="906" spans="1:4" x14ac:dyDescent="0.25">
      <c r="A906" s="2">
        <v>2015</v>
      </c>
      <c r="B906" s="2" t="s">
        <v>92</v>
      </c>
      <c r="C906" s="2">
        <v>1667</v>
      </c>
    </row>
    <row r="907" spans="1:4" x14ac:dyDescent="0.25">
      <c r="A907" s="2">
        <v>2015</v>
      </c>
      <c r="B907" s="2" t="s">
        <v>93</v>
      </c>
      <c r="C907" s="2">
        <v>1503</v>
      </c>
    </row>
    <row r="908" spans="1:4" x14ac:dyDescent="0.25">
      <c r="A908" s="2">
        <v>2015</v>
      </c>
      <c r="B908" s="2" t="s">
        <v>94</v>
      </c>
      <c r="C908" s="2">
        <v>575</v>
      </c>
    </row>
    <row r="909" spans="1:4" x14ac:dyDescent="0.25">
      <c r="A909" s="2">
        <v>2015</v>
      </c>
      <c r="B909" s="2" t="s">
        <v>95</v>
      </c>
      <c r="C909" s="2">
        <v>1419</v>
      </c>
    </row>
    <row r="910" spans="1:4" x14ac:dyDescent="0.25">
      <c r="A910" s="2">
        <v>2015</v>
      </c>
      <c r="B910" s="2" t="s">
        <v>18</v>
      </c>
      <c r="C910" s="2">
        <v>93134</v>
      </c>
      <c r="D910" s="2">
        <v>0.44569454287739191</v>
      </c>
    </row>
    <row r="911" spans="1:4" x14ac:dyDescent="0.25">
      <c r="A911" s="2">
        <v>2015</v>
      </c>
      <c r="B911" s="2" t="s">
        <v>96</v>
      </c>
      <c r="C911" s="2">
        <v>4650</v>
      </c>
    </row>
    <row r="912" spans="1:4" x14ac:dyDescent="0.25">
      <c r="A912" s="2">
        <v>2015</v>
      </c>
      <c r="B912" s="2" t="s">
        <v>97</v>
      </c>
      <c r="C912" s="2">
        <v>6539</v>
      </c>
    </row>
    <row r="913" spans="1:4" x14ac:dyDescent="0.25">
      <c r="A913" s="2">
        <v>2015</v>
      </c>
      <c r="B913" s="2" t="s">
        <v>98</v>
      </c>
      <c r="C913" s="2">
        <v>1023</v>
      </c>
    </row>
    <row r="914" spans="1:4" x14ac:dyDescent="0.25">
      <c r="A914" s="2">
        <v>2015</v>
      </c>
      <c r="B914" s="2" t="s">
        <v>99</v>
      </c>
      <c r="C914" s="2">
        <v>5787</v>
      </c>
    </row>
    <row r="915" spans="1:4" x14ac:dyDescent="0.25">
      <c r="A915" s="2">
        <v>2015</v>
      </c>
      <c r="B915" s="2" t="s">
        <v>100</v>
      </c>
      <c r="C915" s="2">
        <v>2036</v>
      </c>
    </row>
    <row r="916" spans="1:4" x14ac:dyDescent="0.25">
      <c r="A916" s="2">
        <v>2015</v>
      </c>
      <c r="B916" s="2" t="s">
        <v>101</v>
      </c>
      <c r="C916" s="2">
        <v>1110</v>
      </c>
    </row>
    <row r="917" spans="1:4" x14ac:dyDescent="0.25">
      <c r="A917" s="2">
        <v>2015</v>
      </c>
      <c r="B917" s="2" t="s">
        <v>102</v>
      </c>
      <c r="C917" s="2">
        <v>1893</v>
      </c>
    </row>
    <row r="918" spans="1:4" x14ac:dyDescent="0.25">
      <c r="A918" s="2">
        <v>2015</v>
      </c>
      <c r="B918" s="2" t="s">
        <v>103</v>
      </c>
      <c r="C918" s="2">
        <v>5688</v>
      </c>
    </row>
    <row r="919" spans="1:4" x14ac:dyDescent="0.25">
      <c r="A919" s="2">
        <v>2015</v>
      </c>
      <c r="B919" s="2" t="s">
        <v>104</v>
      </c>
      <c r="C919" s="2">
        <v>3045</v>
      </c>
    </row>
    <row r="920" spans="1:4" x14ac:dyDescent="0.25">
      <c r="A920" s="2">
        <v>2015</v>
      </c>
      <c r="B920" s="2" t="s">
        <v>19</v>
      </c>
      <c r="C920" s="2">
        <v>31771</v>
      </c>
      <c r="D920" s="2">
        <v>0.40551937984496123</v>
      </c>
    </row>
    <row r="921" spans="1:4" x14ac:dyDescent="0.25">
      <c r="A921" s="2">
        <v>2015</v>
      </c>
      <c r="B921" s="2" t="s">
        <v>105</v>
      </c>
      <c r="C921" s="2">
        <v>6608</v>
      </c>
    </row>
    <row r="922" spans="1:4" x14ac:dyDescent="0.25">
      <c r="A922" s="2">
        <v>2015</v>
      </c>
      <c r="B922" s="2" t="s">
        <v>106</v>
      </c>
      <c r="C922" s="2">
        <v>3356</v>
      </c>
    </row>
    <row r="923" spans="1:4" x14ac:dyDescent="0.25">
      <c r="A923" s="2">
        <v>2015</v>
      </c>
      <c r="B923" s="2" t="s">
        <v>107</v>
      </c>
      <c r="C923" s="2">
        <v>537</v>
      </c>
    </row>
    <row r="924" spans="1:4" x14ac:dyDescent="0.25">
      <c r="A924" s="2">
        <v>2015</v>
      </c>
      <c r="B924" s="2" t="s">
        <v>108</v>
      </c>
      <c r="C924" s="2">
        <v>628</v>
      </c>
    </row>
    <row r="925" spans="1:4" x14ac:dyDescent="0.25">
      <c r="A925" s="2">
        <v>2015</v>
      </c>
      <c r="B925" s="2" t="s">
        <v>109</v>
      </c>
      <c r="C925" s="2">
        <v>1337</v>
      </c>
    </row>
    <row r="926" spans="1:4" x14ac:dyDescent="0.25">
      <c r="A926" s="2">
        <v>2015</v>
      </c>
      <c r="B926" s="2" t="s">
        <v>110</v>
      </c>
      <c r="C926" s="2">
        <v>837</v>
      </c>
    </row>
    <row r="927" spans="1:4" x14ac:dyDescent="0.25">
      <c r="A927" s="2">
        <v>2015</v>
      </c>
      <c r="B927" s="2" t="s">
        <v>111</v>
      </c>
      <c r="C927" s="2">
        <v>500</v>
      </c>
    </row>
    <row r="928" spans="1:4" x14ac:dyDescent="0.25">
      <c r="A928" s="2">
        <v>2015</v>
      </c>
      <c r="B928" s="2" t="s">
        <v>112</v>
      </c>
      <c r="C928" s="2">
        <v>402</v>
      </c>
    </row>
    <row r="929" spans="1:4" x14ac:dyDescent="0.25">
      <c r="A929" s="2">
        <v>2015</v>
      </c>
      <c r="B929" s="2" t="s">
        <v>113</v>
      </c>
      <c r="C929" s="2">
        <v>629</v>
      </c>
    </row>
    <row r="930" spans="1:4" x14ac:dyDescent="0.25">
      <c r="A930" s="2">
        <v>2015</v>
      </c>
      <c r="B930" s="2" t="s">
        <v>114</v>
      </c>
      <c r="C930" s="2">
        <v>645</v>
      </c>
    </row>
    <row r="931" spans="1:4" x14ac:dyDescent="0.25">
      <c r="A931" s="2">
        <v>2015</v>
      </c>
      <c r="B931" s="2" t="s">
        <v>115</v>
      </c>
      <c r="C931" s="2">
        <v>604</v>
      </c>
    </row>
    <row r="932" spans="1:4" x14ac:dyDescent="0.25">
      <c r="A932" s="2">
        <v>2015</v>
      </c>
      <c r="B932" s="2" t="s">
        <v>116</v>
      </c>
      <c r="C932" s="2">
        <v>626</v>
      </c>
    </row>
    <row r="933" spans="1:4" x14ac:dyDescent="0.25">
      <c r="A933" s="2">
        <v>2015</v>
      </c>
      <c r="B933" s="2" t="s">
        <v>117</v>
      </c>
      <c r="C933" s="2">
        <v>492</v>
      </c>
    </row>
    <row r="934" spans="1:4" x14ac:dyDescent="0.25">
      <c r="A934" s="2">
        <v>2015</v>
      </c>
      <c r="B934" s="2" t="s">
        <v>118</v>
      </c>
      <c r="C934" s="2">
        <v>493</v>
      </c>
    </row>
    <row r="935" spans="1:4" x14ac:dyDescent="0.25">
      <c r="A935" s="2">
        <v>2015</v>
      </c>
      <c r="B935" s="2" t="s">
        <v>119</v>
      </c>
      <c r="C935" s="2">
        <v>324</v>
      </c>
    </row>
    <row r="936" spans="1:4" x14ac:dyDescent="0.25">
      <c r="A936" s="2">
        <v>2015</v>
      </c>
      <c r="B936" s="2" t="s">
        <v>120</v>
      </c>
      <c r="C936" s="2">
        <v>603</v>
      </c>
    </row>
    <row r="937" spans="1:4" x14ac:dyDescent="0.25">
      <c r="A937" s="2">
        <v>2015</v>
      </c>
      <c r="B937" s="2" t="s">
        <v>20</v>
      </c>
      <c r="C937" s="2">
        <v>18621</v>
      </c>
      <c r="D937" s="2">
        <v>1.1949367088607594</v>
      </c>
    </row>
    <row r="938" spans="1:4" x14ac:dyDescent="0.25">
      <c r="A938" s="2">
        <v>2015</v>
      </c>
      <c r="B938" s="2" t="s">
        <v>121</v>
      </c>
      <c r="C938" s="2">
        <v>2545</v>
      </c>
    </row>
    <row r="939" spans="1:4" x14ac:dyDescent="0.25">
      <c r="A939" s="2">
        <v>2015</v>
      </c>
      <c r="B939" s="2" t="s">
        <v>122</v>
      </c>
      <c r="C939" s="2">
        <v>760</v>
      </c>
    </row>
    <row r="940" spans="1:4" x14ac:dyDescent="0.25">
      <c r="A940" s="2">
        <v>2015</v>
      </c>
      <c r="B940" s="2" t="s">
        <v>123</v>
      </c>
      <c r="C940" s="2">
        <v>1511</v>
      </c>
    </row>
    <row r="941" spans="1:4" x14ac:dyDescent="0.25">
      <c r="A941" s="2">
        <v>2015</v>
      </c>
      <c r="B941" s="2" t="s">
        <v>124</v>
      </c>
      <c r="C941" s="2">
        <v>1764</v>
      </c>
    </row>
    <row r="942" spans="1:4" x14ac:dyDescent="0.25">
      <c r="A942" s="2">
        <v>2015</v>
      </c>
      <c r="B942" s="2" t="s">
        <v>125</v>
      </c>
      <c r="C942" s="2">
        <v>525</v>
      </c>
    </row>
    <row r="943" spans="1:4" x14ac:dyDescent="0.25">
      <c r="A943" s="2">
        <v>2015</v>
      </c>
      <c r="B943" s="2" t="s">
        <v>126</v>
      </c>
      <c r="C943" s="2">
        <v>1132</v>
      </c>
    </row>
    <row r="944" spans="1:4" x14ac:dyDescent="0.25">
      <c r="A944" s="2">
        <v>2015</v>
      </c>
      <c r="B944" s="2" t="s">
        <v>127</v>
      </c>
      <c r="C944" s="2">
        <v>1306</v>
      </c>
    </row>
    <row r="945" spans="1:3" x14ac:dyDescent="0.25">
      <c r="A945" s="2">
        <v>2015</v>
      </c>
      <c r="B945" s="2" t="s">
        <v>128</v>
      </c>
      <c r="C945" s="2">
        <v>1256</v>
      </c>
    </row>
    <row r="946" spans="1:3" x14ac:dyDescent="0.25">
      <c r="A946" s="2">
        <v>2015</v>
      </c>
      <c r="B946" s="2" t="s">
        <v>129</v>
      </c>
      <c r="C946" s="2">
        <v>1493</v>
      </c>
    </row>
    <row r="947" spans="1:3" x14ac:dyDescent="0.25">
      <c r="A947" s="2">
        <v>2015</v>
      </c>
      <c r="B947" s="2" t="s">
        <v>130</v>
      </c>
      <c r="C947" s="2">
        <v>867</v>
      </c>
    </row>
    <row r="948" spans="1:3" x14ac:dyDescent="0.25">
      <c r="A948" s="2">
        <v>2015</v>
      </c>
      <c r="B948" s="2" t="s">
        <v>131</v>
      </c>
      <c r="C948" s="2">
        <v>2708</v>
      </c>
    </row>
    <row r="949" spans="1:3" x14ac:dyDescent="0.25">
      <c r="A949" s="2">
        <v>2015</v>
      </c>
      <c r="B949" s="2" t="s">
        <v>132</v>
      </c>
      <c r="C949" s="2">
        <v>1540</v>
      </c>
    </row>
    <row r="950" spans="1:3" x14ac:dyDescent="0.25">
      <c r="A950" s="2">
        <v>2015</v>
      </c>
      <c r="B950" s="2" t="s">
        <v>133</v>
      </c>
      <c r="C950" s="2">
        <v>908</v>
      </c>
    </row>
    <row r="951" spans="1:3" x14ac:dyDescent="0.25">
      <c r="A951" s="2">
        <v>2015</v>
      </c>
      <c r="B951" s="2" t="s">
        <v>134</v>
      </c>
      <c r="C951" s="2">
        <v>953</v>
      </c>
    </row>
    <row r="952" spans="1:3" x14ac:dyDescent="0.25">
      <c r="A952" s="2">
        <v>2015</v>
      </c>
      <c r="B952" s="2" t="s">
        <v>135</v>
      </c>
      <c r="C952" s="2">
        <v>1285</v>
      </c>
    </row>
    <row r="953" spans="1:3" x14ac:dyDescent="0.25">
      <c r="A953" s="2">
        <v>2015</v>
      </c>
      <c r="B953" s="2" t="s">
        <v>136</v>
      </c>
      <c r="C953" s="2">
        <v>993</v>
      </c>
    </row>
    <row r="954" spans="1:3" x14ac:dyDescent="0.25">
      <c r="A954" s="2">
        <v>2015</v>
      </c>
      <c r="B954" s="2" t="s">
        <v>137</v>
      </c>
      <c r="C954" s="2">
        <v>971</v>
      </c>
    </row>
    <row r="955" spans="1:3" x14ac:dyDescent="0.25">
      <c r="A955" s="2">
        <v>2015</v>
      </c>
      <c r="B955" s="2" t="s">
        <v>138</v>
      </c>
      <c r="C955" s="2">
        <v>676</v>
      </c>
    </row>
    <row r="956" spans="1:3" x14ac:dyDescent="0.25">
      <c r="A956" s="2">
        <v>2015</v>
      </c>
      <c r="B956" s="2" t="s">
        <v>139</v>
      </c>
      <c r="C956" s="2">
        <v>1300</v>
      </c>
    </row>
    <row r="957" spans="1:3" x14ac:dyDescent="0.25">
      <c r="A957" s="2">
        <v>2015</v>
      </c>
      <c r="B957" s="2" t="s">
        <v>140</v>
      </c>
      <c r="C957" s="2">
        <v>320</v>
      </c>
    </row>
    <row r="958" spans="1:3" x14ac:dyDescent="0.25">
      <c r="A958" s="2">
        <v>2015</v>
      </c>
      <c r="B958" s="2" t="s">
        <v>141</v>
      </c>
      <c r="C958" s="2">
        <v>652</v>
      </c>
    </row>
    <row r="959" spans="1:3" x14ac:dyDescent="0.25">
      <c r="A959" s="2">
        <v>2015</v>
      </c>
      <c r="B959" s="2" t="s">
        <v>142</v>
      </c>
      <c r="C959" s="2">
        <v>1259</v>
      </c>
    </row>
    <row r="960" spans="1:3" x14ac:dyDescent="0.25">
      <c r="A960" s="2">
        <v>2015</v>
      </c>
      <c r="B960" s="2" t="s">
        <v>143</v>
      </c>
      <c r="C960" s="2">
        <v>387</v>
      </c>
    </row>
    <row r="961" spans="1:4" x14ac:dyDescent="0.25">
      <c r="A961" s="2">
        <v>2015</v>
      </c>
      <c r="B961" s="2" t="s">
        <v>144</v>
      </c>
      <c r="C961" s="2">
        <v>260</v>
      </c>
    </row>
    <row r="962" spans="1:4" x14ac:dyDescent="0.25">
      <c r="A962" s="2">
        <v>2015</v>
      </c>
      <c r="B962" s="2" t="s">
        <v>145</v>
      </c>
      <c r="C962" s="2">
        <v>1168</v>
      </c>
    </row>
    <row r="963" spans="1:4" x14ac:dyDescent="0.25">
      <c r="A963" s="2">
        <v>2015</v>
      </c>
      <c r="B963" s="2" t="s">
        <v>146</v>
      </c>
      <c r="C963" s="2">
        <v>1254</v>
      </c>
    </row>
    <row r="964" spans="1:4" x14ac:dyDescent="0.25">
      <c r="A964" s="2">
        <v>2015</v>
      </c>
      <c r="B964" s="2" t="s">
        <v>147</v>
      </c>
      <c r="C964" s="2">
        <v>901</v>
      </c>
    </row>
    <row r="965" spans="1:4" x14ac:dyDescent="0.25">
      <c r="A965" s="2">
        <v>2015</v>
      </c>
      <c r="B965" s="2" t="s">
        <v>148</v>
      </c>
      <c r="C965" s="2">
        <v>971</v>
      </c>
    </row>
    <row r="966" spans="1:4" x14ac:dyDescent="0.25">
      <c r="A966" s="2">
        <v>2015</v>
      </c>
      <c r="B966" s="2" t="s">
        <v>21</v>
      </c>
      <c r="C966" s="2">
        <v>31665</v>
      </c>
      <c r="D966" s="2">
        <v>0.46298512566250644</v>
      </c>
    </row>
    <row r="967" spans="1:4" x14ac:dyDescent="0.25">
      <c r="A967" s="2">
        <v>2015</v>
      </c>
      <c r="B967" s="2" t="s">
        <v>149</v>
      </c>
      <c r="C967" s="2">
        <v>2820</v>
      </c>
    </row>
    <row r="968" spans="1:4" x14ac:dyDescent="0.25">
      <c r="A968" s="2">
        <v>2015</v>
      </c>
      <c r="B968" s="2" t="s">
        <v>150</v>
      </c>
      <c r="C968" s="2">
        <v>1322</v>
      </c>
    </row>
    <row r="969" spans="1:4" x14ac:dyDescent="0.25">
      <c r="A969" s="2">
        <v>2015</v>
      </c>
      <c r="B969" s="2" t="s">
        <v>151</v>
      </c>
      <c r="C969" s="2">
        <v>1858</v>
      </c>
    </row>
    <row r="970" spans="1:4" x14ac:dyDescent="0.25">
      <c r="A970" s="2">
        <v>2015</v>
      </c>
      <c r="B970" s="2" t="s">
        <v>152</v>
      </c>
      <c r="C970" s="2">
        <v>862</v>
      </c>
    </row>
    <row r="971" spans="1:4" x14ac:dyDescent="0.25">
      <c r="A971" s="2">
        <v>2015</v>
      </c>
      <c r="B971" s="2" t="s">
        <v>153</v>
      </c>
      <c r="C971" s="2">
        <v>568</v>
      </c>
    </row>
    <row r="972" spans="1:4" x14ac:dyDescent="0.25">
      <c r="A972" s="2">
        <v>2015</v>
      </c>
      <c r="B972" s="2" t="s">
        <v>154</v>
      </c>
      <c r="C972" s="2">
        <v>1285</v>
      </c>
    </row>
    <row r="973" spans="1:4" x14ac:dyDescent="0.25">
      <c r="A973" s="2">
        <v>2015</v>
      </c>
      <c r="B973" s="2" t="s">
        <v>155</v>
      </c>
      <c r="C973" s="2">
        <v>1213</v>
      </c>
    </row>
    <row r="974" spans="1:4" x14ac:dyDescent="0.25">
      <c r="A974" s="2">
        <v>2015</v>
      </c>
      <c r="B974" s="2" t="s">
        <v>156</v>
      </c>
      <c r="C974" s="2">
        <v>1632</v>
      </c>
    </row>
    <row r="975" spans="1:4" x14ac:dyDescent="0.25">
      <c r="A975" s="2">
        <v>2015</v>
      </c>
      <c r="B975" s="2" t="s">
        <v>157</v>
      </c>
      <c r="C975" s="2">
        <v>700</v>
      </c>
    </row>
    <row r="976" spans="1:4" x14ac:dyDescent="0.25">
      <c r="A976" s="2">
        <v>2015</v>
      </c>
      <c r="B976" s="2" t="s">
        <v>158</v>
      </c>
      <c r="C976" s="2">
        <v>1284</v>
      </c>
    </row>
    <row r="977" spans="1:4" x14ac:dyDescent="0.25">
      <c r="A977" s="2">
        <v>2015</v>
      </c>
      <c r="B977" s="2" t="s">
        <v>159</v>
      </c>
      <c r="C977" s="2">
        <v>1277</v>
      </c>
    </row>
    <row r="978" spans="1:4" x14ac:dyDescent="0.25">
      <c r="A978" s="2">
        <v>2015</v>
      </c>
      <c r="B978" s="2" t="s">
        <v>160</v>
      </c>
      <c r="C978" s="2">
        <v>251</v>
      </c>
    </row>
    <row r="979" spans="1:4" x14ac:dyDescent="0.25">
      <c r="A979" s="2">
        <v>2015</v>
      </c>
      <c r="B979" s="2" t="s">
        <v>161</v>
      </c>
      <c r="C979" s="2">
        <v>901</v>
      </c>
    </row>
    <row r="980" spans="1:4" x14ac:dyDescent="0.25">
      <c r="A980" s="2">
        <v>2015</v>
      </c>
      <c r="B980" s="2" t="s">
        <v>22</v>
      </c>
      <c r="C980" s="2">
        <v>15973</v>
      </c>
      <c r="D980" s="2">
        <v>0.58603491271820451</v>
      </c>
    </row>
    <row r="981" spans="1:4" x14ac:dyDescent="0.25">
      <c r="A981" s="2">
        <v>2015</v>
      </c>
      <c r="B981" s="2" t="s">
        <v>162</v>
      </c>
      <c r="C981" s="2">
        <v>1150</v>
      </c>
    </row>
    <row r="982" spans="1:4" x14ac:dyDescent="0.25">
      <c r="A982" s="2">
        <v>2015</v>
      </c>
      <c r="B982" s="2" t="s">
        <v>163</v>
      </c>
      <c r="C982" s="2">
        <v>173</v>
      </c>
    </row>
    <row r="983" spans="1:4" x14ac:dyDescent="0.25">
      <c r="A983" s="2">
        <v>2015</v>
      </c>
      <c r="B983" s="2" t="s">
        <v>164</v>
      </c>
      <c r="C983" s="2">
        <v>595</v>
      </c>
    </row>
    <row r="984" spans="1:4" x14ac:dyDescent="0.25">
      <c r="A984" s="2">
        <v>2015</v>
      </c>
      <c r="B984" s="2" t="s">
        <v>165</v>
      </c>
      <c r="C984" s="2">
        <v>874</v>
      </c>
    </row>
    <row r="985" spans="1:4" x14ac:dyDescent="0.25">
      <c r="A985" s="2">
        <v>2015</v>
      </c>
      <c r="B985" s="2" t="s">
        <v>166</v>
      </c>
      <c r="C985" s="2">
        <v>447</v>
      </c>
    </row>
    <row r="986" spans="1:4" x14ac:dyDescent="0.25">
      <c r="A986" s="2">
        <v>2015</v>
      </c>
      <c r="B986" s="2" t="s">
        <v>167</v>
      </c>
      <c r="C986" s="2">
        <v>230</v>
      </c>
    </row>
    <row r="987" spans="1:4" x14ac:dyDescent="0.25">
      <c r="A987" s="2">
        <v>2015</v>
      </c>
      <c r="B987" s="2" t="s">
        <v>168</v>
      </c>
      <c r="C987" s="2">
        <v>153</v>
      </c>
    </row>
    <row r="988" spans="1:4" x14ac:dyDescent="0.25">
      <c r="A988" s="2">
        <v>2015</v>
      </c>
      <c r="B988" s="2" t="s">
        <v>169</v>
      </c>
      <c r="C988" s="2">
        <v>120</v>
      </c>
    </row>
    <row r="989" spans="1:4" x14ac:dyDescent="0.25">
      <c r="A989" s="2">
        <v>2015</v>
      </c>
      <c r="B989" s="2" t="s">
        <v>170</v>
      </c>
      <c r="C989" s="2">
        <v>113</v>
      </c>
    </row>
    <row r="990" spans="1:4" x14ac:dyDescent="0.25">
      <c r="A990" s="2">
        <v>2015</v>
      </c>
      <c r="B990" s="2" t="s">
        <v>171</v>
      </c>
      <c r="C990" s="2">
        <v>491</v>
      </c>
    </row>
    <row r="991" spans="1:4" x14ac:dyDescent="0.25">
      <c r="A991" s="2">
        <v>2015</v>
      </c>
      <c r="B991" s="2" t="s">
        <v>172</v>
      </c>
      <c r="C991" s="2">
        <v>366</v>
      </c>
    </row>
    <row r="992" spans="1:4" x14ac:dyDescent="0.25">
      <c r="A992" s="2">
        <v>2015</v>
      </c>
      <c r="B992" s="2" t="s">
        <v>173</v>
      </c>
      <c r="C992" s="2">
        <v>4712</v>
      </c>
      <c r="D992" s="2">
        <v>0.58673469387755106</v>
      </c>
    </row>
    <row r="993" spans="1:3" x14ac:dyDescent="0.25">
      <c r="A993" s="2">
        <v>2015</v>
      </c>
      <c r="B993" s="2" t="s">
        <v>174</v>
      </c>
      <c r="C993" s="2">
        <v>2022</v>
      </c>
    </row>
    <row r="994" spans="1:3" x14ac:dyDescent="0.25">
      <c r="A994" s="2">
        <v>2015</v>
      </c>
      <c r="B994" s="2" t="s">
        <v>175</v>
      </c>
      <c r="C994" s="2">
        <v>4876</v>
      </c>
    </row>
    <row r="995" spans="1:3" x14ac:dyDescent="0.25">
      <c r="A995" s="2">
        <v>2015</v>
      </c>
      <c r="B995" s="2" t="s">
        <v>176</v>
      </c>
      <c r="C995" s="2">
        <v>2981</v>
      </c>
    </row>
    <row r="996" spans="1:3" x14ac:dyDescent="0.25">
      <c r="A996" s="2">
        <v>2015</v>
      </c>
      <c r="B996" s="2" t="s">
        <v>177</v>
      </c>
      <c r="C996" s="2">
        <v>1468</v>
      </c>
    </row>
    <row r="997" spans="1:3" x14ac:dyDescent="0.25">
      <c r="A997" s="2">
        <v>2015</v>
      </c>
      <c r="B997" s="2" t="s">
        <v>178</v>
      </c>
      <c r="C997" s="2">
        <v>996</v>
      </c>
    </row>
    <row r="998" spans="1:3" x14ac:dyDescent="0.25">
      <c r="A998" s="2">
        <v>2015</v>
      </c>
      <c r="B998" s="2" t="s">
        <v>179</v>
      </c>
      <c r="C998" s="2">
        <v>2657</v>
      </c>
    </row>
    <row r="999" spans="1:3" x14ac:dyDescent="0.25">
      <c r="A999" s="2">
        <v>2015</v>
      </c>
      <c r="B999" s="2" t="s">
        <v>180</v>
      </c>
      <c r="C999" s="2">
        <v>4050</v>
      </c>
    </row>
    <row r="1000" spans="1:3" x14ac:dyDescent="0.25">
      <c r="A1000" s="2">
        <v>2015</v>
      </c>
      <c r="B1000" s="2" t="s">
        <v>181</v>
      </c>
      <c r="C1000" s="2">
        <v>2631</v>
      </c>
    </row>
    <row r="1001" spans="1:3" x14ac:dyDescent="0.25">
      <c r="A1001" s="2">
        <v>2015</v>
      </c>
      <c r="B1001" s="2" t="s">
        <v>182</v>
      </c>
      <c r="C1001" s="2">
        <v>2003</v>
      </c>
    </row>
    <row r="1002" spans="1:3" x14ac:dyDescent="0.25">
      <c r="A1002" s="2">
        <v>2015</v>
      </c>
      <c r="B1002" s="2" t="s">
        <v>183</v>
      </c>
      <c r="C1002" s="2">
        <v>1817</v>
      </c>
    </row>
    <row r="1003" spans="1:3" x14ac:dyDescent="0.25">
      <c r="A1003" s="2">
        <v>2015</v>
      </c>
      <c r="B1003" s="2" t="s">
        <v>184</v>
      </c>
      <c r="C1003" s="2">
        <v>668</v>
      </c>
    </row>
    <row r="1004" spans="1:3" x14ac:dyDescent="0.25">
      <c r="A1004" s="2">
        <v>2015</v>
      </c>
      <c r="B1004" s="2" t="s">
        <v>185</v>
      </c>
      <c r="C1004" s="2">
        <v>4053</v>
      </c>
    </row>
    <row r="1005" spans="1:3" x14ac:dyDescent="0.25">
      <c r="A1005" s="2">
        <v>2015</v>
      </c>
      <c r="B1005" s="2" t="s">
        <v>186</v>
      </c>
      <c r="C1005" s="2">
        <v>3156</v>
      </c>
    </row>
    <row r="1006" spans="1:3" x14ac:dyDescent="0.25">
      <c r="A1006" s="2">
        <v>2015</v>
      </c>
      <c r="B1006" s="2" t="s">
        <v>187</v>
      </c>
      <c r="C1006" s="2">
        <v>2852</v>
      </c>
    </row>
    <row r="1007" spans="1:3" x14ac:dyDescent="0.25">
      <c r="A1007" s="2">
        <v>2015</v>
      </c>
      <c r="B1007" s="2" t="s">
        <v>188</v>
      </c>
      <c r="C1007" s="2">
        <v>1379</v>
      </c>
    </row>
    <row r="1008" spans="1:3" x14ac:dyDescent="0.25">
      <c r="A1008" s="2">
        <v>2015</v>
      </c>
      <c r="B1008" s="2" t="s">
        <v>189</v>
      </c>
      <c r="C1008" s="2">
        <v>3145</v>
      </c>
    </row>
    <row r="1009" spans="1:4" x14ac:dyDescent="0.25">
      <c r="A1009" s="2">
        <v>2015</v>
      </c>
      <c r="B1009" s="2" t="s">
        <v>24</v>
      </c>
      <c r="C1009" s="2">
        <v>40754</v>
      </c>
      <c r="D1009" s="2">
        <v>0.43307576161293188</v>
      </c>
    </row>
    <row r="1010" spans="1:4" x14ac:dyDescent="0.25">
      <c r="A1010" s="2">
        <v>2015</v>
      </c>
      <c r="B1010" s="2" t="s">
        <v>190</v>
      </c>
      <c r="C1010" s="2">
        <v>5013</v>
      </c>
    </row>
    <row r="1011" spans="1:4" x14ac:dyDescent="0.25">
      <c r="A1011" s="2">
        <v>2015</v>
      </c>
      <c r="B1011" s="2" t="s">
        <v>191</v>
      </c>
      <c r="C1011" s="2">
        <v>1003</v>
      </c>
    </row>
    <row r="1012" spans="1:4" x14ac:dyDescent="0.25">
      <c r="A1012" s="2">
        <v>2015</v>
      </c>
      <c r="B1012" s="2" t="s">
        <v>192</v>
      </c>
      <c r="C1012" s="2">
        <v>1115</v>
      </c>
    </row>
    <row r="1013" spans="1:4" x14ac:dyDescent="0.25">
      <c r="A1013" s="2">
        <v>2015</v>
      </c>
      <c r="B1013" s="2" t="s">
        <v>193</v>
      </c>
      <c r="C1013" s="2">
        <v>1771</v>
      </c>
    </row>
    <row r="1014" spans="1:4" x14ac:dyDescent="0.25">
      <c r="A1014" s="2">
        <v>2015</v>
      </c>
      <c r="B1014" s="2" t="s">
        <v>194</v>
      </c>
      <c r="C1014" s="2">
        <v>440</v>
      </c>
    </row>
    <row r="1015" spans="1:4" x14ac:dyDescent="0.25">
      <c r="A1015" s="2">
        <v>2015</v>
      </c>
      <c r="B1015" s="2" t="s">
        <v>195</v>
      </c>
      <c r="C1015" s="2">
        <v>890</v>
      </c>
    </row>
    <row r="1016" spans="1:4" x14ac:dyDescent="0.25">
      <c r="A1016" s="2">
        <v>2015</v>
      </c>
      <c r="B1016" s="2" t="s">
        <v>196</v>
      </c>
      <c r="C1016" s="2">
        <v>2030</v>
      </c>
    </row>
    <row r="1017" spans="1:4" x14ac:dyDescent="0.25">
      <c r="A1017" s="2">
        <v>2015</v>
      </c>
      <c r="B1017" s="2" t="s">
        <v>147</v>
      </c>
      <c r="C1017" s="2">
        <v>2302</v>
      </c>
    </row>
    <row r="1018" spans="1:4" x14ac:dyDescent="0.25">
      <c r="A1018" s="2">
        <v>2015</v>
      </c>
      <c r="B1018" s="2" t="s">
        <v>197</v>
      </c>
      <c r="C1018" s="2">
        <v>1766</v>
      </c>
    </row>
    <row r="1019" spans="1:4" x14ac:dyDescent="0.25">
      <c r="A1019" s="2">
        <v>2015</v>
      </c>
      <c r="B1019" s="2" t="s">
        <v>198</v>
      </c>
      <c r="C1019" s="2">
        <v>1248</v>
      </c>
    </row>
    <row r="1020" spans="1:4" x14ac:dyDescent="0.25">
      <c r="A1020" s="2">
        <v>2015</v>
      </c>
      <c r="B1020" s="2" t="s">
        <v>199</v>
      </c>
      <c r="C1020" s="2">
        <v>1785</v>
      </c>
    </row>
    <row r="1021" spans="1:4" x14ac:dyDescent="0.25">
      <c r="A1021" s="2">
        <v>2015</v>
      </c>
      <c r="B1021" s="2" t="s">
        <v>200</v>
      </c>
      <c r="C1021" s="2">
        <v>4420</v>
      </c>
    </row>
    <row r="1022" spans="1:4" x14ac:dyDescent="0.25">
      <c r="A1022" s="2">
        <v>2015</v>
      </c>
      <c r="B1022" s="2" t="s">
        <v>201</v>
      </c>
      <c r="C1022" s="2">
        <v>2147</v>
      </c>
    </row>
    <row r="1023" spans="1:4" x14ac:dyDescent="0.25">
      <c r="A1023" s="2">
        <v>2015</v>
      </c>
      <c r="B1023" s="2" t="s">
        <v>202</v>
      </c>
      <c r="C1023" s="2">
        <v>1109</v>
      </c>
    </row>
    <row r="1024" spans="1:4" x14ac:dyDescent="0.25">
      <c r="A1024" s="2">
        <v>2015</v>
      </c>
      <c r="B1024" s="2" t="s">
        <v>203</v>
      </c>
      <c r="C1024" s="2">
        <v>1095</v>
      </c>
    </row>
    <row r="1025" spans="1:4" x14ac:dyDescent="0.25">
      <c r="A1025" s="2">
        <v>2015</v>
      </c>
      <c r="B1025" s="2" t="s">
        <v>204</v>
      </c>
      <c r="C1025" s="2">
        <v>1368</v>
      </c>
    </row>
    <row r="1026" spans="1:4" x14ac:dyDescent="0.25">
      <c r="A1026" s="2">
        <v>2015</v>
      </c>
      <c r="B1026" s="2" t="s">
        <v>25</v>
      </c>
      <c r="C1026" s="2">
        <v>29502</v>
      </c>
      <c r="D1026" s="2">
        <v>0.56522719585071601</v>
      </c>
    </row>
    <row r="1027" spans="1:4" x14ac:dyDescent="0.25">
      <c r="A1027" s="2">
        <v>2015</v>
      </c>
      <c r="B1027" s="2" t="s">
        <v>205</v>
      </c>
      <c r="C1027" s="2">
        <v>920</v>
      </c>
    </row>
    <row r="1028" spans="1:4" x14ac:dyDescent="0.25">
      <c r="A1028" s="2">
        <v>2015</v>
      </c>
      <c r="B1028" s="2" t="s">
        <v>206</v>
      </c>
      <c r="C1028" s="2">
        <v>194</v>
      </c>
    </row>
    <row r="1029" spans="1:4" x14ac:dyDescent="0.25">
      <c r="A1029" s="2">
        <v>2015</v>
      </c>
      <c r="B1029" s="2" t="s">
        <v>207</v>
      </c>
      <c r="C1029" s="2">
        <v>164</v>
      </c>
    </row>
    <row r="1030" spans="1:4" x14ac:dyDescent="0.25">
      <c r="A1030" s="2">
        <v>2015</v>
      </c>
      <c r="B1030" s="2" t="s">
        <v>208</v>
      </c>
      <c r="C1030" s="2">
        <v>304</v>
      </c>
    </row>
    <row r="1031" spans="1:4" x14ac:dyDescent="0.25">
      <c r="A1031" s="2">
        <v>2015</v>
      </c>
      <c r="B1031" s="2" t="s">
        <v>209</v>
      </c>
      <c r="C1031" s="2">
        <v>609</v>
      </c>
    </row>
    <row r="1032" spans="1:4" x14ac:dyDescent="0.25">
      <c r="A1032" s="2">
        <v>2015</v>
      </c>
      <c r="B1032" s="2" t="s">
        <v>210</v>
      </c>
      <c r="C1032" s="2">
        <v>159</v>
      </c>
    </row>
    <row r="1033" spans="1:4" x14ac:dyDescent="0.25">
      <c r="A1033" s="2">
        <v>2015</v>
      </c>
      <c r="B1033" s="2" t="s">
        <v>211</v>
      </c>
      <c r="C1033" s="2">
        <v>151</v>
      </c>
    </row>
    <row r="1034" spans="1:4" x14ac:dyDescent="0.25">
      <c r="A1034" s="2">
        <v>2015</v>
      </c>
      <c r="B1034" s="2" t="s">
        <v>212</v>
      </c>
      <c r="C1034" s="2">
        <v>22</v>
      </c>
    </row>
    <row r="1035" spans="1:4" x14ac:dyDescent="0.25">
      <c r="A1035" s="2">
        <v>2015</v>
      </c>
      <c r="B1035" s="2" t="s">
        <v>213</v>
      </c>
      <c r="C1035" s="2">
        <v>828</v>
      </c>
    </row>
    <row r="1036" spans="1:4" x14ac:dyDescent="0.25">
      <c r="A1036" s="2">
        <v>2015</v>
      </c>
      <c r="B1036" s="2" t="s">
        <v>214</v>
      </c>
      <c r="C1036" s="2">
        <v>957</v>
      </c>
    </row>
    <row r="1037" spans="1:4" x14ac:dyDescent="0.25">
      <c r="A1037" s="2">
        <v>2015</v>
      </c>
      <c r="B1037" s="2" t="s">
        <v>215</v>
      </c>
      <c r="C1037" s="2">
        <v>574</v>
      </c>
    </row>
    <row r="1038" spans="1:4" x14ac:dyDescent="0.25">
      <c r="A1038" s="2">
        <v>2015</v>
      </c>
      <c r="B1038" s="2" t="s">
        <v>26</v>
      </c>
      <c r="C1038" s="2">
        <v>4882</v>
      </c>
      <c r="D1038" s="2">
        <v>0.40602460755197284</v>
      </c>
    </row>
    <row r="1039" spans="1:4" x14ac:dyDescent="0.25">
      <c r="A1039" s="2">
        <v>2015</v>
      </c>
      <c r="B1039" s="2" t="s">
        <v>216</v>
      </c>
      <c r="C1039" s="2">
        <v>277</v>
      </c>
    </row>
    <row r="1040" spans="1:4" x14ac:dyDescent="0.25">
      <c r="A1040" s="2">
        <v>2015</v>
      </c>
      <c r="B1040" s="2" t="s">
        <v>217</v>
      </c>
      <c r="C1040" s="2">
        <v>662</v>
      </c>
    </row>
    <row r="1041" spans="1:4" x14ac:dyDescent="0.25">
      <c r="A1041" s="2">
        <v>2015</v>
      </c>
      <c r="B1041" s="2" t="s">
        <v>218</v>
      </c>
      <c r="C1041" s="2">
        <v>387</v>
      </c>
    </row>
    <row r="1042" spans="1:4" x14ac:dyDescent="0.25">
      <c r="A1042" s="2">
        <v>2015</v>
      </c>
      <c r="B1042" s="2" t="s">
        <v>209</v>
      </c>
      <c r="C1042" s="2">
        <v>712</v>
      </c>
    </row>
    <row r="1043" spans="1:4" x14ac:dyDescent="0.25">
      <c r="A1043" s="2">
        <v>2015</v>
      </c>
      <c r="B1043" s="2" t="s">
        <v>219</v>
      </c>
      <c r="C1043" s="2">
        <v>2038</v>
      </c>
      <c r="D1043" s="2">
        <v>0.53695324283559576</v>
      </c>
    </row>
    <row r="1044" spans="1:4" x14ac:dyDescent="0.25">
      <c r="A1044" s="2">
        <v>2015</v>
      </c>
      <c r="B1044" s="2" t="s">
        <v>220</v>
      </c>
      <c r="C1044" s="2">
        <v>369</v>
      </c>
    </row>
    <row r="1045" spans="1:4" x14ac:dyDescent="0.25">
      <c r="A1045" s="2">
        <v>2015</v>
      </c>
      <c r="B1045" s="2" t="s">
        <v>221</v>
      </c>
      <c r="C1045" s="2">
        <v>168</v>
      </c>
    </row>
    <row r="1046" spans="1:4" x14ac:dyDescent="0.25">
      <c r="A1046" s="2">
        <v>2015</v>
      </c>
      <c r="B1046" s="2" t="s">
        <v>222</v>
      </c>
      <c r="C1046" s="2">
        <v>141</v>
      </c>
    </row>
    <row r="1047" spans="1:4" x14ac:dyDescent="0.25">
      <c r="A1047" s="2">
        <v>2015</v>
      </c>
      <c r="B1047" s="2" t="s">
        <v>223</v>
      </c>
      <c r="C1047" s="2">
        <v>255</v>
      </c>
    </row>
    <row r="1048" spans="1:4" x14ac:dyDescent="0.25">
      <c r="A1048" s="2">
        <v>2015</v>
      </c>
      <c r="B1048" s="2" t="s">
        <v>224</v>
      </c>
      <c r="C1048" s="2">
        <v>107</v>
      </c>
    </row>
    <row r="1049" spans="1:4" x14ac:dyDescent="0.25">
      <c r="A1049" s="2">
        <v>2015</v>
      </c>
      <c r="B1049" s="2" t="s">
        <v>28</v>
      </c>
      <c r="C1049" s="2">
        <v>1040</v>
      </c>
      <c r="D1049" s="2">
        <v>0.6542553191489362</v>
      </c>
    </row>
    <row r="1050" spans="1:4" x14ac:dyDescent="0.25">
      <c r="A1050" s="2">
        <v>2015</v>
      </c>
      <c r="B1050" s="2" t="s">
        <v>163</v>
      </c>
      <c r="C1050" s="2">
        <v>486</v>
      </c>
    </row>
    <row r="1051" spans="1:4" x14ac:dyDescent="0.25">
      <c r="A1051" s="2">
        <v>2015</v>
      </c>
      <c r="B1051" s="2" t="s">
        <v>225</v>
      </c>
      <c r="C1051" s="2">
        <v>243</v>
      </c>
    </row>
    <row r="1052" spans="1:4" x14ac:dyDescent="0.25">
      <c r="A1052" s="2">
        <v>2015</v>
      </c>
      <c r="B1052" s="2" t="s">
        <v>226</v>
      </c>
      <c r="C1052" s="2">
        <v>351</v>
      </c>
    </row>
    <row r="1053" spans="1:4" x14ac:dyDescent="0.25">
      <c r="A1053" s="2">
        <v>2015</v>
      </c>
      <c r="B1053" s="2" t="s">
        <v>227</v>
      </c>
      <c r="C1053" s="2">
        <v>121</v>
      </c>
    </row>
    <row r="1054" spans="1:4" x14ac:dyDescent="0.25">
      <c r="A1054" s="2">
        <v>2015</v>
      </c>
      <c r="B1054" s="2" t="s">
        <v>29</v>
      </c>
      <c r="C1054" s="2">
        <v>1080</v>
      </c>
      <c r="D1054" s="2">
        <v>0.67972027972027971</v>
      </c>
    </row>
    <row r="1055" spans="1:4" x14ac:dyDescent="0.25">
      <c r="A1055" s="2">
        <v>2015</v>
      </c>
      <c r="B1055" s="2" t="s">
        <v>228</v>
      </c>
      <c r="C1055" s="2">
        <v>1340</v>
      </c>
    </row>
    <row r="1056" spans="1:4" x14ac:dyDescent="0.25">
      <c r="A1056" s="2">
        <v>2015</v>
      </c>
      <c r="B1056" s="2" t="s">
        <v>229</v>
      </c>
      <c r="C1056" s="2">
        <v>1073</v>
      </c>
    </row>
    <row r="1057" spans="1:4" x14ac:dyDescent="0.25">
      <c r="A1057" s="2">
        <v>2015</v>
      </c>
      <c r="B1057" s="2" t="s">
        <v>230</v>
      </c>
      <c r="C1057" s="2">
        <v>564</v>
      </c>
    </row>
    <row r="1058" spans="1:4" x14ac:dyDescent="0.25">
      <c r="A1058" s="2">
        <v>2015</v>
      </c>
      <c r="B1058" s="2" t="s">
        <v>231</v>
      </c>
      <c r="C1058" s="2">
        <v>316</v>
      </c>
    </row>
    <row r="1059" spans="1:4" x14ac:dyDescent="0.25">
      <c r="A1059" s="2">
        <v>2015</v>
      </c>
      <c r="B1059" s="2" t="s">
        <v>232</v>
      </c>
      <c r="C1059" s="2">
        <v>615</v>
      </c>
    </row>
    <row r="1060" spans="1:4" x14ac:dyDescent="0.25">
      <c r="A1060" s="2">
        <v>2015</v>
      </c>
      <c r="B1060" s="2" t="s">
        <v>233</v>
      </c>
      <c r="C1060" s="2">
        <v>1379</v>
      </c>
    </row>
    <row r="1061" spans="1:4" x14ac:dyDescent="0.25">
      <c r="A1061" s="2">
        <v>2015</v>
      </c>
      <c r="B1061" s="2" t="s">
        <v>234</v>
      </c>
      <c r="C1061" s="2">
        <v>369</v>
      </c>
    </row>
    <row r="1062" spans="1:4" x14ac:dyDescent="0.25">
      <c r="A1062" s="2">
        <v>2015</v>
      </c>
      <c r="B1062" s="2" t="s">
        <v>235</v>
      </c>
      <c r="C1062" s="2">
        <v>391</v>
      </c>
    </row>
    <row r="1063" spans="1:4" x14ac:dyDescent="0.25">
      <c r="A1063" s="2">
        <v>2015</v>
      </c>
      <c r="B1063" s="2" t="s">
        <v>236</v>
      </c>
      <c r="C1063" s="2">
        <v>490</v>
      </c>
    </row>
    <row r="1064" spans="1:4" x14ac:dyDescent="0.25">
      <c r="A1064" s="2">
        <v>2015</v>
      </c>
      <c r="B1064" s="2" t="s">
        <v>237</v>
      </c>
      <c r="C1064" s="2">
        <v>378</v>
      </c>
    </row>
    <row r="1065" spans="1:4" x14ac:dyDescent="0.25">
      <c r="A1065" s="2">
        <v>2015</v>
      </c>
      <c r="B1065" s="2" t="s">
        <v>30</v>
      </c>
      <c r="C1065" s="2">
        <f>SUM(C1055:C1064)</f>
        <v>6915</v>
      </c>
      <c r="D1065" s="2">
        <v>0.45541611624834877</v>
      </c>
    </row>
    <row r="1066" spans="1:4" x14ac:dyDescent="0.25">
      <c r="A1066" s="2">
        <v>2015</v>
      </c>
      <c r="B1066" s="2" t="s">
        <v>238</v>
      </c>
      <c r="C1066" s="2">
        <v>3284</v>
      </c>
    </row>
    <row r="1067" spans="1:4" x14ac:dyDescent="0.25">
      <c r="A1067" s="2">
        <v>2015</v>
      </c>
      <c r="B1067" s="2" t="s">
        <v>239</v>
      </c>
      <c r="C1067" s="2">
        <v>2486</v>
      </c>
    </row>
    <row r="1068" spans="1:4" x14ac:dyDescent="0.25">
      <c r="A1068" s="2">
        <v>2015</v>
      </c>
      <c r="B1068" s="2" t="s">
        <v>240</v>
      </c>
      <c r="C1068" s="2">
        <v>914</v>
      </c>
    </row>
    <row r="1069" spans="1:4" x14ac:dyDescent="0.25">
      <c r="A1069" s="2">
        <v>2015</v>
      </c>
      <c r="B1069" s="2" t="s">
        <v>241</v>
      </c>
      <c r="C1069" s="2">
        <v>545</v>
      </c>
    </row>
    <row r="1070" spans="1:4" x14ac:dyDescent="0.25">
      <c r="A1070" s="2">
        <v>2015</v>
      </c>
      <c r="B1070" s="2" t="s">
        <v>242</v>
      </c>
      <c r="C1070" s="2">
        <v>525</v>
      </c>
    </row>
    <row r="1071" spans="1:4" x14ac:dyDescent="0.25">
      <c r="A1071" s="2">
        <v>2015</v>
      </c>
      <c r="B1071" s="2" t="s">
        <v>243</v>
      </c>
      <c r="C1071" s="2">
        <v>509</v>
      </c>
    </row>
    <row r="1072" spans="1:4" x14ac:dyDescent="0.25">
      <c r="A1072" s="2">
        <v>2015</v>
      </c>
      <c r="B1072" s="2" t="s">
        <v>244</v>
      </c>
      <c r="C1072" s="2">
        <v>1005</v>
      </c>
    </row>
    <row r="1073" spans="1:4" x14ac:dyDescent="0.25">
      <c r="A1073" s="2">
        <v>2015</v>
      </c>
      <c r="B1073" s="2" t="s">
        <v>245</v>
      </c>
      <c r="C1073" s="2">
        <v>430</v>
      </c>
    </row>
    <row r="1074" spans="1:4" x14ac:dyDescent="0.25">
      <c r="A1074" s="2">
        <v>2015</v>
      </c>
      <c r="B1074" s="2" t="s">
        <v>246</v>
      </c>
      <c r="C1074" s="2">
        <v>497</v>
      </c>
    </row>
    <row r="1075" spans="1:4" x14ac:dyDescent="0.25">
      <c r="A1075" s="2">
        <v>2015</v>
      </c>
      <c r="B1075" s="2" t="s">
        <v>31</v>
      </c>
      <c r="C1075" s="2">
        <v>10195</v>
      </c>
      <c r="D1075" s="2">
        <v>0.74551645856980708</v>
      </c>
    </row>
    <row r="1076" spans="1:4" x14ac:dyDescent="0.25">
      <c r="A1076" s="2">
        <v>2015</v>
      </c>
      <c r="B1076" s="2" t="s">
        <v>247</v>
      </c>
      <c r="C1076" s="2">
        <v>408</v>
      </c>
    </row>
    <row r="1077" spans="1:4" x14ac:dyDescent="0.25">
      <c r="A1077" s="2">
        <v>2015</v>
      </c>
      <c r="B1077" s="2" t="s">
        <v>248</v>
      </c>
      <c r="C1077" s="2">
        <v>134</v>
      </c>
    </row>
    <row r="1078" spans="1:4" x14ac:dyDescent="0.25">
      <c r="A1078" s="2">
        <v>2015</v>
      </c>
      <c r="B1078" s="2" t="s">
        <v>249</v>
      </c>
      <c r="C1078" s="2">
        <v>515</v>
      </c>
    </row>
    <row r="1079" spans="1:4" x14ac:dyDescent="0.25">
      <c r="A1079" s="2">
        <v>2015</v>
      </c>
      <c r="B1079" s="2" t="s">
        <v>250</v>
      </c>
      <c r="C1079" s="2">
        <v>368</v>
      </c>
    </row>
    <row r="1080" spans="1:4" x14ac:dyDescent="0.25">
      <c r="A1080" s="2">
        <v>2015</v>
      </c>
      <c r="B1080" s="2" t="s">
        <v>251</v>
      </c>
      <c r="C1080" s="2">
        <v>523</v>
      </c>
    </row>
    <row r="1081" spans="1:4" x14ac:dyDescent="0.25">
      <c r="A1081" s="2">
        <v>2015</v>
      </c>
      <c r="B1081" s="2" t="s">
        <v>252</v>
      </c>
      <c r="C1081" s="2">
        <v>1948</v>
      </c>
      <c r="D1081" s="2">
        <v>0.4051123160340821</v>
      </c>
    </row>
    <row r="1082" spans="1:4" x14ac:dyDescent="0.25">
      <c r="A1082" s="2">
        <v>2015</v>
      </c>
      <c r="B1082" s="2" t="s">
        <v>253</v>
      </c>
      <c r="C1082" s="2">
        <v>580</v>
      </c>
    </row>
    <row r="1083" spans="1:4" x14ac:dyDescent="0.25">
      <c r="A1083" s="2">
        <v>2015</v>
      </c>
      <c r="B1083" s="2" t="s">
        <v>254</v>
      </c>
      <c r="C1083" s="2">
        <v>812</v>
      </c>
    </row>
    <row r="1084" spans="1:4" x14ac:dyDescent="0.25">
      <c r="A1084" s="2">
        <v>2015</v>
      </c>
      <c r="B1084" s="2" t="s">
        <v>255</v>
      </c>
      <c r="C1084" s="2">
        <v>311</v>
      </c>
    </row>
    <row r="1085" spans="1:4" x14ac:dyDescent="0.25">
      <c r="A1085" s="2">
        <v>2015</v>
      </c>
      <c r="B1085" s="2" t="s">
        <v>256</v>
      </c>
      <c r="C1085" s="2">
        <v>401</v>
      </c>
    </row>
    <row r="1086" spans="1:4" x14ac:dyDescent="0.25">
      <c r="A1086" s="2">
        <v>2015</v>
      </c>
      <c r="B1086" s="2" t="s">
        <v>33</v>
      </c>
      <c r="C1086" s="2">
        <v>2104</v>
      </c>
      <c r="D1086" s="2">
        <v>0.62848297213622295</v>
      </c>
    </row>
    <row r="1087" spans="1:4" x14ac:dyDescent="0.25">
      <c r="A1087" s="2">
        <v>2014</v>
      </c>
      <c r="B1087" s="2" t="s">
        <v>58</v>
      </c>
      <c r="C1087" s="2">
        <v>3686</v>
      </c>
    </row>
    <row r="1088" spans="1:4" x14ac:dyDescent="0.25">
      <c r="A1088" s="2">
        <v>2014</v>
      </c>
      <c r="B1088" s="2" t="s">
        <v>59</v>
      </c>
      <c r="C1088" s="2">
        <v>5501</v>
      </c>
    </row>
    <row r="1089" spans="1:4" x14ac:dyDescent="0.25">
      <c r="A1089" s="2">
        <v>2014</v>
      </c>
      <c r="B1089" s="2" t="s">
        <v>60</v>
      </c>
      <c r="C1089" s="2">
        <v>2594</v>
      </c>
    </row>
    <row r="1090" spans="1:4" x14ac:dyDescent="0.25">
      <c r="A1090" s="2">
        <v>2014</v>
      </c>
      <c r="B1090" s="2" t="s">
        <v>61</v>
      </c>
      <c r="C1090" s="2">
        <v>1598</v>
      </c>
    </row>
    <row r="1091" spans="1:4" x14ac:dyDescent="0.25">
      <c r="A1091" s="2">
        <v>2014</v>
      </c>
      <c r="B1091" s="2" t="s">
        <v>62</v>
      </c>
      <c r="C1091" s="2">
        <v>481</v>
      </c>
    </row>
    <row r="1092" spans="1:4" x14ac:dyDescent="0.25">
      <c r="A1092" s="2">
        <v>2014</v>
      </c>
      <c r="B1092" s="2" t="s">
        <v>63</v>
      </c>
      <c r="C1092" s="2">
        <v>1277</v>
      </c>
    </row>
    <row r="1093" spans="1:4" x14ac:dyDescent="0.25">
      <c r="A1093" s="2">
        <v>2014</v>
      </c>
      <c r="B1093" s="2" t="s">
        <v>64</v>
      </c>
      <c r="C1093" s="2">
        <v>1242</v>
      </c>
    </row>
    <row r="1094" spans="1:4" x14ac:dyDescent="0.25">
      <c r="A1094" s="2">
        <v>2014</v>
      </c>
      <c r="B1094" s="2" t="s">
        <v>65</v>
      </c>
      <c r="C1094" s="2">
        <v>1814</v>
      </c>
    </row>
    <row r="1095" spans="1:4" x14ac:dyDescent="0.25">
      <c r="A1095" s="2">
        <v>2014</v>
      </c>
      <c r="B1095" s="2" t="s">
        <v>66</v>
      </c>
      <c r="C1095" s="2">
        <v>582</v>
      </c>
    </row>
    <row r="1096" spans="1:4" x14ac:dyDescent="0.25">
      <c r="A1096" s="2">
        <v>2014</v>
      </c>
      <c r="B1096" s="2" t="s">
        <v>67</v>
      </c>
      <c r="C1096" s="2">
        <v>572</v>
      </c>
    </row>
    <row r="1097" spans="1:4" x14ac:dyDescent="0.25">
      <c r="A1097" s="2">
        <v>2014</v>
      </c>
      <c r="B1097" s="2" t="s">
        <v>68</v>
      </c>
      <c r="C1097" s="2">
        <v>2199</v>
      </c>
    </row>
    <row r="1098" spans="1:4" x14ac:dyDescent="0.25">
      <c r="A1098" s="2">
        <v>2014</v>
      </c>
      <c r="B1098" s="2" t="s">
        <v>69</v>
      </c>
      <c r="C1098" s="2">
        <v>1252</v>
      </c>
    </row>
    <row r="1099" spans="1:4" x14ac:dyDescent="0.25">
      <c r="A1099" s="2">
        <v>2014</v>
      </c>
      <c r="B1099" s="2" t="s">
        <v>70</v>
      </c>
      <c r="C1099" s="2">
        <v>1181</v>
      </c>
    </row>
    <row r="1100" spans="1:4" x14ac:dyDescent="0.25">
      <c r="A1100" s="2">
        <v>2014</v>
      </c>
      <c r="B1100" s="2" t="s">
        <v>17</v>
      </c>
      <c r="C1100" s="2">
        <v>23979</v>
      </c>
      <c r="D1100" s="2">
        <v>0.6487793371859889</v>
      </c>
    </row>
    <row r="1101" spans="1:4" x14ac:dyDescent="0.25">
      <c r="A1101" s="2">
        <v>2014</v>
      </c>
      <c r="B1101" s="2" t="s">
        <v>71</v>
      </c>
      <c r="C1101" s="2">
        <v>9253</v>
      </c>
    </row>
    <row r="1102" spans="1:4" x14ac:dyDescent="0.25">
      <c r="A1102" s="2">
        <v>2014</v>
      </c>
      <c r="B1102" s="2" t="s">
        <v>72</v>
      </c>
      <c r="C1102" s="2">
        <v>2748</v>
      </c>
    </row>
    <row r="1103" spans="1:4" x14ac:dyDescent="0.25">
      <c r="A1103" s="2">
        <v>2014</v>
      </c>
      <c r="B1103" s="2" t="s">
        <v>73</v>
      </c>
      <c r="C1103" s="2">
        <v>5163</v>
      </c>
    </row>
    <row r="1104" spans="1:4" x14ac:dyDescent="0.25">
      <c r="A1104" s="2">
        <v>2014</v>
      </c>
      <c r="B1104" s="2" t="s">
        <v>74</v>
      </c>
      <c r="C1104" s="2">
        <v>4350</v>
      </c>
    </row>
    <row r="1105" spans="1:3" x14ac:dyDescent="0.25">
      <c r="A1105" s="2">
        <v>2014</v>
      </c>
      <c r="B1105" s="2" t="s">
        <v>75</v>
      </c>
      <c r="C1105" s="2">
        <v>10432</v>
      </c>
    </row>
    <row r="1106" spans="1:3" x14ac:dyDescent="0.25">
      <c r="A1106" s="2">
        <v>2014</v>
      </c>
      <c r="B1106" s="2" t="s">
        <v>76</v>
      </c>
      <c r="C1106" s="2">
        <v>5081</v>
      </c>
    </row>
    <row r="1107" spans="1:3" x14ac:dyDescent="0.25">
      <c r="A1107" s="2">
        <v>2014</v>
      </c>
      <c r="B1107" s="2" t="s">
        <v>77</v>
      </c>
      <c r="C1107" s="2">
        <v>3002</v>
      </c>
    </row>
    <row r="1108" spans="1:3" x14ac:dyDescent="0.25">
      <c r="A1108" s="2">
        <v>2014</v>
      </c>
      <c r="B1108" s="2" t="s">
        <v>78</v>
      </c>
      <c r="C1108" s="2">
        <v>2799</v>
      </c>
    </row>
    <row r="1109" spans="1:3" x14ac:dyDescent="0.25">
      <c r="A1109" s="2">
        <v>2014</v>
      </c>
      <c r="B1109" s="2" t="s">
        <v>79</v>
      </c>
      <c r="C1109" s="2">
        <v>2938</v>
      </c>
    </row>
    <row r="1110" spans="1:3" x14ac:dyDescent="0.25">
      <c r="A1110" s="2">
        <v>2014</v>
      </c>
      <c r="B1110" s="2" t="s">
        <v>80</v>
      </c>
      <c r="C1110" s="2">
        <v>2709</v>
      </c>
    </row>
    <row r="1111" spans="1:3" x14ac:dyDescent="0.25">
      <c r="A1111" s="2">
        <v>2014</v>
      </c>
      <c r="B1111" s="2" t="s">
        <v>81</v>
      </c>
      <c r="C1111" s="2">
        <v>6169</v>
      </c>
    </row>
    <row r="1112" spans="1:3" x14ac:dyDescent="0.25">
      <c r="A1112" s="2">
        <v>2014</v>
      </c>
      <c r="B1112" s="2" t="s">
        <v>82</v>
      </c>
      <c r="C1112" s="2">
        <v>7383</v>
      </c>
    </row>
    <row r="1113" spans="1:3" x14ac:dyDescent="0.25">
      <c r="A1113" s="2">
        <v>2014</v>
      </c>
      <c r="B1113" s="2" t="s">
        <v>83</v>
      </c>
      <c r="C1113" s="2">
        <v>5005</v>
      </c>
    </row>
    <row r="1114" spans="1:3" x14ac:dyDescent="0.25">
      <c r="A1114" s="2">
        <v>2014</v>
      </c>
      <c r="B1114" s="2" t="s">
        <v>84</v>
      </c>
      <c r="C1114" s="2">
        <v>2719</v>
      </c>
    </row>
    <row r="1115" spans="1:3" x14ac:dyDescent="0.25">
      <c r="A1115" s="2">
        <v>2014</v>
      </c>
      <c r="B1115" s="2" t="s">
        <v>85</v>
      </c>
      <c r="C1115" s="2">
        <v>4231</v>
      </c>
    </row>
    <row r="1116" spans="1:3" x14ac:dyDescent="0.25">
      <c r="A1116" s="2">
        <v>2014</v>
      </c>
      <c r="B1116" s="2" t="s">
        <v>86</v>
      </c>
      <c r="C1116" s="2">
        <v>4065</v>
      </c>
    </row>
    <row r="1117" spans="1:3" x14ac:dyDescent="0.25">
      <c r="A1117" s="2">
        <v>2014</v>
      </c>
      <c r="B1117" s="2" t="s">
        <v>87</v>
      </c>
      <c r="C1117" s="2">
        <v>393</v>
      </c>
    </row>
    <row r="1118" spans="1:3" x14ac:dyDescent="0.25">
      <c r="A1118" s="2">
        <v>2014</v>
      </c>
      <c r="B1118" s="2" t="s">
        <v>80</v>
      </c>
      <c r="C1118" s="2">
        <v>3804</v>
      </c>
    </row>
    <row r="1119" spans="1:3" x14ac:dyDescent="0.25">
      <c r="A1119" s="2">
        <v>2014</v>
      </c>
      <c r="B1119" s="2" t="s">
        <v>88</v>
      </c>
      <c r="C1119" s="2">
        <v>2306</v>
      </c>
    </row>
    <row r="1120" spans="1:3" x14ac:dyDescent="0.25">
      <c r="A1120" s="2">
        <v>2014</v>
      </c>
      <c r="B1120" s="2" t="s">
        <v>89</v>
      </c>
      <c r="C1120" s="2">
        <v>1973</v>
      </c>
    </row>
    <row r="1121" spans="1:4" x14ac:dyDescent="0.25">
      <c r="A1121" s="2">
        <v>2014</v>
      </c>
      <c r="B1121" s="2" t="s">
        <v>90</v>
      </c>
      <c r="C1121" s="2">
        <v>1035</v>
      </c>
    </row>
    <row r="1122" spans="1:4" x14ac:dyDescent="0.25">
      <c r="A1122" s="2">
        <v>2014</v>
      </c>
      <c r="B1122" s="2" t="s">
        <v>91</v>
      </c>
      <c r="C1122" s="2">
        <v>260</v>
      </c>
    </row>
    <row r="1123" spans="1:4" x14ac:dyDescent="0.25">
      <c r="A1123" s="2">
        <v>2014</v>
      </c>
      <c r="B1123" s="2" t="s">
        <v>92</v>
      </c>
      <c r="C1123" s="2">
        <v>1791</v>
      </c>
    </row>
    <row r="1124" spans="1:4" x14ac:dyDescent="0.25">
      <c r="A1124" s="2">
        <v>2014</v>
      </c>
      <c r="B1124" s="2" t="s">
        <v>93</v>
      </c>
      <c r="C1124" s="2">
        <v>1382</v>
      </c>
    </row>
    <row r="1125" spans="1:4" x14ac:dyDescent="0.25">
      <c r="A1125" s="2">
        <v>2014</v>
      </c>
      <c r="B1125" s="2" t="s">
        <v>94</v>
      </c>
      <c r="C1125" s="2">
        <v>525</v>
      </c>
    </row>
    <row r="1126" spans="1:4" x14ac:dyDescent="0.25">
      <c r="A1126" s="2">
        <v>2014</v>
      </c>
      <c r="B1126" s="2" t="s">
        <v>95</v>
      </c>
      <c r="C1126" s="2">
        <v>1349</v>
      </c>
    </row>
    <row r="1127" spans="1:4" x14ac:dyDescent="0.25">
      <c r="A1127" s="2">
        <v>2014</v>
      </c>
      <c r="B1127" s="2" t="s">
        <v>18</v>
      </c>
      <c r="C1127" s="2">
        <v>92865</v>
      </c>
      <c r="D1127" s="2">
        <v>0.45744354308265733</v>
      </c>
    </row>
    <row r="1128" spans="1:4" x14ac:dyDescent="0.25">
      <c r="A1128" s="2">
        <v>2014</v>
      </c>
      <c r="B1128" s="2" t="s">
        <v>96</v>
      </c>
      <c r="C1128" s="2">
        <v>4774</v>
      </c>
    </row>
    <row r="1129" spans="1:4" x14ac:dyDescent="0.25">
      <c r="A1129" s="2">
        <v>2014</v>
      </c>
      <c r="B1129" s="2" t="s">
        <v>97</v>
      </c>
      <c r="C1129" s="2">
        <v>6355</v>
      </c>
    </row>
    <row r="1130" spans="1:4" x14ac:dyDescent="0.25">
      <c r="A1130" s="2">
        <v>2014</v>
      </c>
      <c r="B1130" s="2" t="s">
        <v>98</v>
      </c>
      <c r="C1130" s="2">
        <v>1008</v>
      </c>
    </row>
    <row r="1131" spans="1:4" x14ac:dyDescent="0.25">
      <c r="A1131" s="2">
        <v>2014</v>
      </c>
      <c r="B1131" s="2" t="s">
        <v>99</v>
      </c>
      <c r="C1131" s="2">
        <v>5883</v>
      </c>
    </row>
    <row r="1132" spans="1:4" x14ac:dyDescent="0.25">
      <c r="A1132" s="2">
        <v>2014</v>
      </c>
      <c r="B1132" s="2" t="s">
        <v>100</v>
      </c>
      <c r="C1132" s="2">
        <v>1961</v>
      </c>
    </row>
    <row r="1133" spans="1:4" x14ac:dyDescent="0.25">
      <c r="A1133" s="2">
        <v>2014</v>
      </c>
      <c r="B1133" s="2" t="s">
        <v>101</v>
      </c>
      <c r="C1133" s="2">
        <v>1083</v>
      </c>
    </row>
    <row r="1134" spans="1:4" x14ac:dyDescent="0.25">
      <c r="A1134" s="2">
        <v>2014</v>
      </c>
      <c r="B1134" s="2" t="s">
        <v>102</v>
      </c>
      <c r="C1134" s="2">
        <v>1815</v>
      </c>
    </row>
    <row r="1135" spans="1:4" x14ac:dyDescent="0.25">
      <c r="A1135" s="2">
        <v>2014</v>
      </c>
      <c r="B1135" s="2" t="s">
        <v>103</v>
      </c>
      <c r="C1135" s="2">
        <v>5377</v>
      </c>
    </row>
    <row r="1136" spans="1:4" x14ac:dyDescent="0.25">
      <c r="A1136" s="2">
        <v>2014</v>
      </c>
      <c r="B1136" s="2" t="s">
        <v>104</v>
      </c>
      <c r="C1136" s="2">
        <v>2963</v>
      </c>
    </row>
    <row r="1137" spans="1:4" x14ac:dyDescent="0.25">
      <c r="A1137" s="2">
        <v>2014</v>
      </c>
      <c r="B1137" s="2" t="s">
        <v>19</v>
      </c>
      <c r="C1137" s="2">
        <v>31219</v>
      </c>
      <c r="D1137" s="2">
        <v>0.39634526630909317</v>
      </c>
    </row>
    <row r="1138" spans="1:4" x14ac:dyDescent="0.25">
      <c r="A1138" s="2">
        <v>2014</v>
      </c>
      <c r="B1138" s="2" t="s">
        <v>105</v>
      </c>
      <c r="C1138" s="2">
        <v>6158</v>
      </c>
    </row>
    <row r="1139" spans="1:4" x14ac:dyDescent="0.25">
      <c r="A1139" s="2">
        <v>2014</v>
      </c>
      <c r="B1139" s="2" t="s">
        <v>106</v>
      </c>
      <c r="C1139" s="2">
        <v>3248</v>
      </c>
    </row>
    <row r="1140" spans="1:4" x14ac:dyDescent="0.25">
      <c r="A1140" s="2">
        <v>2014</v>
      </c>
      <c r="B1140" s="2" t="s">
        <v>107</v>
      </c>
      <c r="C1140" s="2">
        <v>554</v>
      </c>
    </row>
    <row r="1141" spans="1:4" x14ac:dyDescent="0.25">
      <c r="A1141" s="2">
        <v>2014</v>
      </c>
      <c r="B1141" s="2" t="s">
        <v>108</v>
      </c>
      <c r="C1141" s="2">
        <v>620</v>
      </c>
    </row>
    <row r="1142" spans="1:4" x14ac:dyDescent="0.25">
      <c r="A1142" s="2">
        <v>2014</v>
      </c>
      <c r="B1142" s="2" t="s">
        <v>109</v>
      </c>
      <c r="C1142" s="2">
        <v>1297</v>
      </c>
    </row>
    <row r="1143" spans="1:4" x14ac:dyDescent="0.25">
      <c r="A1143" s="2">
        <v>2014</v>
      </c>
      <c r="B1143" s="2" t="s">
        <v>110</v>
      </c>
      <c r="C1143" s="2">
        <v>779</v>
      </c>
    </row>
    <row r="1144" spans="1:4" x14ac:dyDescent="0.25">
      <c r="A1144" s="2">
        <v>2014</v>
      </c>
      <c r="B1144" s="2" t="s">
        <v>111</v>
      </c>
      <c r="C1144" s="2">
        <v>466</v>
      </c>
    </row>
    <row r="1145" spans="1:4" x14ac:dyDescent="0.25">
      <c r="A1145" s="2">
        <v>2014</v>
      </c>
      <c r="B1145" s="2" t="s">
        <v>112</v>
      </c>
      <c r="C1145" s="2">
        <v>434</v>
      </c>
    </row>
    <row r="1146" spans="1:4" x14ac:dyDescent="0.25">
      <c r="A1146" s="2">
        <v>2014</v>
      </c>
      <c r="B1146" s="2" t="s">
        <v>113</v>
      </c>
      <c r="C1146" s="2">
        <v>614</v>
      </c>
    </row>
    <row r="1147" spans="1:4" x14ac:dyDescent="0.25">
      <c r="A1147" s="2">
        <v>2014</v>
      </c>
      <c r="B1147" s="2" t="s">
        <v>114</v>
      </c>
      <c r="C1147" s="2">
        <v>621</v>
      </c>
    </row>
    <row r="1148" spans="1:4" x14ac:dyDescent="0.25">
      <c r="A1148" s="2">
        <v>2014</v>
      </c>
      <c r="B1148" s="2" t="s">
        <v>115</v>
      </c>
      <c r="C1148" s="2">
        <v>607</v>
      </c>
    </row>
    <row r="1149" spans="1:4" x14ac:dyDescent="0.25">
      <c r="A1149" s="2">
        <v>2014</v>
      </c>
      <c r="B1149" s="2" t="s">
        <v>116</v>
      </c>
      <c r="C1149" s="2">
        <v>592</v>
      </c>
    </row>
    <row r="1150" spans="1:4" x14ac:dyDescent="0.25">
      <c r="A1150" s="2">
        <v>2014</v>
      </c>
      <c r="B1150" s="2" t="s">
        <v>117</v>
      </c>
      <c r="C1150" s="2">
        <v>487</v>
      </c>
    </row>
    <row r="1151" spans="1:4" x14ac:dyDescent="0.25">
      <c r="A1151" s="2">
        <v>2014</v>
      </c>
      <c r="B1151" s="2" t="s">
        <v>118</v>
      </c>
      <c r="C1151" s="2">
        <v>487</v>
      </c>
    </row>
    <row r="1152" spans="1:4" x14ac:dyDescent="0.25">
      <c r="A1152" s="2">
        <v>2014</v>
      </c>
      <c r="B1152" s="2" t="s">
        <v>119</v>
      </c>
      <c r="C1152" s="2">
        <v>304</v>
      </c>
    </row>
    <row r="1153" spans="1:4" x14ac:dyDescent="0.25">
      <c r="A1153" s="2">
        <v>2014</v>
      </c>
      <c r="B1153" s="2" t="s">
        <v>120</v>
      </c>
      <c r="C1153" s="2">
        <v>617</v>
      </c>
    </row>
    <row r="1154" spans="1:4" x14ac:dyDescent="0.25">
      <c r="A1154" s="2">
        <v>2014</v>
      </c>
      <c r="B1154" s="2" t="s">
        <v>20</v>
      </c>
      <c r="C1154" s="2">
        <v>17885</v>
      </c>
      <c r="D1154" s="2">
        <v>1.1566491359879789</v>
      </c>
    </row>
    <row r="1155" spans="1:4" x14ac:dyDescent="0.25">
      <c r="A1155" s="2">
        <v>2014</v>
      </c>
      <c r="B1155" s="2" t="s">
        <v>121</v>
      </c>
      <c r="C1155" s="2">
        <v>2442</v>
      </c>
    </row>
    <row r="1156" spans="1:4" x14ac:dyDescent="0.25">
      <c r="A1156" s="2">
        <v>2014</v>
      </c>
      <c r="B1156" s="2" t="s">
        <v>122</v>
      </c>
      <c r="C1156" s="2">
        <v>730</v>
      </c>
    </row>
    <row r="1157" spans="1:4" x14ac:dyDescent="0.25">
      <c r="A1157" s="2">
        <v>2014</v>
      </c>
      <c r="B1157" s="2" t="s">
        <v>123</v>
      </c>
      <c r="C1157" s="2">
        <v>1464</v>
      </c>
    </row>
    <row r="1158" spans="1:4" x14ac:dyDescent="0.25">
      <c r="A1158" s="2">
        <v>2014</v>
      </c>
      <c r="B1158" s="2" t="s">
        <v>124</v>
      </c>
      <c r="C1158" s="2">
        <v>1773</v>
      </c>
    </row>
    <row r="1159" spans="1:4" x14ac:dyDescent="0.25">
      <c r="A1159" s="2">
        <v>2014</v>
      </c>
      <c r="B1159" s="2" t="s">
        <v>125</v>
      </c>
      <c r="C1159" s="2">
        <v>492</v>
      </c>
    </row>
    <row r="1160" spans="1:4" x14ac:dyDescent="0.25">
      <c r="A1160" s="2">
        <v>2014</v>
      </c>
      <c r="B1160" s="2" t="s">
        <v>126</v>
      </c>
      <c r="C1160" s="2">
        <v>1097</v>
      </c>
    </row>
    <row r="1161" spans="1:4" x14ac:dyDescent="0.25">
      <c r="A1161" s="2">
        <v>2014</v>
      </c>
      <c r="B1161" s="2" t="s">
        <v>127</v>
      </c>
      <c r="C1161" s="2">
        <v>1242</v>
      </c>
    </row>
    <row r="1162" spans="1:4" x14ac:dyDescent="0.25">
      <c r="A1162" s="2">
        <v>2014</v>
      </c>
      <c r="B1162" s="2" t="s">
        <v>128</v>
      </c>
      <c r="C1162" s="2">
        <v>1149</v>
      </c>
    </row>
    <row r="1163" spans="1:4" x14ac:dyDescent="0.25">
      <c r="A1163" s="2">
        <v>2014</v>
      </c>
      <c r="B1163" s="2" t="s">
        <v>129</v>
      </c>
      <c r="C1163" s="2">
        <v>1413</v>
      </c>
    </row>
    <row r="1164" spans="1:4" x14ac:dyDescent="0.25">
      <c r="A1164" s="2">
        <v>2014</v>
      </c>
      <c r="B1164" s="2" t="s">
        <v>130</v>
      </c>
      <c r="C1164" s="2">
        <v>896</v>
      </c>
    </row>
    <row r="1165" spans="1:4" x14ac:dyDescent="0.25">
      <c r="A1165" s="2">
        <v>2014</v>
      </c>
      <c r="B1165" s="2" t="s">
        <v>131</v>
      </c>
      <c r="C1165" s="2">
        <v>2593</v>
      </c>
    </row>
    <row r="1166" spans="1:4" x14ac:dyDescent="0.25">
      <c r="A1166" s="2">
        <v>2014</v>
      </c>
      <c r="B1166" s="2" t="s">
        <v>132</v>
      </c>
      <c r="C1166" s="2">
        <v>1499</v>
      </c>
    </row>
    <row r="1167" spans="1:4" x14ac:dyDescent="0.25">
      <c r="A1167" s="2">
        <v>2014</v>
      </c>
      <c r="B1167" s="2" t="s">
        <v>133</v>
      </c>
      <c r="C1167" s="2">
        <v>910</v>
      </c>
    </row>
    <row r="1168" spans="1:4" x14ac:dyDescent="0.25">
      <c r="A1168" s="2">
        <v>2014</v>
      </c>
      <c r="B1168" s="2" t="s">
        <v>134</v>
      </c>
      <c r="C1168" s="2">
        <v>997</v>
      </c>
    </row>
    <row r="1169" spans="1:4" x14ac:dyDescent="0.25">
      <c r="A1169" s="2">
        <v>2014</v>
      </c>
      <c r="B1169" s="2" t="s">
        <v>135</v>
      </c>
      <c r="C1169" s="2">
        <v>1350</v>
      </c>
    </row>
    <row r="1170" spans="1:4" x14ac:dyDescent="0.25">
      <c r="A1170" s="2">
        <v>2014</v>
      </c>
      <c r="B1170" s="2" t="s">
        <v>136</v>
      </c>
      <c r="C1170" s="2">
        <v>944</v>
      </c>
    </row>
    <row r="1171" spans="1:4" x14ac:dyDescent="0.25">
      <c r="A1171" s="2">
        <v>2014</v>
      </c>
      <c r="B1171" s="2" t="s">
        <v>137</v>
      </c>
      <c r="C1171" s="2">
        <v>931</v>
      </c>
    </row>
    <row r="1172" spans="1:4" x14ac:dyDescent="0.25">
      <c r="A1172" s="2">
        <v>2014</v>
      </c>
      <c r="B1172" s="2" t="s">
        <v>138</v>
      </c>
      <c r="C1172" s="2">
        <v>740</v>
      </c>
    </row>
    <row r="1173" spans="1:4" x14ac:dyDescent="0.25">
      <c r="A1173" s="2">
        <v>2014</v>
      </c>
      <c r="B1173" s="2" t="s">
        <v>139</v>
      </c>
      <c r="C1173" s="2">
        <v>1211</v>
      </c>
    </row>
    <row r="1174" spans="1:4" x14ac:dyDescent="0.25">
      <c r="A1174" s="2">
        <v>2014</v>
      </c>
      <c r="B1174" s="2" t="s">
        <v>140</v>
      </c>
      <c r="C1174" s="2">
        <v>305</v>
      </c>
    </row>
    <row r="1175" spans="1:4" x14ac:dyDescent="0.25">
      <c r="A1175" s="2">
        <v>2014</v>
      </c>
      <c r="B1175" s="2" t="s">
        <v>141</v>
      </c>
      <c r="C1175" s="2">
        <v>660</v>
      </c>
    </row>
    <row r="1176" spans="1:4" x14ac:dyDescent="0.25">
      <c r="A1176" s="2">
        <v>2014</v>
      </c>
      <c r="B1176" s="2" t="s">
        <v>142</v>
      </c>
      <c r="C1176" s="2">
        <v>1121</v>
      </c>
    </row>
    <row r="1177" spans="1:4" x14ac:dyDescent="0.25">
      <c r="A1177" s="2">
        <v>2014</v>
      </c>
      <c r="B1177" s="2" t="s">
        <v>143</v>
      </c>
      <c r="C1177" s="2">
        <v>352</v>
      </c>
    </row>
    <row r="1178" spans="1:4" x14ac:dyDescent="0.25">
      <c r="A1178" s="2">
        <v>2014</v>
      </c>
      <c r="B1178" s="2" t="s">
        <v>144</v>
      </c>
      <c r="C1178" s="2">
        <v>234</v>
      </c>
    </row>
    <row r="1179" spans="1:4" x14ac:dyDescent="0.25">
      <c r="A1179" s="2">
        <v>2014</v>
      </c>
      <c r="B1179" s="2" t="s">
        <v>145</v>
      </c>
      <c r="C1179" s="2">
        <v>1046</v>
      </c>
    </row>
    <row r="1180" spans="1:4" x14ac:dyDescent="0.25">
      <c r="A1180" s="2">
        <v>2014</v>
      </c>
      <c r="B1180" s="2" t="s">
        <v>146</v>
      </c>
      <c r="C1180" s="2">
        <v>1081</v>
      </c>
    </row>
    <row r="1181" spans="1:4" x14ac:dyDescent="0.25">
      <c r="A1181" s="2">
        <v>2014</v>
      </c>
      <c r="B1181" s="2" t="s">
        <v>147</v>
      </c>
      <c r="C1181" s="2">
        <v>823</v>
      </c>
    </row>
    <row r="1182" spans="1:4" x14ac:dyDescent="0.25">
      <c r="A1182" s="2">
        <v>2014</v>
      </c>
      <c r="B1182" s="2" t="s">
        <v>148</v>
      </c>
      <c r="C1182" s="2">
        <v>827</v>
      </c>
    </row>
    <row r="1183" spans="1:4" x14ac:dyDescent="0.25">
      <c r="A1183" s="2">
        <v>2014</v>
      </c>
      <c r="B1183" s="2" t="s">
        <v>21</v>
      </c>
      <c r="C1183" s="2">
        <v>30322</v>
      </c>
      <c r="D1183" s="2">
        <v>0.4537976898844942</v>
      </c>
    </row>
    <row r="1184" spans="1:4" x14ac:dyDescent="0.25">
      <c r="A1184" s="2">
        <v>2014</v>
      </c>
      <c r="B1184" s="2" t="s">
        <v>149</v>
      </c>
      <c r="C1184" s="2">
        <v>2763</v>
      </c>
    </row>
    <row r="1185" spans="1:4" x14ac:dyDescent="0.25">
      <c r="A1185" s="2">
        <v>2014</v>
      </c>
      <c r="B1185" s="2" t="s">
        <v>150</v>
      </c>
      <c r="C1185" s="2">
        <v>1302</v>
      </c>
    </row>
    <row r="1186" spans="1:4" x14ac:dyDescent="0.25">
      <c r="A1186" s="2">
        <v>2014</v>
      </c>
      <c r="B1186" s="2" t="s">
        <v>151</v>
      </c>
      <c r="C1186" s="2">
        <v>1779</v>
      </c>
    </row>
    <row r="1187" spans="1:4" x14ac:dyDescent="0.25">
      <c r="A1187" s="2">
        <v>2014</v>
      </c>
      <c r="B1187" s="2" t="s">
        <v>152</v>
      </c>
      <c r="C1187" s="2">
        <v>854</v>
      </c>
    </row>
    <row r="1188" spans="1:4" x14ac:dyDescent="0.25">
      <c r="A1188" s="2">
        <v>2014</v>
      </c>
      <c r="B1188" s="2" t="s">
        <v>153</v>
      </c>
      <c r="C1188" s="2">
        <v>583</v>
      </c>
    </row>
    <row r="1189" spans="1:4" x14ac:dyDescent="0.25">
      <c r="A1189" s="2">
        <v>2014</v>
      </c>
      <c r="B1189" s="2" t="s">
        <v>154</v>
      </c>
      <c r="C1189" s="2">
        <v>1285</v>
      </c>
    </row>
    <row r="1190" spans="1:4" x14ac:dyDescent="0.25">
      <c r="A1190" s="2">
        <v>2014</v>
      </c>
      <c r="B1190" s="2" t="s">
        <v>155</v>
      </c>
      <c r="C1190" s="2">
        <v>1214</v>
      </c>
    </row>
    <row r="1191" spans="1:4" x14ac:dyDescent="0.25">
      <c r="A1191" s="2">
        <v>2014</v>
      </c>
      <c r="B1191" s="2" t="s">
        <v>156</v>
      </c>
      <c r="C1191" s="2">
        <v>1499</v>
      </c>
    </row>
    <row r="1192" spans="1:4" x14ac:dyDescent="0.25">
      <c r="A1192" s="2">
        <v>2014</v>
      </c>
      <c r="B1192" s="2" t="s">
        <v>157</v>
      </c>
      <c r="C1192" s="2">
        <v>665</v>
      </c>
    </row>
    <row r="1193" spans="1:4" x14ac:dyDescent="0.25">
      <c r="A1193" s="2">
        <v>2014</v>
      </c>
      <c r="B1193" s="2" t="s">
        <v>158</v>
      </c>
      <c r="C1193" s="2">
        <v>1066</v>
      </c>
    </row>
    <row r="1194" spans="1:4" x14ac:dyDescent="0.25">
      <c r="A1194" s="2">
        <v>2014</v>
      </c>
      <c r="B1194" s="2" t="s">
        <v>159</v>
      </c>
      <c r="C1194" s="2">
        <v>1200</v>
      </c>
    </row>
    <row r="1195" spans="1:4" x14ac:dyDescent="0.25">
      <c r="A1195" s="2">
        <v>2014</v>
      </c>
      <c r="B1195" s="2" t="s">
        <v>160</v>
      </c>
      <c r="C1195" s="2">
        <v>244</v>
      </c>
    </row>
    <row r="1196" spans="1:4" x14ac:dyDescent="0.25">
      <c r="A1196" s="2">
        <v>2014</v>
      </c>
      <c r="B1196" s="2" t="s">
        <v>161</v>
      </c>
      <c r="C1196" s="2">
        <v>775</v>
      </c>
    </row>
    <row r="1197" spans="1:4" x14ac:dyDescent="0.25">
      <c r="A1197" s="2">
        <v>2014</v>
      </c>
      <c r="B1197" s="2" t="s">
        <v>22</v>
      </c>
      <c r="C1197" s="2">
        <v>15229</v>
      </c>
      <c r="D1197" s="2">
        <v>0.60327510917030569</v>
      </c>
    </row>
    <row r="1198" spans="1:4" x14ac:dyDescent="0.25">
      <c r="A1198" s="2">
        <v>2014</v>
      </c>
      <c r="B1198" s="2" t="s">
        <v>162</v>
      </c>
      <c r="C1198" s="2">
        <v>1146</v>
      </c>
    </row>
    <row r="1199" spans="1:4" x14ac:dyDescent="0.25">
      <c r="A1199" s="2">
        <v>2014</v>
      </c>
      <c r="B1199" s="2" t="s">
        <v>163</v>
      </c>
      <c r="C1199" s="2">
        <v>154</v>
      </c>
    </row>
    <row r="1200" spans="1:4" x14ac:dyDescent="0.25">
      <c r="A1200" s="2">
        <v>2014</v>
      </c>
      <c r="B1200" s="2" t="s">
        <v>164</v>
      </c>
      <c r="C1200" s="2">
        <v>541</v>
      </c>
    </row>
    <row r="1201" spans="1:4" x14ac:dyDescent="0.25">
      <c r="A1201" s="2">
        <v>2014</v>
      </c>
      <c r="B1201" s="2" t="s">
        <v>165</v>
      </c>
      <c r="C1201" s="2">
        <v>776</v>
      </c>
    </row>
    <row r="1202" spans="1:4" x14ac:dyDescent="0.25">
      <c r="A1202" s="2">
        <v>2014</v>
      </c>
      <c r="B1202" s="2" t="s">
        <v>166</v>
      </c>
      <c r="C1202" s="2">
        <v>450</v>
      </c>
    </row>
    <row r="1203" spans="1:4" x14ac:dyDescent="0.25">
      <c r="A1203" s="2">
        <v>2014</v>
      </c>
      <c r="B1203" s="2" t="s">
        <v>167</v>
      </c>
      <c r="C1203" s="2">
        <v>207</v>
      </c>
    </row>
    <row r="1204" spans="1:4" x14ac:dyDescent="0.25">
      <c r="A1204" s="2">
        <v>2014</v>
      </c>
      <c r="B1204" s="2" t="s">
        <v>168</v>
      </c>
      <c r="C1204" s="2">
        <v>151</v>
      </c>
    </row>
    <row r="1205" spans="1:4" x14ac:dyDescent="0.25">
      <c r="A1205" s="2">
        <v>2014</v>
      </c>
      <c r="B1205" s="2" t="s">
        <v>169</v>
      </c>
      <c r="C1205" s="2">
        <v>126</v>
      </c>
    </row>
    <row r="1206" spans="1:4" x14ac:dyDescent="0.25">
      <c r="A1206" s="2">
        <v>2014</v>
      </c>
      <c r="B1206" s="2" t="s">
        <v>170</v>
      </c>
      <c r="C1206" s="2">
        <v>105</v>
      </c>
    </row>
    <row r="1207" spans="1:4" x14ac:dyDescent="0.25">
      <c r="A1207" s="2">
        <v>2014</v>
      </c>
      <c r="B1207" s="2" t="s">
        <v>171</v>
      </c>
      <c r="C1207" s="2">
        <v>500</v>
      </c>
    </row>
    <row r="1208" spans="1:4" x14ac:dyDescent="0.25">
      <c r="A1208" s="2">
        <v>2014</v>
      </c>
      <c r="B1208" s="2" t="s">
        <v>172</v>
      </c>
      <c r="C1208" s="2">
        <v>364</v>
      </c>
    </row>
    <row r="1209" spans="1:4" x14ac:dyDescent="0.25">
      <c r="A1209" s="2">
        <v>2014</v>
      </c>
      <c r="B1209" s="2" t="s">
        <v>173</v>
      </c>
      <c r="C1209" s="2">
        <v>4520</v>
      </c>
      <c r="D1209" s="2">
        <v>0.63070996147495872</v>
      </c>
    </row>
    <row r="1210" spans="1:4" x14ac:dyDescent="0.25">
      <c r="A1210" s="2">
        <v>2014</v>
      </c>
      <c r="B1210" s="2" t="s">
        <v>174</v>
      </c>
      <c r="C1210" s="2">
        <v>1985</v>
      </c>
    </row>
    <row r="1211" spans="1:4" x14ac:dyDescent="0.25">
      <c r="A1211" s="2">
        <v>2014</v>
      </c>
      <c r="B1211" s="2" t="s">
        <v>175</v>
      </c>
      <c r="C1211" s="2">
        <v>4790</v>
      </c>
    </row>
    <row r="1212" spans="1:4" x14ac:dyDescent="0.25">
      <c r="A1212" s="2">
        <v>2014</v>
      </c>
      <c r="B1212" s="2" t="s">
        <v>176</v>
      </c>
      <c r="C1212" s="2">
        <v>2981</v>
      </c>
    </row>
    <row r="1213" spans="1:4" x14ac:dyDescent="0.25">
      <c r="A1213" s="2">
        <v>2014</v>
      </c>
      <c r="B1213" s="2" t="s">
        <v>177</v>
      </c>
      <c r="C1213" s="2">
        <v>1464</v>
      </c>
    </row>
    <row r="1214" spans="1:4" x14ac:dyDescent="0.25">
      <c r="A1214" s="2">
        <v>2014</v>
      </c>
      <c r="B1214" s="2" t="s">
        <v>178</v>
      </c>
      <c r="C1214" s="2">
        <v>984</v>
      </c>
    </row>
    <row r="1215" spans="1:4" x14ac:dyDescent="0.25">
      <c r="A1215" s="2">
        <v>2014</v>
      </c>
      <c r="B1215" s="2" t="s">
        <v>179</v>
      </c>
      <c r="C1215" s="2">
        <v>2722</v>
      </c>
    </row>
    <row r="1216" spans="1:4" x14ac:dyDescent="0.25">
      <c r="A1216" s="2">
        <v>2014</v>
      </c>
      <c r="B1216" s="2" t="s">
        <v>180</v>
      </c>
      <c r="C1216" s="2">
        <v>4000</v>
      </c>
    </row>
    <row r="1217" spans="1:4" x14ac:dyDescent="0.25">
      <c r="A1217" s="2">
        <v>2014</v>
      </c>
      <c r="B1217" s="2" t="s">
        <v>181</v>
      </c>
      <c r="C1217" s="2">
        <v>2333</v>
      </c>
    </row>
    <row r="1218" spans="1:4" x14ac:dyDescent="0.25">
      <c r="A1218" s="2">
        <v>2014</v>
      </c>
      <c r="B1218" s="2" t="s">
        <v>182</v>
      </c>
      <c r="C1218" s="2">
        <v>2017</v>
      </c>
    </row>
    <row r="1219" spans="1:4" x14ac:dyDescent="0.25">
      <c r="A1219" s="2">
        <v>2014</v>
      </c>
      <c r="B1219" s="2" t="s">
        <v>183</v>
      </c>
      <c r="C1219" s="2">
        <v>1670</v>
      </c>
    </row>
    <row r="1220" spans="1:4" x14ac:dyDescent="0.25">
      <c r="A1220" s="2">
        <v>2014</v>
      </c>
      <c r="B1220" s="2" t="s">
        <v>184</v>
      </c>
      <c r="C1220" s="2">
        <v>629</v>
      </c>
    </row>
    <row r="1221" spans="1:4" x14ac:dyDescent="0.25">
      <c r="A1221" s="2">
        <v>2014</v>
      </c>
      <c r="B1221" s="2" t="s">
        <v>185</v>
      </c>
      <c r="C1221" s="2">
        <v>3934</v>
      </c>
    </row>
    <row r="1222" spans="1:4" x14ac:dyDescent="0.25">
      <c r="A1222" s="2">
        <v>2014</v>
      </c>
      <c r="B1222" s="2" t="s">
        <v>186</v>
      </c>
      <c r="C1222" s="2">
        <v>3387</v>
      </c>
    </row>
    <row r="1223" spans="1:4" x14ac:dyDescent="0.25">
      <c r="A1223" s="2">
        <v>2014</v>
      </c>
      <c r="B1223" s="2" t="s">
        <v>187</v>
      </c>
      <c r="C1223" s="2">
        <v>2830</v>
      </c>
    </row>
    <row r="1224" spans="1:4" x14ac:dyDescent="0.25">
      <c r="A1224" s="2">
        <v>2014</v>
      </c>
      <c r="B1224" s="2" t="s">
        <v>188</v>
      </c>
      <c r="C1224" s="2">
        <v>1422</v>
      </c>
    </row>
    <row r="1225" spans="1:4" x14ac:dyDescent="0.25">
      <c r="A1225" s="2">
        <v>2014</v>
      </c>
      <c r="B1225" s="2" t="s">
        <v>189</v>
      </c>
      <c r="C1225" s="2">
        <v>2796</v>
      </c>
    </row>
    <row r="1226" spans="1:4" x14ac:dyDescent="0.25">
      <c r="A1226" s="2">
        <v>2014</v>
      </c>
      <c r="B1226" s="2" t="s">
        <v>48</v>
      </c>
      <c r="C1226" s="2">
        <v>39944</v>
      </c>
      <c r="D1226" s="2">
        <v>0.42310749933751435</v>
      </c>
    </row>
    <row r="1227" spans="1:4" x14ac:dyDescent="0.25">
      <c r="A1227" s="2">
        <v>2014</v>
      </c>
      <c r="B1227" s="2" t="s">
        <v>190</v>
      </c>
      <c r="C1227" s="2">
        <v>4897</v>
      </c>
    </row>
    <row r="1228" spans="1:4" x14ac:dyDescent="0.25">
      <c r="A1228" s="2">
        <v>2014</v>
      </c>
      <c r="B1228" s="2" t="s">
        <v>191</v>
      </c>
      <c r="C1228" s="2">
        <v>1025</v>
      </c>
    </row>
    <row r="1229" spans="1:4" x14ac:dyDescent="0.25">
      <c r="A1229" s="2">
        <v>2014</v>
      </c>
      <c r="B1229" s="2" t="s">
        <v>192</v>
      </c>
      <c r="C1229" s="2">
        <v>1161</v>
      </c>
    </row>
    <row r="1230" spans="1:4" x14ac:dyDescent="0.25">
      <c r="A1230" s="2">
        <v>2014</v>
      </c>
      <c r="B1230" s="2" t="s">
        <v>193</v>
      </c>
      <c r="C1230" s="2">
        <v>1808</v>
      </c>
    </row>
    <row r="1231" spans="1:4" x14ac:dyDescent="0.25">
      <c r="A1231" s="2">
        <v>2014</v>
      </c>
      <c r="B1231" s="2" t="s">
        <v>194</v>
      </c>
      <c r="C1231" s="2">
        <v>396</v>
      </c>
    </row>
    <row r="1232" spans="1:4" x14ac:dyDescent="0.25">
      <c r="A1232" s="2">
        <v>2014</v>
      </c>
      <c r="B1232" s="2" t="s">
        <v>195</v>
      </c>
      <c r="C1232" s="2">
        <v>871</v>
      </c>
    </row>
    <row r="1233" spans="1:4" x14ac:dyDescent="0.25">
      <c r="A1233" s="2">
        <v>2014</v>
      </c>
      <c r="B1233" s="2" t="s">
        <v>196</v>
      </c>
      <c r="C1233" s="2">
        <v>1858</v>
      </c>
    </row>
    <row r="1234" spans="1:4" x14ac:dyDescent="0.25">
      <c r="A1234" s="2">
        <v>2014</v>
      </c>
      <c r="B1234" s="2" t="s">
        <v>147</v>
      </c>
      <c r="C1234" s="2">
        <v>2275</v>
      </c>
    </row>
    <row r="1235" spans="1:4" x14ac:dyDescent="0.25">
      <c r="A1235" s="2">
        <v>2014</v>
      </c>
      <c r="B1235" s="2" t="s">
        <v>197</v>
      </c>
      <c r="C1235" s="2">
        <v>1701</v>
      </c>
    </row>
    <row r="1236" spans="1:4" x14ac:dyDescent="0.25">
      <c r="A1236" s="2">
        <v>2014</v>
      </c>
      <c r="B1236" s="2" t="s">
        <v>198</v>
      </c>
      <c r="C1236" s="2">
        <v>1175</v>
      </c>
    </row>
    <row r="1237" spans="1:4" x14ac:dyDescent="0.25">
      <c r="A1237" s="2">
        <v>2014</v>
      </c>
      <c r="B1237" s="2" t="s">
        <v>199</v>
      </c>
      <c r="C1237" s="2">
        <v>1753</v>
      </c>
    </row>
    <row r="1238" spans="1:4" x14ac:dyDescent="0.25">
      <c r="A1238" s="2">
        <v>2014</v>
      </c>
      <c r="B1238" s="2" t="s">
        <v>200</v>
      </c>
      <c r="C1238" s="2">
        <v>4438</v>
      </c>
    </row>
    <row r="1239" spans="1:4" x14ac:dyDescent="0.25">
      <c r="A1239" s="2">
        <v>2014</v>
      </c>
      <c r="B1239" s="2" t="s">
        <v>201</v>
      </c>
      <c r="C1239" s="2">
        <v>2006</v>
      </c>
    </row>
    <row r="1240" spans="1:4" x14ac:dyDescent="0.25">
      <c r="A1240" s="2">
        <v>2014</v>
      </c>
      <c r="B1240" s="2" t="s">
        <v>202</v>
      </c>
      <c r="C1240" s="2">
        <v>997</v>
      </c>
    </row>
    <row r="1241" spans="1:4" x14ac:dyDescent="0.25">
      <c r="A1241" s="2">
        <v>2014</v>
      </c>
      <c r="B1241" s="2" t="s">
        <v>203</v>
      </c>
      <c r="C1241" s="2">
        <v>1034</v>
      </c>
    </row>
    <row r="1242" spans="1:4" x14ac:dyDescent="0.25">
      <c r="A1242" s="2">
        <v>2014</v>
      </c>
      <c r="B1242" s="2" t="s">
        <v>204</v>
      </c>
      <c r="C1242" s="2">
        <v>1365</v>
      </c>
    </row>
    <row r="1243" spans="1:4" x14ac:dyDescent="0.25">
      <c r="A1243" s="2">
        <v>2014</v>
      </c>
      <c r="B1243" s="2" t="s">
        <v>25</v>
      </c>
      <c r="C1243" s="2">
        <v>28760</v>
      </c>
      <c r="D1243" s="2">
        <v>0.56164697786443396</v>
      </c>
    </row>
    <row r="1244" spans="1:4" x14ac:dyDescent="0.25">
      <c r="A1244" s="2">
        <v>2014</v>
      </c>
      <c r="B1244" s="2" t="s">
        <v>205</v>
      </c>
      <c r="C1244" s="2">
        <v>946</v>
      </c>
    </row>
    <row r="1245" spans="1:4" x14ac:dyDescent="0.25">
      <c r="A1245" s="2">
        <v>2014</v>
      </c>
      <c r="B1245" s="2" t="s">
        <v>206</v>
      </c>
      <c r="C1245" s="2">
        <v>190</v>
      </c>
    </row>
    <row r="1246" spans="1:4" x14ac:dyDescent="0.25">
      <c r="A1246" s="2">
        <v>2014</v>
      </c>
      <c r="B1246" s="2" t="s">
        <v>207</v>
      </c>
      <c r="C1246" s="2">
        <v>162</v>
      </c>
    </row>
    <row r="1247" spans="1:4" x14ac:dyDescent="0.25">
      <c r="A1247" s="2">
        <v>2014</v>
      </c>
      <c r="B1247" s="2" t="s">
        <v>208</v>
      </c>
      <c r="C1247" s="2">
        <v>285</v>
      </c>
    </row>
    <row r="1248" spans="1:4" x14ac:dyDescent="0.25">
      <c r="A1248" s="2">
        <v>2014</v>
      </c>
      <c r="B1248" s="2" t="s">
        <v>209</v>
      </c>
      <c r="C1248" s="2">
        <v>614</v>
      </c>
    </row>
    <row r="1249" spans="1:4" x14ac:dyDescent="0.25">
      <c r="A1249" s="2">
        <v>2014</v>
      </c>
      <c r="B1249" s="2" t="s">
        <v>210</v>
      </c>
      <c r="C1249" s="2">
        <v>147</v>
      </c>
    </row>
    <row r="1250" spans="1:4" x14ac:dyDescent="0.25">
      <c r="A1250" s="2">
        <v>2014</v>
      </c>
      <c r="B1250" s="2" t="s">
        <v>211</v>
      </c>
      <c r="C1250" s="2">
        <v>154</v>
      </c>
    </row>
    <row r="1251" spans="1:4" x14ac:dyDescent="0.25">
      <c r="A1251" s="2">
        <v>2014</v>
      </c>
      <c r="B1251" s="2" t="s">
        <v>212</v>
      </c>
      <c r="C1251" s="2">
        <v>22</v>
      </c>
    </row>
    <row r="1252" spans="1:4" x14ac:dyDescent="0.25">
      <c r="A1252" s="2">
        <v>2014</v>
      </c>
      <c r="B1252" s="2" t="s">
        <v>213</v>
      </c>
      <c r="C1252" s="2">
        <v>789</v>
      </c>
    </row>
    <row r="1253" spans="1:4" x14ac:dyDescent="0.25">
      <c r="A1253" s="2">
        <v>2014</v>
      </c>
      <c r="B1253" s="2" t="s">
        <v>214</v>
      </c>
      <c r="C1253" s="2">
        <v>850</v>
      </c>
    </row>
    <row r="1254" spans="1:4" x14ac:dyDescent="0.25">
      <c r="A1254" s="2">
        <v>2014</v>
      </c>
      <c r="B1254" s="2" t="s">
        <v>215</v>
      </c>
      <c r="C1254" s="2">
        <v>567</v>
      </c>
    </row>
    <row r="1255" spans="1:4" x14ac:dyDescent="0.25">
      <c r="A1255" s="2">
        <v>2014</v>
      </c>
      <c r="B1255" s="2" t="s">
        <v>26</v>
      </c>
      <c r="C1255" s="2">
        <v>4726</v>
      </c>
      <c r="D1255" s="2">
        <v>0.41988459831335995</v>
      </c>
    </row>
    <row r="1256" spans="1:4" x14ac:dyDescent="0.25">
      <c r="A1256" s="2">
        <v>2014</v>
      </c>
      <c r="B1256" s="2" t="s">
        <v>216</v>
      </c>
      <c r="C1256" s="2">
        <v>277</v>
      </c>
    </row>
    <row r="1257" spans="1:4" x14ac:dyDescent="0.25">
      <c r="A1257" s="2">
        <v>2014</v>
      </c>
      <c r="B1257" s="2" t="s">
        <v>217</v>
      </c>
      <c r="C1257" s="2">
        <v>660</v>
      </c>
    </row>
    <row r="1258" spans="1:4" x14ac:dyDescent="0.25">
      <c r="A1258" s="2">
        <v>2014</v>
      </c>
      <c r="B1258" s="2" t="s">
        <v>218</v>
      </c>
      <c r="C1258" s="2">
        <v>372</v>
      </c>
    </row>
    <row r="1259" spans="1:4" x14ac:dyDescent="0.25">
      <c r="A1259" s="2">
        <v>2014</v>
      </c>
      <c r="B1259" s="2" t="s">
        <v>209</v>
      </c>
      <c r="C1259" s="2">
        <v>710</v>
      </c>
    </row>
    <row r="1260" spans="1:4" x14ac:dyDescent="0.25">
      <c r="A1260" s="2">
        <v>2014</v>
      </c>
      <c r="B1260" s="2" t="s">
        <v>219</v>
      </c>
      <c r="C1260" s="2">
        <v>2019</v>
      </c>
      <c r="D1260" s="2">
        <v>0.54239877769289535</v>
      </c>
    </row>
    <row r="1261" spans="1:4" x14ac:dyDescent="0.25">
      <c r="A1261" s="2">
        <v>2014</v>
      </c>
      <c r="B1261" s="2" t="s">
        <v>220</v>
      </c>
      <c r="C1261" s="2">
        <v>383</v>
      </c>
    </row>
    <row r="1262" spans="1:4" x14ac:dyDescent="0.25">
      <c r="A1262" s="2">
        <v>2014</v>
      </c>
      <c r="B1262" s="2" t="s">
        <v>221</v>
      </c>
      <c r="C1262" s="2">
        <v>150</v>
      </c>
    </row>
    <row r="1263" spans="1:4" x14ac:dyDescent="0.25">
      <c r="A1263" s="2">
        <v>2014</v>
      </c>
      <c r="B1263" s="2" t="s">
        <v>222</v>
      </c>
      <c r="C1263" s="2">
        <v>119</v>
      </c>
    </row>
    <row r="1264" spans="1:4" x14ac:dyDescent="0.25">
      <c r="A1264" s="2">
        <v>2014</v>
      </c>
      <c r="B1264" s="2" t="s">
        <v>223</v>
      </c>
      <c r="C1264" s="2">
        <v>246</v>
      </c>
    </row>
    <row r="1265" spans="1:4" x14ac:dyDescent="0.25">
      <c r="A1265" s="2">
        <v>2014</v>
      </c>
      <c r="B1265" s="2" t="s">
        <v>224</v>
      </c>
      <c r="C1265" s="2">
        <v>105</v>
      </c>
    </row>
    <row r="1266" spans="1:4" x14ac:dyDescent="0.25">
      <c r="A1266" s="2">
        <v>2014</v>
      </c>
      <c r="B1266" s="2" t="s">
        <v>28</v>
      </c>
      <c r="C1266" s="2">
        <v>1003</v>
      </c>
      <c r="D1266" s="2">
        <v>0.74368932038834956</v>
      </c>
    </row>
    <row r="1267" spans="1:4" x14ac:dyDescent="0.25">
      <c r="A1267" s="2">
        <v>2014</v>
      </c>
      <c r="B1267" s="2" t="s">
        <v>163</v>
      </c>
      <c r="C1267" s="2">
        <v>449</v>
      </c>
    </row>
    <row r="1268" spans="1:4" x14ac:dyDescent="0.25">
      <c r="A1268" s="2">
        <v>2014</v>
      </c>
      <c r="B1268" s="2" t="s">
        <v>225</v>
      </c>
      <c r="C1268" s="2">
        <v>256</v>
      </c>
    </row>
    <row r="1269" spans="1:4" x14ac:dyDescent="0.25">
      <c r="A1269" s="2">
        <v>2014</v>
      </c>
      <c r="B1269" s="2" t="s">
        <v>226</v>
      </c>
      <c r="C1269" s="2">
        <v>320</v>
      </c>
    </row>
    <row r="1270" spans="1:4" x14ac:dyDescent="0.25">
      <c r="A1270" s="2">
        <v>2014</v>
      </c>
      <c r="B1270" s="2" t="s">
        <v>227</v>
      </c>
      <c r="C1270" s="2">
        <v>124</v>
      </c>
    </row>
    <row r="1271" spans="1:4" x14ac:dyDescent="0.25">
      <c r="A1271" s="2">
        <v>2014</v>
      </c>
      <c r="B1271" s="2" t="s">
        <v>29</v>
      </c>
      <c r="C1271" s="2">
        <v>1149</v>
      </c>
      <c r="D1271" s="2">
        <v>0.64142857142857146</v>
      </c>
    </row>
    <row r="1272" spans="1:4" x14ac:dyDescent="0.25">
      <c r="A1272" s="2">
        <v>2014</v>
      </c>
      <c r="B1272" s="2" t="s">
        <v>228</v>
      </c>
      <c r="C1272" s="2">
        <v>1132</v>
      </c>
    </row>
    <row r="1273" spans="1:4" x14ac:dyDescent="0.25">
      <c r="A1273" s="2">
        <v>2014</v>
      </c>
      <c r="B1273" s="2" t="s">
        <v>229</v>
      </c>
      <c r="C1273" s="2">
        <v>1041</v>
      </c>
    </row>
    <row r="1274" spans="1:4" x14ac:dyDescent="0.25">
      <c r="A1274" s="2">
        <v>2014</v>
      </c>
      <c r="B1274" s="2" t="s">
        <v>230</v>
      </c>
      <c r="C1274" s="2">
        <v>492</v>
      </c>
    </row>
    <row r="1275" spans="1:4" x14ac:dyDescent="0.25">
      <c r="A1275" s="2">
        <v>2014</v>
      </c>
      <c r="B1275" s="2" t="s">
        <v>231</v>
      </c>
      <c r="C1275" s="2">
        <v>305</v>
      </c>
    </row>
    <row r="1276" spans="1:4" x14ac:dyDescent="0.25">
      <c r="A1276" s="2">
        <v>2014</v>
      </c>
      <c r="B1276" s="2" t="s">
        <v>232</v>
      </c>
      <c r="C1276" s="2">
        <v>612</v>
      </c>
    </row>
    <row r="1277" spans="1:4" x14ac:dyDescent="0.25">
      <c r="A1277" s="2">
        <v>2014</v>
      </c>
      <c r="B1277" s="2" t="s">
        <v>233</v>
      </c>
      <c r="C1277" s="2">
        <v>1397</v>
      </c>
    </row>
    <row r="1278" spans="1:4" x14ac:dyDescent="0.25">
      <c r="A1278" s="2">
        <v>2014</v>
      </c>
      <c r="B1278" s="2" t="s">
        <v>234</v>
      </c>
      <c r="C1278" s="2">
        <v>341</v>
      </c>
    </row>
    <row r="1279" spans="1:4" x14ac:dyDescent="0.25">
      <c r="A1279" s="2">
        <v>2014</v>
      </c>
      <c r="B1279" s="2" t="s">
        <v>235</v>
      </c>
      <c r="C1279" s="2">
        <v>452</v>
      </c>
    </row>
    <row r="1280" spans="1:4" x14ac:dyDescent="0.25">
      <c r="A1280" s="2">
        <v>2014</v>
      </c>
      <c r="B1280" s="2" t="s">
        <v>236</v>
      </c>
      <c r="C1280" s="2">
        <v>505</v>
      </c>
    </row>
    <row r="1281" spans="1:4" x14ac:dyDescent="0.25">
      <c r="A1281" s="2">
        <v>2014</v>
      </c>
      <c r="B1281" s="2" t="s">
        <v>237</v>
      </c>
      <c r="C1281" s="2">
        <v>366</v>
      </c>
    </row>
    <row r="1282" spans="1:4" x14ac:dyDescent="0.25">
      <c r="A1282" s="2">
        <v>2014</v>
      </c>
      <c r="B1282" s="2" t="s">
        <v>30</v>
      </c>
      <c r="C1282" s="2">
        <v>6643</v>
      </c>
      <c r="D1282" s="2">
        <v>0.50161579892280073</v>
      </c>
    </row>
    <row r="1283" spans="1:4" x14ac:dyDescent="0.25">
      <c r="A1283" s="2">
        <v>2014</v>
      </c>
      <c r="B1283" s="2" t="s">
        <v>238</v>
      </c>
      <c r="C1283" s="2">
        <v>3635</v>
      </c>
    </row>
    <row r="1284" spans="1:4" x14ac:dyDescent="0.25">
      <c r="A1284" s="2">
        <v>2014</v>
      </c>
      <c r="B1284" s="2" t="s">
        <v>239</v>
      </c>
      <c r="C1284" s="2">
        <v>2844</v>
      </c>
    </row>
    <row r="1285" spans="1:4" x14ac:dyDescent="0.25">
      <c r="A1285" s="2">
        <v>2014</v>
      </c>
      <c r="B1285" s="2" t="s">
        <v>240</v>
      </c>
      <c r="C1285" s="2">
        <v>1247</v>
      </c>
    </row>
    <row r="1286" spans="1:4" x14ac:dyDescent="0.25">
      <c r="A1286" s="2">
        <v>2014</v>
      </c>
      <c r="B1286" s="2" t="s">
        <v>241</v>
      </c>
      <c r="C1286" s="2">
        <v>966</v>
      </c>
    </row>
    <row r="1287" spans="1:4" x14ac:dyDescent="0.25">
      <c r="A1287" s="2">
        <v>2014</v>
      </c>
      <c r="B1287" s="2" t="s">
        <v>242</v>
      </c>
      <c r="C1287" s="2">
        <v>614</v>
      </c>
    </row>
    <row r="1288" spans="1:4" x14ac:dyDescent="0.25">
      <c r="A1288" s="2">
        <v>2014</v>
      </c>
      <c r="B1288" s="2" t="s">
        <v>243</v>
      </c>
      <c r="C1288" s="2">
        <v>752</v>
      </c>
    </row>
    <row r="1289" spans="1:4" x14ac:dyDescent="0.25">
      <c r="A1289" s="2">
        <v>2014</v>
      </c>
      <c r="B1289" s="2" t="s">
        <v>244</v>
      </c>
      <c r="C1289" s="2">
        <v>1375</v>
      </c>
    </row>
    <row r="1290" spans="1:4" x14ac:dyDescent="0.25">
      <c r="A1290" s="2">
        <v>2014</v>
      </c>
      <c r="B1290" s="2" t="s">
        <v>245</v>
      </c>
      <c r="C1290" s="2">
        <v>606</v>
      </c>
    </row>
    <row r="1291" spans="1:4" x14ac:dyDescent="0.25">
      <c r="A1291" s="2">
        <v>2014</v>
      </c>
      <c r="B1291" s="2" t="s">
        <v>246</v>
      </c>
      <c r="C1291" s="2">
        <v>507</v>
      </c>
    </row>
    <row r="1292" spans="1:4" x14ac:dyDescent="0.25">
      <c r="A1292" s="2">
        <v>2014</v>
      </c>
      <c r="B1292" s="2" t="s">
        <v>31</v>
      </c>
      <c r="C1292" s="2">
        <v>12546</v>
      </c>
      <c r="D1292" s="2">
        <v>0.66502012440541525</v>
      </c>
    </row>
    <row r="1293" spans="1:4" x14ac:dyDescent="0.25">
      <c r="A1293" s="2">
        <v>2014</v>
      </c>
      <c r="B1293" s="2" t="s">
        <v>247</v>
      </c>
      <c r="C1293" s="2">
        <v>404</v>
      </c>
    </row>
    <row r="1294" spans="1:4" x14ac:dyDescent="0.25">
      <c r="A1294" s="2">
        <v>2014</v>
      </c>
      <c r="B1294" s="2" t="s">
        <v>248</v>
      </c>
      <c r="C1294" s="2">
        <v>144</v>
      </c>
    </row>
    <row r="1295" spans="1:4" x14ac:dyDescent="0.25">
      <c r="A1295" s="2">
        <v>2014</v>
      </c>
      <c r="B1295" s="2" t="s">
        <v>249</v>
      </c>
      <c r="C1295" s="2">
        <v>529</v>
      </c>
    </row>
    <row r="1296" spans="1:4" x14ac:dyDescent="0.25">
      <c r="A1296" s="2">
        <v>2014</v>
      </c>
      <c r="B1296" s="2" t="s">
        <v>250</v>
      </c>
      <c r="C1296" s="2">
        <v>355</v>
      </c>
    </row>
    <row r="1297" spans="1:4" x14ac:dyDescent="0.25">
      <c r="A1297" s="2">
        <v>2014</v>
      </c>
      <c r="B1297" s="2" t="s">
        <v>251</v>
      </c>
      <c r="C1297" s="2">
        <v>567</v>
      </c>
    </row>
    <row r="1298" spans="1:4" x14ac:dyDescent="0.25">
      <c r="A1298" s="2">
        <v>2014</v>
      </c>
      <c r="B1298" s="2" t="s">
        <v>252</v>
      </c>
      <c r="C1298" s="2">
        <v>1999</v>
      </c>
      <c r="D1298" s="2">
        <v>0.44021739130434784</v>
      </c>
    </row>
    <row r="1299" spans="1:4" x14ac:dyDescent="0.25">
      <c r="A1299" s="2">
        <v>2014</v>
      </c>
      <c r="B1299" s="2" t="s">
        <v>253</v>
      </c>
      <c r="C1299" s="2">
        <v>511</v>
      </c>
    </row>
    <row r="1300" spans="1:4" x14ac:dyDescent="0.25">
      <c r="A1300" s="2">
        <v>2014</v>
      </c>
      <c r="B1300" s="2" t="s">
        <v>254</v>
      </c>
      <c r="C1300" s="2">
        <v>686</v>
      </c>
    </row>
    <row r="1301" spans="1:4" x14ac:dyDescent="0.25">
      <c r="A1301" s="2">
        <v>2014</v>
      </c>
      <c r="B1301" s="2" t="s">
        <v>255</v>
      </c>
      <c r="C1301" s="2">
        <v>289</v>
      </c>
    </row>
    <row r="1302" spans="1:4" x14ac:dyDescent="0.25">
      <c r="A1302" s="2">
        <v>2014</v>
      </c>
      <c r="B1302" s="2" t="s">
        <v>256</v>
      </c>
      <c r="C1302" s="2">
        <v>366</v>
      </c>
    </row>
    <row r="1303" spans="1:4" x14ac:dyDescent="0.25">
      <c r="A1303" s="2">
        <v>2014</v>
      </c>
      <c r="B1303" s="2" t="s">
        <v>33</v>
      </c>
      <c r="C1303" s="2">
        <v>1852</v>
      </c>
      <c r="D1303" s="2">
        <v>0.58833619210977706</v>
      </c>
    </row>
    <row r="1304" spans="1:4" x14ac:dyDescent="0.25">
      <c r="A1304" s="2">
        <v>2013</v>
      </c>
      <c r="B1304" s="2" t="s">
        <v>58</v>
      </c>
      <c r="C1304" s="2">
        <v>3641</v>
      </c>
    </row>
    <row r="1305" spans="1:4" x14ac:dyDescent="0.25">
      <c r="A1305" s="2">
        <v>2013</v>
      </c>
      <c r="B1305" s="2" t="s">
        <v>59</v>
      </c>
      <c r="C1305" s="2">
        <v>5383</v>
      </c>
    </row>
    <row r="1306" spans="1:4" x14ac:dyDescent="0.25">
      <c r="A1306" s="2">
        <v>2013</v>
      </c>
      <c r="B1306" s="2" t="s">
        <v>60</v>
      </c>
      <c r="C1306" s="2">
        <v>2277</v>
      </c>
    </row>
    <row r="1307" spans="1:4" x14ac:dyDescent="0.25">
      <c r="A1307" s="2">
        <v>2013</v>
      </c>
      <c r="B1307" s="2" t="s">
        <v>61</v>
      </c>
      <c r="C1307" s="2">
        <v>1347</v>
      </c>
    </row>
    <row r="1308" spans="1:4" x14ac:dyDescent="0.25">
      <c r="A1308" s="2">
        <v>2013</v>
      </c>
      <c r="B1308" s="2" t="s">
        <v>62</v>
      </c>
      <c r="C1308" s="2">
        <v>406</v>
      </c>
    </row>
    <row r="1309" spans="1:4" x14ac:dyDescent="0.25">
      <c r="A1309" s="2">
        <v>2013</v>
      </c>
      <c r="B1309" s="2" t="s">
        <v>63</v>
      </c>
      <c r="C1309" s="2">
        <v>1169</v>
      </c>
    </row>
    <row r="1310" spans="1:4" x14ac:dyDescent="0.25">
      <c r="A1310" s="2">
        <v>2013</v>
      </c>
      <c r="B1310" s="2" t="s">
        <v>64</v>
      </c>
      <c r="C1310" s="2">
        <v>1117</v>
      </c>
    </row>
    <row r="1311" spans="1:4" x14ac:dyDescent="0.25">
      <c r="A1311" s="2">
        <v>2013</v>
      </c>
      <c r="B1311" s="2" t="s">
        <v>65</v>
      </c>
      <c r="C1311" s="2">
        <v>1593</v>
      </c>
    </row>
    <row r="1312" spans="1:4" x14ac:dyDescent="0.25">
      <c r="A1312" s="2">
        <v>2013</v>
      </c>
      <c r="B1312" s="2" t="s">
        <v>66</v>
      </c>
      <c r="C1312" s="2">
        <v>550</v>
      </c>
    </row>
    <row r="1313" spans="1:4" x14ac:dyDescent="0.25">
      <c r="A1313" s="2">
        <v>2013</v>
      </c>
      <c r="B1313" s="2" t="s">
        <v>67</v>
      </c>
      <c r="C1313" s="2">
        <v>539</v>
      </c>
    </row>
    <row r="1314" spans="1:4" x14ac:dyDescent="0.25">
      <c r="A1314" s="2">
        <v>2013</v>
      </c>
      <c r="B1314" s="2" t="s">
        <v>68</v>
      </c>
      <c r="C1314" s="2">
        <v>1993</v>
      </c>
    </row>
    <row r="1315" spans="1:4" x14ac:dyDescent="0.25">
      <c r="A1315" s="2">
        <v>2013</v>
      </c>
      <c r="B1315" s="2" t="s">
        <v>69</v>
      </c>
      <c r="C1315" s="2">
        <v>1179</v>
      </c>
    </row>
    <row r="1316" spans="1:4" x14ac:dyDescent="0.25">
      <c r="A1316" s="2">
        <v>2013</v>
      </c>
      <c r="B1316" s="2" t="s">
        <v>70</v>
      </c>
      <c r="C1316" s="2">
        <v>1094</v>
      </c>
    </row>
    <row r="1317" spans="1:4" x14ac:dyDescent="0.25">
      <c r="A1317" s="2">
        <v>2013</v>
      </c>
      <c r="B1317" s="2" t="s">
        <v>17</v>
      </c>
      <c r="C1317" s="2">
        <v>22288</v>
      </c>
      <c r="D1317" s="2">
        <v>0.37718843882730757</v>
      </c>
    </row>
    <row r="1318" spans="1:4" x14ac:dyDescent="0.25">
      <c r="A1318" s="2">
        <v>2013</v>
      </c>
      <c r="B1318" s="2" t="s">
        <v>71</v>
      </c>
      <c r="C1318" s="2">
        <v>9782</v>
      </c>
    </row>
    <row r="1319" spans="1:4" x14ac:dyDescent="0.25">
      <c r="A1319" s="2">
        <v>2013</v>
      </c>
      <c r="B1319" s="2" t="s">
        <v>72</v>
      </c>
      <c r="C1319" s="2">
        <v>2783</v>
      </c>
    </row>
    <row r="1320" spans="1:4" x14ac:dyDescent="0.25">
      <c r="A1320" s="2">
        <v>2013</v>
      </c>
      <c r="B1320" s="2" t="s">
        <v>73</v>
      </c>
      <c r="C1320" s="2">
        <v>5400</v>
      </c>
    </row>
    <row r="1321" spans="1:4" x14ac:dyDescent="0.25">
      <c r="A1321" s="2">
        <v>2013</v>
      </c>
      <c r="B1321" s="2" t="s">
        <v>74</v>
      </c>
      <c r="C1321" s="2">
        <v>4245</v>
      </c>
    </row>
    <row r="1322" spans="1:4" x14ac:dyDescent="0.25">
      <c r="A1322" s="2">
        <v>2013</v>
      </c>
      <c r="B1322" s="2" t="s">
        <v>75</v>
      </c>
      <c r="C1322" s="2">
        <v>10776</v>
      </c>
    </row>
    <row r="1323" spans="1:4" x14ac:dyDescent="0.25">
      <c r="A1323" s="2">
        <v>2013</v>
      </c>
      <c r="B1323" s="2" t="s">
        <v>76</v>
      </c>
      <c r="C1323" s="2">
        <v>5107</v>
      </c>
    </row>
    <row r="1324" spans="1:4" x14ac:dyDescent="0.25">
      <c r="A1324" s="2">
        <v>2013</v>
      </c>
      <c r="B1324" s="2" t="s">
        <v>77</v>
      </c>
      <c r="C1324" s="2">
        <v>2920</v>
      </c>
    </row>
    <row r="1325" spans="1:4" x14ac:dyDescent="0.25">
      <c r="A1325" s="2">
        <v>2013</v>
      </c>
      <c r="B1325" s="2" t="s">
        <v>78</v>
      </c>
      <c r="C1325" s="2">
        <v>2748</v>
      </c>
    </row>
    <row r="1326" spans="1:4" x14ac:dyDescent="0.25">
      <c r="A1326" s="2">
        <v>2013</v>
      </c>
      <c r="B1326" s="2" t="s">
        <v>79</v>
      </c>
      <c r="C1326" s="2">
        <v>2781</v>
      </c>
    </row>
    <row r="1327" spans="1:4" x14ac:dyDescent="0.25">
      <c r="A1327" s="2">
        <v>2013</v>
      </c>
      <c r="B1327" s="2" t="s">
        <v>80</v>
      </c>
      <c r="C1327" s="2">
        <v>2631</v>
      </c>
    </row>
    <row r="1328" spans="1:4" x14ac:dyDescent="0.25">
      <c r="A1328" s="2">
        <v>2013</v>
      </c>
      <c r="B1328" s="2" t="s">
        <v>81</v>
      </c>
      <c r="C1328" s="2">
        <v>6284</v>
      </c>
    </row>
    <row r="1329" spans="1:4" x14ac:dyDescent="0.25">
      <c r="A1329" s="2">
        <v>2013</v>
      </c>
      <c r="B1329" s="2" t="s">
        <v>82</v>
      </c>
      <c r="C1329" s="2">
        <v>7167</v>
      </c>
    </row>
    <row r="1330" spans="1:4" x14ac:dyDescent="0.25">
      <c r="A1330" s="2">
        <v>2013</v>
      </c>
      <c r="B1330" s="2" t="s">
        <v>83</v>
      </c>
      <c r="C1330" s="2">
        <v>4707</v>
      </c>
    </row>
    <row r="1331" spans="1:4" x14ac:dyDescent="0.25">
      <c r="A1331" s="2">
        <v>2013</v>
      </c>
      <c r="B1331" s="2" t="s">
        <v>84</v>
      </c>
      <c r="C1331" s="2">
        <v>2577</v>
      </c>
    </row>
    <row r="1332" spans="1:4" x14ac:dyDescent="0.25">
      <c r="A1332" s="2">
        <v>2013</v>
      </c>
      <c r="B1332" s="2" t="s">
        <v>85</v>
      </c>
      <c r="C1332" s="2">
        <v>4079</v>
      </c>
    </row>
    <row r="1333" spans="1:4" x14ac:dyDescent="0.25">
      <c r="A1333" s="2">
        <v>2013</v>
      </c>
      <c r="B1333" s="2" t="s">
        <v>86</v>
      </c>
      <c r="C1333" s="2">
        <v>3871</v>
      </c>
    </row>
    <row r="1334" spans="1:4" x14ac:dyDescent="0.25">
      <c r="A1334" s="2">
        <v>2013</v>
      </c>
      <c r="B1334" s="2" t="s">
        <v>87</v>
      </c>
      <c r="C1334" s="2">
        <v>414</v>
      </c>
    </row>
    <row r="1335" spans="1:4" x14ac:dyDescent="0.25">
      <c r="A1335" s="2">
        <v>2013</v>
      </c>
      <c r="B1335" s="2" t="s">
        <v>80</v>
      </c>
      <c r="C1335" s="2">
        <v>3733</v>
      </c>
    </row>
    <row r="1336" spans="1:4" x14ac:dyDescent="0.25">
      <c r="A1336" s="2">
        <v>2013</v>
      </c>
      <c r="B1336" s="2" t="s">
        <v>88</v>
      </c>
      <c r="C1336" s="2">
        <v>2334</v>
      </c>
    </row>
    <row r="1337" spans="1:4" x14ac:dyDescent="0.25">
      <c r="A1337" s="2">
        <v>2013</v>
      </c>
      <c r="B1337" s="2" t="s">
        <v>89</v>
      </c>
      <c r="C1337" s="2">
        <v>1837</v>
      </c>
    </row>
    <row r="1338" spans="1:4" x14ac:dyDescent="0.25">
      <c r="A1338" s="2">
        <v>2013</v>
      </c>
      <c r="B1338" s="2" t="s">
        <v>90</v>
      </c>
      <c r="C1338" s="2">
        <v>895</v>
      </c>
    </row>
    <row r="1339" spans="1:4" x14ac:dyDescent="0.25">
      <c r="A1339" s="2">
        <v>2013</v>
      </c>
      <c r="B1339" s="2" t="s">
        <v>91</v>
      </c>
      <c r="C1339" s="2">
        <v>245</v>
      </c>
    </row>
    <row r="1340" spans="1:4" x14ac:dyDescent="0.25">
      <c r="A1340" s="2">
        <v>2013</v>
      </c>
      <c r="B1340" s="2" t="s">
        <v>92</v>
      </c>
      <c r="C1340" s="2">
        <v>1673</v>
      </c>
    </row>
    <row r="1341" spans="1:4" x14ac:dyDescent="0.25">
      <c r="A1341" s="2">
        <v>2013</v>
      </c>
      <c r="B1341" s="2" t="s">
        <v>93</v>
      </c>
      <c r="C1341" s="2">
        <v>1253</v>
      </c>
    </row>
    <row r="1342" spans="1:4" x14ac:dyDescent="0.25">
      <c r="A1342" s="2">
        <v>2013</v>
      </c>
      <c r="B1342" s="2" t="s">
        <v>94</v>
      </c>
      <c r="C1342" s="2">
        <v>466</v>
      </c>
    </row>
    <row r="1343" spans="1:4" x14ac:dyDescent="0.25">
      <c r="A1343" s="2">
        <v>2013</v>
      </c>
      <c r="B1343" s="2" t="s">
        <v>95</v>
      </c>
      <c r="C1343" s="2">
        <v>1181</v>
      </c>
    </row>
    <row r="1344" spans="1:4" x14ac:dyDescent="0.25">
      <c r="A1344" s="2">
        <v>2013</v>
      </c>
      <c r="B1344" s="2" t="s">
        <v>18</v>
      </c>
      <c r="C1344" s="2">
        <v>91889</v>
      </c>
      <c r="D1344" s="2">
        <v>0.46382301037317608</v>
      </c>
    </row>
    <row r="1345" spans="1:4" x14ac:dyDescent="0.25">
      <c r="A1345" s="2">
        <v>2013</v>
      </c>
      <c r="B1345" s="2" t="s">
        <v>96</v>
      </c>
      <c r="C1345" s="2">
        <v>4812</v>
      </c>
    </row>
    <row r="1346" spans="1:4" x14ac:dyDescent="0.25">
      <c r="A1346" s="2">
        <v>2013</v>
      </c>
      <c r="B1346" s="2" t="s">
        <v>97</v>
      </c>
      <c r="C1346" s="2">
        <v>6520</v>
      </c>
    </row>
    <row r="1347" spans="1:4" x14ac:dyDescent="0.25">
      <c r="A1347" s="2">
        <v>2013</v>
      </c>
      <c r="B1347" s="2" t="s">
        <v>98</v>
      </c>
      <c r="C1347" s="2">
        <v>1054</v>
      </c>
    </row>
    <row r="1348" spans="1:4" x14ac:dyDescent="0.25">
      <c r="A1348" s="2">
        <v>2013</v>
      </c>
      <c r="B1348" s="2" t="s">
        <v>99</v>
      </c>
      <c r="C1348" s="2">
        <v>6163</v>
      </c>
    </row>
    <row r="1349" spans="1:4" x14ac:dyDescent="0.25">
      <c r="A1349" s="2">
        <v>2013</v>
      </c>
      <c r="B1349" s="2" t="s">
        <v>100</v>
      </c>
      <c r="C1349" s="2">
        <v>2007</v>
      </c>
    </row>
    <row r="1350" spans="1:4" x14ac:dyDescent="0.25">
      <c r="A1350" s="2">
        <v>2013</v>
      </c>
      <c r="B1350" s="2" t="s">
        <v>101</v>
      </c>
      <c r="C1350" s="2">
        <v>1086</v>
      </c>
    </row>
    <row r="1351" spans="1:4" x14ac:dyDescent="0.25">
      <c r="A1351" s="2">
        <v>2013</v>
      </c>
      <c r="B1351" s="2" t="s">
        <v>102</v>
      </c>
      <c r="C1351" s="2">
        <v>1702</v>
      </c>
    </row>
    <row r="1352" spans="1:4" x14ac:dyDescent="0.25">
      <c r="A1352" s="2">
        <v>2013</v>
      </c>
      <c r="B1352" s="2" t="s">
        <v>103</v>
      </c>
      <c r="C1352" s="2">
        <v>5361</v>
      </c>
    </row>
    <row r="1353" spans="1:4" x14ac:dyDescent="0.25">
      <c r="A1353" s="2">
        <v>2013</v>
      </c>
      <c r="B1353" s="2" t="s">
        <v>104</v>
      </c>
      <c r="C1353" s="2">
        <v>2973</v>
      </c>
    </row>
    <row r="1354" spans="1:4" x14ac:dyDescent="0.25">
      <c r="A1354" s="2">
        <v>2013</v>
      </c>
      <c r="B1354" s="2" t="s">
        <v>19</v>
      </c>
      <c r="C1354" s="2">
        <v>31678</v>
      </c>
      <c r="D1354" s="2">
        <v>0.3991185112634672</v>
      </c>
    </row>
    <row r="1355" spans="1:4" x14ac:dyDescent="0.25">
      <c r="A1355" s="2">
        <v>2013</v>
      </c>
      <c r="B1355" s="2" t="s">
        <v>105</v>
      </c>
      <c r="C1355" s="2">
        <v>5559</v>
      </c>
    </row>
    <row r="1356" spans="1:4" x14ac:dyDescent="0.25">
      <c r="A1356" s="2">
        <v>2013</v>
      </c>
      <c r="B1356" s="2" t="s">
        <v>106</v>
      </c>
      <c r="C1356" s="2">
        <v>3248</v>
      </c>
    </row>
    <row r="1357" spans="1:4" x14ac:dyDescent="0.25">
      <c r="A1357" s="2">
        <v>2013</v>
      </c>
      <c r="B1357" s="2" t="s">
        <v>107</v>
      </c>
      <c r="C1357" s="2">
        <v>540</v>
      </c>
    </row>
    <row r="1358" spans="1:4" x14ac:dyDescent="0.25">
      <c r="A1358" s="2">
        <v>2013</v>
      </c>
      <c r="B1358" s="2" t="s">
        <v>108</v>
      </c>
      <c r="C1358" s="2">
        <v>604</v>
      </c>
    </row>
    <row r="1359" spans="1:4" x14ac:dyDescent="0.25">
      <c r="A1359" s="2">
        <v>2013</v>
      </c>
      <c r="B1359" s="2" t="s">
        <v>109</v>
      </c>
      <c r="C1359" s="2">
        <v>1207</v>
      </c>
    </row>
    <row r="1360" spans="1:4" x14ac:dyDescent="0.25">
      <c r="A1360" s="2">
        <v>2013</v>
      </c>
      <c r="B1360" s="2" t="s">
        <v>110</v>
      </c>
      <c r="C1360" s="2">
        <v>729</v>
      </c>
    </row>
    <row r="1361" spans="1:4" x14ac:dyDescent="0.25">
      <c r="A1361" s="2">
        <v>2013</v>
      </c>
      <c r="B1361" s="2" t="s">
        <v>111</v>
      </c>
      <c r="C1361" s="2">
        <v>450</v>
      </c>
    </row>
    <row r="1362" spans="1:4" x14ac:dyDescent="0.25">
      <c r="A1362" s="2">
        <v>2013</v>
      </c>
      <c r="B1362" s="2" t="s">
        <v>112</v>
      </c>
      <c r="C1362" s="2">
        <v>461</v>
      </c>
    </row>
    <row r="1363" spans="1:4" x14ac:dyDescent="0.25">
      <c r="A1363" s="2">
        <v>2013</v>
      </c>
      <c r="B1363" s="2" t="s">
        <v>113</v>
      </c>
      <c r="C1363" s="2">
        <v>653</v>
      </c>
    </row>
    <row r="1364" spans="1:4" x14ac:dyDescent="0.25">
      <c r="A1364" s="2">
        <v>2013</v>
      </c>
      <c r="B1364" s="2" t="s">
        <v>114</v>
      </c>
      <c r="C1364" s="2">
        <v>578</v>
      </c>
    </row>
    <row r="1365" spans="1:4" x14ac:dyDescent="0.25">
      <c r="A1365" s="2">
        <v>2013</v>
      </c>
      <c r="B1365" s="2" t="s">
        <v>115</v>
      </c>
      <c r="C1365" s="2">
        <v>609</v>
      </c>
    </row>
    <row r="1366" spans="1:4" x14ac:dyDescent="0.25">
      <c r="A1366" s="2">
        <v>2013</v>
      </c>
      <c r="B1366" s="2" t="s">
        <v>116</v>
      </c>
      <c r="C1366" s="2">
        <v>541</v>
      </c>
    </row>
    <row r="1367" spans="1:4" x14ac:dyDescent="0.25">
      <c r="A1367" s="2">
        <v>2013</v>
      </c>
      <c r="B1367" s="2" t="s">
        <v>117</v>
      </c>
      <c r="C1367" s="2">
        <v>476</v>
      </c>
    </row>
    <row r="1368" spans="1:4" x14ac:dyDescent="0.25">
      <c r="A1368" s="2">
        <v>2013</v>
      </c>
      <c r="B1368" s="2" t="s">
        <v>118</v>
      </c>
      <c r="C1368" s="2">
        <v>501</v>
      </c>
    </row>
    <row r="1369" spans="1:4" x14ac:dyDescent="0.25">
      <c r="A1369" s="2">
        <v>2013</v>
      </c>
      <c r="B1369" s="2" t="s">
        <v>119</v>
      </c>
      <c r="C1369" s="2">
        <v>328</v>
      </c>
    </row>
    <row r="1370" spans="1:4" x14ac:dyDescent="0.25">
      <c r="A1370" s="2">
        <v>2013</v>
      </c>
      <c r="B1370" s="2" t="s">
        <v>120</v>
      </c>
      <c r="C1370" s="2">
        <v>619</v>
      </c>
    </row>
    <row r="1371" spans="1:4" x14ac:dyDescent="0.25">
      <c r="A1371" s="2">
        <v>2013</v>
      </c>
      <c r="B1371" s="2" t="s">
        <v>20</v>
      </c>
      <c r="C1371" s="2">
        <v>17103</v>
      </c>
      <c r="D1371" s="2">
        <v>1.072337962962963</v>
      </c>
    </row>
    <row r="1372" spans="1:4" x14ac:dyDescent="0.25">
      <c r="A1372" s="2">
        <v>2013</v>
      </c>
      <c r="B1372" s="2" t="s">
        <v>121</v>
      </c>
      <c r="C1372" s="2">
        <v>2340</v>
      </c>
    </row>
    <row r="1373" spans="1:4" x14ac:dyDescent="0.25">
      <c r="A1373" s="2">
        <v>2013</v>
      </c>
      <c r="B1373" s="2" t="s">
        <v>122</v>
      </c>
      <c r="C1373" s="2">
        <v>687</v>
      </c>
    </row>
    <row r="1374" spans="1:4" x14ac:dyDescent="0.25">
      <c r="A1374" s="2">
        <v>2013</v>
      </c>
      <c r="B1374" s="2" t="s">
        <v>123</v>
      </c>
      <c r="C1374" s="2">
        <v>1380</v>
      </c>
    </row>
    <row r="1375" spans="1:4" x14ac:dyDescent="0.25">
      <c r="A1375" s="2">
        <v>2013</v>
      </c>
      <c r="B1375" s="2" t="s">
        <v>124</v>
      </c>
      <c r="C1375" s="2">
        <v>1708</v>
      </c>
    </row>
    <row r="1376" spans="1:4" x14ac:dyDescent="0.25">
      <c r="A1376" s="2">
        <v>2013</v>
      </c>
      <c r="B1376" s="2" t="s">
        <v>125</v>
      </c>
      <c r="C1376" s="2">
        <v>487</v>
      </c>
    </row>
    <row r="1377" spans="1:3" x14ac:dyDescent="0.25">
      <c r="A1377" s="2">
        <v>2013</v>
      </c>
      <c r="B1377" s="2" t="s">
        <v>126</v>
      </c>
      <c r="C1377" s="2">
        <v>971</v>
      </c>
    </row>
    <row r="1378" spans="1:3" x14ac:dyDescent="0.25">
      <c r="A1378" s="2">
        <v>2013</v>
      </c>
      <c r="B1378" s="2" t="s">
        <v>127</v>
      </c>
      <c r="C1378" s="2">
        <v>1142</v>
      </c>
    </row>
    <row r="1379" spans="1:3" x14ac:dyDescent="0.25">
      <c r="A1379" s="2">
        <v>2013</v>
      </c>
      <c r="B1379" s="2" t="s">
        <v>128</v>
      </c>
      <c r="C1379" s="2">
        <v>999</v>
      </c>
    </row>
    <row r="1380" spans="1:3" x14ac:dyDescent="0.25">
      <c r="A1380" s="2">
        <v>2013</v>
      </c>
      <c r="B1380" s="2" t="s">
        <v>129</v>
      </c>
      <c r="C1380" s="2">
        <v>1134</v>
      </c>
    </row>
    <row r="1381" spans="1:3" x14ac:dyDescent="0.25">
      <c r="A1381" s="2">
        <v>2013</v>
      </c>
      <c r="B1381" s="2" t="s">
        <v>130</v>
      </c>
      <c r="C1381" s="2">
        <v>830</v>
      </c>
    </row>
    <row r="1382" spans="1:3" x14ac:dyDescent="0.25">
      <c r="A1382" s="2">
        <v>2013</v>
      </c>
      <c r="B1382" s="2" t="s">
        <v>131</v>
      </c>
      <c r="C1382" s="2">
        <v>2540</v>
      </c>
    </row>
    <row r="1383" spans="1:3" x14ac:dyDescent="0.25">
      <c r="A1383" s="2">
        <v>2013</v>
      </c>
      <c r="B1383" s="2" t="s">
        <v>132</v>
      </c>
      <c r="C1383" s="2">
        <v>1486</v>
      </c>
    </row>
    <row r="1384" spans="1:3" x14ac:dyDescent="0.25">
      <c r="A1384" s="2">
        <v>2013</v>
      </c>
      <c r="B1384" s="2" t="s">
        <v>133</v>
      </c>
      <c r="C1384" s="2">
        <v>884</v>
      </c>
    </row>
    <row r="1385" spans="1:3" x14ac:dyDescent="0.25">
      <c r="A1385" s="2">
        <v>2013</v>
      </c>
      <c r="B1385" s="2" t="s">
        <v>134</v>
      </c>
      <c r="C1385" s="2">
        <v>1175</v>
      </c>
    </row>
    <row r="1386" spans="1:3" x14ac:dyDescent="0.25">
      <c r="A1386" s="2">
        <v>2013</v>
      </c>
      <c r="B1386" s="2" t="s">
        <v>135</v>
      </c>
      <c r="C1386" s="2">
        <v>1327</v>
      </c>
    </row>
    <row r="1387" spans="1:3" x14ac:dyDescent="0.25">
      <c r="A1387" s="2">
        <v>2013</v>
      </c>
      <c r="B1387" s="2" t="s">
        <v>136</v>
      </c>
      <c r="C1387" s="2">
        <v>930</v>
      </c>
    </row>
    <row r="1388" spans="1:3" x14ac:dyDescent="0.25">
      <c r="A1388" s="2">
        <v>2013</v>
      </c>
      <c r="B1388" s="2" t="s">
        <v>137</v>
      </c>
      <c r="C1388" s="2">
        <v>903</v>
      </c>
    </row>
    <row r="1389" spans="1:3" x14ac:dyDescent="0.25">
      <c r="A1389" s="2">
        <v>2013</v>
      </c>
      <c r="B1389" s="2" t="s">
        <v>138</v>
      </c>
      <c r="C1389" s="2">
        <v>713</v>
      </c>
    </row>
    <row r="1390" spans="1:3" x14ac:dyDescent="0.25">
      <c r="A1390" s="2">
        <v>2013</v>
      </c>
      <c r="B1390" s="2" t="s">
        <v>139</v>
      </c>
      <c r="C1390" s="2">
        <v>1078</v>
      </c>
    </row>
    <row r="1391" spans="1:3" x14ac:dyDescent="0.25">
      <c r="A1391" s="2">
        <v>2013</v>
      </c>
      <c r="B1391" s="2" t="s">
        <v>140</v>
      </c>
      <c r="C1391" s="2">
        <v>304</v>
      </c>
    </row>
    <row r="1392" spans="1:3" x14ac:dyDescent="0.25">
      <c r="A1392" s="2">
        <v>2013</v>
      </c>
      <c r="B1392" s="2" t="s">
        <v>141</v>
      </c>
      <c r="C1392" s="2">
        <v>642</v>
      </c>
    </row>
    <row r="1393" spans="1:4" x14ac:dyDescent="0.25">
      <c r="A1393" s="2">
        <v>2013</v>
      </c>
      <c r="B1393" s="2" t="s">
        <v>142</v>
      </c>
      <c r="C1393" s="2">
        <v>1009</v>
      </c>
    </row>
    <row r="1394" spans="1:4" x14ac:dyDescent="0.25">
      <c r="A1394" s="2">
        <v>2013</v>
      </c>
      <c r="B1394" s="2" t="s">
        <v>143</v>
      </c>
      <c r="C1394" s="2">
        <v>304</v>
      </c>
    </row>
    <row r="1395" spans="1:4" x14ac:dyDescent="0.25">
      <c r="A1395" s="2">
        <v>2013</v>
      </c>
      <c r="B1395" s="2" t="s">
        <v>144</v>
      </c>
      <c r="C1395" s="2">
        <v>212</v>
      </c>
    </row>
    <row r="1396" spans="1:4" x14ac:dyDescent="0.25">
      <c r="A1396" s="2">
        <v>2013</v>
      </c>
      <c r="B1396" s="2" t="s">
        <v>145</v>
      </c>
      <c r="C1396" s="2">
        <v>935</v>
      </c>
    </row>
    <row r="1397" spans="1:4" x14ac:dyDescent="0.25">
      <c r="A1397" s="2">
        <v>2013</v>
      </c>
      <c r="B1397" s="2" t="s">
        <v>146</v>
      </c>
      <c r="C1397" s="2">
        <v>945</v>
      </c>
    </row>
    <row r="1398" spans="1:4" x14ac:dyDescent="0.25">
      <c r="A1398" s="2">
        <v>2013</v>
      </c>
      <c r="B1398" s="2" t="s">
        <v>147</v>
      </c>
      <c r="C1398" s="2">
        <v>761</v>
      </c>
    </row>
    <row r="1399" spans="1:4" x14ac:dyDescent="0.25">
      <c r="A1399" s="2">
        <v>2013</v>
      </c>
      <c r="B1399" s="2" t="s">
        <v>148</v>
      </c>
      <c r="C1399" s="2">
        <v>652</v>
      </c>
    </row>
    <row r="1400" spans="1:4" x14ac:dyDescent="0.25">
      <c r="A1400" s="2">
        <v>2013</v>
      </c>
      <c r="B1400" s="2" t="s">
        <v>21</v>
      </c>
      <c r="C1400" s="2">
        <v>28478</v>
      </c>
      <c r="D1400" s="2">
        <v>0.4589808456812432</v>
      </c>
    </row>
    <row r="1401" spans="1:4" x14ac:dyDescent="0.25">
      <c r="A1401" s="2">
        <v>2013</v>
      </c>
      <c r="B1401" s="2" t="s">
        <v>149</v>
      </c>
      <c r="C1401" s="2">
        <v>2736</v>
      </c>
    </row>
    <row r="1402" spans="1:4" x14ac:dyDescent="0.25">
      <c r="A1402" s="2">
        <v>2013</v>
      </c>
      <c r="B1402" s="2" t="s">
        <v>150</v>
      </c>
      <c r="C1402" s="2">
        <v>1254</v>
      </c>
    </row>
    <row r="1403" spans="1:4" x14ac:dyDescent="0.25">
      <c r="A1403" s="2">
        <v>2013</v>
      </c>
      <c r="B1403" s="2" t="s">
        <v>151</v>
      </c>
      <c r="C1403" s="2">
        <v>1770</v>
      </c>
    </row>
    <row r="1404" spans="1:4" x14ac:dyDescent="0.25">
      <c r="A1404" s="2">
        <v>2013</v>
      </c>
      <c r="B1404" s="2" t="s">
        <v>152</v>
      </c>
      <c r="C1404" s="2">
        <v>784</v>
      </c>
    </row>
    <row r="1405" spans="1:4" x14ac:dyDescent="0.25">
      <c r="A1405" s="2">
        <v>2013</v>
      </c>
      <c r="B1405" s="2" t="s">
        <v>153</v>
      </c>
      <c r="C1405" s="2">
        <v>555</v>
      </c>
    </row>
    <row r="1406" spans="1:4" x14ac:dyDescent="0.25">
      <c r="A1406" s="2">
        <v>2013</v>
      </c>
      <c r="B1406" s="2" t="s">
        <v>154</v>
      </c>
      <c r="C1406" s="2">
        <v>1162</v>
      </c>
    </row>
    <row r="1407" spans="1:4" x14ac:dyDescent="0.25">
      <c r="A1407" s="2">
        <v>2013</v>
      </c>
      <c r="B1407" s="2" t="s">
        <v>155</v>
      </c>
      <c r="C1407" s="2">
        <v>1211</v>
      </c>
    </row>
    <row r="1408" spans="1:4" x14ac:dyDescent="0.25">
      <c r="A1408" s="2">
        <v>2013</v>
      </c>
      <c r="B1408" s="2" t="s">
        <v>156</v>
      </c>
      <c r="C1408" s="2">
        <v>1433</v>
      </c>
    </row>
    <row r="1409" spans="1:4" x14ac:dyDescent="0.25">
      <c r="A1409" s="2">
        <v>2013</v>
      </c>
      <c r="B1409" s="2" t="s">
        <v>157</v>
      </c>
      <c r="C1409" s="2">
        <v>599</v>
      </c>
    </row>
    <row r="1410" spans="1:4" x14ac:dyDescent="0.25">
      <c r="A1410" s="2">
        <v>2013</v>
      </c>
      <c r="B1410" s="2" t="s">
        <v>158</v>
      </c>
      <c r="C1410" s="2">
        <v>979</v>
      </c>
    </row>
    <row r="1411" spans="1:4" x14ac:dyDescent="0.25">
      <c r="A1411" s="2">
        <v>2013</v>
      </c>
      <c r="B1411" s="2" t="s">
        <v>159</v>
      </c>
      <c r="C1411" s="2">
        <v>1128</v>
      </c>
    </row>
    <row r="1412" spans="1:4" x14ac:dyDescent="0.25">
      <c r="A1412" s="2">
        <v>2013</v>
      </c>
      <c r="B1412" s="2" t="s">
        <v>160</v>
      </c>
      <c r="C1412" s="2">
        <v>251</v>
      </c>
    </row>
    <row r="1413" spans="1:4" x14ac:dyDescent="0.25">
      <c r="A1413" s="2">
        <v>2013</v>
      </c>
      <c r="B1413" s="2" t="s">
        <v>161</v>
      </c>
      <c r="C1413" s="2">
        <v>657</v>
      </c>
    </row>
    <row r="1414" spans="1:4" x14ac:dyDescent="0.25">
      <c r="A1414" s="2">
        <v>2013</v>
      </c>
      <c r="B1414" s="2" t="s">
        <v>22</v>
      </c>
      <c r="C1414" s="2">
        <v>14519</v>
      </c>
      <c r="D1414" s="2">
        <v>0.61386582903298181</v>
      </c>
    </row>
    <row r="1415" spans="1:4" x14ac:dyDescent="0.25">
      <c r="A1415" s="2">
        <v>2013</v>
      </c>
      <c r="B1415" s="2" t="s">
        <v>162</v>
      </c>
      <c r="C1415" s="2">
        <v>1002</v>
      </c>
    </row>
    <row r="1416" spans="1:4" x14ac:dyDescent="0.25">
      <c r="A1416" s="2">
        <v>2013</v>
      </c>
      <c r="B1416" s="2" t="s">
        <v>163</v>
      </c>
      <c r="C1416" s="2">
        <v>147</v>
      </c>
    </row>
    <row r="1417" spans="1:4" x14ac:dyDescent="0.25">
      <c r="A1417" s="2">
        <v>2013</v>
      </c>
      <c r="B1417" s="2" t="s">
        <v>164</v>
      </c>
      <c r="C1417" s="2">
        <v>454</v>
      </c>
    </row>
    <row r="1418" spans="1:4" x14ac:dyDescent="0.25">
      <c r="A1418" s="2">
        <v>2013</v>
      </c>
      <c r="B1418" s="2" t="s">
        <v>165</v>
      </c>
      <c r="C1418" s="2">
        <v>708</v>
      </c>
    </row>
    <row r="1419" spans="1:4" x14ac:dyDescent="0.25">
      <c r="A1419" s="2">
        <v>2013</v>
      </c>
      <c r="B1419" s="2" t="s">
        <v>166</v>
      </c>
      <c r="C1419" s="2">
        <v>417</v>
      </c>
    </row>
    <row r="1420" spans="1:4" x14ac:dyDescent="0.25">
      <c r="A1420" s="2">
        <v>2013</v>
      </c>
      <c r="B1420" s="2" t="s">
        <v>167</v>
      </c>
      <c r="C1420" s="2">
        <v>187</v>
      </c>
    </row>
    <row r="1421" spans="1:4" x14ac:dyDescent="0.25">
      <c r="A1421" s="2">
        <v>2013</v>
      </c>
      <c r="B1421" s="2" t="s">
        <v>168</v>
      </c>
      <c r="C1421" s="2">
        <v>141</v>
      </c>
    </row>
    <row r="1422" spans="1:4" x14ac:dyDescent="0.25">
      <c r="A1422" s="2">
        <v>2013</v>
      </c>
      <c r="B1422" s="2" t="s">
        <v>169</v>
      </c>
      <c r="C1422" s="2">
        <v>127</v>
      </c>
    </row>
    <row r="1423" spans="1:4" x14ac:dyDescent="0.25">
      <c r="A1423" s="2">
        <v>2013</v>
      </c>
      <c r="B1423" s="2" t="s">
        <v>170</v>
      </c>
      <c r="C1423" s="2">
        <v>103</v>
      </c>
    </row>
    <row r="1424" spans="1:4" x14ac:dyDescent="0.25">
      <c r="A1424" s="2">
        <v>2013</v>
      </c>
      <c r="B1424" s="2" t="s">
        <v>171</v>
      </c>
      <c r="C1424" s="2">
        <v>496</v>
      </c>
    </row>
    <row r="1425" spans="1:4" x14ac:dyDescent="0.25">
      <c r="A1425" s="2">
        <v>2013</v>
      </c>
      <c r="B1425" s="2" t="s">
        <v>172</v>
      </c>
      <c r="C1425" s="2">
        <v>372</v>
      </c>
    </row>
    <row r="1426" spans="1:4" x14ac:dyDescent="0.25">
      <c r="A1426" s="2">
        <v>2013</v>
      </c>
      <c r="B1426" s="2" t="s">
        <v>173</v>
      </c>
      <c r="C1426" s="2">
        <v>4154</v>
      </c>
      <c r="D1426" s="2">
        <v>0.60434258142340169</v>
      </c>
    </row>
    <row r="1427" spans="1:4" x14ac:dyDescent="0.25">
      <c r="A1427" s="2">
        <v>2013</v>
      </c>
      <c r="B1427" s="2" t="s">
        <v>174</v>
      </c>
      <c r="C1427" s="2">
        <v>1902</v>
      </c>
    </row>
    <row r="1428" spans="1:4" x14ac:dyDescent="0.25">
      <c r="A1428" s="2">
        <v>2013</v>
      </c>
      <c r="B1428" s="2" t="s">
        <v>175</v>
      </c>
      <c r="C1428" s="2">
        <v>4917</v>
      </c>
    </row>
    <row r="1429" spans="1:4" x14ac:dyDescent="0.25">
      <c r="A1429" s="2">
        <v>2013</v>
      </c>
      <c r="B1429" s="2" t="s">
        <v>176</v>
      </c>
      <c r="C1429" s="2">
        <v>3131</v>
      </c>
    </row>
    <row r="1430" spans="1:4" x14ac:dyDescent="0.25">
      <c r="A1430" s="2">
        <v>2013</v>
      </c>
      <c r="B1430" s="2" t="s">
        <v>177</v>
      </c>
      <c r="C1430" s="2">
        <v>1507</v>
      </c>
    </row>
    <row r="1431" spans="1:4" x14ac:dyDescent="0.25">
      <c r="A1431" s="2">
        <v>2013</v>
      </c>
      <c r="B1431" s="2" t="s">
        <v>178</v>
      </c>
      <c r="C1431" s="2">
        <v>940</v>
      </c>
    </row>
    <row r="1432" spans="1:4" x14ac:dyDescent="0.25">
      <c r="A1432" s="2">
        <v>2013</v>
      </c>
      <c r="B1432" s="2" t="s">
        <v>179</v>
      </c>
      <c r="C1432" s="2">
        <v>2767</v>
      </c>
    </row>
    <row r="1433" spans="1:4" x14ac:dyDescent="0.25">
      <c r="A1433" s="2">
        <v>2013</v>
      </c>
      <c r="B1433" s="2" t="s">
        <v>180</v>
      </c>
      <c r="C1433" s="2">
        <v>4281</v>
      </c>
    </row>
    <row r="1434" spans="1:4" x14ac:dyDescent="0.25">
      <c r="A1434" s="2">
        <v>2013</v>
      </c>
      <c r="B1434" s="2" t="s">
        <v>181</v>
      </c>
      <c r="C1434" s="2">
        <v>1954</v>
      </c>
    </row>
    <row r="1435" spans="1:4" x14ac:dyDescent="0.25">
      <c r="A1435" s="2">
        <v>2013</v>
      </c>
      <c r="B1435" s="2" t="s">
        <v>182</v>
      </c>
      <c r="C1435" s="2">
        <v>1958</v>
      </c>
    </row>
    <row r="1436" spans="1:4" x14ac:dyDescent="0.25">
      <c r="A1436" s="2">
        <v>2013</v>
      </c>
      <c r="B1436" s="2" t="s">
        <v>183</v>
      </c>
      <c r="C1436" s="2">
        <v>1631</v>
      </c>
    </row>
    <row r="1437" spans="1:4" x14ac:dyDescent="0.25">
      <c r="A1437" s="2">
        <v>2013</v>
      </c>
      <c r="B1437" s="2" t="s">
        <v>184</v>
      </c>
      <c r="C1437" s="2">
        <v>596</v>
      </c>
    </row>
    <row r="1438" spans="1:4" x14ac:dyDescent="0.25">
      <c r="A1438" s="2">
        <v>2013</v>
      </c>
      <c r="B1438" s="2" t="s">
        <v>185</v>
      </c>
      <c r="C1438" s="2">
        <v>4137</v>
      </c>
    </row>
    <row r="1439" spans="1:4" x14ac:dyDescent="0.25">
      <c r="A1439" s="2">
        <v>2013</v>
      </c>
      <c r="B1439" s="2" t="s">
        <v>186</v>
      </c>
      <c r="C1439" s="2">
        <v>3728</v>
      </c>
    </row>
    <row r="1440" spans="1:4" x14ac:dyDescent="0.25">
      <c r="A1440" s="2">
        <v>2013</v>
      </c>
      <c r="B1440" s="2" t="s">
        <v>187</v>
      </c>
      <c r="C1440" s="2">
        <v>2620</v>
      </c>
    </row>
    <row r="1441" spans="1:4" x14ac:dyDescent="0.25">
      <c r="A1441" s="2">
        <v>2013</v>
      </c>
      <c r="B1441" s="2" t="s">
        <v>188</v>
      </c>
      <c r="C1441" s="2">
        <v>1367</v>
      </c>
    </row>
    <row r="1442" spans="1:4" x14ac:dyDescent="0.25">
      <c r="A1442" s="2">
        <v>2013</v>
      </c>
      <c r="B1442" s="2" t="s">
        <v>189</v>
      </c>
      <c r="C1442" s="2">
        <v>2538</v>
      </c>
    </row>
    <row r="1443" spans="1:4" x14ac:dyDescent="0.25">
      <c r="A1443" s="2">
        <v>2013</v>
      </c>
      <c r="B1443" s="2" t="s">
        <v>24</v>
      </c>
      <c r="C1443" s="2">
        <v>39974</v>
      </c>
      <c r="D1443" s="2">
        <v>0.40482463362423843</v>
      </c>
    </row>
    <row r="1444" spans="1:4" x14ac:dyDescent="0.25">
      <c r="A1444" s="2">
        <v>2013</v>
      </c>
      <c r="B1444" s="2" t="s">
        <v>190</v>
      </c>
      <c r="C1444" s="2">
        <v>4521</v>
      </c>
    </row>
    <row r="1445" spans="1:4" x14ac:dyDescent="0.25">
      <c r="A1445" s="2">
        <v>2013</v>
      </c>
      <c r="B1445" s="2" t="s">
        <v>191</v>
      </c>
      <c r="C1445" s="2">
        <v>1004</v>
      </c>
    </row>
    <row r="1446" spans="1:4" x14ac:dyDescent="0.25">
      <c r="A1446" s="2">
        <v>2013</v>
      </c>
      <c r="B1446" s="2" t="s">
        <v>192</v>
      </c>
      <c r="C1446" s="2">
        <v>1202</v>
      </c>
    </row>
    <row r="1447" spans="1:4" x14ac:dyDescent="0.25">
      <c r="A1447" s="2">
        <v>2013</v>
      </c>
      <c r="B1447" s="2" t="s">
        <v>193</v>
      </c>
      <c r="C1447" s="2">
        <v>1845</v>
      </c>
    </row>
    <row r="1448" spans="1:4" x14ac:dyDescent="0.25">
      <c r="A1448" s="2">
        <v>2013</v>
      </c>
      <c r="B1448" s="2" t="s">
        <v>194</v>
      </c>
      <c r="C1448" s="2">
        <v>368</v>
      </c>
    </row>
    <row r="1449" spans="1:4" x14ac:dyDescent="0.25">
      <c r="A1449" s="2">
        <v>2013</v>
      </c>
      <c r="B1449" s="2" t="s">
        <v>195</v>
      </c>
      <c r="C1449" s="2">
        <v>865</v>
      </c>
    </row>
    <row r="1450" spans="1:4" x14ac:dyDescent="0.25">
      <c r="A1450" s="2">
        <v>2013</v>
      </c>
      <c r="B1450" s="2" t="s">
        <v>196</v>
      </c>
      <c r="C1450" s="2">
        <v>1884</v>
      </c>
    </row>
    <row r="1451" spans="1:4" x14ac:dyDescent="0.25">
      <c r="A1451" s="2">
        <v>2013</v>
      </c>
      <c r="B1451" s="2" t="s">
        <v>147</v>
      </c>
      <c r="C1451" s="2">
        <v>2205</v>
      </c>
    </row>
    <row r="1452" spans="1:4" x14ac:dyDescent="0.25">
      <c r="A1452" s="2">
        <v>2013</v>
      </c>
      <c r="B1452" s="2" t="s">
        <v>197</v>
      </c>
      <c r="C1452" s="2">
        <v>1668</v>
      </c>
    </row>
    <row r="1453" spans="1:4" x14ac:dyDescent="0.25">
      <c r="A1453" s="2">
        <v>2013</v>
      </c>
      <c r="B1453" s="2" t="s">
        <v>198</v>
      </c>
      <c r="C1453" s="2">
        <v>1029</v>
      </c>
    </row>
    <row r="1454" spans="1:4" x14ac:dyDescent="0.25">
      <c r="A1454" s="2">
        <v>2013</v>
      </c>
      <c r="B1454" s="2" t="s">
        <v>199</v>
      </c>
      <c r="C1454" s="2">
        <v>1690</v>
      </c>
    </row>
    <row r="1455" spans="1:4" x14ac:dyDescent="0.25">
      <c r="A1455" s="2">
        <v>2013</v>
      </c>
      <c r="B1455" s="2" t="s">
        <v>200</v>
      </c>
      <c r="C1455" s="2">
        <v>4405</v>
      </c>
    </row>
    <row r="1456" spans="1:4" x14ac:dyDescent="0.25">
      <c r="A1456" s="2">
        <v>2013</v>
      </c>
      <c r="B1456" s="2" t="s">
        <v>201</v>
      </c>
      <c r="C1456" s="2">
        <v>1867</v>
      </c>
    </row>
    <row r="1457" spans="1:4" x14ac:dyDescent="0.25">
      <c r="A1457" s="2">
        <v>2013</v>
      </c>
      <c r="B1457" s="2" t="s">
        <v>202</v>
      </c>
      <c r="C1457" s="2">
        <v>941</v>
      </c>
    </row>
    <row r="1458" spans="1:4" x14ac:dyDescent="0.25">
      <c r="A1458" s="2">
        <v>2013</v>
      </c>
      <c r="B1458" s="2" t="s">
        <v>203</v>
      </c>
      <c r="C1458" s="2">
        <v>987</v>
      </c>
    </row>
    <row r="1459" spans="1:4" x14ac:dyDescent="0.25">
      <c r="A1459" s="2">
        <v>2013</v>
      </c>
      <c r="B1459" s="2" t="s">
        <v>204</v>
      </c>
      <c r="C1459" s="2">
        <v>1323</v>
      </c>
    </row>
    <row r="1460" spans="1:4" x14ac:dyDescent="0.25">
      <c r="A1460" s="2">
        <v>2013</v>
      </c>
      <c r="B1460" s="2" t="s">
        <v>25</v>
      </c>
      <c r="C1460" s="2">
        <v>27804</v>
      </c>
      <c r="D1460" s="2">
        <v>0.532258064516129</v>
      </c>
    </row>
    <row r="1461" spans="1:4" x14ac:dyDescent="0.25">
      <c r="A1461" s="2">
        <v>2013</v>
      </c>
      <c r="B1461" s="2" t="s">
        <v>205</v>
      </c>
      <c r="C1461" s="2">
        <v>969</v>
      </c>
    </row>
    <row r="1462" spans="1:4" x14ac:dyDescent="0.25">
      <c r="A1462" s="2">
        <v>2013</v>
      </c>
      <c r="B1462" s="2" t="s">
        <v>206</v>
      </c>
      <c r="C1462" s="2">
        <v>187</v>
      </c>
    </row>
    <row r="1463" spans="1:4" x14ac:dyDescent="0.25">
      <c r="A1463" s="2">
        <v>2013</v>
      </c>
      <c r="B1463" s="2" t="s">
        <v>207</v>
      </c>
      <c r="C1463" s="2">
        <v>168</v>
      </c>
    </row>
    <row r="1464" spans="1:4" x14ac:dyDescent="0.25">
      <c r="A1464" s="2">
        <v>2013</v>
      </c>
      <c r="B1464" s="2" t="s">
        <v>208</v>
      </c>
      <c r="C1464" s="2">
        <v>269</v>
      </c>
    </row>
    <row r="1465" spans="1:4" x14ac:dyDescent="0.25">
      <c r="A1465" s="2">
        <v>2013</v>
      </c>
      <c r="B1465" s="2" t="s">
        <v>209</v>
      </c>
      <c r="C1465" s="2">
        <v>626</v>
      </c>
    </row>
    <row r="1466" spans="1:4" x14ac:dyDescent="0.25">
      <c r="A1466" s="2">
        <v>2013</v>
      </c>
      <c r="B1466" s="2" t="s">
        <v>210</v>
      </c>
      <c r="C1466" s="2">
        <v>150</v>
      </c>
    </row>
    <row r="1467" spans="1:4" x14ac:dyDescent="0.25">
      <c r="A1467" s="2">
        <v>2013</v>
      </c>
      <c r="B1467" s="2" t="s">
        <v>211</v>
      </c>
      <c r="C1467" s="2">
        <v>150</v>
      </c>
    </row>
    <row r="1468" spans="1:4" x14ac:dyDescent="0.25">
      <c r="A1468" s="2">
        <v>2013</v>
      </c>
      <c r="B1468" s="2" t="s">
        <v>212</v>
      </c>
      <c r="C1468" s="2">
        <v>22</v>
      </c>
    </row>
    <row r="1469" spans="1:4" x14ac:dyDescent="0.25">
      <c r="A1469" s="2">
        <v>2013</v>
      </c>
      <c r="B1469" s="2" t="s">
        <v>213</v>
      </c>
      <c r="C1469" s="2">
        <v>772</v>
      </c>
    </row>
    <row r="1470" spans="1:4" x14ac:dyDescent="0.25">
      <c r="A1470" s="2">
        <v>2013</v>
      </c>
      <c r="B1470" s="2" t="s">
        <v>214</v>
      </c>
      <c r="C1470" s="2">
        <v>844</v>
      </c>
    </row>
    <row r="1471" spans="1:4" x14ac:dyDescent="0.25">
      <c r="A1471" s="2">
        <v>2013</v>
      </c>
      <c r="B1471" s="2" t="s">
        <v>215</v>
      </c>
      <c r="C1471" s="2">
        <v>572</v>
      </c>
    </row>
    <row r="1472" spans="1:4" x14ac:dyDescent="0.25">
      <c r="A1472" s="2">
        <v>2013</v>
      </c>
      <c r="B1472" s="2" t="s">
        <v>26</v>
      </c>
      <c r="C1472" s="2">
        <v>4729</v>
      </c>
      <c r="D1472" s="2">
        <v>0.43220338983050849</v>
      </c>
    </row>
    <row r="1473" spans="1:4" x14ac:dyDescent="0.25">
      <c r="A1473" s="2">
        <v>2013</v>
      </c>
      <c r="B1473" s="2" t="s">
        <v>216</v>
      </c>
      <c r="C1473" s="2">
        <v>279</v>
      </c>
    </row>
    <row r="1474" spans="1:4" x14ac:dyDescent="0.25">
      <c r="A1474" s="2">
        <v>2013</v>
      </c>
      <c r="B1474" s="2" t="s">
        <v>217</v>
      </c>
      <c r="C1474" s="2">
        <v>654</v>
      </c>
    </row>
    <row r="1475" spans="1:4" x14ac:dyDescent="0.25">
      <c r="A1475" s="2">
        <v>2013</v>
      </c>
      <c r="B1475" s="2" t="s">
        <v>218</v>
      </c>
      <c r="C1475" s="2">
        <v>390</v>
      </c>
    </row>
    <row r="1476" spans="1:4" x14ac:dyDescent="0.25">
      <c r="A1476" s="2">
        <v>2013</v>
      </c>
      <c r="B1476" s="2" t="s">
        <v>209</v>
      </c>
      <c r="C1476" s="2">
        <v>710</v>
      </c>
    </row>
    <row r="1477" spans="1:4" x14ac:dyDescent="0.25">
      <c r="A1477" s="2">
        <v>2013</v>
      </c>
      <c r="B1477" s="2" t="s">
        <v>219</v>
      </c>
      <c r="C1477" s="2">
        <v>2033</v>
      </c>
      <c r="D1477" s="2">
        <v>0.53665910808767947</v>
      </c>
    </row>
    <row r="1478" spans="1:4" x14ac:dyDescent="0.25">
      <c r="A1478" s="2">
        <v>2013</v>
      </c>
      <c r="B1478" s="2" t="s">
        <v>220</v>
      </c>
      <c r="C1478" s="2">
        <v>395</v>
      </c>
    </row>
    <row r="1479" spans="1:4" x14ac:dyDescent="0.25">
      <c r="A1479" s="2">
        <v>2013</v>
      </c>
      <c r="B1479" s="2" t="s">
        <v>221</v>
      </c>
      <c r="C1479" s="2">
        <v>179</v>
      </c>
    </row>
    <row r="1480" spans="1:4" x14ac:dyDescent="0.25">
      <c r="A1480" s="2">
        <v>2013</v>
      </c>
      <c r="B1480" s="2" t="s">
        <v>222</v>
      </c>
      <c r="C1480" s="2">
        <v>92</v>
      </c>
    </row>
    <row r="1481" spans="1:4" x14ac:dyDescent="0.25">
      <c r="A1481" s="2">
        <v>2013</v>
      </c>
      <c r="B1481" s="2" t="s">
        <v>223</v>
      </c>
      <c r="C1481" s="2">
        <v>226</v>
      </c>
    </row>
    <row r="1482" spans="1:4" x14ac:dyDescent="0.25">
      <c r="A1482" s="2">
        <v>2013</v>
      </c>
      <c r="B1482" s="2" t="s">
        <v>224</v>
      </c>
      <c r="C1482" s="2">
        <v>105</v>
      </c>
    </row>
    <row r="1483" spans="1:4" x14ac:dyDescent="0.25">
      <c r="A1483" s="2">
        <v>2013</v>
      </c>
      <c r="B1483" s="2" t="s">
        <v>28</v>
      </c>
      <c r="C1483" s="2">
        <v>997</v>
      </c>
      <c r="D1483" s="2">
        <v>0.77450980392156865</v>
      </c>
    </row>
    <row r="1484" spans="1:4" x14ac:dyDescent="0.25">
      <c r="A1484" s="2">
        <v>2013</v>
      </c>
      <c r="B1484" s="2" t="s">
        <v>163</v>
      </c>
      <c r="C1484" s="2">
        <v>391</v>
      </c>
    </row>
    <row r="1485" spans="1:4" x14ac:dyDescent="0.25">
      <c r="A1485" s="2">
        <v>2013</v>
      </c>
      <c r="B1485" s="2" t="s">
        <v>225</v>
      </c>
      <c r="C1485" s="2">
        <v>264</v>
      </c>
    </row>
    <row r="1486" spans="1:4" x14ac:dyDescent="0.25">
      <c r="A1486" s="2">
        <v>2013</v>
      </c>
      <c r="B1486" s="2" t="s">
        <v>226</v>
      </c>
      <c r="C1486" s="2">
        <v>255</v>
      </c>
    </row>
    <row r="1487" spans="1:4" x14ac:dyDescent="0.25">
      <c r="A1487" s="2">
        <v>2013</v>
      </c>
      <c r="B1487" s="2" t="s">
        <v>227</v>
      </c>
      <c r="C1487" s="2">
        <v>103</v>
      </c>
    </row>
    <row r="1488" spans="1:4" x14ac:dyDescent="0.25">
      <c r="A1488" s="2">
        <v>2013</v>
      </c>
      <c r="B1488" s="2" t="s">
        <v>29</v>
      </c>
      <c r="C1488" s="2">
        <v>1013</v>
      </c>
      <c r="D1488" s="2">
        <v>0.62861736334405149</v>
      </c>
    </row>
    <row r="1489" spans="1:4" x14ac:dyDescent="0.25">
      <c r="A1489" s="2">
        <v>2013</v>
      </c>
      <c r="B1489" s="2" t="s">
        <v>228</v>
      </c>
      <c r="C1489" s="2">
        <v>1109</v>
      </c>
    </row>
    <row r="1490" spans="1:4" x14ac:dyDescent="0.25">
      <c r="A1490" s="2">
        <v>2013</v>
      </c>
      <c r="B1490" s="2" t="s">
        <v>229</v>
      </c>
      <c r="C1490" s="2">
        <v>1097</v>
      </c>
    </row>
    <row r="1491" spans="1:4" x14ac:dyDescent="0.25">
      <c r="A1491" s="2">
        <v>2013</v>
      </c>
      <c r="B1491" s="2" t="s">
        <v>230</v>
      </c>
      <c r="C1491" s="2">
        <v>503</v>
      </c>
    </row>
    <row r="1492" spans="1:4" x14ac:dyDescent="0.25">
      <c r="A1492" s="2">
        <v>2013</v>
      </c>
      <c r="B1492" s="2" t="s">
        <v>231</v>
      </c>
      <c r="C1492" s="2">
        <v>313</v>
      </c>
    </row>
    <row r="1493" spans="1:4" x14ac:dyDescent="0.25">
      <c r="A1493" s="2">
        <v>2013</v>
      </c>
      <c r="B1493" s="2" t="s">
        <v>232</v>
      </c>
      <c r="C1493" s="2">
        <v>604</v>
      </c>
    </row>
    <row r="1494" spans="1:4" x14ac:dyDescent="0.25">
      <c r="A1494" s="2">
        <v>2013</v>
      </c>
      <c r="B1494" s="2" t="s">
        <v>233</v>
      </c>
      <c r="C1494" s="2">
        <v>1342</v>
      </c>
    </row>
    <row r="1495" spans="1:4" x14ac:dyDescent="0.25">
      <c r="A1495" s="2">
        <v>2013</v>
      </c>
      <c r="B1495" s="2" t="s">
        <v>234</v>
      </c>
      <c r="C1495" s="2">
        <v>324</v>
      </c>
    </row>
    <row r="1496" spans="1:4" x14ac:dyDescent="0.25">
      <c r="A1496" s="2">
        <v>2013</v>
      </c>
      <c r="B1496" s="2" t="s">
        <v>235</v>
      </c>
      <c r="C1496" s="2">
        <v>442</v>
      </c>
    </row>
    <row r="1497" spans="1:4" x14ac:dyDescent="0.25">
      <c r="A1497" s="2">
        <v>2013</v>
      </c>
      <c r="B1497" s="2" t="s">
        <v>236</v>
      </c>
      <c r="C1497" s="2">
        <v>492</v>
      </c>
    </row>
    <row r="1498" spans="1:4" x14ac:dyDescent="0.25">
      <c r="A1498" s="2">
        <v>2013</v>
      </c>
      <c r="B1498" s="2" t="s">
        <v>237</v>
      </c>
      <c r="C1498" s="2">
        <v>396</v>
      </c>
    </row>
    <row r="1499" spans="1:4" x14ac:dyDescent="0.25">
      <c r="A1499" s="2">
        <v>2013</v>
      </c>
      <c r="B1499" s="2" t="s">
        <v>30</v>
      </c>
      <c r="C1499" s="2">
        <v>6622</v>
      </c>
      <c r="D1499" s="2">
        <v>0.47758007117437723</v>
      </c>
    </row>
    <row r="1500" spans="1:4" x14ac:dyDescent="0.25">
      <c r="A1500" s="2">
        <v>2013</v>
      </c>
      <c r="B1500" s="2" t="s">
        <v>238</v>
      </c>
      <c r="C1500" s="2">
        <v>3901</v>
      </c>
    </row>
    <row r="1501" spans="1:4" x14ac:dyDescent="0.25">
      <c r="A1501" s="2">
        <v>2013</v>
      </c>
      <c r="B1501" s="2" t="s">
        <v>239</v>
      </c>
      <c r="C1501" s="2">
        <v>3101</v>
      </c>
    </row>
    <row r="1502" spans="1:4" x14ac:dyDescent="0.25">
      <c r="A1502" s="2">
        <v>2013</v>
      </c>
      <c r="B1502" s="2" t="s">
        <v>240</v>
      </c>
      <c r="C1502" s="2">
        <v>1229</v>
      </c>
    </row>
    <row r="1503" spans="1:4" x14ac:dyDescent="0.25">
      <c r="A1503" s="2">
        <v>2013</v>
      </c>
      <c r="B1503" s="2" t="s">
        <v>241</v>
      </c>
      <c r="C1503" s="2">
        <v>967</v>
      </c>
    </row>
    <row r="1504" spans="1:4" x14ac:dyDescent="0.25">
      <c r="A1504" s="2">
        <v>2013</v>
      </c>
      <c r="B1504" s="2" t="s">
        <v>242</v>
      </c>
      <c r="C1504" s="2">
        <v>647</v>
      </c>
    </row>
    <row r="1505" spans="1:4" x14ac:dyDescent="0.25">
      <c r="A1505" s="2">
        <v>2013</v>
      </c>
      <c r="B1505" s="2" t="s">
        <v>243</v>
      </c>
      <c r="C1505" s="2">
        <v>792</v>
      </c>
    </row>
    <row r="1506" spans="1:4" x14ac:dyDescent="0.25">
      <c r="A1506" s="2">
        <v>2013</v>
      </c>
      <c r="B1506" s="2" t="s">
        <v>244</v>
      </c>
      <c r="C1506" s="2">
        <v>1468</v>
      </c>
    </row>
    <row r="1507" spans="1:4" x14ac:dyDescent="0.25">
      <c r="A1507" s="2">
        <v>2013</v>
      </c>
      <c r="B1507" s="2" t="s">
        <v>245</v>
      </c>
      <c r="C1507" s="2">
        <v>665</v>
      </c>
    </row>
    <row r="1508" spans="1:4" x14ac:dyDescent="0.25">
      <c r="A1508" s="2">
        <v>2013</v>
      </c>
      <c r="B1508" s="2" t="s">
        <v>246</v>
      </c>
      <c r="C1508" s="2">
        <v>534</v>
      </c>
    </row>
    <row r="1509" spans="1:4" x14ac:dyDescent="0.25">
      <c r="A1509" s="2">
        <v>2013</v>
      </c>
      <c r="B1509" s="2" t="s">
        <v>31</v>
      </c>
      <c r="C1509" s="2">
        <v>13304</v>
      </c>
      <c r="D1509" s="2">
        <v>0.67281821317695756</v>
      </c>
    </row>
    <row r="1510" spans="1:4" x14ac:dyDescent="0.25">
      <c r="A1510" s="2">
        <v>2013</v>
      </c>
      <c r="B1510" s="2" t="s">
        <v>247</v>
      </c>
      <c r="C1510" s="2">
        <v>435</v>
      </c>
    </row>
    <row r="1511" spans="1:4" x14ac:dyDescent="0.25">
      <c r="A1511" s="2">
        <v>2013</v>
      </c>
      <c r="B1511" s="2" t="s">
        <v>248</v>
      </c>
      <c r="C1511" s="2">
        <v>163</v>
      </c>
    </row>
    <row r="1512" spans="1:4" x14ac:dyDescent="0.25">
      <c r="A1512" s="2">
        <v>2013</v>
      </c>
      <c r="B1512" s="2" t="s">
        <v>249</v>
      </c>
      <c r="C1512" s="2">
        <v>516</v>
      </c>
    </row>
    <row r="1513" spans="1:4" x14ac:dyDescent="0.25">
      <c r="A1513" s="2">
        <v>2013</v>
      </c>
      <c r="B1513" s="2" t="s">
        <v>250</v>
      </c>
      <c r="C1513" s="2">
        <v>331</v>
      </c>
    </row>
    <row r="1514" spans="1:4" x14ac:dyDescent="0.25">
      <c r="A1514" s="2">
        <v>2013</v>
      </c>
      <c r="B1514" s="2" t="s">
        <v>251</v>
      </c>
      <c r="C1514" s="2">
        <v>601</v>
      </c>
    </row>
    <row r="1515" spans="1:4" x14ac:dyDescent="0.25">
      <c r="A1515" s="2">
        <v>2013</v>
      </c>
      <c r="B1515" s="2" t="s">
        <v>252</v>
      </c>
      <c r="C1515" s="2">
        <v>2046</v>
      </c>
      <c r="D1515" s="2">
        <v>0.46879875195007803</v>
      </c>
    </row>
    <row r="1516" spans="1:4" x14ac:dyDescent="0.25">
      <c r="A1516" s="2">
        <v>2013</v>
      </c>
      <c r="B1516" s="2" t="s">
        <v>253</v>
      </c>
      <c r="C1516" s="2">
        <v>469</v>
      </c>
    </row>
    <row r="1517" spans="1:4" x14ac:dyDescent="0.25">
      <c r="A1517" s="2">
        <v>2013</v>
      </c>
      <c r="B1517" s="2" t="s">
        <v>254</v>
      </c>
      <c r="C1517" s="2">
        <v>806</v>
      </c>
    </row>
    <row r="1518" spans="1:4" x14ac:dyDescent="0.25">
      <c r="A1518" s="2">
        <v>2013</v>
      </c>
      <c r="B1518" s="2" t="s">
        <v>255</v>
      </c>
      <c r="C1518" s="2">
        <v>263</v>
      </c>
    </row>
    <row r="1519" spans="1:4" x14ac:dyDescent="0.25">
      <c r="A1519" s="2">
        <v>2013</v>
      </c>
      <c r="B1519" s="2" t="s">
        <v>256</v>
      </c>
      <c r="C1519" s="2">
        <v>352</v>
      </c>
    </row>
    <row r="1520" spans="1:4" x14ac:dyDescent="0.25">
      <c r="A1520" s="2">
        <v>2013</v>
      </c>
      <c r="B1520" s="2" t="s">
        <v>33</v>
      </c>
      <c r="C1520" s="2">
        <v>1890</v>
      </c>
      <c r="D1520" s="2">
        <v>0.74354243542435428</v>
      </c>
    </row>
    <row r="1521" spans="1:4" x14ac:dyDescent="0.25">
      <c r="A1521" s="2">
        <v>2012</v>
      </c>
      <c r="B1521" s="2" t="s">
        <v>58</v>
      </c>
      <c r="C1521" s="2">
        <v>3692</v>
      </c>
    </row>
    <row r="1522" spans="1:4" x14ac:dyDescent="0.25">
      <c r="A1522" s="2">
        <v>2012</v>
      </c>
      <c r="B1522" s="2" t="s">
        <v>59</v>
      </c>
      <c r="C1522" s="2">
        <v>5342</v>
      </c>
    </row>
    <row r="1523" spans="1:4" x14ac:dyDescent="0.25">
      <c r="A1523" s="2">
        <v>2012</v>
      </c>
      <c r="B1523" s="2" t="s">
        <v>60</v>
      </c>
      <c r="C1523" s="2">
        <v>2388</v>
      </c>
    </row>
    <row r="1524" spans="1:4" x14ac:dyDescent="0.25">
      <c r="A1524" s="2">
        <v>2012</v>
      </c>
      <c r="B1524" s="2" t="s">
        <v>61</v>
      </c>
      <c r="C1524" s="2">
        <v>1311</v>
      </c>
    </row>
    <row r="1525" spans="1:4" x14ac:dyDescent="0.25">
      <c r="A1525" s="2">
        <v>2012</v>
      </c>
      <c r="B1525" s="2" t="s">
        <v>62</v>
      </c>
      <c r="C1525" s="2">
        <v>406</v>
      </c>
    </row>
    <row r="1526" spans="1:4" x14ac:dyDescent="0.25">
      <c r="A1526" s="2">
        <v>2012</v>
      </c>
      <c r="B1526" s="2" t="s">
        <v>63</v>
      </c>
      <c r="C1526" s="2">
        <v>972</v>
      </c>
    </row>
    <row r="1527" spans="1:4" x14ac:dyDescent="0.25">
      <c r="A1527" s="2">
        <v>2012</v>
      </c>
      <c r="B1527" s="2" t="s">
        <v>64</v>
      </c>
      <c r="C1527" s="2">
        <v>986</v>
      </c>
    </row>
    <row r="1528" spans="1:4" x14ac:dyDescent="0.25">
      <c r="A1528" s="2">
        <v>2012</v>
      </c>
      <c r="B1528" s="2" t="s">
        <v>65</v>
      </c>
      <c r="C1528" s="2">
        <v>1613</v>
      </c>
    </row>
    <row r="1529" spans="1:4" x14ac:dyDescent="0.25">
      <c r="A1529" s="2">
        <v>2012</v>
      </c>
      <c r="B1529" s="2" t="s">
        <v>66</v>
      </c>
      <c r="C1529" s="2">
        <v>435</v>
      </c>
    </row>
    <row r="1530" spans="1:4" x14ac:dyDescent="0.25">
      <c r="A1530" s="2">
        <v>2012</v>
      </c>
      <c r="B1530" s="2" t="s">
        <v>67</v>
      </c>
      <c r="C1530" s="2">
        <v>461</v>
      </c>
    </row>
    <row r="1531" spans="1:4" x14ac:dyDescent="0.25">
      <c r="A1531" s="2">
        <v>2012</v>
      </c>
      <c r="B1531" s="2" t="s">
        <v>68</v>
      </c>
      <c r="C1531" s="2">
        <v>1774</v>
      </c>
    </row>
    <row r="1532" spans="1:4" x14ac:dyDescent="0.25">
      <c r="A1532" s="2">
        <v>2012</v>
      </c>
      <c r="B1532" s="2" t="s">
        <v>69</v>
      </c>
      <c r="C1532" s="2">
        <v>1073</v>
      </c>
    </row>
    <row r="1533" spans="1:4" x14ac:dyDescent="0.25">
      <c r="A1533" s="2">
        <v>2012</v>
      </c>
      <c r="B1533" s="2" t="s">
        <v>70</v>
      </c>
      <c r="C1533" s="2">
        <v>941</v>
      </c>
    </row>
    <row r="1534" spans="1:4" x14ac:dyDescent="0.25">
      <c r="A1534" s="2">
        <v>2012</v>
      </c>
      <c r="B1534" s="2" t="s">
        <v>17</v>
      </c>
      <c r="C1534" s="2">
        <v>21394</v>
      </c>
      <c r="D1534" s="2">
        <v>0.68016297428062134</v>
      </c>
    </row>
    <row r="1535" spans="1:4" x14ac:dyDescent="0.25">
      <c r="A1535" s="2">
        <v>2012</v>
      </c>
      <c r="B1535" s="2" t="s">
        <v>71</v>
      </c>
      <c r="C1535" s="2">
        <v>9772</v>
      </c>
    </row>
    <row r="1536" spans="1:4" x14ac:dyDescent="0.25">
      <c r="A1536" s="2">
        <v>2012</v>
      </c>
      <c r="B1536" s="2" t="s">
        <v>72</v>
      </c>
      <c r="C1536" s="2">
        <v>2593</v>
      </c>
    </row>
    <row r="1537" spans="1:3" x14ac:dyDescent="0.25">
      <c r="A1537" s="2">
        <v>2012</v>
      </c>
      <c r="B1537" s="2" t="s">
        <v>73</v>
      </c>
      <c r="C1537" s="2">
        <v>5248</v>
      </c>
    </row>
    <row r="1538" spans="1:3" x14ac:dyDescent="0.25">
      <c r="A1538" s="2">
        <v>2012</v>
      </c>
      <c r="B1538" s="2" t="s">
        <v>74</v>
      </c>
      <c r="C1538" s="2">
        <v>3869</v>
      </c>
    </row>
    <row r="1539" spans="1:3" x14ac:dyDescent="0.25">
      <c r="A1539" s="2">
        <v>2012</v>
      </c>
      <c r="B1539" s="2" t="s">
        <v>75</v>
      </c>
      <c r="C1539" s="2">
        <v>10444</v>
      </c>
    </row>
    <row r="1540" spans="1:3" x14ac:dyDescent="0.25">
      <c r="A1540" s="2">
        <v>2012</v>
      </c>
      <c r="B1540" s="2" t="s">
        <v>76</v>
      </c>
      <c r="C1540" s="2">
        <v>4941</v>
      </c>
    </row>
    <row r="1541" spans="1:3" x14ac:dyDescent="0.25">
      <c r="A1541" s="2">
        <v>2012</v>
      </c>
      <c r="B1541" s="2" t="s">
        <v>77</v>
      </c>
      <c r="C1541" s="2">
        <v>2816</v>
      </c>
    </row>
    <row r="1542" spans="1:3" x14ac:dyDescent="0.25">
      <c r="A1542" s="2">
        <v>2012</v>
      </c>
      <c r="B1542" s="2" t="s">
        <v>78</v>
      </c>
      <c r="C1542" s="2">
        <v>2560</v>
      </c>
    </row>
    <row r="1543" spans="1:3" x14ac:dyDescent="0.25">
      <c r="A1543" s="2">
        <v>2012</v>
      </c>
      <c r="B1543" s="2" t="s">
        <v>79</v>
      </c>
      <c r="C1543" s="2">
        <v>2446</v>
      </c>
    </row>
    <row r="1544" spans="1:3" x14ac:dyDescent="0.25">
      <c r="A1544" s="2">
        <v>2012</v>
      </c>
      <c r="B1544" s="2" t="s">
        <v>80</v>
      </c>
      <c r="C1544" s="2">
        <v>2531</v>
      </c>
    </row>
    <row r="1545" spans="1:3" x14ac:dyDescent="0.25">
      <c r="A1545" s="2">
        <v>2012</v>
      </c>
      <c r="B1545" s="2" t="s">
        <v>81</v>
      </c>
      <c r="C1545" s="2">
        <v>5927</v>
      </c>
    </row>
    <row r="1546" spans="1:3" x14ac:dyDescent="0.25">
      <c r="A1546" s="2">
        <v>2012</v>
      </c>
      <c r="B1546" s="2" t="s">
        <v>82</v>
      </c>
      <c r="C1546" s="2">
        <v>6804</v>
      </c>
    </row>
    <row r="1547" spans="1:3" x14ac:dyDescent="0.25">
      <c r="A1547" s="2">
        <v>2012</v>
      </c>
      <c r="B1547" s="2" t="s">
        <v>83</v>
      </c>
      <c r="C1547" s="2">
        <v>4324</v>
      </c>
    </row>
    <row r="1548" spans="1:3" x14ac:dyDescent="0.25">
      <c r="A1548" s="2">
        <v>2012</v>
      </c>
      <c r="B1548" s="2" t="s">
        <v>84</v>
      </c>
      <c r="C1548" s="2">
        <v>2428</v>
      </c>
    </row>
    <row r="1549" spans="1:3" x14ac:dyDescent="0.25">
      <c r="A1549" s="2">
        <v>2012</v>
      </c>
      <c r="B1549" s="2" t="s">
        <v>85</v>
      </c>
      <c r="C1549" s="2">
        <v>3682</v>
      </c>
    </row>
    <row r="1550" spans="1:3" x14ac:dyDescent="0.25">
      <c r="A1550" s="2">
        <v>2012</v>
      </c>
      <c r="B1550" s="2" t="s">
        <v>86</v>
      </c>
      <c r="C1550" s="2">
        <v>3248</v>
      </c>
    </row>
    <row r="1551" spans="1:3" x14ac:dyDescent="0.25">
      <c r="A1551" s="2">
        <v>2012</v>
      </c>
      <c r="B1551" s="2" t="s">
        <v>87</v>
      </c>
      <c r="C1551" s="2">
        <v>383</v>
      </c>
    </row>
    <row r="1552" spans="1:3" x14ac:dyDescent="0.25">
      <c r="A1552" s="2">
        <v>2012</v>
      </c>
      <c r="B1552" s="2" t="s">
        <v>80</v>
      </c>
      <c r="C1552" s="2">
        <v>3378</v>
      </c>
    </row>
    <row r="1553" spans="1:4" x14ac:dyDescent="0.25">
      <c r="A1553" s="2">
        <v>2012</v>
      </c>
      <c r="B1553" s="2" t="s">
        <v>88</v>
      </c>
      <c r="C1553" s="2">
        <v>2087</v>
      </c>
    </row>
    <row r="1554" spans="1:4" x14ac:dyDescent="0.25">
      <c r="A1554" s="2">
        <v>2012</v>
      </c>
      <c r="B1554" s="2" t="s">
        <v>89</v>
      </c>
      <c r="C1554" s="2">
        <v>1793</v>
      </c>
    </row>
    <row r="1555" spans="1:4" x14ac:dyDescent="0.25">
      <c r="A1555" s="2">
        <v>2012</v>
      </c>
      <c r="B1555" s="2" t="s">
        <v>90</v>
      </c>
      <c r="C1555" s="2">
        <v>750</v>
      </c>
    </row>
    <row r="1556" spans="1:4" x14ac:dyDescent="0.25">
      <c r="A1556" s="2">
        <v>2012</v>
      </c>
      <c r="B1556" s="2" t="s">
        <v>91</v>
      </c>
      <c r="C1556" s="2">
        <v>204</v>
      </c>
    </row>
    <row r="1557" spans="1:4" x14ac:dyDescent="0.25">
      <c r="A1557" s="2">
        <v>2012</v>
      </c>
      <c r="B1557" s="2" t="s">
        <v>92</v>
      </c>
      <c r="C1557" s="2">
        <v>1474</v>
      </c>
    </row>
    <row r="1558" spans="1:4" x14ac:dyDescent="0.25">
      <c r="A1558" s="2">
        <v>2012</v>
      </c>
      <c r="B1558" s="2" t="s">
        <v>93</v>
      </c>
      <c r="C1558" s="2">
        <v>884</v>
      </c>
    </row>
    <row r="1559" spans="1:4" x14ac:dyDescent="0.25">
      <c r="A1559" s="2">
        <v>2012</v>
      </c>
      <c r="B1559" s="2" t="s">
        <v>94</v>
      </c>
      <c r="C1559" s="2">
        <v>431</v>
      </c>
    </row>
    <row r="1560" spans="1:4" x14ac:dyDescent="0.25">
      <c r="A1560" s="2">
        <v>2012</v>
      </c>
      <c r="B1560" s="2" t="s">
        <v>95</v>
      </c>
      <c r="C1560" s="2">
        <v>1001</v>
      </c>
    </row>
    <row r="1561" spans="1:4" x14ac:dyDescent="0.25">
      <c r="A1561" s="2">
        <v>2012</v>
      </c>
      <c r="B1561" s="2" t="s">
        <v>18</v>
      </c>
      <c r="C1561" s="2">
        <v>86018</v>
      </c>
      <c r="D1561" s="2">
        <v>0.46411589565835665</v>
      </c>
    </row>
    <row r="1562" spans="1:4" x14ac:dyDescent="0.25">
      <c r="A1562" s="2">
        <v>2012</v>
      </c>
      <c r="B1562" s="2" t="s">
        <v>96</v>
      </c>
      <c r="C1562" s="2">
        <v>4373</v>
      </c>
    </row>
    <row r="1563" spans="1:4" x14ac:dyDescent="0.25">
      <c r="A1563" s="2">
        <v>2012</v>
      </c>
      <c r="B1563" s="2" t="s">
        <v>97</v>
      </c>
      <c r="C1563" s="2">
        <v>5835</v>
      </c>
    </row>
    <row r="1564" spans="1:4" x14ac:dyDescent="0.25">
      <c r="A1564" s="2">
        <v>2012</v>
      </c>
      <c r="B1564" s="2" t="s">
        <v>98</v>
      </c>
      <c r="C1564" s="2">
        <v>927</v>
      </c>
    </row>
    <row r="1565" spans="1:4" x14ac:dyDescent="0.25">
      <c r="A1565" s="2">
        <v>2012</v>
      </c>
      <c r="B1565" s="2" t="s">
        <v>99</v>
      </c>
      <c r="C1565" s="2">
        <v>5950</v>
      </c>
    </row>
    <row r="1566" spans="1:4" x14ac:dyDescent="0.25">
      <c r="A1566" s="2">
        <v>2012</v>
      </c>
      <c r="B1566" s="2" t="s">
        <v>100</v>
      </c>
      <c r="C1566" s="2">
        <v>1851</v>
      </c>
    </row>
    <row r="1567" spans="1:4" x14ac:dyDescent="0.25">
      <c r="A1567" s="2">
        <v>2012</v>
      </c>
      <c r="B1567" s="2" t="s">
        <v>101</v>
      </c>
      <c r="C1567" s="2">
        <v>1046</v>
      </c>
    </row>
    <row r="1568" spans="1:4" x14ac:dyDescent="0.25">
      <c r="A1568" s="2">
        <v>2012</v>
      </c>
      <c r="B1568" s="2" t="s">
        <v>102</v>
      </c>
      <c r="C1568" s="2">
        <v>1430</v>
      </c>
    </row>
    <row r="1569" spans="1:4" x14ac:dyDescent="0.25">
      <c r="A1569" s="2">
        <v>2012</v>
      </c>
      <c r="B1569" s="2" t="s">
        <v>103</v>
      </c>
      <c r="C1569" s="2">
        <v>4526</v>
      </c>
    </row>
    <row r="1570" spans="1:4" x14ac:dyDescent="0.25">
      <c r="A1570" s="2">
        <v>2012</v>
      </c>
      <c r="B1570" s="2" t="s">
        <v>104</v>
      </c>
      <c r="C1570" s="2">
        <v>3192</v>
      </c>
    </row>
    <row r="1571" spans="1:4" x14ac:dyDescent="0.25">
      <c r="A1571" s="2">
        <v>2012</v>
      </c>
      <c r="B1571" s="2" t="s">
        <v>19</v>
      </c>
      <c r="C1571" s="2">
        <v>29130</v>
      </c>
      <c r="D1571" s="2">
        <v>0.40382788109135331</v>
      </c>
    </row>
    <row r="1572" spans="1:4" x14ac:dyDescent="0.25">
      <c r="A1572" s="2">
        <v>2012</v>
      </c>
      <c r="B1572" s="2" t="s">
        <v>105</v>
      </c>
      <c r="C1572" s="2">
        <v>4985</v>
      </c>
    </row>
    <row r="1573" spans="1:4" x14ac:dyDescent="0.25">
      <c r="A1573" s="2">
        <v>2012</v>
      </c>
      <c r="B1573" s="2" t="s">
        <v>106</v>
      </c>
      <c r="C1573" s="2">
        <v>3188</v>
      </c>
    </row>
    <row r="1574" spans="1:4" x14ac:dyDescent="0.25">
      <c r="A1574" s="2">
        <v>2012</v>
      </c>
      <c r="B1574" s="2" t="s">
        <v>107</v>
      </c>
      <c r="C1574" s="2">
        <v>500</v>
      </c>
    </row>
    <row r="1575" spans="1:4" x14ac:dyDescent="0.25">
      <c r="A1575" s="2">
        <v>2012</v>
      </c>
      <c r="B1575" s="2" t="s">
        <v>108</v>
      </c>
      <c r="C1575" s="2">
        <v>574</v>
      </c>
    </row>
    <row r="1576" spans="1:4" x14ac:dyDescent="0.25">
      <c r="A1576" s="2">
        <v>2012</v>
      </c>
      <c r="B1576" s="2" t="s">
        <v>109</v>
      </c>
      <c r="C1576" s="2">
        <v>1142</v>
      </c>
    </row>
    <row r="1577" spans="1:4" x14ac:dyDescent="0.25">
      <c r="A1577" s="2">
        <v>2012</v>
      </c>
      <c r="B1577" s="2" t="s">
        <v>110</v>
      </c>
      <c r="C1577" s="2">
        <v>825</v>
      </c>
    </row>
    <row r="1578" spans="1:4" x14ac:dyDescent="0.25">
      <c r="A1578" s="2">
        <v>2012</v>
      </c>
      <c r="B1578" s="2" t="s">
        <v>111</v>
      </c>
      <c r="C1578" s="2">
        <v>441</v>
      </c>
    </row>
    <row r="1579" spans="1:4" x14ac:dyDescent="0.25">
      <c r="A1579" s="2">
        <v>2012</v>
      </c>
      <c r="B1579" s="2" t="s">
        <v>112</v>
      </c>
      <c r="C1579" s="2">
        <v>491</v>
      </c>
    </row>
    <row r="1580" spans="1:4" x14ac:dyDescent="0.25">
      <c r="A1580" s="2">
        <v>2012</v>
      </c>
      <c r="B1580" s="2" t="s">
        <v>113</v>
      </c>
      <c r="C1580" s="2">
        <v>636</v>
      </c>
    </row>
    <row r="1581" spans="1:4" x14ac:dyDescent="0.25">
      <c r="A1581" s="2">
        <v>2012</v>
      </c>
      <c r="B1581" s="2" t="s">
        <v>114</v>
      </c>
      <c r="C1581" s="2">
        <v>516</v>
      </c>
    </row>
    <row r="1582" spans="1:4" x14ac:dyDescent="0.25">
      <c r="A1582" s="2">
        <v>2012</v>
      </c>
      <c r="B1582" s="2" t="s">
        <v>115</v>
      </c>
      <c r="C1582" s="2">
        <v>578</v>
      </c>
    </row>
    <row r="1583" spans="1:4" x14ac:dyDescent="0.25">
      <c r="A1583" s="2">
        <v>2012</v>
      </c>
      <c r="B1583" s="2" t="s">
        <v>116</v>
      </c>
      <c r="C1583" s="2">
        <v>564</v>
      </c>
    </row>
    <row r="1584" spans="1:4" x14ac:dyDescent="0.25">
      <c r="A1584" s="2">
        <v>2012</v>
      </c>
      <c r="B1584" s="2" t="s">
        <v>117</v>
      </c>
      <c r="C1584" s="2">
        <v>429</v>
      </c>
    </row>
    <row r="1585" spans="1:4" x14ac:dyDescent="0.25">
      <c r="A1585" s="2">
        <v>2012</v>
      </c>
      <c r="B1585" s="2" t="s">
        <v>118</v>
      </c>
      <c r="C1585" s="2">
        <v>461</v>
      </c>
    </row>
    <row r="1586" spans="1:4" x14ac:dyDescent="0.25">
      <c r="A1586" s="2">
        <v>2012</v>
      </c>
      <c r="B1586" s="2" t="s">
        <v>119</v>
      </c>
      <c r="C1586" s="2">
        <v>326</v>
      </c>
    </row>
    <row r="1587" spans="1:4" x14ac:dyDescent="0.25">
      <c r="A1587" s="2">
        <v>2012</v>
      </c>
      <c r="B1587" s="2" t="s">
        <v>120</v>
      </c>
      <c r="C1587" s="2">
        <v>615</v>
      </c>
    </row>
    <row r="1588" spans="1:4" x14ac:dyDescent="0.25">
      <c r="A1588" s="2">
        <v>2012</v>
      </c>
      <c r="B1588" s="2" t="s">
        <v>20</v>
      </c>
      <c r="C1588" s="2">
        <v>16271</v>
      </c>
      <c r="D1588" s="2">
        <v>0.96702230843840931</v>
      </c>
    </row>
    <row r="1589" spans="1:4" x14ac:dyDescent="0.25">
      <c r="A1589" s="2">
        <v>2012</v>
      </c>
      <c r="B1589" s="2" t="s">
        <v>121</v>
      </c>
      <c r="C1589" s="2">
        <v>2103</v>
      </c>
    </row>
    <row r="1590" spans="1:4" x14ac:dyDescent="0.25">
      <c r="A1590" s="2">
        <v>2012</v>
      </c>
      <c r="B1590" s="2" t="s">
        <v>122</v>
      </c>
      <c r="C1590" s="2">
        <v>553</v>
      </c>
    </row>
    <row r="1591" spans="1:4" x14ac:dyDescent="0.25">
      <c r="A1591" s="2">
        <v>2012</v>
      </c>
      <c r="B1591" s="2" t="s">
        <v>123</v>
      </c>
      <c r="C1591" s="2">
        <v>1130</v>
      </c>
    </row>
    <row r="1592" spans="1:4" x14ac:dyDescent="0.25">
      <c r="A1592" s="2">
        <v>2012</v>
      </c>
      <c r="B1592" s="2" t="s">
        <v>124</v>
      </c>
      <c r="C1592" s="2">
        <v>1398</v>
      </c>
    </row>
    <row r="1593" spans="1:4" x14ac:dyDescent="0.25">
      <c r="A1593" s="2">
        <v>2012</v>
      </c>
      <c r="B1593" s="2" t="s">
        <v>125</v>
      </c>
      <c r="C1593" s="2">
        <v>462</v>
      </c>
    </row>
    <row r="1594" spans="1:4" x14ac:dyDescent="0.25">
      <c r="A1594" s="2">
        <v>2012</v>
      </c>
      <c r="B1594" s="2" t="s">
        <v>126</v>
      </c>
      <c r="C1594" s="2">
        <v>863</v>
      </c>
    </row>
    <row r="1595" spans="1:4" x14ac:dyDescent="0.25">
      <c r="A1595" s="2">
        <v>2012</v>
      </c>
      <c r="B1595" s="2" t="s">
        <v>127</v>
      </c>
      <c r="C1595" s="2">
        <v>1035</v>
      </c>
    </row>
    <row r="1596" spans="1:4" x14ac:dyDescent="0.25">
      <c r="A1596" s="2">
        <v>2012</v>
      </c>
      <c r="B1596" s="2" t="s">
        <v>128</v>
      </c>
      <c r="C1596" s="2">
        <v>846</v>
      </c>
    </row>
    <row r="1597" spans="1:4" x14ac:dyDescent="0.25">
      <c r="A1597" s="2">
        <v>2012</v>
      </c>
      <c r="B1597" s="2" t="s">
        <v>129</v>
      </c>
      <c r="C1597" s="2">
        <v>882</v>
      </c>
    </row>
    <row r="1598" spans="1:4" x14ac:dyDescent="0.25">
      <c r="A1598" s="2">
        <v>2012</v>
      </c>
      <c r="B1598" s="2" t="s">
        <v>130</v>
      </c>
      <c r="C1598" s="2">
        <v>724</v>
      </c>
    </row>
    <row r="1599" spans="1:4" x14ac:dyDescent="0.25">
      <c r="A1599" s="2">
        <v>2012</v>
      </c>
      <c r="B1599" s="2" t="s">
        <v>131</v>
      </c>
      <c r="C1599" s="2">
        <v>2282</v>
      </c>
    </row>
    <row r="1600" spans="1:4" x14ac:dyDescent="0.25">
      <c r="A1600" s="2">
        <v>2012</v>
      </c>
      <c r="B1600" s="2" t="s">
        <v>132</v>
      </c>
      <c r="C1600" s="2">
        <v>1314</v>
      </c>
    </row>
    <row r="1601" spans="1:3" x14ac:dyDescent="0.25">
      <c r="A1601" s="2">
        <v>2012</v>
      </c>
      <c r="B1601" s="2" t="s">
        <v>133</v>
      </c>
      <c r="C1601" s="2">
        <v>837</v>
      </c>
    </row>
    <row r="1602" spans="1:3" x14ac:dyDescent="0.25">
      <c r="A1602" s="2">
        <v>2012</v>
      </c>
      <c r="B1602" s="2" t="s">
        <v>134</v>
      </c>
      <c r="C1602" s="2">
        <v>1171</v>
      </c>
    </row>
    <row r="1603" spans="1:3" x14ac:dyDescent="0.25">
      <c r="A1603" s="2">
        <v>2012</v>
      </c>
      <c r="B1603" s="2" t="s">
        <v>135</v>
      </c>
      <c r="C1603" s="2">
        <v>1324</v>
      </c>
    </row>
    <row r="1604" spans="1:3" x14ac:dyDescent="0.25">
      <c r="A1604" s="2">
        <v>2012</v>
      </c>
      <c r="B1604" s="2" t="s">
        <v>136</v>
      </c>
      <c r="C1604" s="2">
        <v>862</v>
      </c>
    </row>
    <row r="1605" spans="1:3" x14ac:dyDescent="0.25">
      <c r="A1605" s="2">
        <v>2012</v>
      </c>
      <c r="B1605" s="2" t="s">
        <v>137</v>
      </c>
      <c r="C1605" s="2">
        <v>827</v>
      </c>
    </row>
    <row r="1606" spans="1:3" x14ac:dyDescent="0.25">
      <c r="A1606" s="2">
        <v>2012</v>
      </c>
      <c r="B1606" s="2" t="s">
        <v>138</v>
      </c>
      <c r="C1606" s="2">
        <v>665</v>
      </c>
    </row>
    <row r="1607" spans="1:3" x14ac:dyDescent="0.25">
      <c r="A1607" s="2">
        <v>2012</v>
      </c>
      <c r="B1607" s="2" t="s">
        <v>139</v>
      </c>
      <c r="C1607" s="2">
        <v>1015</v>
      </c>
    </row>
    <row r="1608" spans="1:3" x14ac:dyDescent="0.25">
      <c r="A1608" s="2">
        <v>2012</v>
      </c>
      <c r="B1608" s="2" t="s">
        <v>140</v>
      </c>
      <c r="C1608" s="2">
        <v>292</v>
      </c>
    </row>
    <row r="1609" spans="1:3" x14ac:dyDescent="0.25">
      <c r="A1609" s="2">
        <v>2012</v>
      </c>
      <c r="B1609" s="2" t="s">
        <v>141</v>
      </c>
      <c r="C1609" s="2">
        <v>597</v>
      </c>
    </row>
    <row r="1610" spans="1:3" x14ac:dyDescent="0.25">
      <c r="A1610" s="2">
        <v>2012</v>
      </c>
      <c r="B1610" s="2" t="s">
        <v>142</v>
      </c>
      <c r="C1610" s="2">
        <v>846</v>
      </c>
    </row>
    <row r="1611" spans="1:3" x14ac:dyDescent="0.25">
      <c r="A1611" s="2">
        <v>2012</v>
      </c>
      <c r="B1611" s="2" t="s">
        <v>143</v>
      </c>
      <c r="C1611" s="2">
        <v>279</v>
      </c>
    </row>
    <row r="1612" spans="1:3" x14ac:dyDescent="0.25">
      <c r="A1612" s="2">
        <v>2012</v>
      </c>
      <c r="B1612" s="2" t="s">
        <v>144</v>
      </c>
      <c r="C1612" s="2">
        <v>194</v>
      </c>
    </row>
    <row r="1613" spans="1:3" x14ac:dyDescent="0.25">
      <c r="A1613" s="2">
        <v>2012</v>
      </c>
      <c r="B1613" s="2" t="s">
        <v>145</v>
      </c>
      <c r="C1613" s="2">
        <v>764</v>
      </c>
    </row>
    <row r="1614" spans="1:3" x14ac:dyDescent="0.25">
      <c r="A1614" s="2">
        <v>2012</v>
      </c>
      <c r="B1614" s="2" t="s">
        <v>146</v>
      </c>
      <c r="C1614" s="2">
        <v>831</v>
      </c>
    </row>
    <row r="1615" spans="1:3" x14ac:dyDescent="0.25">
      <c r="A1615" s="2">
        <v>2012</v>
      </c>
      <c r="B1615" s="2" t="s">
        <v>147</v>
      </c>
      <c r="C1615" s="2">
        <v>668</v>
      </c>
    </row>
    <row r="1616" spans="1:3" x14ac:dyDescent="0.25">
      <c r="A1616" s="2">
        <v>2012</v>
      </c>
      <c r="B1616" s="2" t="s">
        <v>148</v>
      </c>
      <c r="C1616" s="2">
        <v>558</v>
      </c>
    </row>
    <row r="1617" spans="1:4" x14ac:dyDescent="0.25">
      <c r="A1617" s="2">
        <v>2012</v>
      </c>
      <c r="B1617" s="2" t="s">
        <v>21</v>
      </c>
      <c r="C1617" s="2">
        <v>25322</v>
      </c>
      <c r="D1617" s="2">
        <v>0.47295336787564768</v>
      </c>
    </row>
    <row r="1618" spans="1:4" x14ac:dyDescent="0.25">
      <c r="A1618" s="2">
        <v>2012</v>
      </c>
      <c r="B1618" s="2" t="s">
        <v>149</v>
      </c>
      <c r="C1618" s="2">
        <v>2741</v>
      </c>
    </row>
    <row r="1619" spans="1:4" x14ac:dyDescent="0.25">
      <c r="A1619" s="2">
        <v>2012</v>
      </c>
      <c r="B1619" s="2" t="s">
        <v>150</v>
      </c>
      <c r="C1619" s="2">
        <v>1150</v>
      </c>
    </row>
    <row r="1620" spans="1:4" x14ac:dyDescent="0.25">
      <c r="A1620" s="2">
        <v>2012</v>
      </c>
      <c r="B1620" s="2" t="s">
        <v>151</v>
      </c>
      <c r="C1620" s="2">
        <v>1642</v>
      </c>
    </row>
    <row r="1621" spans="1:4" x14ac:dyDescent="0.25">
      <c r="A1621" s="2">
        <v>2012</v>
      </c>
      <c r="B1621" s="2" t="s">
        <v>152</v>
      </c>
      <c r="C1621" s="2">
        <v>708</v>
      </c>
    </row>
    <row r="1622" spans="1:4" x14ac:dyDescent="0.25">
      <c r="A1622" s="2">
        <v>2012</v>
      </c>
      <c r="B1622" s="2" t="s">
        <v>153</v>
      </c>
      <c r="C1622" s="2">
        <v>489</v>
      </c>
    </row>
    <row r="1623" spans="1:4" x14ac:dyDescent="0.25">
      <c r="A1623" s="2">
        <v>2012</v>
      </c>
      <c r="B1623" s="2" t="s">
        <v>154</v>
      </c>
      <c r="C1623" s="2">
        <v>1146</v>
      </c>
    </row>
    <row r="1624" spans="1:4" x14ac:dyDescent="0.25">
      <c r="A1624" s="2">
        <v>2012</v>
      </c>
      <c r="B1624" s="2" t="s">
        <v>155</v>
      </c>
      <c r="C1624" s="2">
        <v>1155</v>
      </c>
    </row>
    <row r="1625" spans="1:4" x14ac:dyDescent="0.25">
      <c r="A1625" s="2">
        <v>2012</v>
      </c>
      <c r="B1625" s="2" t="s">
        <v>156</v>
      </c>
      <c r="C1625" s="2">
        <v>1280</v>
      </c>
    </row>
    <row r="1626" spans="1:4" x14ac:dyDescent="0.25">
      <c r="A1626" s="2">
        <v>2012</v>
      </c>
      <c r="B1626" s="2" t="s">
        <v>157</v>
      </c>
      <c r="C1626" s="2">
        <v>563</v>
      </c>
    </row>
    <row r="1627" spans="1:4" x14ac:dyDescent="0.25">
      <c r="A1627" s="2">
        <v>2012</v>
      </c>
      <c r="B1627" s="2" t="s">
        <v>158</v>
      </c>
      <c r="C1627" s="2">
        <v>855</v>
      </c>
    </row>
    <row r="1628" spans="1:4" x14ac:dyDescent="0.25">
      <c r="A1628" s="2">
        <v>2012</v>
      </c>
      <c r="B1628" s="2" t="s">
        <v>159</v>
      </c>
      <c r="C1628" s="2">
        <v>1097</v>
      </c>
    </row>
    <row r="1629" spans="1:4" x14ac:dyDescent="0.25">
      <c r="A1629" s="2">
        <v>2012</v>
      </c>
      <c r="B1629" s="2" t="s">
        <v>160</v>
      </c>
      <c r="C1629" s="2">
        <v>241</v>
      </c>
    </row>
    <row r="1630" spans="1:4" x14ac:dyDescent="0.25">
      <c r="A1630" s="2">
        <v>2012</v>
      </c>
      <c r="B1630" s="2" t="s">
        <v>161</v>
      </c>
      <c r="C1630" s="2">
        <v>581</v>
      </c>
    </row>
    <row r="1631" spans="1:4" x14ac:dyDescent="0.25">
      <c r="A1631" s="2">
        <v>2012</v>
      </c>
      <c r="B1631" s="2" t="s">
        <v>22</v>
      </c>
      <c r="C1631" s="2">
        <v>13648</v>
      </c>
      <c r="D1631" s="2">
        <v>0.67230806965906309</v>
      </c>
    </row>
    <row r="1632" spans="1:4" x14ac:dyDescent="0.25">
      <c r="A1632" s="2">
        <v>2012</v>
      </c>
      <c r="B1632" s="2" t="s">
        <v>162</v>
      </c>
      <c r="C1632" s="2">
        <v>936</v>
      </c>
    </row>
    <row r="1633" spans="1:4" x14ac:dyDescent="0.25">
      <c r="A1633" s="2">
        <v>2012</v>
      </c>
      <c r="B1633" s="2" t="s">
        <v>163</v>
      </c>
      <c r="C1633" s="2">
        <v>127</v>
      </c>
    </row>
    <row r="1634" spans="1:4" x14ac:dyDescent="0.25">
      <c r="A1634" s="2">
        <v>2012</v>
      </c>
      <c r="B1634" s="2" t="s">
        <v>164</v>
      </c>
      <c r="C1634" s="2">
        <v>448</v>
      </c>
    </row>
    <row r="1635" spans="1:4" x14ac:dyDescent="0.25">
      <c r="A1635" s="2">
        <v>2012</v>
      </c>
      <c r="B1635" s="2" t="s">
        <v>165</v>
      </c>
      <c r="C1635" s="2">
        <v>641</v>
      </c>
    </row>
    <row r="1636" spans="1:4" x14ac:dyDescent="0.25">
      <c r="A1636" s="2">
        <v>2012</v>
      </c>
      <c r="B1636" s="2" t="s">
        <v>166</v>
      </c>
      <c r="C1636" s="2">
        <v>413</v>
      </c>
    </row>
    <row r="1637" spans="1:4" x14ac:dyDescent="0.25">
      <c r="A1637" s="2">
        <v>2012</v>
      </c>
      <c r="B1637" s="2" t="s">
        <v>167</v>
      </c>
      <c r="C1637" s="2">
        <v>150</v>
      </c>
    </row>
    <row r="1638" spans="1:4" x14ac:dyDescent="0.25">
      <c r="A1638" s="2">
        <v>2012</v>
      </c>
      <c r="B1638" s="2" t="s">
        <v>168</v>
      </c>
      <c r="C1638" s="2">
        <v>121</v>
      </c>
    </row>
    <row r="1639" spans="1:4" x14ac:dyDescent="0.25">
      <c r="A1639" s="2">
        <v>2012</v>
      </c>
      <c r="B1639" s="2" t="s">
        <v>169</v>
      </c>
      <c r="C1639" s="2">
        <v>113</v>
      </c>
    </row>
    <row r="1640" spans="1:4" x14ac:dyDescent="0.25">
      <c r="A1640" s="2">
        <v>2012</v>
      </c>
      <c r="B1640" s="2" t="s">
        <v>170</v>
      </c>
      <c r="C1640" s="2">
        <v>86</v>
      </c>
    </row>
    <row r="1641" spans="1:4" x14ac:dyDescent="0.25">
      <c r="A1641" s="2">
        <v>2012</v>
      </c>
      <c r="B1641" s="2" t="s">
        <v>171</v>
      </c>
      <c r="C1641" s="2">
        <v>462</v>
      </c>
    </row>
    <row r="1642" spans="1:4" x14ac:dyDescent="0.25">
      <c r="A1642" s="2">
        <v>2012</v>
      </c>
      <c r="B1642" s="2" t="s">
        <v>172</v>
      </c>
      <c r="C1642" s="2">
        <v>374</v>
      </c>
    </row>
    <row r="1643" spans="1:4" x14ac:dyDescent="0.25">
      <c r="A1643" s="2">
        <v>2012</v>
      </c>
      <c r="B1643" s="2" t="s">
        <v>173</v>
      </c>
      <c r="C1643" s="2">
        <v>3871</v>
      </c>
      <c r="D1643" s="2">
        <v>0.60348162475822054</v>
      </c>
    </row>
    <row r="1644" spans="1:4" x14ac:dyDescent="0.25">
      <c r="A1644" s="2">
        <v>2012</v>
      </c>
      <c r="B1644" s="2" t="s">
        <v>174</v>
      </c>
      <c r="C1644" s="2">
        <v>1647</v>
      </c>
    </row>
    <row r="1645" spans="1:4" x14ac:dyDescent="0.25">
      <c r="A1645" s="2">
        <v>2012</v>
      </c>
      <c r="B1645" s="2" t="s">
        <v>175</v>
      </c>
      <c r="C1645" s="2">
        <v>4817</v>
      </c>
    </row>
    <row r="1646" spans="1:4" x14ac:dyDescent="0.25">
      <c r="A1646" s="2">
        <v>2012</v>
      </c>
      <c r="B1646" s="2" t="s">
        <v>176</v>
      </c>
      <c r="C1646" s="2">
        <v>3177</v>
      </c>
    </row>
    <row r="1647" spans="1:4" x14ac:dyDescent="0.25">
      <c r="A1647" s="2">
        <v>2012</v>
      </c>
      <c r="B1647" s="2" t="s">
        <v>177</v>
      </c>
      <c r="C1647" s="2">
        <v>1430</v>
      </c>
    </row>
    <row r="1648" spans="1:4" x14ac:dyDescent="0.25">
      <c r="A1648" s="2">
        <v>2012</v>
      </c>
      <c r="B1648" s="2" t="s">
        <v>178</v>
      </c>
      <c r="C1648" s="2">
        <v>860</v>
      </c>
    </row>
    <row r="1649" spans="1:4" x14ac:dyDescent="0.25">
      <c r="A1649" s="2">
        <v>2012</v>
      </c>
      <c r="B1649" s="2" t="s">
        <v>179</v>
      </c>
      <c r="C1649" s="2">
        <v>2725</v>
      </c>
    </row>
    <row r="1650" spans="1:4" x14ac:dyDescent="0.25">
      <c r="A1650" s="2">
        <v>2012</v>
      </c>
      <c r="B1650" s="2" t="s">
        <v>180</v>
      </c>
      <c r="C1650" s="2">
        <v>4160</v>
      </c>
    </row>
    <row r="1651" spans="1:4" x14ac:dyDescent="0.25">
      <c r="A1651" s="2">
        <v>2012</v>
      </c>
      <c r="B1651" s="2" t="s">
        <v>181</v>
      </c>
      <c r="C1651" s="2">
        <v>1551</v>
      </c>
    </row>
    <row r="1652" spans="1:4" x14ac:dyDescent="0.25">
      <c r="A1652" s="2">
        <v>2012</v>
      </c>
      <c r="B1652" s="2" t="s">
        <v>182</v>
      </c>
      <c r="C1652" s="2">
        <v>1788</v>
      </c>
    </row>
    <row r="1653" spans="1:4" x14ac:dyDescent="0.25">
      <c r="A1653" s="2">
        <v>2012</v>
      </c>
      <c r="B1653" s="2" t="s">
        <v>183</v>
      </c>
      <c r="C1653" s="2">
        <v>1602</v>
      </c>
    </row>
    <row r="1654" spans="1:4" x14ac:dyDescent="0.25">
      <c r="A1654" s="2">
        <v>2012</v>
      </c>
      <c r="B1654" s="2" t="s">
        <v>184</v>
      </c>
      <c r="C1654" s="2">
        <v>557</v>
      </c>
    </row>
    <row r="1655" spans="1:4" x14ac:dyDescent="0.25">
      <c r="A1655" s="2">
        <v>2012</v>
      </c>
      <c r="B1655" s="2" t="s">
        <v>185</v>
      </c>
      <c r="C1655" s="2">
        <v>3754</v>
      </c>
    </row>
    <row r="1656" spans="1:4" x14ac:dyDescent="0.25">
      <c r="A1656" s="2">
        <v>2012</v>
      </c>
      <c r="B1656" s="2" t="s">
        <v>186</v>
      </c>
      <c r="C1656" s="2">
        <v>3226</v>
      </c>
    </row>
    <row r="1657" spans="1:4" x14ac:dyDescent="0.25">
      <c r="A1657" s="2">
        <v>2012</v>
      </c>
      <c r="B1657" s="2" t="s">
        <v>187</v>
      </c>
      <c r="C1657" s="2">
        <v>2332</v>
      </c>
    </row>
    <row r="1658" spans="1:4" x14ac:dyDescent="0.25">
      <c r="A1658" s="2">
        <v>2012</v>
      </c>
      <c r="B1658" s="2" t="s">
        <v>188</v>
      </c>
      <c r="C1658" s="2">
        <v>1122</v>
      </c>
    </row>
    <row r="1659" spans="1:4" x14ac:dyDescent="0.25">
      <c r="A1659" s="2">
        <v>2012</v>
      </c>
      <c r="B1659" s="2" t="s">
        <v>189</v>
      </c>
      <c r="C1659" s="2">
        <v>2491</v>
      </c>
    </row>
    <row r="1660" spans="1:4" x14ac:dyDescent="0.25">
      <c r="A1660" s="2">
        <v>2012</v>
      </c>
      <c r="B1660" s="2" t="s">
        <v>24</v>
      </c>
      <c r="C1660" s="2">
        <v>37239</v>
      </c>
      <c r="D1660" s="2">
        <v>0.43240574506283663</v>
      </c>
    </row>
    <row r="1661" spans="1:4" x14ac:dyDescent="0.25">
      <c r="A1661" s="2">
        <v>2012</v>
      </c>
      <c r="B1661" s="2" t="s">
        <v>190</v>
      </c>
      <c r="C1661" s="2">
        <v>4290</v>
      </c>
    </row>
    <row r="1662" spans="1:4" x14ac:dyDescent="0.25">
      <c r="A1662" s="2">
        <v>2012</v>
      </c>
      <c r="B1662" s="2" t="s">
        <v>191</v>
      </c>
      <c r="C1662" s="2">
        <v>940</v>
      </c>
    </row>
    <row r="1663" spans="1:4" x14ac:dyDescent="0.25">
      <c r="A1663" s="2">
        <v>2012</v>
      </c>
      <c r="B1663" s="2" t="s">
        <v>192</v>
      </c>
      <c r="C1663" s="2">
        <v>1100</v>
      </c>
    </row>
    <row r="1664" spans="1:4" x14ac:dyDescent="0.25">
      <c r="A1664" s="2">
        <v>2012</v>
      </c>
      <c r="B1664" s="2" t="s">
        <v>193</v>
      </c>
      <c r="C1664" s="2">
        <v>1880</v>
      </c>
    </row>
    <row r="1665" spans="1:4" x14ac:dyDescent="0.25">
      <c r="A1665" s="2">
        <v>2012</v>
      </c>
      <c r="B1665" s="2" t="s">
        <v>194</v>
      </c>
      <c r="C1665" s="2">
        <v>326</v>
      </c>
    </row>
    <row r="1666" spans="1:4" x14ac:dyDescent="0.25">
      <c r="A1666" s="2">
        <v>2012</v>
      </c>
      <c r="B1666" s="2" t="s">
        <v>195</v>
      </c>
      <c r="C1666" s="2">
        <v>768</v>
      </c>
    </row>
    <row r="1667" spans="1:4" x14ac:dyDescent="0.25">
      <c r="A1667" s="2">
        <v>2012</v>
      </c>
      <c r="B1667" s="2" t="s">
        <v>196</v>
      </c>
      <c r="C1667" s="2">
        <v>1731</v>
      </c>
    </row>
    <row r="1668" spans="1:4" x14ac:dyDescent="0.25">
      <c r="A1668" s="2">
        <v>2012</v>
      </c>
      <c r="B1668" s="2" t="s">
        <v>147</v>
      </c>
      <c r="C1668" s="2">
        <v>2119</v>
      </c>
    </row>
    <row r="1669" spans="1:4" x14ac:dyDescent="0.25">
      <c r="A1669" s="2">
        <v>2012</v>
      </c>
      <c r="B1669" s="2" t="s">
        <v>197</v>
      </c>
      <c r="C1669" s="2">
        <v>1658</v>
      </c>
    </row>
    <row r="1670" spans="1:4" x14ac:dyDescent="0.25">
      <c r="A1670" s="2">
        <v>2012</v>
      </c>
      <c r="B1670" s="2" t="s">
        <v>198</v>
      </c>
      <c r="C1670" s="2">
        <v>942</v>
      </c>
    </row>
    <row r="1671" spans="1:4" x14ac:dyDescent="0.25">
      <c r="A1671" s="2">
        <v>2012</v>
      </c>
      <c r="B1671" s="2" t="s">
        <v>199</v>
      </c>
      <c r="C1671" s="2">
        <v>1662</v>
      </c>
    </row>
    <row r="1672" spans="1:4" x14ac:dyDescent="0.25">
      <c r="A1672" s="2">
        <v>2012</v>
      </c>
      <c r="B1672" s="2" t="s">
        <v>200</v>
      </c>
      <c r="C1672" s="2">
        <v>4270</v>
      </c>
    </row>
    <row r="1673" spans="1:4" x14ac:dyDescent="0.25">
      <c r="A1673" s="2">
        <v>2012</v>
      </c>
      <c r="B1673" s="2" t="s">
        <v>201</v>
      </c>
      <c r="C1673" s="2">
        <v>1692</v>
      </c>
    </row>
    <row r="1674" spans="1:4" x14ac:dyDescent="0.25">
      <c r="A1674" s="2">
        <v>2012</v>
      </c>
      <c r="B1674" s="2" t="s">
        <v>202</v>
      </c>
      <c r="C1674" s="2">
        <v>910</v>
      </c>
    </row>
    <row r="1675" spans="1:4" x14ac:dyDescent="0.25">
      <c r="A1675" s="2">
        <v>2012</v>
      </c>
      <c r="B1675" s="2" t="s">
        <v>203</v>
      </c>
      <c r="C1675" s="2">
        <v>965</v>
      </c>
    </row>
    <row r="1676" spans="1:4" x14ac:dyDescent="0.25">
      <c r="A1676" s="2">
        <v>2012</v>
      </c>
      <c r="B1676" s="2" t="s">
        <v>204</v>
      </c>
      <c r="C1676" s="2">
        <v>1115</v>
      </c>
    </row>
    <row r="1677" spans="1:4" x14ac:dyDescent="0.25">
      <c r="A1677" s="2">
        <v>2012</v>
      </c>
      <c r="B1677" s="2" t="s">
        <v>25</v>
      </c>
      <c r="C1677" s="2">
        <v>26368</v>
      </c>
      <c r="D1677" s="2">
        <v>0.51880517595839881</v>
      </c>
    </row>
    <row r="1678" spans="1:4" x14ac:dyDescent="0.25">
      <c r="A1678" s="2">
        <v>2012</v>
      </c>
      <c r="B1678" s="2" t="s">
        <v>205</v>
      </c>
      <c r="C1678" s="2">
        <v>940</v>
      </c>
    </row>
    <row r="1679" spans="1:4" x14ac:dyDescent="0.25">
      <c r="A1679" s="2">
        <v>2012</v>
      </c>
      <c r="B1679" s="2" t="s">
        <v>206</v>
      </c>
      <c r="C1679" s="2">
        <v>175</v>
      </c>
    </row>
    <row r="1680" spans="1:4" x14ac:dyDescent="0.25">
      <c r="A1680" s="2">
        <v>2012</v>
      </c>
      <c r="B1680" s="2" t="s">
        <v>207</v>
      </c>
      <c r="C1680" s="2">
        <v>153</v>
      </c>
    </row>
    <row r="1681" spans="1:4" x14ac:dyDescent="0.25">
      <c r="A1681" s="2">
        <v>2012</v>
      </c>
      <c r="B1681" s="2" t="s">
        <v>208</v>
      </c>
      <c r="C1681" s="2">
        <v>256</v>
      </c>
    </row>
    <row r="1682" spans="1:4" x14ac:dyDescent="0.25">
      <c r="A1682" s="2">
        <v>2012</v>
      </c>
      <c r="B1682" s="2" t="s">
        <v>209</v>
      </c>
      <c r="C1682" s="2">
        <v>614</v>
      </c>
    </row>
    <row r="1683" spans="1:4" x14ac:dyDescent="0.25">
      <c r="A1683" s="2">
        <v>2012</v>
      </c>
      <c r="B1683" s="2" t="s">
        <v>210</v>
      </c>
      <c r="C1683" s="2">
        <v>136</v>
      </c>
    </row>
    <row r="1684" spans="1:4" x14ac:dyDescent="0.25">
      <c r="A1684" s="2">
        <v>2012</v>
      </c>
      <c r="B1684" s="2" t="s">
        <v>211</v>
      </c>
      <c r="C1684" s="2">
        <v>154</v>
      </c>
    </row>
    <row r="1685" spans="1:4" x14ac:dyDescent="0.25">
      <c r="A1685" s="2">
        <v>2012</v>
      </c>
      <c r="B1685" s="2" t="s">
        <v>212</v>
      </c>
      <c r="C1685" s="2">
        <v>22</v>
      </c>
    </row>
    <row r="1686" spans="1:4" x14ac:dyDescent="0.25">
      <c r="A1686" s="2">
        <v>2012</v>
      </c>
      <c r="B1686" s="2" t="s">
        <v>213</v>
      </c>
      <c r="C1686" s="2">
        <v>695</v>
      </c>
    </row>
    <row r="1687" spans="1:4" x14ac:dyDescent="0.25">
      <c r="A1687" s="2">
        <v>2012</v>
      </c>
      <c r="B1687" s="2" t="s">
        <v>214</v>
      </c>
      <c r="C1687" s="2">
        <v>675</v>
      </c>
    </row>
    <row r="1688" spans="1:4" x14ac:dyDescent="0.25">
      <c r="A1688" s="2">
        <v>2012</v>
      </c>
      <c r="B1688" s="2" t="s">
        <v>215</v>
      </c>
      <c r="C1688" s="2">
        <v>530</v>
      </c>
    </row>
    <row r="1689" spans="1:4" x14ac:dyDescent="0.25">
      <c r="A1689" s="2">
        <v>2012</v>
      </c>
      <c r="B1689" s="2" t="s">
        <v>26</v>
      </c>
      <c r="C1689" s="2">
        <v>4350</v>
      </c>
      <c r="D1689" s="2">
        <v>0.47379032258064518</v>
      </c>
    </row>
    <row r="1690" spans="1:4" x14ac:dyDescent="0.25">
      <c r="A1690" s="2">
        <v>2012</v>
      </c>
      <c r="B1690" s="2" t="s">
        <v>216</v>
      </c>
      <c r="C1690" s="2">
        <v>273</v>
      </c>
    </row>
    <row r="1691" spans="1:4" x14ac:dyDescent="0.25">
      <c r="A1691" s="2">
        <v>2012</v>
      </c>
      <c r="B1691" s="2" t="s">
        <v>217</v>
      </c>
      <c r="C1691" s="2">
        <v>618</v>
      </c>
    </row>
    <row r="1692" spans="1:4" x14ac:dyDescent="0.25">
      <c r="A1692" s="2">
        <v>2012</v>
      </c>
      <c r="B1692" s="2" t="s">
        <v>218</v>
      </c>
      <c r="C1692" s="2">
        <v>371</v>
      </c>
    </row>
    <row r="1693" spans="1:4" x14ac:dyDescent="0.25">
      <c r="A1693" s="2">
        <v>2012</v>
      </c>
      <c r="B1693" s="2" t="s">
        <v>209</v>
      </c>
      <c r="C1693" s="2">
        <v>665</v>
      </c>
    </row>
    <row r="1694" spans="1:4" x14ac:dyDescent="0.25">
      <c r="A1694" s="2">
        <v>2012</v>
      </c>
      <c r="B1694" s="2" t="s">
        <v>219</v>
      </c>
      <c r="C1694" s="2">
        <v>1927</v>
      </c>
      <c r="D1694" s="2">
        <v>0.52694136291600635</v>
      </c>
    </row>
    <row r="1695" spans="1:4" x14ac:dyDescent="0.25">
      <c r="A1695" s="2">
        <v>2012</v>
      </c>
      <c r="B1695" s="2" t="s">
        <v>220</v>
      </c>
      <c r="C1695" s="2">
        <v>379</v>
      </c>
    </row>
    <row r="1696" spans="1:4" x14ac:dyDescent="0.25">
      <c r="A1696" s="2">
        <v>2012</v>
      </c>
      <c r="B1696" s="2" t="s">
        <v>221</v>
      </c>
      <c r="C1696" s="2">
        <v>165</v>
      </c>
    </row>
    <row r="1697" spans="1:4" x14ac:dyDescent="0.25">
      <c r="A1697" s="2">
        <v>2012</v>
      </c>
      <c r="B1697" s="2" t="s">
        <v>222</v>
      </c>
      <c r="C1697" s="2">
        <v>81</v>
      </c>
    </row>
    <row r="1698" spans="1:4" x14ac:dyDescent="0.25">
      <c r="A1698" s="2">
        <v>2012</v>
      </c>
      <c r="B1698" s="2" t="s">
        <v>223</v>
      </c>
      <c r="C1698" s="2">
        <v>196</v>
      </c>
    </row>
    <row r="1699" spans="1:4" x14ac:dyDescent="0.25">
      <c r="A1699" s="2">
        <v>2012</v>
      </c>
      <c r="B1699" s="2" t="s">
        <v>224</v>
      </c>
      <c r="C1699" s="2">
        <v>103</v>
      </c>
    </row>
    <row r="1700" spans="1:4" x14ac:dyDescent="0.25">
      <c r="A1700" s="2">
        <v>2012</v>
      </c>
      <c r="B1700" s="2" t="s">
        <v>28</v>
      </c>
      <c r="C1700" s="2">
        <v>924</v>
      </c>
      <c r="D1700" s="2">
        <v>0.81681034482758619</v>
      </c>
    </row>
    <row r="1701" spans="1:4" x14ac:dyDescent="0.25">
      <c r="A1701" s="2">
        <v>2012</v>
      </c>
      <c r="B1701" s="2" t="s">
        <v>163</v>
      </c>
      <c r="C1701" s="2">
        <v>328</v>
      </c>
    </row>
    <row r="1702" spans="1:4" x14ac:dyDescent="0.25">
      <c r="A1702" s="2">
        <v>2012</v>
      </c>
      <c r="B1702" s="2" t="s">
        <v>225</v>
      </c>
      <c r="C1702" s="2">
        <v>234</v>
      </c>
    </row>
    <row r="1703" spans="1:4" x14ac:dyDescent="0.25">
      <c r="A1703" s="2">
        <v>2012</v>
      </c>
      <c r="B1703" s="2" t="s">
        <v>226</v>
      </c>
      <c r="C1703" s="2">
        <v>190</v>
      </c>
    </row>
    <row r="1704" spans="1:4" x14ac:dyDescent="0.25">
      <c r="A1704" s="2">
        <v>2012</v>
      </c>
      <c r="B1704" s="2" t="s">
        <v>227</v>
      </c>
      <c r="C1704" s="2">
        <v>91</v>
      </c>
    </row>
    <row r="1705" spans="1:4" x14ac:dyDescent="0.25">
      <c r="A1705" s="2">
        <v>2012</v>
      </c>
      <c r="B1705" s="2" t="s">
        <v>29</v>
      </c>
      <c r="C1705" s="2">
        <v>843</v>
      </c>
      <c r="D1705" s="2">
        <v>0.63689320388349513</v>
      </c>
    </row>
    <row r="1706" spans="1:4" x14ac:dyDescent="0.25">
      <c r="A1706" s="2">
        <v>2012</v>
      </c>
      <c r="B1706" s="2" t="s">
        <v>228</v>
      </c>
      <c r="C1706" s="2">
        <v>1081</v>
      </c>
    </row>
    <row r="1707" spans="1:4" x14ac:dyDescent="0.25">
      <c r="A1707" s="2">
        <v>2012</v>
      </c>
      <c r="B1707" s="2" t="s">
        <v>229</v>
      </c>
      <c r="C1707" s="2">
        <v>1121</v>
      </c>
    </row>
    <row r="1708" spans="1:4" x14ac:dyDescent="0.25">
      <c r="A1708" s="2">
        <v>2012</v>
      </c>
      <c r="B1708" s="2" t="s">
        <v>230</v>
      </c>
      <c r="C1708" s="2">
        <v>502</v>
      </c>
    </row>
    <row r="1709" spans="1:4" x14ac:dyDescent="0.25">
      <c r="A1709" s="2">
        <v>2012</v>
      </c>
      <c r="B1709" s="2" t="s">
        <v>231</v>
      </c>
      <c r="C1709" s="2">
        <v>304</v>
      </c>
    </row>
    <row r="1710" spans="1:4" x14ac:dyDescent="0.25">
      <c r="A1710" s="2">
        <v>2012</v>
      </c>
      <c r="B1710" s="2" t="s">
        <v>232</v>
      </c>
      <c r="C1710" s="2">
        <v>560</v>
      </c>
    </row>
    <row r="1711" spans="1:4" x14ac:dyDescent="0.25">
      <c r="A1711" s="2">
        <v>2012</v>
      </c>
      <c r="B1711" s="2" t="s">
        <v>233</v>
      </c>
      <c r="C1711" s="2">
        <v>1148</v>
      </c>
    </row>
    <row r="1712" spans="1:4" x14ac:dyDescent="0.25">
      <c r="A1712" s="2">
        <v>2012</v>
      </c>
      <c r="B1712" s="2" t="s">
        <v>234</v>
      </c>
      <c r="C1712" s="2">
        <v>302</v>
      </c>
    </row>
    <row r="1713" spans="1:4" x14ac:dyDescent="0.25">
      <c r="A1713" s="2">
        <v>2012</v>
      </c>
      <c r="B1713" s="2" t="s">
        <v>235</v>
      </c>
      <c r="C1713" s="2">
        <v>413</v>
      </c>
    </row>
    <row r="1714" spans="1:4" x14ac:dyDescent="0.25">
      <c r="A1714" s="2">
        <v>2012</v>
      </c>
      <c r="B1714" s="2" t="s">
        <v>236</v>
      </c>
      <c r="C1714" s="2">
        <v>451</v>
      </c>
    </row>
    <row r="1715" spans="1:4" x14ac:dyDescent="0.25">
      <c r="A1715" s="2">
        <v>2012</v>
      </c>
      <c r="B1715" s="2" t="s">
        <v>237</v>
      </c>
      <c r="C1715" s="2">
        <v>267</v>
      </c>
    </row>
    <row r="1716" spans="1:4" x14ac:dyDescent="0.25">
      <c r="A1716" s="2">
        <v>2012</v>
      </c>
      <c r="B1716" s="2" t="s">
        <v>30</v>
      </c>
      <c r="C1716" s="2">
        <v>6149</v>
      </c>
      <c r="D1716" s="2">
        <v>0.41564083997103546</v>
      </c>
    </row>
    <row r="1717" spans="1:4" x14ac:dyDescent="0.25">
      <c r="A1717" s="2">
        <v>2012</v>
      </c>
      <c r="B1717" s="2" t="s">
        <v>238</v>
      </c>
      <c r="C1717" s="2">
        <v>4034</v>
      </c>
    </row>
    <row r="1718" spans="1:4" x14ac:dyDescent="0.25">
      <c r="A1718" s="2">
        <v>2012</v>
      </c>
      <c r="B1718" s="2" t="s">
        <v>239</v>
      </c>
      <c r="C1718" s="2">
        <v>3142</v>
      </c>
    </row>
    <row r="1719" spans="1:4" x14ac:dyDescent="0.25">
      <c r="A1719" s="2">
        <v>2012</v>
      </c>
      <c r="B1719" s="2" t="s">
        <v>240</v>
      </c>
      <c r="C1719" s="2">
        <v>1186</v>
      </c>
    </row>
    <row r="1720" spans="1:4" x14ac:dyDescent="0.25">
      <c r="A1720" s="2">
        <v>2012</v>
      </c>
      <c r="B1720" s="2" t="s">
        <v>241</v>
      </c>
      <c r="C1720" s="2">
        <v>922</v>
      </c>
    </row>
    <row r="1721" spans="1:4" x14ac:dyDescent="0.25">
      <c r="A1721" s="2">
        <v>2012</v>
      </c>
      <c r="B1721" s="2" t="s">
        <v>242</v>
      </c>
      <c r="C1721" s="2">
        <v>564</v>
      </c>
    </row>
    <row r="1722" spans="1:4" x14ac:dyDescent="0.25">
      <c r="A1722" s="2">
        <v>2012</v>
      </c>
      <c r="B1722" s="2" t="s">
        <v>243</v>
      </c>
      <c r="C1722" s="2">
        <v>821</v>
      </c>
    </row>
    <row r="1723" spans="1:4" x14ac:dyDescent="0.25">
      <c r="A1723" s="2">
        <v>2012</v>
      </c>
      <c r="B1723" s="2" t="s">
        <v>244</v>
      </c>
      <c r="C1723" s="2">
        <v>1447</v>
      </c>
    </row>
    <row r="1724" spans="1:4" x14ac:dyDescent="0.25">
      <c r="A1724" s="2">
        <v>2012</v>
      </c>
      <c r="B1724" s="2" t="s">
        <v>245</v>
      </c>
      <c r="C1724" s="2">
        <v>701</v>
      </c>
    </row>
    <row r="1725" spans="1:4" x14ac:dyDescent="0.25">
      <c r="A1725" s="2">
        <v>2012</v>
      </c>
      <c r="B1725" s="2" t="s">
        <v>246</v>
      </c>
      <c r="C1725" s="2">
        <v>498</v>
      </c>
    </row>
    <row r="1726" spans="1:4" x14ac:dyDescent="0.25">
      <c r="A1726" s="2">
        <v>2012</v>
      </c>
      <c r="B1726" s="2" t="s">
        <v>31</v>
      </c>
      <c r="C1726" s="2">
        <v>13315</v>
      </c>
      <c r="D1726" s="2">
        <v>0.69852813852813855</v>
      </c>
    </row>
    <row r="1727" spans="1:4" x14ac:dyDescent="0.25">
      <c r="A1727" s="2">
        <v>2012</v>
      </c>
      <c r="B1727" s="2" t="s">
        <v>247</v>
      </c>
      <c r="C1727" s="2">
        <v>458</v>
      </c>
    </row>
    <row r="1728" spans="1:4" x14ac:dyDescent="0.25">
      <c r="A1728" s="2">
        <v>2012</v>
      </c>
      <c r="B1728" s="2" t="s">
        <v>248</v>
      </c>
      <c r="C1728" s="2">
        <v>160</v>
      </c>
    </row>
    <row r="1729" spans="1:4" x14ac:dyDescent="0.25">
      <c r="A1729" s="2">
        <v>2012</v>
      </c>
      <c r="B1729" s="2" t="s">
        <v>249</v>
      </c>
      <c r="C1729" s="2">
        <v>512</v>
      </c>
    </row>
    <row r="1730" spans="1:4" x14ac:dyDescent="0.25">
      <c r="A1730" s="2">
        <v>2012</v>
      </c>
      <c r="B1730" s="2" t="s">
        <v>250</v>
      </c>
      <c r="C1730" s="2">
        <v>330</v>
      </c>
    </row>
    <row r="1731" spans="1:4" x14ac:dyDescent="0.25">
      <c r="A1731" s="2">
        <v>2012</v>
      </c>
      <c r="B1731" s="2" t="s">
        <v>251</v>
      </c>
      <c r="C1731" s="2">
        <v>582</v>
      </c>
    </row>
    <row r="1732" spans="1:4" x14ac:dyDescent="0.25">
      <c r="A1732" s="2">
        <v>2012</v>
      </c>
      <c r="B1732" s="2" t="s">
        <v>252</v>
      </c>
      <c r="C1732" s="2">
        <v>2042</v>
      </c>
      <c r="D1732" s="2">
        <v>0.44769230769230767</v>
      </c>
    </row>
    <row r="1733" spans="1:4" x14ac:dyDescent="0.25">
      <c r="A1733" s="2">
        <v>2012</v>
      </c>
      <c r="B1733" s="2" t="s">
        <v>253</v>
      </c>
      <c r="C1733" s="2">
        <v>401</v>
      </c>
    </row>
    <row r="1734" spans="1:4" x14ac:dyDescent="0.25">
      <c r="A1734" s="2">
        <v>2012</v>
      </c>
      <c r="B1734" s="2" t="s">
        <v>254</v>
      </c>
      <c r="C1734" s="2">
        <v>489</v>
      </c>
    </row>
    <row r="1735" spans="1:4" x14ac:dyDescent="0.25">
      <c r="A1735" s="2">
        <v>2012</v>
      </c>
      <c r="B1735" s="2" t="s">
        <v>255</v>
      </c>
      <c r="C1735" s="2">
        <v>216</v>
      </c>
    </row>
    <row r="1736" spans="1:4" x14ac:dyDescent="0.25">
      <c r="A1736" s="2">
        <v>2012</v>
      </c>
      <c r="B1736" s="2" t="s">
        <v>256</v>
      </c>
      <c r="C1736" s="2">
        <v>337</v>
      </c>
    </row>
    <row r="1737" spans="1:4" x14ac:dyDescent="0.25">
      <c r="A1737" s="2">
        <v>2012</v>
      </c>
      <c r="B1737" s="2" t="s">
        <v>33</v>
      </c>
      <c r="C1737" s="2">
        <v>1443</v>
      </c>
      <c r="D1737" s="2">
        <v>0.51257861635220126</v>
      </c>
    </row>
    <row r="1738" spans="1:4" x14ac:dyDescent="0.25">
      <c r="A1738" s="2">
        <v>2011</v>
      </c>
      <c r="B1738" s="2" t="s">
        <v>58</v>
      </c>
      <c r="C1738" s="2">
        <v>3740</v>
      </c>
    </row>
    <row r="1739" spans="1:4" x14ac:dyDescent="0.25">
      <c r="A1739" s="2">
        <v>2011</v>
      </c>
      <c r="B1739" s="2" t="s">
        <v>59</v>
      </c>
      <c r="C1739" s="2">
        <v>5013</v>
      </c>
    </row>
    <row r="1740" spans="1:4" x14ac:dyDescent="0.25">
      <c r="A1740" s="2">
        <v>2011</v>
      </c>
      <c r="B1740" s="2" t="s">
        <v>60</v>
      </c>
      <c r="C1740" s="2">
        <v>2379</v>
      </c>
    </row>
    <row r="1741" spans="1:4" x14ac:dyDescent="0.25">
      <c r="A1741" s="2">
        <v>2011</v>
      </c>
      <c r="B1741" s="2" t="s">
        <v>61</v>
      </c>
      <c r="C1741" s="2">
        <v>1288</v>
      </c>
    </row>
    <row r="1742" spans="1:4" x14ac:dyDescent="0.25">
      <c r="A1742" s="2">
        <v>2011</v>
      </c>
      <c r="B1742" s="2" t="s">
        <v>62</v>
      </c>
      <c r="C1742" s="2">
        <v>379</v>
      </c>
    </row>
    <row r="1743" spans="1:4" x14ac:dyDescent="0.25">
      <c r="A1743" s="2">
        <v>2011</v>
      </c>
      <c r="B1743" s="2" t="s">
        <v>63</v>
      </c>
      <c r="C1743" s="2">
        <v>875</v>
      </c>
    </row>
    <row r="1744" spans="1:4" x14ac:dyDescent="0.25">
      <c r="A1744" s="2">
        <v>2011</v>
      </c>
      <c r="B1744" s="2" t="s">
        <v>64</v>
      </c>
      <c r="C1744" s="2">
        <v>869</v>
      </c>
    </row>
    <row r="1745" spans="1:4" x14ac:dyDescent="0.25">
      <c r="A1745" s="2">
        <v>2011</v>
      </c>
      <c r="B1745" s="2" t="s">
        <v>65</v>
      </c>
      <c r="C1745" s="2">
        <v>1491</v>
      </c>
    </row>
    <row r="1746" spans="1:4" x14ac:dyDescent="0.25">
      <c r="A1746" s="2">
        <v>2011</v>
      </c>
      <c r="B1746" s="2" t="s">
        <v>66</v>
      </c>
      <c r="C1746" s="2">
        <v>415</v>
      </c>
    </row>
    <row r="1747" spans="1:4" x14ac:dyDescent="0.25">
      <c r="A1747" s="2">
        <v>2011</v>
      </c>
      <c r="B1747" s="2" t="s">
        <v>67</v>
      </c>
      <c r="C1747" s="2">
        <v>422</v>
      </c>
    </row>
    <row r="1748" spans="1:4" x14ac:dyDescent="0.25">
      <c r="A1748" s="2">
        <v>2011</v>
      </c>
      <c r="B1748" s="2" t="s">
        <v>68</v>
      </c>
      <c r="C1748" s="2">
        <v>1610</v>
      </c>
    </row>
    <row r="1749" spans="1:4" x14ac:dyDescent="0.25">
      <c r="A1749" s="2">
        <v>2011</v>
      </c>
      <c r="B1749" s="2" t="s">
        <v>69</v>
      </c>
      <c r="C1749" s="2">
        <v>986</v>
      </c>
    </row>
    <row r="1750" spans="1:4" x14ac:dyDescent="0.25">
      <c r="A1750" s="2">
        <v>2011</v>
      </c>
      <c r="B1750" s="2" t="s">
        <v>70</v>
      </c>
      <c r="C1750" s="2">
        <v>856</v>
      </c>
    </row>
    <row r="1751" spans="1:4" x14ac:dyDescent="0.25">
      <c r="A1751" s="2">
        <v>2011</v>
      </c>
      <c r="B1751" s="2" t="s">
        <v>17</v>
      </c>
      <c r="C1751" s="2">
        <v>20323</v>
      </c>
      <c r="D1751" s="2">
        <v>0.64859619614439123</v>
      </c>
    </row>
    <row r="1752" spans="1:4" x14ac:dyDescent="0.25">
      <c r="A1752" s="2">
        <v>2011</v>
      </c>
      <c r="B1752" s="2" t="s">
        <v>71</v>
      </c>
      <c r="C1752" s="2">
        <v>9962</v>
      </c>
    </row>
    <row r="1753" spans="1:4" x14ac:dyDescent="0.25">
      <c r="A1753" s="2">
        <v>2011</v>
      </c>
      <c r="B1753" s="2" t="s">
        <v>72</v>
      </c>
      <c r="C1753" s="2">
        <v>2508</v>
      </c>
    </row>
    <row r="1754" spans="1:4" x14ac:dyDescent="0.25">
      <c r="A1754" s="2">
        <v>2011</v>
      </c>
      <c r="B1754" s="2" t="s">
        <v>73</v>
      </c>
      <c r="C1754" s="2">
        <v>5241</v>
      </c>
    </row>
    <row r="1755" spans="1:4" x14ac:dyDescent="0.25">
      <c r="A1755" s="2">
        <v>2011</v>
      </c>
      <c r="B1755" s="2" t="s">
        <v>74</v>
      </c>
      <c r="C1755" s="2">
        <v>3638</v>
      </c>
    </row>
    <row r="1756" spans="1:4" x14ac:dyDescent="0.25">
      <c r="A1756" s="2">
        <v>2011</v>
      </c>
      <c r="B1756" s="2" t="s">
        <v>75</v>
      </c>
      <c r="C1756" s="2">
        <v>9904</v>
      </c>
    </row>
    <row r="1757" spans="1:4" x14ac:dyDescent="0.25">
      <c r="A1757" s="2">
        <v>2011</v>
      </c>
      <c r="B1757" s="2" t="s">
        <v>76</v>
      </c>
      <c r="C1757" s="2">
        <v>4912</v>
      </c>
    </row>
    <row r="1758" spans="1:4" x14ac:dyDescent="0.25">
      <c r="A1758" s="2">
        <v>2011</v>
      </c>
      <c r="B1758" s="2" t="s">
        <v>77</v>
      </c>
      <c r="C1758" s="2">
        <v>2590</v>
      </c>
    </row>
    <row r="1759" spans="1:4" x14ac:dyDescent="0.25">
      <c r="A1759" s="2">
        <v>2011</v>
      </c>
      <c r="B1759" s="2" t="s">
        <v>78</v>
      </c>
      <c r="C1759" s="2">
        <v>2584</v>
      </c>
    </row>
    <row r="1760" spans="1:4" x14ac:dyDescent="0.25">
      <c r="A1760" s="2">
        <v>2011</v>
      </c>
      <c r="B1760" s="2" t="s">
        <v>79</v>
      </c>
      <c r="C1760" s="2">
        <v>2173</v>
      </c>
    </row>
    <row r="1761" spans="1:3" x14ac:dyDescent="0.25">
      <c r="A1761" s="2">
        <v>2011</v>
      </c>
      <c r="B1761" s="2" t="s">
        <v>80</v>
      </c>
      <c r="C1761" s="2">
        <v>2489</v>
      </c>
    </row>
    <row r="1762" spans="1:3" x14ac:dyDescent="0.25">
      <c r="A1762" s="2">
        <v>2011</v>
      </c>
      <c r="B1762" s="2" t="s">
        <v>81</v>
      </c>
      <c r="C1762" s="2">
        <v>5868</v>
      </c>
    </row>
    <row r="1763" spans="1:3" x14ac:dyDescent="0.25">
      <c r="A1763" s="2">
        <v>2011</v>
      </c>
      <c r="B1763" s="2" t="s">
        <v>82</v>
      </c>
      <c r="C1763" s="2">
        <v>6616</v>
      </c>
    </row>
    <row r="1764" spans="1:3" x14ac:dyDescent="0.25">
      <c r="A1764" s="2">
        <v>2011</v>
      </c>
      <c r="B1764" s="2" t="s">
        <v>83</v>
      </c>
      <c r="C1764" s="2">
        <v>3987</v>
      </c>
    </row>
    <row r="1765" spans="1:3" x14ac:dyDescent="0.25">
      <c r="A1765" s="2">
        <v>2011</v>
      </c>
      <c r="B1765" s="2" t="s">
        <v>84</v>
      </c>
      <c r="C1765" s="2">
        <v>2309</v>
      </c>
    </row>
    <row r="1766" spans="1:3" x14ac:dyDescent="0.25">
      <c r="A1766" s="2">
        <v>2011</v>
      </c>
      <c r="B1766" s="2" t="s">
        <v>85</v>
      </c>
      <c r="C1766" s="2">
        <v>3427</v>
      </c>
    </row>
    <row r="1767" spans="1:3" x14ac:dyDescent="0.25">
      <c r="A1767" s="2">
        <v>2011</v>
      </c>
      <c r="B1767" s="2" t="s">
        <v>86</v>
      </c>
      <c r="C1767" s="2">
        <v>2968</v>
      </c>
    </row>
    <row r="1768" spans="1:3" x14ac:dyDescent="0.25">
      <c r="A1768" s="2">
        <v>2011</v>
      </c>
      <c r="B1768" s="2" t="s">
        <v>87</v>
      </c>
      <c r="C1768" s="2">
        <v>358</v>
      </c>
    </row>
    <row r="1769" spans="1:3" x14ac:dyDescent="0.25">
      <c r="A1769" s="2">
        <v>2011</v>
      </c>
      <c r="B1769" s="2" t="s">
        <v>80</v>
      </c>
      <c r="C1769" s="2">
        <v>3040</v>
      </c>
    </row>
    <row r="1770" spans="1:3" x14ac:dyDescent="0.25">
      <c r="A1770" s="2">
        <v>2011</v>
      </c>
      <c r="B1770" s="2" t="s">
        <v>88</v>
      </c>
      <c r="C1770" s="2">
        <v>2054</v>
      </c>
    </row>
    <row r="1771" spans="1:3" x14ac:dyDescent="0.25">
      <c r="A1771" s="2">
        <v>2011</v>
      </c>
      <c r="B1771" s="2" t="s">
        <v>89</v>
      </c>
      <c r="C1771" s="2">
        <v>1667</v>
      </c>
    </row>
    <row r="1772" spans="1:3" x14ac:dyDescent="0.25">
      <c r="A1772" s="2">
        <v>2011</v>
      </c>
      <c r="B1772" s="2" t="s">
        <v>90</v>
      </c>
      <c r="C1772" s="2">
        <v>639</v>
      </c>
    </row>
    <row r="1773" spans="1:3" x14ac:dyDescent="0.25">
      <c r="A1773" s="2">
        <v>2011</v>
      </c>
      <c r="B1773" s="2" t="s">
        <v>91</v>
      </c>
      <c r="C1773" s="2">
        <v>174</v>
      </c>
    </row>
    <row r="1774" spans="1:3" x14ac:dyDescent="0.25">
      <c r="A1774" s="2">
        <v>2011</v>
      </c>
      <c r="B1774" s="2" t="s">
        <v>92</v>
      </c>
      <c r="C1774" s="2">
        <v>1344</v>
      </c>
    </row>
    <row r="1775" spans="1:3" x14ac:dyDescent="0.25">
      <c r="A1775" s="2">
        <v>2011</v>
      </c>
      <c r="B1775" s="2" t="s">
        <v>93</v>
      </c>
      <c r="C1775" s="2">
        <v>849</v>
      </c>
    </row>
    <row r="1776" spans="1:3" x14ac:dyDescent="0.25">
      <c r="A1776" s="2">
        <v>2011</v>
      </c>
      <c r="B1776" s="2" t="s">
        <v>94</v>
      </c>
      <c r="C1776" s="2">
        <v>350</v>
      </c>
    </row>
    <row r="1777" spans="1:4" x14ac:dyDescent="0.25">
      <c r="A1777" s="2">
        <v>2011</v>
      </c>
      <c r="B1777" s="2" t="s">
        <v>95</v>
      </c>
      <c r="C1777" s="2">
        <v>780</v>
      </c>
    </row>
    <row r="1778" spans="1:4" x14ac:dyDescent="0.25">
      <c r="A1778" s="2">
        <v>2011</v>
      </c>
      <c r="B1778" s="2" t="s">
        <v>18</v>
      </c>
      <c r="C1778" s="2">
        <v>82431</v>
      </c>
      <c r="D1778" s="2">
        <v>0.44497051992138648</v>
      </c>
    </row>
    <row r="1779" spans="1:4" x14ac:dyDescent="0.25">
      <c r="A1779" s="2">
        <v>2011</v>
      </c>
      <c r="B1779" s="2" t="s">
        <v>96</v>
      </c>
      <c r="C1779" s="2">
        <v>4437</v>
      </c>
    </row>
    <row r="1780" spans="1:4" x14ac:dyDescent="0.25">
      <c r="A1780" s="2">
        <v>2011</v>
      </c>
      <c r="B1780" s="2" t="s">
        <v>97</v>
      </c>
      <c r="C1780" s="2">
        <v>5692</v>
      </c>
    </row>
    <row r="1781" spans="1:4" x14ac:dyDescent="0.25">
      <c r="A1781" s="2">
        <v>2011</v>
      </c>
      <c r="B1781" s="2" t="s">
        <v>98</v>
      </c>
      <c r="C1781" s="2">
        <v>893</v>
      </c>
    </row>
    <row r="1782" spans="1:4" x14ac:dyDescent="0.25">
      <c r="A1782" s="2">
        <v>2011</v>
      </c>
      <c r="B1782" s="2" t="s">
        <v>99</v>
      </c>
      <c r="C1782" s="2">
        <v>6318</v>
      </c>
    </row>
    <row r="1783" spans="1:4" x14ac:dyDescent="0.25">
      <c r="A1783" s="2">
        <v>2011</v>
      </c>
      <c r="B1783" s="2" t="s">
        <v>100</v>
      </c>
      <c r="C1783" s="2">
        <v>2763</v>
      </c>
    </row>
    <row r="1784" spans="1:4" x14ac:dyDescent="0.25">
      <c r="A1784" s="2">
        <v>2011</v>
      </c>
      <c r="B1784" s="2" t="s">
        <v>101</v>
      </c>
      <c r="C1784" s="2">
        <v>1054</v>
      </c>
    </row>
    <row r="1785" spans="1:4" x14ac:dyDescent="0.25">
      <c r="A1785" s="2">
        <v>2011</v>
      </c>
      <c r="B1785" s="2" t="s">
        <v>102</v>
      </c>
      <c r="C1785" s="2">
        <v>1428</v>
      </c>
    </row>
    <row r="1786" spans="1:4" x14ac:dyDescent="0.25">
      <c r="A1786" s="2">
        <v>2011</v>
      </c>
      <c r="B1786" s="2" t="s">
        <v>103</v>
      </c>
      <c r="C1786" s="2">
        <v>4243</v>
      </c>
    </row>
    <row r="1787" spans="1:4" x14ac:dyDescent="0.25">
      <c r="A1787" s="2">
        <v>2011</v>
      </c>
      <c r="B1787" s="2" t="s">
        <v>104</v>
      </c>
      <c r="C1787" s="2">
        <v>3170</v>
      </c>
    </row>
    <row r="1788" spans="1:4" x14ac:dyDescent="0.25">
      <c r="A1788" s="2">
        <v>2011</v>
      </c>
      <c r="B1788" s="2" t="s">
        <v>19</v>
      </c>
      <c r="C1788" s="2">
        <v>29998</v>
      </c>
      <c r="D1788" s="2">
        <v>0.43960478708600054</v>
      </c>
    </row>
    <row r="1789" spans="1:4" x14ac:dyDescent="0.25">
      <c r="A1789" s="2">
        <v>2011</v>
      </c>
      <c r="B1789" s="2" t="s">
        <v>105</v>
      </c>
      <c r="C1789" s="2">
        <v>4778</v>
      </c>
    </row>
    <row r="1790" spans="1:4" x14ac:dyDescent="0.25">
      <c r="A1790" s="2">
        <v>2011</v>
      </c>
      <c r="B1790" s="2" t="s">
        <v>106</v>
      </c>
      <c r="C1790" s="2">
        <v>3130</v>
      </c>
    </row>
    <row r="1791" spans="1:4" x14ac:dyDescent="0.25">
      <c r="A1791" s="2">
        <v>2011</v>
      </c>
      <c r="B1791" s="2" t="s">
        <v>107</v>
      </c>
      <c r="C1791" s="2">
        <v>486</v>
      </c>
    </row>
    <row r="1792" spans="1:4" x14ac:dyDescent="0.25">
      <c r="A1792" s="2">
        <v>2011</v>
      </c>
      <c r="B1792" s="2" t="s">
        <v>108</v>
      </c>
      <c r="C1792" s="2">
        <v>598</v>
      </c>
    </row>
    <row r="1793" spans="1:4" x14ac:dyDescent="0.25">
      <c r="A1793" s="2">
        <v>2011</v>
      </c>
      <c r="B1793" s="2" t="s">
        <v>109</v>
      </c>
      <c r="C1793" s="2">
        <v>1024</v>
      </c>
    </row>
    <row r="1794" spans="1:4" x14ac:dyDescent="0.25">
      <c r="A1794" s="2">
        <v>2011</v>
      </c>
      <c r="B1794" s="2" t="s">
        <v>110</v>
      </c>
      <c r="C1794" s="2">
        <v>767</v>
      </c>
    </row>
    <row r="1795" spans="1:4" x14ac:dyDescent="0.25">
      <c r="A1795" s="2">
        <v>2011</v>
      </c>
      <c r="B1795" s="2" t="s">
        <v>111</v>
      </c>
      <c r="C1795" s="2">
        <v>429</v>
      </c>
    </row>
    <row r="1796" spans="1:4" x14ac:dyDescent="0.25">
      <c r="A1796" s="2">
        <v>2011</v>
      </c>
      <c r="B1796" s="2" t="s">
        <v>112</v>
      </c>
      <c r="C1796" s="2">
        <v>527</v>
      </c>
    </row>
    <row r="1797" spans="1:4" x14ac:dyDescent="0.25">
      <c r="A1797" s="2">
        <v>2011</v>
      </c>
      <c r="B1797" s="2" t="s">
        <v>113</v>
      </c>
      <c r="C1797" s="2">
        <v>614</v>
      </c>
    </row>
    <row r="1798" spans="1:4" x14ac:dyDescent="0.25">
      <c r="A1798" s="2">
        <v>2011</v>
      </c>
      <c r="B1798" s="2" t="s">
        <v>114</v>
      </c>
      <c r="C1798" s="2">
        <v>481</v>
      </c>
    </row>
    <row r="1799" spans="1:4" x14ac:dyDescent="0.25">
      <c r="A1799" s="2">
        <v>2011</v>
      </c>
      <c r="B1799" s="2" t="s">
        <v>115</v>
      </c>
      <c r="C1799" s="2">
        <v>543</v>
      </c>
    </row>
    <row r="1800" spans="1:4" x14ac:dyDescent="0.25">
      <c r="A1800" s="2">
        <v>2011</v>
      </c>
      <c r="B1800" s="2" t="s">
        <v>116</v>
      </c>
      <c r="C1800" s="2">
        <v>503</v>
      </c>
    </row>
    <row r="1801" spans="1:4" x14ac:dyDescent="0.25">
      <c r="A1801" s="2">
        <v>2011</v>
      </c>
      <c r="B1801" s="2" t="s">
        <v>117</v>
      </c>
      <c r="C1801" s="2">
        <v>370</v>
      </c>
    </row>
    <row r="1802" spans="1:4" x14ac:dyDescent="0.25">
      <c r="A1802" s="2">
        <v>2011</v>
      </c>
      <c r="B1802" s="2" t="s">
        <v>118</v>
      </c>
      <c r="C1802" s="2">
        <v>452</v>
      </c>
    </row>
    <row r="1803" spans="1:4" x14ac:dyDescent="0.25">
      <c r="A1803" s="2">
        <v>2011</v>
      </c>
      <c r="B1803" s="2" t="s">
        <v>119</v>
      </c>
      <c r="C1803" s="2">
        <v>326</v>
      </c>
    </row>
    <row r="1804" spans="1:4" x14ac:dyDescent="0.25">
      <c r="A1804" s="2">
        <v>2011</v>
      </c>
      <c r="B1804" s="2" t="s">
        <v>120</v>
      </c>
      <c r="C1804" s="2">
        <v>580</v>
      </c>
    </row>
    <row r="1805" spans="1:4" x14ac:dyDescent="0.25">
      <c r="A1805" s="2">
        <v>2011</v>
      </c>
      <c r="B1805" s="2" t="s">
        <v>20</v>
      </c>
      <c r="C1805" s="2">
        <v>15608</v>
      </c>
      <c r="D1805" s="2">
        <v>0.97094086567770777</v>
      </c>
    </row>
    <row r="1806" spans="1:4" x14ac:dyDescent="0.25">
      <c r="A1806" s="2">
        <v>2011</v>
      </c>
      <c r="B1806" s="2" t="s">
        <v>121</v>
      </c>
      <c r="C1806" s="2">
        <v>1856</v>
      </c>
    </row>
    <row r="1807" spans="1:4" x14ac:dyDescent="0.25">
      <c r="A1807" s="2">
        <v>2011</v>
      </c>
      <c r="B1807" s="2" t="s">
        <v>122</v>
      </c>
      <c r="C1807" s="2">
        <v>477</v>
      </c>
    </row>
    <row r="1808" spans="1:4" x14ac:dyDescent="0.25">
      <c r="A1808" s="2">
        <v>2011</v>
      </c>
      <c r="B1808" s="2" t="s">
        <v>123</v>
      </c>
      <c r="C1808" s="2">
        <v>911</v>
      </c>
    </row>
    <row r="1809" spans="1:3" x14ac:dyDescent="0.25">
      <c r="A1809" s="2">
        <v>2011</v>
      </c>
      <c r="B1809" s="2" t="s">
        <v>124</v>
      </c>
      <c r="C1809" s="2">
        <v>1154</v>
      </c>
    </row>
    <row r="1810" spans="1:3" x14ac:dyDescent="0.25">
      <c r="A1810" s="2">
        <v>2011</v>
      </c>
      <c r="B1810" s="2" t="s">
        <v>125</v>
      </c>
      <c r="C1810" s="2">
        <v>414</v>
      </c>
    </row>
    <row r="1811" spans="1:3" x14ac:dyDescent="0.25">
      <c r="A1811" s="2">
        <v>2011</v>
      </c>
      <c r="B1811" s="2" t="s">
        <v>126</v>
      </c>
      <c r="C1811" s="2">
        <v>709</v>
      </c>
    </row>
    <row r="1812" spans="1:3" x14ac:dyDescent="0.25">
      <c r="A1812" s="2">
        <v>2011</v>
      </c>
      <c r="B1812" s="2" t="s">
        <v>127</v>
      </c>
      <c r="C1812" s="2">
        <v>922</v>
      </c>
    </row>
    <row r="1813" spans="1:3" x14ac:dyDescent="0.25">
      <c r="A1813" s="2">
        <v>2011</v>
      </c>
      <c r="B1813" s="2" t="s">
        <v>128</v>
      </c>
      <c r="C1813" s="2">
        <v>713</v>
      </c>
    </row>
    <row r="1814" spans="1:3" x14ac:dyDescent="0.25">
      <c r="A1814" s="2">
        <v>2011</v>
      </c>
      <c r="B1814" s="2" t="s">
        <v>129</v>
      </c>
      <c r="C1814" s="2">
        <v>840</v>
      </c>
    </row>
    <row r="1815" spans="1:3" x14ac:dyDescent="0.25">
      <c r="A1815" s="2">
        <v>2011</v>
      </c>
      <c r="B1815" s="2" t="s">
        <v>130</v>
      </c>
      <c r="C1815" s="2">
        <v>620</v>
      </c>
    </row>
    <row r="1816" spans="1:3" x14ac:dyDescent="0.25">
      <c r="A1816" s="2">
        <v>2011</v>
      </c>
      <c r="B1816" s="2" t="s">
        <v>131</v>
      </c>
      <c r="C1816" s="2">
        <v>2219</v>
      </c>
    </row>
    <row r="1817" spans="1:3" x14ac:dyDescent="0.25">
      <c r="A1817" s="2">
        <v>2011</v>
      </c>
      <c r="B1817" s="2" t="s">
        <v>132</v>
      </c>
      <c r="C1817" s="2">
        <v>1261</v>
      </c>
    </row>
    <row r="1818" spans="1:3" x14ac:dyDescent="0.25">
      <c r="A1818" s="2">
        <v>2011</v>
      </c>
      <c r="B1818" s="2" t="s">
        <v>133</v>
      </c>
      <c r="C1818" s="2">
        <v>792</v>
      </c>
    </row>
    <row r="1819" spans="1:3" x14ac:dyDescent="0.25">
      <c r="A1819" s="2">
        <v>2011</v>
      </c>
      <c r="B1819" s="2" t="s">
        <v>134</v>
      </c>
      <c r="C1819" s="2">
        <v>1182</v>
      </c>
    </row>
    <row r="1820" spans="1:3" x14ac:dyDescent="0.25">
      <c r="A1820" s="2">
        <v>2011</v>
      </c>
      <c r="B1820" s="2" t="s">
        <v>135</v>
      </c>
      <c r="C1820" s="2">
        <v>1371</v>
      </c>
    </row>
    <row r="1821" spans="1:3" x14ac:dyDescent="0.25">
      <c r="A1821" s="2">
        <v>2011</v>
      </c>
      <c r="B1821" s="2" t="s">
        <v>136</v>
      </c>
      <c r="C1821" s="2">
        <v>793</v>
      </c>
    </row>
    <row r="1822" spans="1:3" x14ac:dyDescent="0.25">
      <c r="A1822" s="2">
        <v>2011</v>
      </c>
      <c r="B1822" s="2" t="s">
        <v>137</v>
      </c>
      <c r="C1822" s="2">
        <v>784</v>
      </c>
    </row>
    <row r="1823" spans="1:3" x14ac:dyDescent="0.25">
      <c r="A1823" s="2">
        <v>2011</v>
      </c>
      <c r="B1823" s="2" t="s">
        <v>138</v>
      </c>
      <c r="C1823" s="2">
        <v>622</v>
      </c>
    </row>
    <row r="1824" spans="1:3" x14ac:dyDescent="0.25">
      <c r="A1824" s="2">
        <v>2011</v>
      </c>
      <c r="B1824" s="2" t="s">
        <v>139</v>
      </c>
      <c r="C1824" s="2">
        <v>968</v>
      </c>
    </row>
    <row r="1825" spans="1:4" x14ac:dyDescent="0.25">
      <c r="A1825" s="2">
        <v>2011</v>
      </c>
      <c r="B1825" s="2" t="s">
        <v>140</v>
      </c>
      <c r="C1825" s="2">
        <v>318</v>
      </c>
    </row>
    <row r="1826" spans="1:4" x14ac:dyDescent="0.25">
      <c r="A1826" s="2">
        <v>2011</v>
      </c>
      <c r="B1826" s="2" t="s">
        <v>141</v>
      </c>
      <c r="C1826" s="2">
        <v>587</v>
      </c>
    </row>
    <row r="1827" spans="1:4" x14ac:dyDescent="0.25">
      <c r="A1827" s="2">
        <v>2011</v>
      </c>
      <c r="B1827" s="2" t="s">
        <v>142</v>
      </c>
      <c r="C1827" s="2">
        <v>762</v>
      </c>
    </row>
    <row r="1828" spans="1:4" x14ac:dyDescent="0.25">
      <c r="A1828" s="2">
        <v>2011</v>
      </c>
      <c r="B1828" s="2" t="s">
        <v>143</v>
      </c>
      <c r="C1828" s="2">
        <v>279</v>
      </c>
    </row>
    <row r="1829" spans="1:4" x14ac:dyDescent="0.25">
      <c r="A1829" s="2">
        <v>2011</v>
      </c>
      <c r="B1829" s="2" t="s">
        <v>144</v>
      </c>
      <c r="C1829" s="2">
        <v>174</v>
      </c>
    </row>
    <row r="1830" spans="1:4" x14ac:dyDescent="0.25">
      <c r="A1830" s="2">
        <v>2011</v>
      </c>
      <c r="B1830" s="2" t="s">
        <v>145</v>
      </c>
      <c r="C1830" s="2">
        <v>643</v>
      </c>
    </row>
    <row r="1831" spans="1:4" x14ac:dyDescent="0.25">
      <c r="A1831" s="2">
        <v>2011</v>
      </c>
      <c r="B1831" s="2" t="s">
        <v>146</v>
      </c>
      <c r="C1831" s="2">
        <v>751</v>
      </c>
    </row>
    <row r="1832" spans="1:4" x14ac:dyDescent="0.25">
      <c r="A1832" s="2">
        <v>2011</v>
      </c>
      <c r="B1832" s="2" t="s">
        <v>147</v>
      </c>
      <c r="C1832" s="2">
        <v>606</v>
      </c>
    </row>
    <row r="1833" spans="1:4" x14ac:dyDescent="0.25">
      <c r="A1833" s="2">
        <v>2011</v>
      </c>
      <c r="B1833" s="2" t="s">
        <v>148</v>
      </c>
      <c r="C1833" s="2">
        <v>525</v>
      </c>
    </row>
    <row r="1834" spans="1:4" x14ac:dyDescent="0.25">
      <c r="A1834" s="2">
        <v>2011</v>
      </c>
      <c r="B1834" s="2" t="s">
        <v>21</v>
      </c>
      <c r="C1834" s="2">
        <v>23253</v>
      </c>
      <c r="D1834" s="2">
        <v>0.49442959001782533</v>
      </c>
    </row>
    <row r="1835" spans="1:4" x14ac:dyDescent="0.25">
      <c r="A1835" s="2">
        <v>2011</v>
      </c>
      <c r="B1835" s="2" t="s">
        <v>149</v>
      </c>
      <c r="C1835" s="2">
        <v>2515</v>
      </c>
    </row>
    <row r="1836" spans="1:4" x14ac:dyDescent="0.25">
      <c r="A1836" s="2">
        <v>2011</v>
      </c>
      <c r="B1836" s="2" t="s">
        <v>150</v>
      </c>
      <c r="C1836" s="2">
        <v>1084</v>
      </c>
    </row>
    <row r="1837" spans="1:4" x14ac:dyDescent="0.25">
      <c r="A1837" s="2">
        <v>2011</v>
      </c>
      <c r="B1837" s="2" t="s">
        <v>151</v>
      </c>
      <c r="C1837" s="2">
        <v>1629</v>
      </c>
    </row>
    <row r="1838" spans="1:4" x14ac:dyDescent="0.25">
      <c r="A1838" s="2">
        <v>2011</v>
      </c>
      <c r="B1838" s="2" t="s">
        <v>152</v>
      </c>
      <c r="C1838" s="2">
        <v>802</v>
      </c>
    </row>
    <row r="1839" spans="1:4" x14ac:dyDescent="0.25">
      <c r="A1839" s="2">
        <v>2011</v>
      </c>
      <c r="B1839" s="2" t="s">
        <v>153</v>
      </c>
      <c r="C1839" s="2">
        <v>494</v>
      </c>
    </row>
    <row r="1840" spans="1:4" x14ac:dyDescent="0.25">
      <c r="A1840" s="2">
        <v>2011</v>
      </c>
      <c r="B1840" s="2" t="s">
        <v>154</v>
      </c>
      <c r="C1840" s="2">
        <v>1140</v>
      </c>
    </row>
    <row r="1841" spans="1:4" x14ac:dyDescent="0.25">
      <c r="A1841" s="2">
        <v>2011</v>
      </c>
      <c r="B1841" s="2" t="s">
        <v>155</v>
      </c>
      <c r="C1841" s="2">
        <v>1061</v>
      </c>
    </row>
    <row r="1842" spans="1:4" x14ac:dyDescent="0.25">
      <c r="A1842" s="2">
        <v>2011</v>
      </c>
      <c r="B1842" s="2" t="s">
        <v>156</v>
      </c>
      <c r="C1842" s="2">
        <v>1259</v>
      </c>
    </row>
    <row r="1843" spans="1:4" x14ac:dyDescent="0.25">
      <c r="A1843" s="2">
        <v>2011</v>
      </c>
      <c r="B1843" s="2" t="s">
        <v>157</v>
      </c>
      <c r="C1843" s="2">
        <v>539</v>
      </c>
    </row>
    <row r="1844" spans="1:4" x14ac:dyDescent="0.25">
      <c r="A1844" s="2">
        <v>2011</v>
      </c>
      <c r="B1844" s="2" t="s">
        <v>158</v>
      </c>
      <c r="C1844" s="2">
        <v>769</v>
      </c>
    </row>
    <row r="1845" spans="1:4" x14ac:dyDescent="0.25">
      <c r="A1845" s="2">
        <v>2011</v>
      </c>
      <c r="B1845" s="2" t="s">
        <v>159</v>
      </c>
      <c r="C1845" s="2">
        <v>1015</v>
      </c>
    </row>
    <row r="1846" spans="1:4" x14ac:dyDescent="0.25">
      <c r="A1846" s="2">
        <v>2011</v>
      </c>
      <c r="B1846" s="2" t="s">
        <v>160</v>
      </c>
      <c r="C1846" s="2">
        <v>217</v>
      </c>
    </row>
    <row r="1847" spans="1:4" x14ac:dyDescent="0.25">
      <c r="A1847" s="2">
        <v>2011</v>
      </c>
      <c r="B1847" s="2" t="s">
        <v>161</v>
      </c>
      <c r="C1847" s="2">
        <v>449</v>
      </c>
    </row>
    <row r="1848" spans="1:4" x14ac:dyDescent="0.25">
      <c r="A1848" s="2">
        <v>2011</v>
      </c>
      <c r="B1848" s="2" t="s">
        <v>22</v>
      </c>
      <c r="C1848" s="2">
        <v>12973</v>
      </c>
      <c r="D1848" s="2">
        <v>0.6243793445878848</v>
      </c>
    </row>
    <row r="1849" spans="1:4" x14ac:dyDescent="0.25">
      <c r="A1849" s="2">
        <v>2011</v>
      </c>
      <c r="B1849" s="2" t="s">
        <v>162</v>
      </c>
      <c r="C1849" s="2">
        <v>856</v>
      </c>
    </row>
    <row r="1850" spans="1:4" x14ac:dyDescent="0.25">
      <c r="A1850" s="2">
        <v>2011</v>
      </c>
      <c r="B1850" s="2" t="s">
        <v>163</v>
      </c>
      <c r="C1850" s="2">
        <v>121</v>
      </c>
    </row>
    <row r="1851" spans="1:4" x14ac:dyDescent="0.25">
      <c r="A1851" s="2">
        <v>2011</v>
      </c>
      <c r="B1851" s="2" t="s">
        <v>164</v>
      </c>
      <c r="C1851" s="2">
        <v>391</v>
      </c>
    </row>
    <row r="1852" spans="1:4" x14ac:dyDescent="0.25">
      <c r="A1852" s="2">
        <v>2011</v>
      </c>
      <c r="B1852" s="2" t="s">
        <v>165</v>
      </c>
      <c r="C1852" s="2">
        <v>554</v>
      </c>
    </row>
    <row r="1853" spans="1:4" x14ac:dyDescent="0.25">
      <c r="A1853" s="2">
        <v>2011</v>
      </c>
      <c r="B1853" s="2" t="s">
        <v>166</v>
      </c>
      <c r="C1853" s="2">
        <v>418</v>
      </c>
    </row>
    <row r="1854" spans="1:4" x14ac:dyDescent="0.25">
      <c r="A1854" s="2">
        <v>2011</v>
      </c>
      <c r="B1854" s="2" t="s">
        <v>167</v>
      </c>
      <c r="C1854" s="2">
        <v>121</v>
      </c>
    </row>
    <row r="1855" spans="1:4" x14ac:dyDescent="0.25">
      <c r="A1855" s="2">
        <v>2011</v>
      </c>
      <c r="B1855" s="2" t="s">
        <v>168</v>
      </c>
      <c r="C1855" s="2">
        <v>115</v>
      </c>
    </row>
    <row r="1856" spans="1:4" x14ac:dyDescent="0.25">
      <c r="A1856" s="2">
        <v>2011</v>
      </c>
      <c r="B1856" s="2" t="s">
        <v>169</v>
      </c>
      <c r="C1856" s="2">
        <v>71</v>
      </c>
    </row>
    <row r="1857" spans="1:4" x14ac:dyDescent="0.25">
      <c r="A1857" s="2">
        <v>2011</v>
      </c>
      <c r="B1857" s="2" t="s">
        <v>170</v>
      </c>
      <c r="C1857" s="2">
        <v>55</v>
      </c>
    </row>
    <row r="1858" spans="1:4" x14ac:dyDescent="0.25">
      <c r="A1858" s="2">
        <v>2011</v>
      </c>
      <c r="B1858" s="2" t="s">
        <v>171</v>
      </c>
      <c r="C1858" s="2">
        <v>431</v>
      </c>
    </row>
    <row r="1859" spans="1:4" x14ac:dyDescent="0.25">
      <c r="A1859" s="2">
        <v>2011</v>
      </c>
      <c r="B1859" s="2" t="s">
        <v>172</v>
      </c>
      <c r="C1859" s="2">
        <v>380</v>
      </c>
    </row>
    <row r="1860" spans="1:4" x14ac:dyDescent="0.25">
      <c r="A1860" s="2">
        <v>2011</v>
      </c>
      <c r="B1860" s="2" t="s">
        <v>173</v>
      </c>
      <c r="C1860" s="2">
        <v>3513</v>
      </c>
      <c r="D1860" s="2">
        <v>0.6101211689237348</v>
      </c>
    </row>
    <row r="1861" spans="1:4" x14ac:dyDescent="0.25">
      <c r="A1861" s="2">
        <v>2011</v>
      </c>
      <c r="B1861" s="2" t="s">
        <v>174</v>
      </c>
      <c r="C1861" s="2">
        <v>1417</v>
      </c>
    </row>
    <row r="1862" spans="1:4" x14ac:dyDescent="0.25">
      <c r="A1862" s="2">
        <v>2011</v>
      </c>
      <c r="B1862" s="2" t="s">
        <v>175</v>
      </c>
      <c r="C1862" s="2">
        <v>4727</v>
      </c>
    </row>
    <row r="1863" spans="1:4" x14ac:dyDescent="0.25">
      <c r="A1863" s="2">
        <v>2011</v>
      </c>
      <c r="B1863" s="2" t="s">
        <v>176</v>
      </c>
      <c r="C1863" s="2">
        <v>3133</v>
      </c>
    </row>
    <row r="1864" spans="1:4" x14ac:dyDescent="0.25">
      <c r="A1864" s="2">
        <v>2011</v>
      </c>
      <c r="B1864" s="2" t="s">
        <v>177</v>
      </c>
      <c r="C1864" s="2">
        <v>1635</v>
      </c>
    </row>
    <row r="1865" spans="1:4" x14ac:dyDescent="0.25">
      <c r="A1865" s="2">
        <v>2011</v>
      </c>
      <c r="B1865" s="2" t="s">
        <v>178</v>
      </c>
      <c r="C1865" s="2">
        <v>815</v>
      </c>
    </row>
    <row r="1866" spans="1:4" x14ac:dyDescent="0.25">
      <c r="A1866" s="2">
        <v>2011</v>
      </c>
      <c r="B1866" s="2" t="s">
        <v>179</v>
      </c>
      <c r="C1866" s="2">
        <v>2861</v>
      </c>
    </row>
    <row r="1867" spans="1:4" x14ac:dyDescent="0.25">
      <c r="A1867" s="2">
        <v>2011</v>
      </c>
      <c r="B1867" s="2" t="s">
        <v>180</v>
      </c>
      <c r="C1867" s="2">
        <v>4130</v>
      </c>
    </row>
    <row r="1868" spans="1:4" x14ac:dyDescent="0.25">
      <c r="A1868" s="2">
        <v>2011</v>
      </c>
      <c r="B1868" s="2" t="s">
        <v>181</v>
      </c>
      <c r="C1868" s="2">
        <v>1260</v>
      </c>
    </row>
    <row r="1869" spans="1:4" x14ac:dyDescent="0.25">
      <c r="A1869" s="2">
        <v>2011</v>
      </c>
      <c r="B1869" s="2" t="s">
        <v>182</v>
      </c>
      <c r="C1869" s="2">
        <v>1608</v>
      </c>
    </row>
    <row r="1870" spans="1:4" x14ac:dyDescent="0.25">
      <c r="A1870" s="2">
        <v>2011</v>
      </c>
      <c r="B1870" s="2" t="s">
        <v>183</v>
      </c>
      <c r="C1870" s="2">
        <v>1636</v>
      </c>
    </row>
    <row r="1871" spans="1:4" x14ac:dyDescent="0.25">
      <c r="A1871" s="2">
        <v>2011</v>
      </c>
      <c r="B1871" s="2" t="s">
        <v>184</v>
      </c>
      <c r="C1871" s="2">
        <v>580</v>
      </c>
    </row>
    <row r="1872" spans="1:4" x14ac:dyDescent="0.25">
      <c r="A1872" s="2">
        <v>2011</v>
      </c>
      <c r="B1872" s="2" t="s">
        <v>185</v>
      </c>
      <c r="C1872" s="2">
        <v>3384</v>
      </c>
    </row>
    <row r="1873" spans="1:4" x14ac:dyDescent="0.25">
      <c r="A1873" s="2">
        <v>2011</v>
      </c>
      <c r="B1873" s="2" t="s">
        <v>186</v>
      </c>
      <c r="C1873" s="2">
        <v>3144</v>
      </c>
    </row>
    <row r="1874" spans="1:4" x14ac:dyDescent="0.25">
      <c r="A1874" s="2">
        <v>2011</v>
      </c>
      <c r="B1874" s="2" t="s">
        <v>187</v>
      </c>
      <c r="C1874" s="2">
        <v>2148</v>
      </c>
    </row>
    <row r="1875" spans="1:4" x14ac:dyDescent="0.25">
      <c r="A1875" s="2">
        <v>2011</v>
      </c>
      <c r="B1875" s="2" t="s">
        <v>188</v>
      </c>
      <c r="C1875" s="2">
        <v>883</v>
      </c>
    </row>
    <row r="1876" spans="1:4" x14ac:dyDescent="0.25">
      <c r="A1876" s="2">
        <v>2011</v>
      </c>
      <c r="B1876" s="2" t="s">
        <v>189</v>
      </c>
      <c r="C1876" s="2">
        <v>2205</v>
      </c>
    </row>
    <row r="1877" spans="1:4" x14ac:dyDescent="0.25">
      <c r="A1877" s="2">
        <v>2011</v>
      </c>
      <c r="B1877" s="2" t="s">
        <v>24</v>
      </c>
      <c r="C1877" s="2">
        <v>35566</v>
      </c>
      <c r="D1877" s="2">
        <v>0.44351660724338526</v>
      </c>
    </row>
    <row r="1878" spans="1:4" x14ac:dyDescent="0.25">
      <c r="A1878" s="2">
        <v>2011</v>
      </c>
      <c r="B1878" s="2" t="s">
        <v>190</v>
      </c>
      <c r="C1878" s="2">
        <v>4161</v>
      </c>
    </row>
    <row r="1879" spans="1:4" x14ac:dyDescent="0.25">
      <c r="A1879" s="2">
        <v>2011</v>
      </c>
      <c r="B1879" s="2" t="s">
        <v>191</v>
      </c>
      <c r="C1879" s="2">
        <v>861</v>
      </c>
    </row>
    <row r="1880" spans="1:4" x14ac:dyDescent="0.25">
      <c r="A1880" s="2">
        <v>2011</v>
      </c>
      <c r="B1880" s="2" t="s">
        <v>192</v>
      </c>
      <c r="C1880" s="2">
        <v>916</v>
      </c>
    </row>
    <row r="1881" spans="1:4" x14ac:dyDescent="0.25">
      <c r="A1881" s="2">
        <v>2011</v>
      </c>
      <c r="B1881" s="2" t="s">
        <v>193</v>
      </c>
      <c r="C1881" s="2">
        <v>1877</v>
      </c>
    </row>
    <row r="1882" spans="1:4" x14ac:dyDescent="0.25">
      <c r="A1882" s="2">
        <v>2011</v>
      </c>
      <c r="B1882" s="2" t="s">
        <v>194</v>
      </c>
      <c r="C1882" s="2">
        <v>340</v>
      </c>
    </row>
    <row r="1883" spans="1:4" x14ac:dyDescent="0.25">
      <c r="A1883" s="2">
        <v>2011</v>
      </c>
      <c r="B1883" s="2" t="s">
        <v>195</v>
      </c>
      <c r="C1883" s="2">
        <v>726</v>
      </c>
    </row>
    <row r="1884" spans="1:4" x14ac:dyDescent="0.25">
      <c r="A1884" s="2">
        <v>2011</v>
      </c>
      <c r="B1884" s="2" t="s">
        <v>196</v>
      </c>
      <c r="C1884" s="2">
        <v>1511</v>
      </c>
    </row>
    <row r="1885" spans="1:4" x14ac:dyDescent="0.25">
      <c r="A1885" s="2">
        <v>2011</v>
      </c>
      <c r="B1885" s="2" t="s">
        <v>147</v>
      </c>
      <c r="C1885" s="2">
        <v>2050</v>
      </c>
    </row>
    <row r="1886" spans="1:4" x14ac:dyDescent="0.25">
      <c r="A1886" s="2">
        <v>2011</v>
      </c>
      <c r="B1886" s="2" t="s">
        <v>197</v>
      </c>
      <c r="C1886" s="2">
        <v>1502</v>
      </c>
    </row>
    <row r="1887" spans="1:4" x14ac:dyDescent="0.25">
      <c r="A1887" s="2">
        <v>2011</v>
      </c>
      <c r="B1887" s="2" t="s">
        <v>198</v>
      </c>
      <c r="C1887" s="2">
        <v>859</v>
      </c>
    </row>
    <row r="1888" spans="1:4" x14ac:dyDescent="0.25">
      <c r="A1888" s="2">
        <v>2011</v>
      </c>
      <c r="B1888" s="2" t="s">
        <v>199</v>
      </c>
      <c r="C1888" s="2">
        <v>1521</v>
      </c>
    </row>
    <row r="1889" spans="1:4" x14ac:dyDescent="0.25">
      <c r="A1889" s="2">
        <v>2011</v>
      </c>
      <c r="B1889" s="2" t="s">
        <v>200</v>
      </c>
      <c r="C1889" s="2">
        <v>4004</v>
      </c>
    </row>
    <row r="1890" spans="1:4" x14ac:dyDescent="0.25">
      <c r="A1890" s="2">
        <v>2011</v>
      </c>
      <c r="B1890" s="2" t="s">
        <v>201</v>
      </c>
      <c r="C1890" s="2">
        <v>2360</v>
      </c>
    </row>
    <row r="1891" spans="1:4" x14ac:dyDescent="0.25">
      <c r="A1891" s="2">
        <v>2011</v>
      </c>
      <c r="B1891" s="2" t="s">
        <v>202</v>
      </c>
      <c r="C1891" s="2">
        <v>824</v>
      </c>
    </row>
    <row r="1892" spans="1:4" x14ac:dyDescent="0.25">
      <c r="A1892" s="2">
        <v>2011</v>
      </c>
      <c r="B1892" s="2" t="s">
        <v>203</v>
      </c>
      <c r="C1892" s="2">
        <v>1405</v>
      </c>
    </row>
    <row r="1893" spans="1:4" x14ac:dyDescent="0.25">
      <c r="A1893" s="2">
        <v>2011</v>
      </c>
      <c r="B1893" s="2" t="s">
        <v>204</v>
      </c>
      <c r="C1893" s="2">
        <v>1142</v>
      </c>
    </row>
    <row r="1894" spans="1:4" x14ac:dyDescent="0.25">
      <c r="A1894" s="2">
        <v>2011</v>
      </c>
      <c r="B1894" s="2" t="s">
        <v>25</v>
      </c>
      <c r="C1894" s="2">
        <v>26059</v>
      </c>
      <c r="D1894" s="2">
        <v>0.49453292132160687</v>
      </c>
    </row>
    <row r="1895" spans="1:4" x14ac:dyDescent="0.25">
      <c r="A1895" s="2">
        <v>2011</v>
      </c>
      <c r="B1895" s="2" t="s">
        <v>205</v>
      </c>
      <c r="C1895" s="2">
        <v>914</v>
      </c>
    </row>
    <row r="1896" spans="1:4" x14ac:dyDescent="0.25">
      <c r="A1896" s="2">
        <v>2011</v>
      </c>
      <c r="B1896" s="2" t="s">
        <v>206</v>
      </c>
      <c r="C1896" s="2">
        <v>160</v>
      </c>
    </row>
    <row r="1897" spans="1:4" x14ac:dyDescent="0.25">
      <c r="A1897" s="2">
        <v>2011</v>
      </c>
      <c r="B1897" s="2" t="s">
        <v>207</v>
      </c>
      <c r="C1897" s="2">
        <v>149</v>
      </c>
    </row>
    <row r="1898" spans="1:4" x14ac:dyDescent="0.25">
      <c r="A1898" s="2">
        <v>2011</v>
      </c>
      <c r="B1898" s="2" t="s">
        <v>208</v>
      </c>
      <c r="C1898" s="2">
        <v>231</v>
      </c>
    </row>
    <row r="1899" spans="1:4" x14ac:dyDescent="0.25">
      <c r="A1899" s="2">
        <v>2011</v>
      </c>
      <c r="B1899" s="2" t="s">
        <v>209</v>
      </c>
      <c r="C1899" s="2">
        <v>604</v>
      </c>
    </row>
    <row r="1900" spans="1:4" x14ac:dyDescent="0.25">
      <c r="A1900" s="2">
        <v>2011</v>
      </c>
      <c r="B1900" s="2" t="s">
        <v>210</v>
      </c>
      <c r="C1900" s="2">
        <v>124</v>
      </c>
    </row>
    <row r="1901" spans="1:4" x14ac:dyDescent="0.25">
      <c r="A1901" s="2">
        <v>2011</v>
      </c>
      <c r="B1901" s="2" t="s">
        <v>211</v>
      </c>
      <c r="C1901" s="2">
        <v>147</v>
      </c>
    </row>
    <row r="1902" spans="1:4" x14ac:dyDescent="0.25">
      <c r="A1902" s="2">
        <v>2011</v>
      </c>
      <c r="B1902" s="2" t="s">
        <v>212</v>
      </c>
      <c r="C1902" s="2">
        <v>22</v>
      </c>
    </row>
    <row r="1903" spans="1:4" x14ac:dyDescent="0.25">
      <c r="A1903" s="2">
        <v>2011</v>
      </c>
      <c r="B1903" s="2" t="s">
        <v>213</v>
      </c>
      <c r="C1903" s="2">
        <v>651</v>
      </c>
    </row>
    <row r="1904" spans="1:4" x14ac:dyDescent="0.25">
      <c r="A1904" s="2">
        <v>2011</v>
      </c>
      <c r="B1904" s="2" t="s">
        <v>214</v>
      </c>
      <c r="C1904" s="2">
        <v>628</v>
      </c>
    </row>
    <row r="1905" spans="1:4" x14ac:dyDescent="0.25">
      <c r="A1905" s="2">
        <v>2011</v>
      </c>
      <c r="B1905" s="2" t="s">
        <v>215</v>
      </c>
      <c r="C1905" s="2">
        <v>500</v>
      </c>
    </row>
    <row r="1906" spans="1:4" x14ac:dyDescent="0.25">
      <c r="A1906" s="2">
        <v>2011</v>
      </c>
      <c r="B1906" s="2" t="s">
        <v>26</v>
      </c>
      <c r="C1906" s="2">
        <v>4130</v>
      </c>
      <c r="D1906" s="2">
        <v>0.48539564524694634</v>
      </c>
    </row>
    <row r="1907" spans="1:4" x14ac:dyDescent="0.25">
      <c r="A1907" s="2">
        <v>2011</v>
      </c>
      <c r="B1907" s="2" t="s">
        <v>216</v>
      </c>
      <c r="C1907" s="2">
        <v>267</v>
      </c>
    </row>
    <row r="1908" spans="1:4" x14ac:dyDescent="0.25">
      <c r="A1908" s="2">
        <v>2011</v>
      </c>
      <c r="B1908" s="2" t="s">
        <v>217</v>
      </c>
      <c r="C1908" s="2">
        <v>625</v>
      </c>
    </row>
    <row r="1909" spans="1:4" x14ac:dyDescent="0.25">
      <c r="A1909" s="2">
        <v>2011</v>
      </c>
      <c r="B1909" s="2" t="s">
        <v>218</v>
      </c>
      <c r="C1909" s="2">
        <v>385</v>
      </c>
    </row>
    <row r="1910" spans="1:4" x14ac:dyDescent="0.25">
      <c r="A1910" s="2">
        <v>2011</v>
      </c>
      <c r="B1910" s="2" t="s">
        <v>209</v>
      </c>
      <c r="C1910" s="2">
        <v>575</v>
      </c>
    </row>
    <row r="1911" spans="1:4" x14ac:dyDescent="0.25">
      <c r="A1911" s="2">
        <v>2011</v>
      </c>
      <c r="B1911" s="2" t="s">
        <v>219</v>
      </c>
      <c r="C1911" s="2">
        <v>1852</v>
      </c>
      <c r="D1911" s="2">
        <v>0.50937245313773427</v>
      </c>
    </row>
    <row r="1912" spans="1:4" x14ac:dyDescent="0.25">
      <c r="A1912" s="2">
        <v>2011</v>
      </c>
      <c r="B1912" s="2" t="s">
        <v>220</v>
      </c>
      <c r="C1912" s="2">
        <v>350</v>
      </c>
    </row>
    <row r="1913" spans="1:4" x14ac:dyDescent="0.25">
      <c r="A1913" s="2">
        <v>2011</v>
      </c>
      <c r="B1913" s="2" t="s">
        <v>221</v>
      </c>
      <c r="C1913" s="2">
        <v>145</v>
      </c>
    </row>
    <row r="1914" spans="1:4" x14ac:dyDescent="0.25">
      <c r="A1914" s="2">
        <v>2011</v>
      </c>
      <c r="B1914" s="2" t="s">
        <v>222</v>
      </c>
      <c r="C1914" s="2">
        <v>50</v>
      </c>
    </row>
    <row r="1915" spans="1:4" x14ac:dyDescent="0.25">
      <c r="A1915" s="2">
        <v>2011</v>
      </c>
      <c r="B1915" s="2" t="s">
        <v>223</v>
      </c>
      <c r="C1915" s="2">
        <v>185</v>
      </c>
    </row>
    <row r="1916" spans="1:4" x14ac:dyDescent="0.25">
      <c r="A1916" s="2">
        <v>2011</v>
      </c>
      <c r="B1916" s="2" t="s">
        <v>224</v>
      </c>
      <c r="C1916" s="2">
        <v>104</v>
      </c>
    </row>
    <row r="1917" spans="1:4" x14ac:dyDescent="0.25">
      <c r="A1917" s="2">
        <v>2011</v>
      </c>
      <c r="B1917" s="2" t="s">
        <v>28</v>
      </c>
      <c r="C1917" s="2">
        <v>834</v>
      </c>
      <c r="D1917" s="2">
        <v>0.80645161290322576</v>
      </c>
    </row>
    <row r="1918" spans="1:4" x14ac:dyDescent="0.25">
      <c r="A1918" s="2">
        <v>2011</v>
      </c>
      <c r="B1918" s="2" t="s">
        <v>163</v>
      </c>
      <c r="C1918" s="2">
        <v>278</v>
      </c>
    </row>
    <row r="1919" spans="1:4" x14ac:dyDescent="0.25">
      <c r="A1919" s="2">
        <v>2011</v>
      </c>
      <c r="B1919" s="2" t="s">
        <v>225</v>
      </c>
      <c r="C1919" s="2">
        <v>226</v>
      </c>
    </row>
    <row r="1920" spans="1:4" x14ac:dyDescent="0.25">
      <c r="A1920" s="2">
        <v>2011</v>
      </c>
      <c r="B1920" s="2" t="s">
        <v>226</v>
      </c>
      <c r="C1920" s="2">
        <v>170</v>
      </c>
    </row>
    <row r="1921" spans="1:4" x14ac:dyDescent="0.25">
      <c r="A1921" s="2">
        <v>2011</v>
      </c>
      <c r="B1921" s="2" t="s">
        <v>227</v>
      </c>
      <c r="C1921" s="2">
        <v>73</v>
      </c>
    </row>
    <row r="1922" spans="1:4" x14ac:dyDescent="0.25">
      <c r="A1922" s="2">
        <v>2011</v>
      </c>
      <c r="B1922" s="2" t="s">
        <v>29</v>
      </c>
      <c r="C1922" s="2">
        <v>747</v>
      </c>
      <c r="D1922" s="2">
        <v>0.59275053304904046</v>
      </c>
    </row>
    <row r="1923" spans="1:4" x14ac:dyDescent="0.25">
      <c r="A1923" s="2">
        <v>2011</v>
      </c>
      <c r="B1923" s="2" t="s">
        <v>228</v>
      </c>
      <c r="C1923" s="2">
        <v>1035</v>
      </c>
    </row>
    <row r="1924" spans="1:4" x14ac:dyDescent="0.25">
      <c r="A1924" s="2">
        <v>2011</v>
      </c>
      <c r="B1924" s="2" t="s">
        <v>229</v>
      </c>
      <c r="C1924" s="2">
        <v>1103</v>
      </c>
    </row>
    <row r="1925" spans="1:4" x14ac:dyDescent="0.25">
      <c r="A1925" s="2">
        <v>2011</v>
      </c>
      <c r="B1925" s="2" t="s">
        <v>230</v>
      </c>
      <c r="C1925" s="2">
        <v>506</v>
      </c>
    </row>
    <row r="1926" spans="1:4" x14ac:dyDescent="0.25">
      <c r="A1926" s="2">
        <v>2011</v>
      </c>
      <c r="B1926" s="2" t="s">
        <v>231</v>
      </c>
      <c r="C1926" s="2">
        <v>313</v>
      </c>
    </row>
    <row r="1927" spans="1:4" x14ac:dyDescent="0.25">
      <c r="A1927" s="2">
        <v>2011</v>
      </c>
      <c r="B1927" s="2" t="s">
        <v>232</v>
      </c>
      <c r="C1927" s="2">
        <v>561</v>
      </c>
    </row>
    <row r="1928" spans="1:4" x14ac:dyDescent="0.25">
      <c r="A1928" s="2">
        <v>2011</v>
      </c>
      <c r="B1928" s="2" t="s">
        <v>233</v>
      </c>
      <c r="C1928" s="2">
        <v>908</v>
      </c>
    </row>
    <row r="1929" spans="1:4" x14ac:dyDescent="0.25">
      <c r="A1929" s="2">
        <v>2011</v>
      </c>
      <c r="B1929" s="2" t="s">
        <v>234</v>
      </c>
      <c r="C1929" s="2">
        <v>274</v>
      </c>
    </row>
    <row r="1930" spans="1:4" x14ac:dyDescent="0.25">
      <c r="A1930" s="2">
        <v>2011</v>
      </c>
      <c r="B1930" s="2" t="s">
        <v>235</v>
      </c>
      <c r="C1930" s="2">
        <v>415</v>
      </c>
    </row>
    <row r="1931" spans="1:4" x14ac:dyDescent="0.25">
      <c r="A1931" s="2">
        <v>2011</v>
      </c>
      <c r="B1931" s="2" t="s">
        <v>236</v>
      </c>
      <c r="C1931" s="2">
        <v>413</v>
      </c>
    </row>
    <row r="1932" spans="1:4" x14ac:dyDescent="0.25">
      <c r="A1932" s="2">
        <v>2011</v>
      </c>
      <c r="B1932" s="2" t="s">
        <v>237</v>
      </c>
      <c r="C1932" s="2">
        <v>202</v>
      </c>
    </row>
    <row r="1933" spans="1:4" x14ac:dyDescent="0.25">
      <c r="A1933" s="2">
        <v>2011</v>
      </c>
      <c r="B1933" s="2" t="s">
        <v>30</v>
      </c>
      <c r="C1933" s="2">
        <v>5730</v>
      </c>
      <c r="D1933" s="2">
        <v>0.44049520766773165</v>
      </c>
    </row>
    <row r="1934" spans="1:4" x14ac:dyDescent="0.25">
      <c r="A1934" s="2">
        <v>2011</v>
      </c>
      <c r="B1934" s="2" t="s">
        <v>238</v>
      </c>
      <c r="C1934" s="2">
        <v>4161</v>
      </c>
    </row>
    <row r="1935" spans="1:4" x14ac:dyDescent="0.25">
      <c r="A1935" s="2">
        <v>2011</v>
      </c>
      <c r="B1935" s="2" t="s">
        <v>239</v>
      </c>
      <c r="C1935" s="2">
        <v>2960</v>
      </c>
    </row>
    <row r="1936" spans="1:4" x14ac:dyDescent="0.25">
      <c r="A1936" s="2">
        <v>2011</v>
      </c>
      <c r="B1936" s="2" t="s">
        <v>240</v>
      </c>
      <c r="C1936" s="2">
        <v>1087</v>
      </c>
    </row>
    <row r="1937" spans="1:4" x14ac:dyDescent="0.25">
      <c r="A1937" s="2">
        <v>2011</v>
      </c>
      <c r="B1937" s="2" t="s">
        <v>241</v>
      </c>
      <c r="C1937" s="2">
        <v>930</v>
      </c>
    </row>
    <row r="1938" spans="1:4" x14ac:dyDescent="0.25">
      <c r="A1938" s="2">
        <v>2011</v>
      </c>
      <c r="B1938" s="2" t="s">
        <v>242</v>
      </c>
      <c r="C1938" s="2">
        <v>437</v>
      </c>
    </row>
    <row r="1939" spans="1:4" x14ac:dyDescent="0.25">
      <c r="A1939" s="2">
        <v>2011</v>
      </c>
      <c r="B1939" s="2" t="s">
        <v>243</v>
      </c>
      <c r="C1939" s="2">
        <v>875</v>
      </c>
    </row>
    <row r="1940" spans="1:4" x14ac:dyDescent="0.25">
      <c r="A1940" s="2">
        <v>2011</v>
      </c>
      <c r="B1940" s="2" t="s">
        <v>244</v>
      </c>
      <c r="C1940" s="2">
        <v>1406</v>
      </c>
    </row>
    <row r="1941" spans="1:4" x14ac:dyDescent="0.25">
      <c r="A1941" s="2">
        <v>2011</v>
      </c>
      <c r="B1941" s="2" t="s">
        <v>245</v>
      </c>
      <c r="C1941" s="2">
        <v>645</v>
      </c>
    </row>
    <row r="1942" spans="1:4" x14ac:dyDescent="0.25">
      <c r="A1942" s="2">
        <v>2011</v>
      </c>
      <c r="B1942" s="2" t="s">
        <v>246</v>
      </c>
      <c r="C1942" s="2">
        <v>508</v>
      </c>
    </row>
    <row r="1943" spans="1:4" x14ac:dyDescent="0.25">
      <c r="A1943" s="2">
        <v>2011</v>
      </c>
      <c r="B1943" s="2" t="s">
        <v>31</v>
      </c>
      <c r="C1943" s="2">
        <v>13009</v>
      </c>
      <c r="D1943" s="2">
        <v>0.76306620209059228</v>
      </c>
    </row>
    <row r="1944" spans="1:4" x14ac:dyDescent="0.25">
      <c r="A1944" s="2">
        <v>2011</v>
      </c>
      <c r="B1944" s="2" t="s">
        <v>247</v>
      </c>
      <c r="C1944" s="2">
        <v>439</v>
      </c>
    </row>
    <row r="1945" spans="1:4" x14ac:dyDescent="0.25">
      <c r="A1945" s="2">
        <v>2011</v>
      </c>
      <c r="B1945" s="2" t="s">
        <v>248</v>
      </c>
      <c r="C1945" s="2">
        <v>129</v>
      </c>
    </row>
    <row r="1946" spans="1:4" x14ac:dyDescent="0.25">
      <c r="A1946" s="2">
        <v>2011</v>
      </c>
      <c r="B1946" s="2" t="s">
        <v>249</v>
      </c>
      <c r="C1946" s="2">
        <v>470</v>
      </c>
    </row>
    <row r="1947" spans="1:4" x14ac:dyDescent="0.25">
      <c r="A1947" s="2">
        <v>2011</v>
      </c>
      <c r="B1947" s="2" t="s">
        <v>250</v>
      </c>
      <c r="C1947" s="2">
        <v>307</v>
      </c>
    </row>
    <row r="1948" spans="1:4" x14ac:dyDescent="0.25">
      <c r="A1948" s="2">
        <v>2011</v>
      </c>
      <c r="B1948" s="2" t="s">
        <v>251</v>
      </c>
      <c r="C1948" s="2">
        <v>579</v>
      </c>
    </row>
    <row r="1949" spans="1:4" x14ac:dyDescent="0.25">
      <c r="A1949" s="2">
        <v>2011</v>
      </c>
      <c r="B1949" s="2" t="s">
        <v>252</v>
      </c>
      <c r="C1949" s="2">
        <v>1924</v>
      </c>
      <c r="D1949" s="2">
        <v>0.47615131578947367</v>
      </c>
    </row>
    <row r="1950" spans="1:4" x14ac:dyDescent="0.25">
      <c r="A1950" s="2">
        <v>2011</v>
      </c>
      <c r="B1950" s="2" t="s">
        <v>253</v>
      </c>
      <c r="C1950" s="2">
        <v>703</v>
      </c>
    </row>
    <row r="1951" spans="1:4" x14ac:dyDescent="0.25">
      <c r="A1951" s="2">
        <v>2011</v>
      </c>
      <c r="B1951" s="2" t="s">
        <v>254</v>
      </c>
      <c r="C1951" s="2">
        <v>470</v>
      </c>
    </row>
    <row r="1952" spans="1:4" x14ac:dyDescent="0.25">
      <c r="A1952" s="2">
        <v>2011</v>
      </c>
      <c r="B1952" s="2" t="s">
        <v>255</v>
      </c>
      <c r="C1952" s="2">
        <v>161</v>
      </c>
    </row>
    <row r="1953" spans="1:4" x14ac:dyDescent="0.25">
      <c r="A1953" s="2">
        <v>2011</v>
      </c>
      <c r="B1953" s="2" t="s">
        <v>256</v>
      </c>
      <c r="C1953" s="2">
        <v>263</v>
      </c>
    </row>
    <row r="1954" spans="1:4" x14ac:dyDescent="0.25">
      <c r="A1954" s="2">
        <v>2011</v>
      </c>
      <c r="B1954" s="2" t="s">
        <v>33</v>
      </c>
      <c r="C1954" s="2">
        <v>1597</v>
      </c>
      <c r="D1954" s="2">
        <v>0.78635346756152125</v>
      </c>
    </row>
    <row r="1955" spans="1:4" x14ac:dyDescent="0.25">
      <c r="A1955" s="2">
        <v>2010</v>
      </c>
      <c r="B1955" s="2" t="s">
        <v>58</v>
      </c>
      <c r="C1955" s="2">
        <v>6885</v>
      </c>
    </row>
    <row r="1956" spans="1:4" x14ac:dyDescent="0.25">
      <c r="A1956" s="2">
        <v>2010</v>
      </c>
      <c r="B1956" s="2" t="s">
        <v>59</v>
      </c>
      <c r="C1956" s="2">
        <v>7947</v>
      </c>
    </row>
    <row r="1957" spans="1:4" x14ac:dyDescent="0.25">
      <c r="A1957" s="2">
        <v>2010</v>
      </c>
      <c r="B1957" s="2" t="s">
        <v>60</v>
      </c>
      <c r="C1957" s="2">
        <v>2576</v>
      </c>
    </row>
    <row r="1958" spans="1:4" x14ac:dyDescent="0.25">
      <c r="A1958" s="2">
        <v>2010</v>
      </c>
      <c r="B1958" s="2" t="s">
        <v>61</v>
      </c>
      <c r="C1958" s="2">
        <v>1568</v>
      </c>
    </row>
    <row r="1959" spans="1:4" x14ac:dyDescent="0.25">
      <c r="A1959" s="2">
        <v>2010</v>
      </c>
      <c r="B1959" s="2" t="s">
        <v>62</v>
      </c>
      <c r="C1959" s="2">
        <v>642</v>
      </c>
    </row>
    <row r="1960" spans="1:4" x14ac:dyDescent="0.25">
      <c r="A1960" s="2">
        <v>2010</v>
      </c>
      <c r="B1960" s="2" t="s">
        <v>63</v>
      </c>
      <c r="C1960" s="2">
        <v>1095</v>
      </c>
    </row>
    <row r="1961" spans="1:4" x14ac:dyDescent="0.25">
      <c r="A1961" s="2">
        <v>2010</v>
      </c>
      <c r="B1961" s="2" t="s">
        <v>64</v>
      </c>
      <c r="C1961" s="2">
        <v>1010</v>
      </c>
    </row>
    <row r="1962" spans="1:4" x14ac:dyDescent="0.25">
      <c r="A1962" s="2">
        <v>2010</v>
      </c>
      <c r="B1962" s="2" t="s">
        <v>65</v>
      </c>
      <c r="C1962" s="2">
        <v>1848</v>
      </c>
    </row>
    <row r="1963" spans="1:4" x14ac:dyDescent="0.25">
      <c r="A1963" s="2">
        <v>2010</v>
      </c>
      <c r="B1963" s="2" t="s">
        <v>66</v>
      </c>
      <c r="C1963" s="2">
        <v>530</v>
      </c>
    </row>
    <row r="1964" spans="1:4" x14ac:dyDescent="0.25">
      <c r="A1964" s="2">
        <v>2010</v>
      </c>
      <c r="B1964" s="2" t="s">
        <v>67</v>
      </c>
      <c r="C1964" s="2">
        <v>553</v>
      </c>
    </row>
    <row r="1965" spans="1:4" x14ac:dyDescent="0.25">
      <c r="A1965" s="2">
        <v>2010</v>
      </c>
      <c r="B1965" s="2" t="s">
        <v>68</v>
      </c>
      <c r="C1965" s="2">
        <v>1919</v>
      </c>
    </row>
    <row r="1966" spans="1:4" x14ac:dyDescent="0.25">
      <c r="A1966" s="2">
        <v>2010</v>
      </c>
      <c r="B1966" s="2" t="s">
        <v>69</v>
      </c>
      <c r="C1966" s="2">
        <v>1223</v>
      </c>
    </row>
    <row r="1967" spans="1:4" x14ac:dyDescent="0.25">
      <c r="A1967" s="2">
        <v>2010</v>
      </c>
      <c r="B1967" s="2" t="s">
        <v>70</v>
      </c>
      <c r="C1967" s="2">
        <v>968</v>
      </c>
    </row>
    <row r="1968" spans="1:4" x14ac:dyDescent="0.25">
      <c r="A1968" s="2">
        <v>2010</v>
      </c>
      <c r="B1968" s="2" t="s">
        <v>17</v>
      </c>
      <c r="C1968" s="2">
        <v>28764</v>
      </c>
      <c r="D1968" s="2">
        <v>0.69833040421792614</v>
      </c>
    </row>
    <row r="1969" spans="1:3" x14ac:dyDescent="0.25">
      <c r="A1969" s="2">
        <v>2010</v>
      </c>
      <c r="B1969" s="2" t="s">
        <v>71</v>
      </c>
      <c r="C1969" s="2">
        <v>16684</v>
      </c>
    </row>
    <row r="1970" spans="1:3" x14ac:dyDescent="0.25">
      <c r="A1970" s="2">
        <v>2010</v>
      </c>
      <c r="B1970" s="2" t="s">
        <v>72</v>
      </c>
      <c r="C1970" s="2">
        <v>3917</v>
      </c>
    </row>
    <row r="1971" spans="1:3" x14ac:dyDescent="0.25">
      <c r="A1971" s="2">
        <v>2010</v>
      </c>
      <c r="B1971" s="2" t="s">
        <v>73</v>
      </c>
      <c r="C1971" s="2">
        <v>7988</v>
      </c>
    </row>
    <row r="1972" spans="1:3" x14ac:dyDescent="0.25">
      <c r="A1972" s="2">
        <v>2010</v>
      </c>
      <c r="B1972" s="2" t="s">
        <v>74</v>
      </c>
      <c r="C1972" s="2">
        <v>6375</v>
      </c>
    </row>
    <row r="1973" spans="1:3" x14ac:dyDescent="0.25">
      <c r="A1973" s="2">
        <v>2010</v>
      </c>
      <c r="B1973" s="2" t="s">
        <v>75</v>
      </c>
      <c r="C1973" s="2">
        <v>13538</v>
      </c>
    </row>
    <row r="1974" spans="1:3" x14ac:dyDescent="0.25">
      <c r="A1974" s="2">
        <v>2010</v>
      </c>
      <c r="B1974" s="2" t="s">
        <v>76</v>
      </c>
      <c r="C1974" s="2">
        <v>7589</v>
      </c>
    </row>
    <row r="1975" spans="1:3" x14ac:dyDescent="0.25">
      <c r="A1975" s="2">
        <v>2010</v>
      </c>
      <c r="B1975" s="2" t="s">
        <v>77</v>
      </c>
      <c r="C1975" s="2">
        <v>3827</v>
      </c>
    </row>
    <row r="1976" spans="1:3" x14ac:dyDescent="0.25">
      <c r="A1976" s="2">
        <v>2010</v>
      </c>
      <c r="B1976" s="2" t="s">
        <v>78</v>
      </c>
      <c r="C1976" s="2">
        <v>3847</v>
      </c>
    </row>
    <row r="1977" spans="1:3" x14ac:dyDescent="0.25">
      <c r="A1977" s="2">
        <v>2010</v>
      </c>
      <c r="B1977" s="2" t="s">
        <v>79</v>
      </c>
      <c r="C1977" s="2">
        <v>3125</v>
      </c>
    </row>
    <row r="1978" spans="1:3" x14ac:dyDescent="0.25">
      <c r="A1978" s="2">
        <v>2010</v>
      </c>
      <c r="B1978" s="2" t="s">
        <v>80</v>
      </c>
      <c r="C1978" s="2">
        <v>4012</v>
      </c>
    </row>
    <row r="1979" spans="1:3" x14ac:dyDescent="0.25">
      <c r="A1979" s="2">
        <v>2010</v>
      </c>
      <c r="B1979" s="2" t="s">
        <v>81</v>
      </c>
      <c r="C1979" s="2">
        <v>10370</v>
      </c>
    </row>
    <row r="1980" spans="1:3" x14ac:dyDescent="0.25">
      <c r="A1980" s="2">
        <v>2010</v>
      </c>
      <c r="B1980" s="2" t="s">
        <v>82</v>
      </c>
      <c r="C1980" s="2">
        <v>12491</v>
      </c>
    </row>
    <row r="1981" spans="1:3" x14ac:dyDescent="0.25">
      <c r="A1981" s="2">
        <v>2010</v>
      </c>
      <c r="B1981" s="2" t="s">
        <v>83</v>
      </c>
      <c r="C1981" s="2">
        <v>7311</v>
      </c>
    </row>
    <row r="1982" spans="1:3" x14ac:dyDescent="0.25">
      <c r="A1982" s="2">
        <v>2010</v>
      </c>
      <c r="B1982" s="2" t="s">
        <v>84</v>
      </c>
      <c r="C1982" s="2">
        <v>3561</v>
      </c>
    </row>
    <row r="1983" spans="1:3" x14ac:dyDescent="0.25">
      <c r="A1983" s="2">
        <v>2010</v>
      </c>
      <c r="B1983" s="2" t="s">
        <v>85</v>
      </c>
      <c r="C1983" s="2">
        <v>5545</v>
      </c>
    </row>
    <row r="1984" spans="1:3" x14ac:dyDescent="0.25">
      <c r="A1984" s="2">
        <v>2010</v>
      </c>
      <c r="B1984" s="2" t="s">
        <v>86</v>
      </c>
      <c r="C1984" s="2">
        <v>5965</v>
      </c>
    </row>
    <row r="1985" spans="1:4" x14ac:dyDescent="0.25">
      <c r="A1985" s="2">
        <v>2010</v>
      </c>
      <c r="B1985" s="2" t="s">
        <v>87</v>
      </c>
      <c r="C1985" s="2">
        <v>659</v>
      </c>
    </row>
    <row r="1986" spans="1:4" x14ac:dyDescent="0.25">
      <c r="A1986" s="2">
        <v>2010</v>
      </c>
      <c r="B1986" s="2" t="s">
        <v>80</v>
      </c>
      <c r="C1986" s="2">
        <v>7308</v>
      </c>
    </row>
    <row r="1987" spans="1:4" x14ac:dyDescent="0.25">
      <c r="A1987" s="2">
        <v>2010</v>
      </c>
      <c r="B1987" s="2" t="s">
        <v>88</v>
      </c>
      <c r="C1987" s="2">
        <v>2229</v>
      </c>
    </row>
    <row r="1988" spans="1:4" x14ac:dyDescent="0.25">
      <c r="A1988" s="2">
        <v>2010</v>
      </c>
      <c r="B1988" s="2" t="s">
        <v>89</v>
      </c>
      <c r="C1988" s="2">
        <v>1786</v>
      </c>
    </row>
    <row r="1989" spans="1:4" x14ac:dyDescent="0.25">
      <c r="A1989" s="2">
        <v>2010</v>
      </c>
      <c r="B1989" s="2" t="s">
        <v>90</v>
      </c>
      <c r="C1989" s="2">
        <v>791</v>
      </c>
    </row>
    <row r="1990" spans="1:4" x14ac:dyDescent="0.25">
      <c r="A1990" s="2">
        <v>2010</v>
      </c>
      <c r="B1990" s="2" t="s">
        <v>91</v>
      </c>
      <c r="C1990" s="2">
        <v>281</v>
      </c>
    </row>
    <row r="1991" spans="1:4" x14ac:dyDescent="0.25">
      <c r="A1991" s="2">
        <v>2010</v>
      </c>
      <c r="B1991" s="2" t="s">
        <v>92</v>
      </c>
      <c r="C1991" s="2">
        <v>1527</v>
      </c>
    </row>
    <row r="1992" spans="1:4" x14ac:dyDescent="0.25">
      <c r="A1992" s="2">
        <v>2010</v>
      </c>
      <c r="B1992" s="2" t="s">
        <v>93</v>
      </c>
      <c r="C1992" s="2">
        <v>1238</v>
      </c>
    </row>
    <row r="1993" spans="1:4" x14ac:dyDescent="0.25">
      <c r="A1993" s="2">
        <v>2010</v>
      </c>
      <c r="B1993" s="2" t="s">
        <v>94</v>
      </c>
      <c r="C1993" s="2">
        <v>614</v>
      </c>
    </row>
    <row r="1994" spans="1:4" x14ac:dyDescent="0.25">
      <c r="A1994" s="2">
        <v>2010</v>
      </c>
      <c r="B1994" s="2" t="s">
        <v>95</v>
      </c>
      <c r="C1994" s="2">
        <v>1381</v>
      </c>
    </row>
    <row r="1995" spans="1:4" x14ac:dyDescent="0.25">
      <c r="A1995" s="2">
        <v>2010</v>
      </c>
      <c r="B1995" s="2" t="s">
        <v>18</v>
      </c>
      <c r="C1995" s="2">
        <v>133959</v>
      </c>
      <c r="D1995" s="2">
        <v>0.45836424077584548</v>
      </c>
    </row>
    <row r="1996" spans="1:4" x14ac:dyDescent="0.25">
      <c r="A1996" s="2">
        <v>2010</v>
      </c>
      <c r="B1996" s="2" t="s">
        <v>96</v>
      </c>
      <c r="C1996" s="2">
        <v>6969</v>
      </c>
    </row>
    <row r="1997" spans="1:4" x14ac:dyDescent="0.25">
      <c r="A1997" s="2">
        <v>2010</v>
      </c>
      <c r="B1997" s="2" t="s">
        <v>97</v>
      </c>
      <c r="C1997" s="2">
        <v>8249</v>
      </c>
    </row>
    <row r="1998" spans="1:4" x14ac:dyDescent="0.25">
      <c r="A1998" s="2">
        <v>2010</v>
      </c>
      <c r="B1998" s="2" t="s">
        <v>98</v>
      </c>
      <c r="C1998" s="2">
        <v>1347</v>
      </c>
    </row>
    <row r="1999" spans="1:4" x14ac:dyDescent="0.25">
      <c r="A1999" s="2">
        <v>2010</v>
      </c>
      <c r="B1999" s="2" t="s">
        <v>99</v>
      </c>
      <c r="C1999" s="2">
        <v>7684</v>
      </c>
    </row>
    <row r="2000" spans="1:4" x14ac:dyDescent="0.25">
      <c r="A2000" s="2">
        <v>2010</v>
      </c>
      <c r="B2000" s="2" t="s">
        <v>100</v>
      </c>
      <c r="C2000" s="2">
        <v>3274</v>
      </c>
    </row>
    <row r="2001" spans="1:4" x14ac:dyDescent="0.25">
      <c r="A2001" s="2">
        <v>2010</v>
      </c>
      <c r="B2001" s="2" t="s">
        <v>101</v>
      </c>
      <c r="C2001" s="2">
        <v>1131</v>
      </c>
    </row>
    <row r="2002" spans="1:4" x14ac:dyDescent="0.25">
      <c r="A2002" s="2">
        <v>2010</v>
      </c>
      <c r="B2002" s="2" t="s">
        <v>102</v>
      </c>
      <c r="C2002" s="2">
        <v>1853</v>
      </c>
    </row>
    <row r="2003" spans="1:4" x14ac:dyDescent="0.25">
      <c r="A2003" s="2">
        <v>2010</v>
      </c>
      <c r="B2003" s="2" t="s">
        <v>103</v>
      </c>
      <c r="C2003" s="2">
        <v>5899</v>
      </c>
    </row>
    <row r="2004" spans="1:4" x14ac:dyDescent="0.25">
      <c r="A2004" s="2">
        <v>2010</v>
      </c>
      <c r="B2004" s="2" t="s">
        <v>104</v>
      </c>
      <c r="C2004" s="2">
        <v>5063</v>
      </c>
    </row>
    <row r="2005" spans="1:4" x14ac:dyDescent="0.25">
      <c r="A2005" s="2">
        <v>2010</v>
      </c>
      <c r="B2005" s="2" t="s">
        <v>19</v>
      </c>
      <c r="C2005" s="2">
        <v>41469</v>
      </c>
      <c r="D2005" s="2">
        <v>0.40137212923316468</v>
      </c>
    </row>
    <row r="2006" spans="1:4" x14ac:dyDescent="0.25">
      <c r="A2006" s="2">
        <v>2010</v>
      </c>
      <c r="B2006" s="2" t="s">
        <v>105</v>
      </c>
      <c r="C2006" s="2">
        <v>7130</v>
      </c>
    </row>
    <row r="2007" spans="1:4" x14ac:dyDescent="0.25">
      <c r="A2007" s="2">
        <v>2010</v>
      </c>
      <c r="B2007" s="2" t="s">
        <v>106</v>
      </c>
      <c r="C2007" s="2">
        <v>3887</v>
      </c>
    </row>
    <row r="2008" spans="1:4" x14ac:dyDescent="0.25">
      <c r="A2008" s="2">
        <v>2010</v>
      </c>
      <c r="B2008" s="2" t="s">
        <v>107</v>
      </c>
      <c r="C2008" s="2">
        <v>577</v>
      </c>
    </row>
    <row r="2009" spans="1:4" x14ac:dyDescent="0.25">
      <c r="A2009" s="2">
        <v>2010</v>
      </c>
      <c r="B2009" s="2" t="s">
        <v>108</v>
      </c>
      <c r="C2009" s="2">
        <v>581</v>
      </c>
    </row>
    <row r="2010" spans="1:4" x14ac:dyDescent="0.25">
      <c r="A2010" s="2">
        <v>2010</v>
      </c>
      <c r="B2010" s="2" t="s">
        <v>109</v>
      </c>
      <c r="C2010" s="2">
        <v>1055</v>
      </c>
    </row>
    <row r="2011" spans="1:4" x14ac:dyDescent="0.25">
      <c r="A2011" s="2">
        <v>2010</v>
      </c>
      <c r="B2011" s="2" t="s">
        <v>110</v>
      </c>
      <c r="C2011" s="2">
        <v>926</v>
      </c>
    </row>
    <row r="2012" spans="1:4" x14ac:dyDescent="0.25">
      <c r="A2012" s="2">
        <v>2010</v>
      </c>
      <c r="B2012" s="2" t="s">
        <v>111</v>
      </c>
      <c r="C2012" s="2">
        <v>453</v>
      </c>
    </row>
    <row r="2013" spans="1:4" x14ac:dyDescent="0.25">
      <c r="A2013" s="2">
        <v>2010</v>
      </c>
      <c r="B2013" s="2" t="s">
        <v>112</v>
      </c>
      <c r="C2013" s="2">
        <v>574</v>
      </c>
    </row>
    <row r="2014" spans="1:4" x14ac:dyDescent="0.25">
      <c r="A2014" s="2">
        <v>2010</v>
      </c>
      <c r="B2014" s="2" t="s">
        <v>113</v>
      </c>
      <c r="C2014" s="2">
        <v>803</v>
      </c>
    </row>
    <row r="2015" spans="1:4" x14ac:dyDescent="0.25">
      <c r="A2015" s="2">
        <v>2010</v>
      </c>
      <c r="B2015" s="2" t="s">
        <v>114</v>
      </c>
      <c r="C2015" s="2">
        <v>515</v>
      </c>
    </row>
    <row r="2016" spans="1:4" x14ac:dyDescent="0.25">
      <c r="A2016" s="2">
        <v>2010</v>
      </c>
      <c r="B2016" s="2" t="s">
        <v>115</v>
      </c>
      <c r="C2016" s="2">
        <v>564</v>
      </c>
    </row>
    <row r="2017" spans="1:4" x14ac:dyDescent="0.25">
      <c r="A2017" s="2">
        <v>2010</v>
      </c>
      <c r="B2017" s="2" t="s">
        <v>116</v>
      </c>
      <c r="C2017" s="2">
        <v>526</v>
      </c>
    </row>
    <row r="2018" spans="1:4" x14ac:dyDescent="0.25">
      <c r="A2018" s="2">
        <v>2010</v>
      </c>
      <c r="B2018" s="2" t="s">
        <v>117</v>
      </c>
      <c r="C2018" s="2">
        <v>330</v>
      </c>
    </row>
    <row r="2019" spans="1:4" x14ac:dyDescent="0.25">
      <c r="A2019" s="2">
        <v>2010</v>
      </c>
      <c r="B2019" s="2" t="s">
        <v>118</v>
      </c>
      <c r="C2019" s="2">
        <v>496</v>
      </c>
    </row>
    <row r="2020" spans="1:4" x14ac:dyDescent="0.25">
      <c r="A2020" s="2">
        <v>2010</v>
      </c>
      <c r="B2020" s="2" t="s">
        <v>119</v>
      </c>
      <c r="C2020" s="2">
        <v>386</v>
      </c>
    </row>
    <row r="2021" spans="1:4" x14ac:dyDescent="0.25">
      <c r="A2021" s="2">
        <v>2010</v>
      </c>
      <c r="B2021" s="2" t="s">
        <v>120</v>
      </c>
      <c r="C2021" s="2">
        <v>563</v>
      </c>
    </row>
    <row r="2022" spans="1:4" x14ac:dyDescent="0.25">
      <c r="A2022" s="2">
        <v>2010</v>
      </c>
      <c r="B2022" s="2" t="s">
        <v>20</v>
      </c>
      <c r="C2022" s="2">
        <v>19366</v>
      </c>
      <c r="D2022" s="2">
        <v>1.2150647580095433</v>
      </c>
    </row>
    <row r="2023" spans="1:4" x14ac:dyDescent="0.25">
      <c r="A2023" s="2">
        <v>2010</v>
      </c>
      <c r="B2023" s="2" t="s">
        <v>121</v>
      </c>
      <c r="C2023" s="2">
        <v>2968</v>
      </c>
    </row>
    <row r="2024" spans="1:4" x14ac:dyDescent="0.25">
      <c r="A2024" s="2">
        <v>2010</v>
      </c>
      <c r="B2024" s="2" t="s">
        <v>122</v>
      </c>
      <c r="C2024" s="2">
        <v>732</v>
      </c>
    </row>
    <row r="2025" spans="1:4" x14ac:dyDescent="0.25">
      <c r="A2025" s="2">
        <v>2010</v>
      </c>
      <c r="B2025" s="2" t="s">
        <v>123</v>
      </c>
      <c r="C2025" s="2">
        <v>1251</v>
      </c>
    </row>
    <row r="2026" spans="1:4" x14ac:dyDescent="0.25">
      <c r="A2026" s="2">
        <v>2010</v>
      </c>
      <c r="B2026" s="2" t="s">
        <v>124</v>
      </c>
      <c r="C2026" s="2">
        <v>1592</v>
      </c>
    </row>
    <row r="2027" spans="1:4" x14ac:dyDescent="0.25">
      <c r="A2027" s="2">
        <v>2010</v>
      </c>
      <c r="B2027" s="2" t="s">
        <v>125</v>
      </c>
      <c r="C2027" s="2">
        <v>500</v>
      </c>
    </row>
    <row r="2028" spans="1:4" x14ac:dyDescent="0.25">
      <c r="A2028" s="2">
        <v>2010</v>
      </c>
      <c r="B2028" s="2" t="s">
        <v>126</v>
      </c>
      <c r="C2028" s="2">
        <v>1173</v>
      </c>
    </row>
    <row r="2029" spans="1:4" x14ac:dyDescent="0.25">
      <c r="A2029" s="2">
        <v>2010</v>
      </c>
      <c r="B2029" s="2" t="s">
        <v>127</v>
      </c>
      <c r="C2029" s="2">
        <v>1197</v>
      </c>
    </row>
    <row r="2030" spans="1:4" x14ac:dyDescent="0.25">
      <c r="A2030" s="2">
        <v>2010</v>
      </c>
      <c r="B2030" s="2" t="s">
        <v>128</v>
      </c>
      <c r="C2030" s="2">
        <v>1269</v>
      </c>
    </row>
    <row r="2031" spans="1:4" x14ac:dyDescent="0.25">
      <c r="A2031" s="2">
        <v>2010</v>
      </c>
      <c r="B2031" s="2" t="s">
        <v>129</v>
      </c>
      <c r="C2031" s="2">
        <v>1559</v>
      </c>
    </row>
    <row r="2032" spans="1:4" x14ac:dyDescent="0.25">
      <c r="A2032" s="2">
        <v>2010</v>
      </c>
      <c r="B2032" s="2" t="s">
        <v>130</v>
      </c>
      <c r="C2032" s="2">
        <v>805</v>
      </c>
    </row>
    <row r="2033" spans="1:3" x14ac:dyDescent="0.25">
      <c r="A2033" s="2">
        <v>2010</v>
      </c>
      <c r="B2033" s="2" t="s">
        <v>131</v>
      </c>
      <c r="C2033" s="2">
        <v>2615</v>
      </c>
    </row>
    <row r="2034" spans="1:3" x14ac:dyDescent="0.25">
      <c r="A2034" s="2">
        <v>2010</v>
      </c>
      <c r="B2034" s="2" t="s">
        <v>132</v>
      </c>
      <c r="C2034" s="2">
        <v>1471</v>
      </c>
    </row>
    <row r="2035" spans="1:3" x14ac:dyDescent="0.25">
      <c r="A2035" s="2">
        <v>2010</v>
      </c>
      <c r="B2035" s="2" t="s">
        <v>133</v>
      </c>
      <c r="C2035" s="2">
        <v>860</v>
      </c>
    </row>
    <row r="2036" spans="1:3" x14ac:dyDescent="0.25">
      <c r="A2036" s="2">
        <v>2010</v>
      </c>
      <c r="B2036" s="2" t="s">
        <v>134</v>
      </c>
      <c r="C2036" s="2">
        <v>1123</v>
      </c>
    </row>
    <row r="2037" spans="1:3" x14ac:dyDescent="0.25">
      <c r="A2037" s="2">
        <v>2010</v>
      </c>
      <c r="B2037" s="2" t="s">
        <v>135</v>
      </c>
      <c r="C2037" s="2">
        <v>1389</v>
      </c>
    </row>
    <row r="2038" spans="1:3" x14ac:dyDescent="0.25">
      <c r="A2038" s="2">
        <v>2010</v>
      </c>
      <c r="B2038" s="2" t="s">
        <v>136</v>
      </c>
      <c r="C2038" s="2">
        <v>983</v>
      </c>
    </row>
    <row r="2039" spans="1:3" x14ac:dyDescent="0.25">
      <c r="A2039" s="2">
        <v>2010</v>
      </c>
      <c r="B2039" s="2" t="s">
        <v>137</v>
      </c>
      <c r="C2039" s="2">
        <v>819</v>
      </c>
    </row>
    <row r="2040" spans="1:3" x14ac:dyDescent="0.25">
      <c r="A2040" s="2">
        <v>2010</v>
      </c>
      <c r="B2040" s="2" t="s">
        <v>138</v>
      </c>
      <c r="C2040" s="2">
        <v>649</v>
      </c>
    </row>
    <row r="2041" spans="1:3" x14ac:dyDescent="0.25">
      <c r="A2041" s="2">
        <v>2010</v>
      </c>
      <c r="B2041" s="2" t="s">
        <v>139</v>
      </c>
      <c r="C2041" s="2">
        <v>1154</v>
      </c>
    </row>
    <row r="2042" spans="1:3" x14ac:dyDescent="0.25">
      <c r="A2042" s="2">
        <v>2010</v>
      </c>
      <c r="B2042" s="2" t="s">
        <v>140</v>
      </c>
      <c r="C2042" s="2">
        <v>413</v>
      </c>
    </row>
    <row r="2043" spans="1:3" x14ac:dyDescent="0.25">
      <c r="A2043" s="2">
        <v>2010</v>
      </c>
      <c r="B2043" s="2" t="s">
        <v>141</v>
      </c>
      <c r="C2043" s="2">
        <v>811</v>
      </c>
    </row>
    <row r="2044" spans="1:3" x14ac:dyDescent="0.25">
      <c r="A2044" s="2">
        <v>2010</v>
      </c>
      <c r="B2044" s="2" t="s">
        <v>142</v>
      </c>
      <c r="C2044" s="2">
        <v>904</v>
      </c>
    </row>
    <row r="2045" spans="1:3" x14ac:dyDescent="0.25">
      <c r="A2045" s="2">
        <v>2010</v>
      </c>
      <c r="B2045" s="2" t="s">
        <v>143</v>
      </c>
      <c r="C2045" s="2">
        <v>369</v>
      </c>
    </row>
    <row r="2046" spans="1:3" x14ac:dyDescent="0.25">
      <c r="A2046" s="2">
        <v>2010</v>
      </c>
      <c r="B2046" s="2" t="s">
        <v>144</v>
      </c>
      <c r="C2046" s="2">
        <v>187</v>
      </c>
    </row>
    <row r="2047" spans="1:3" x14ac:dyDescent="0.25">
      <c r="A2047" s="2">
        <v>2010</v>
      </c>
      <c r="B2047" s="2" t="s">
        <v>145</v>
      </c>
      <c r="C2047" s="2">
        <v>768</v>
      </c>
    </row>
    <row r="2048" spans="1:3" x14ac:dyDescent="0.25">
      <c r="A2048" s="2">
        <v>2010</v>
      </c>
      <c r="B2048" s="2" t="s">
        <v>146</v>
      </c>
      <c r="C2048" s="2">
        <v>860</v>
      </c>
    </row>
    <row r="2049" spans="1:4" x14ac:dyDescent="0.25">
      <c r="A2049" s="2">
        <v>2010</v>
      </c>
      <c r="B2049" s="2" t="s">
        <v>147</v>
      </c>
      <c r="C2049" s="2">
        <v>813</v>
      </c>
    </row>
    <row r="2050" spans="1:4" x14ac:dyDescent="0.25">
      <c r="A2050" s="2">
        <v>2010</v>
      </c>
      <c r="B2050" s="2" t="s">
        <v>148</v>
      </c>
      <c r="C2050" s="2">
        <v>750</v>
      </c>
    </row>
    <row r="2051" spans="1:4" x14ac:dyDescent="0.25">
      <c r="A2051" s="2">
        <v>2010</v>
      </c>
      <c r="B2051" s="2" t="s">
        <v>21</v>
      </c>
      <c r="C2051" s="2">
        <v>29984</v>
      </c>
      <c r="D2051" s="2">
        <v>0.51474158862296215</v>
      </c>
    </row>
    <row r="2052" spans="1:4" x14ac:dyDescent="0.25">
      <c r="A2052" s="2">
        <v>2010</v>
      </c>
      <c r="B2052" s="2" t="s">
        <v>149</v>
      </c>
      <c r="C2052" s="2">
        <v>2720</v>
      </c>
    </row>
    <row r="2053" spans="1:4" x14ac:dyDescent="0.25">
      <c r="A2053" s="2">
        <v>2010</v>
      </c>
      <c r="B2053" s="2" t="s">
        <v>150</v>
      </c>
      <c r="C2053" s="2">
        <v>1183</v>
      </c>
    </row>
    <row r="2054" spans="1:4" x14ac:dyDescent="0.25">
      <c r="A2054" s="2">
        <v>2010</v>
      </c>
      <c r="B2054" s="2" t="s">
        <v>151</v>
      </c>
      <c r="C2054" s="2">
        <v>1821</v>
      </c>
    </row>
    <row r="2055" spans="1:4" x14ac:dyDescent="0.25">
      <c r="A2055" s="2">
        <v>2010</v>
      </c>
      <c r="B2055" s="2" t="s">
        <v>152</v>
      </c>
      <c r="C2055" s="2">
        <v>1001</v>
      </c>
    </row>
    <row r="2056" spans="1:4" x14ac:dyDescent="0.25">
      <c r="A2056" s="2">
        <v>2010</v>
      </c>
      <c r="B2056" s="2" t="s">
        <v>153</v>
      </c>
      <c r="C2056" s="2">
        <v>524</v>
      </c>
    </row>
    <row r="2057" spans="1:4" x14ac:dyDescent="0.25">
      <c r="A2057" s="2">
        <v>2010</v>
      </c>
      <c r="B2057" s="2" t="s">
        <v>154</v>
      </c>
      <c r="C2057" s="2">
        <v>1261</v>
      </c>
    </row>
    <row r="2058" spans="1:4" x14ac:dyDescent="0.25">
      <c r="A2058" s="2">
        <v>2010</v>
      </c>
      <c r="B2058" s="2" t="s">
        <v>155</v>
      </c>
      <c r="C2058" s="2">
        <v>1108</v>
      </c>
    </row>
    <row r="2059" spans="1:4" x14ac:dyDescent="0.25">
      <c r="A2059" s="2">
        <v>2010</v>
      </c>
      <c r="B2059" s="2" t="s">
        <v>156</v>
      </c>
      <c r="C2059" s="2">
        <v>1286</v>
      </c>
    </row>
    <row r="2060" spans="1:4" x14ac:dyDescent="0.25">
      <c r="A2060" s="2">
        <v>2010</v>
      </c>
      <c r="B2060" s="2" t="s">
        <v>157</v>
      </c>
      <c r="C2060" s="2">
        <v>656</v>
      </c>
    </row>
    <row r="2061" spans="1:4" x14ac:dyDescent="0.25">
      <c r="A2061" s="2">
        <v>2010</v>
      </c>
      <c r="B2061" s="2" t="s">
        <v>158</v>
      </c>
      <c r="C2061" s="2">
        <v>782</v>
      </c>
    </row>
    <row r="2062" spans="1:4" x14ac:dyDescent="0.25">
      <c r="A2062" s="2">
        <v>2010</v>
      </c>
      <c r="B2062" s="2" t="s">
        <v>159</v>
      </c>
      <c r="C2062" s="2">
        <v>1080</v>
      </c>
    </row>
    <row r="2063" spans="1:4" x14ac:dyDescent="0.25">
      <c r="A2063" s="2">
        <v>2010</v>
      </c>
      <c r="B2063" s="2" t="s">
        <v>160</v>
      </c>
      <c r="C2063" s="2">
        <v>284</v>
      </c>
    </row>
    <row r="2064" spans="1:4" x14ac:dyDescent="0.25">
      <c r="A2064" s="2">
        <v>2010</v>
      </c>
      <c r="B2064" s="2" t="s">
        <v>161</v>
      </c>
      <c r="C2064" s="2">
        <v>423</v>
      </c>
    </row>
    <row r="2065" spans="1:4" x14ac:dyDescent="0.25">
      <c r="A2065" s="2">
        <v>2010</v>
      </c>
      <c r="B2065" s="2" t="s">
        <v>22</v>
      </c>
      <c r="C2065" s="2">
        <v>14129</v>
      </c>
      <c r="D2065" s="2">
        <v>0.62271062271062272</v>
      </c>
    </row>
    <row r="2066" spans="1:4" x14ac:dyDescent="0.25">
      <c r="A2066" s="2">
        <v>2010</v>
      </c>
      <c r="B2066" s="2" t="s">
        <v>162</v>
      </c>
      <c r="C2066" s="2">
        <v>1113</v>
      </c>
    </row>
    <row r="2067" spans="1:4" x14ac:dyDescent="0.25">
      <c r="A2067" s="2">
        <v>2010</v>
      </c>
      <c r="B2067" s="2" t="s">
        <v>163</v>
      </c>
      <c r="C2067" s="2">
        <v>131</v>
      </c>
    </row>
    <row r="2068" spans="1:4" x14ac:dyDescent="0.25">
      <c r="A2068" s="2">
        <v>2010</v>
      </c>
      <c r="B2068" s="2" t="s">
        <v>164</v>
      </c>
      <c r="C2068" s="2">
        <v>505</v>
      </c>
    </row>
    <row r="2069" spans="1:4" x14ac:dyDescent="0.25">
      <c r="A2069" s="2">
        <v>2010</v>
      </c>
      <c r="B2069" s="2" t="s">
        <v>165</v>
      </c>
      <c r="C2069" s="2">
        <v>671</v>
      </c>
    </row>
    <row r="2070" spans="1:4" x14ac:dyDescent="0.25">
      <c r="A2070" s="2">
        <v>2010</v>
      </c>
      <c r="B2070" s="2" t="s">
        <v>166</v>
      </c>
      <c r="C2070" s="2">
        <v>436</v>
      </c>
    </row>
    <row r="2071" spans="1:4" x14ac:dyDescent="0.25">
      <c r="A2071" s="2">
        <v>2010</v>
      </c>
      <c r="B2071" s="2" t="s">
        <v>167</v>
      </c>
      <c r="C2071" s="2">
        <v>141</v>
      </c>
    </row>
    <row r="2072" spans="1:4" x14ac:dyDescent="0.25">
      <c r="A2072" s="2">
        <v>2010</v>
      </c>
      <c r="B2072" s="2" t="s">
        <v>168</v>
      </c>
      <c r="C2072" s="2">
        <v>170</v>
      </c>
    </row>
    <row r="2073" spans="1:4" x14ac:dyDescent="0.25">
      <c r="A2073" s="2">
        <v>2010</v>
      </c>
      <c r="B2073" s="2" t="s">
        <v>169</v>
      </c>
      <c r="C2073" s="2">
        <v>90</v>
      </c>
    </row>
    <row r="2074" spans="1:4" x14ac:dyDescent="0.25">
      <c r="A2074" s="2">
        <v>2010</v>
      </c>
      <c r="B2074" s="2" t="s">
        <v>170</v>
      </c>
      <c r="C2074" s="2">
        <v>74</v>
      </c>
    </row>
    <row r="2075" spans="1:4" x14ac:dyDescent="0.25">
      <c r="A2075" s="2">
        <v>2010</v>
      </c>
      <c r="B2075" s="2" t="s">
        <v>171</v>
      </c>
      <c r="C2075" s="2">
        <v>563</v>
      </c>
    </row>
    <row r="2076" spans="1:4" x14ac:dyDescent="0.25">
      <c r="A2076" s="2">
        <v>2010</v>
      </c>
      <c r="B2076" s="2" t="s">
        <v>172</v>
      </c>
      <c r="C2076" s="2">
        <v>458</v>
      </c>
    </row>
    <row r="2077" spans="1:4" x14ac:dyDescent="0.25">
      <c r="A2077" s="2">
        <v>2010</v>
      </c>
      <c r="B2077" s="2" t="s">
        <v>173</v>
      </c>
      <c r="C2077" s="2">
        <v>4352</v>
      </c>
      <c r="D2077" s="2">
        <v>0.64002300172512938</v>
      </c>
    </row>
    <row r="2078" spans="1:4" x14ac:dyDescent="0.25">
      <c r="A2078" s="2">
        <v>2010</v>
      </c>
      <c r="B2078" s="2" t="s">
        <v>174</v>
      </c>
      <c r="C2078" s="2">
        <v>2021</v>
      </c>
    </row>
    <row r="2079" spans="1:4" x14ac:dyDescent="0.25">
      <c r="A2079" s="2">
        <v>2010</v>
      </c>
      <c r="B2079" s="2" t="s">
        <v>175</v>
      </c>
      <c r="C2079" s="2">
        <v>5674</v>
      </c>
    </row>
    <row r="2080" spans="1:4" x14ac:dyDescent="0.25">
      <c r="A2080" s="2">
        <v>2010</v>
      </c>
      <c r="B2080" s="2" t="s">
        <v>176</v>
      </c>
      <c r="C2080" s="2">
        <v>3413</v>
      </c>
    </row>
    <row r="2081" spans="1:4" x14ac:dyDescent="0.25">
      <c r="A2081" s="2">
        <v>2010</v>
      </c>
      <c r="B2081" s="2" t="s">
        <v>177</v>
      </c>
      <c r="C2081" s="2">
        <v>1795</v>
      </c>
    </row>
    <row r="2082" spans="1:4" x14ac:dyDescent="0.25">
      <c r="A2082" s="2">
        <v>2010</v>
      </c>
      <c r="B2082" s="2" t="s">
        <v>178</v>
      </c>
      <c r="C2082" s="2">
        <v>895</v>
      </c>
    </row>
    <row r="2083" spans="1:4" x14ac:dyDescent="0.25">
      <c r="A2083" s="2">
        <v>2010</v>
      </c>
      <c r="B2083" s="2" t="s">
        <v>179</v>
      </c>
      <c r="C2083" s="2">
        <v>3447</v>
      </c>
    </row>
    <row r="2084" spans="1:4" x14ac:dyDescent="0.25">
      <c r="A2084" s="2">
        <v>2010</v>
      </c>
      <c r="B2084" s="2" t="s">
        <v>180</v>
      </c>
      <c r="C2084" s="2">
        <v>5089</v>
      </c>
    </row>
    <row r="2085" spans="1:4" x14ac:dyDescent="0.25">
      <c r="A2085" s="2">
        <v>2010</v>
      </c>
      <c r="B2085" s="2" t="s">
        <v>181</v>
      </c>
      <c r="C2085" s="2">
        <v>3907</v>
      </c>
    </row>
    <row r="2086" spans="1:4" x14ac:dyDescent="0.25">
      <c r="A2086" s="2">
        <v>2010</v>
      </c>
      <c r="B2086" s="2" t="s">
        <v>182</v>
      </c>
      <c r="C2086" s="2">
        <v>1665</v>
      </c>
    </row>
    <row r="2087" spans="1:4" x14ac:dyDescent="0.25">
      <c r="A2087" s="2">
        <v>2010</v>
      </c>
      <c r="B2087" s="2" t="s">
        <v>183</v>
      </c>
      <c r="C2087" s="2">
        <v>1812</v>
      </c>
    </row>
    <row r="2088" spans="1:4" x14ac:dyDescent="0.25">
      <c r="A2088" s="2">
        <v>2010</v>
      </c>
      <c r="B2088" s="2" t="s">
        <v>184</v>
      </c>
      <c r="C2088" s="2">
        <v>854</v>
      </c>
    </row>
    <row r="2089" spans="1:4" x14ac:dyDescent="0.25">
      <c r="A2089" s="2">
        <v>2010</v>
      </c>
      <c r="B2089" s="2" t="s">
        <v>185</v>
      </c>
      <c r="C2089" s="2">
        <v>4027</v>
      </c>
    </row>
    <row r="2090" spans="1:4" x14ac:dyDescent="0.25">
      <c r="A2090" s="2">
        <v>2010</v>
      </c>
      <c r="B2090" s="2" t="s">
        <v>186</v>
      </c>
      <c r="C2090" s="2">
        <v>3248</v>
      </c>
    </row>
    <row r="2091" spans="1:4" x14ac:dyDescent="0.25">
      <c r="A2091" s="2">
        <v>2010</v>
      </c>
      <c r="B2091" s="2" t="s">
        <v>187</v>
      </c>
      <c r="C2091" s="2">
        <v>2403</v>
      </c>
    </row>
    <row r="2092" spans="1:4" x14ac:dyDescent="0.25">
      <c r="A2092" s="2">
        <v>2010</v>
      </c>
      <c r="B2092" s="2" t="s">
        <v>188</v>
      </c>
      <c r="C2092" s="2">
        <v>1246</v>
      </c>
    </row>
    <row r="2093" spans="1:4" x14ac:dyDescent="0.25">
      <c r="A2093" s="2">
        <v>2010</v>
      </c>
      <c r="B2093" s="2" t="s">
        <v>189</v>
      </c>
      <c r="C2093" s="2">
        <v>2088</v>
      </c>
    </row>
    <row r="2094" spans="1:4" x14ac:dyDescent="0.25">
      <c r="A2094" s="2">
        <v>2010</v>
      </c>
      <c r="B2094" s="2" t="s">
        <v>24</v>
      </c>
      <c r="C2094" s="2">
        <v>43584</v>
      </c>
      <c r="D2094" s="2">
        <v>0.43569070106734237</v>
      </c>
    </row>
    <row r="2095" spans="1:4" x14ac:dyDescent="0.25">
      <c r="A2095" s="2">
        <v>2010</v>
      </c>
      <c r="B2095" s="2" t="s">
        <v>190</v>
      </c>
      <c r="C2095" s="2">
        <v>8096</v>
      </c>
    </row>
    <row r="2096" spans="1:4" x14ac:dyDescent="0.25">
      <c r="A2096" s="2">
        <v>2010</v>
      </c>
      <c r="B2096" s="2" t="s">
        <v>191</v>
      </c>
      <c r="C2096" s="2">
        <v>1411</v>
      </c>
    </row>
    <row r="2097" spans="1:4" x14ac:dyDescent="0.25">
      <c r="A2097" s="2">
        <v>2010</v>
      </c>
      <c r="B2097" s="2" t="s">
        <v>192</v>
      </c>
      <c r="C2097" s="2">
        <v>1654</v>
      </c>
    </row>
    <row r="2098" spans="1:4" x14ac:dyDescent="0.25">
      <c r="A2098" s="2">
        <v>2010</v>
      </c>
      <c r="B2098" s="2" t="s">
        <v>193</v>
      </c>
      <c r="C2098" s="2">
        <v>2580</v>
      </c>
    </row>
    <row r="2099" spans="1:4" x14ac:dyDescent="0.25">
      <c r="A2099" s="2">
        <v>2010</v>
      </c>
      <c r="B2099" s="2" t="s">
        <v>194</v>
      </c>
      <c r="C2099" s="2">
        <v>521</v>
      </c>
    </row>
    <row r="2100" spans="1:4" x14ac:dyDescent="0.25">
      <c r="A2100" s="2">
        <v>2010</v>
      </c>
      <c r="B2100" s="2" t="s">
        <v>195</v>
      </c>
      <c r="C2100" s="2">
        <v>1245</v>
      </c>
    </row>
    <row r="2101" spans="1:4" x14ac:dyDescent="0.25">
      <c r="A2101" s="2">
        <v>2010</v>
      </c>
      <c r="B2101" s="2" t="s">
        <v>196</v>
      </c>
      <c r="C2101" s="2">
        <v>2525</v>
      </c>
    </row>
    <row r="2102" spans="1:4" x14ac:dyDescent="0.25">
      <c r="A2102" s="2">
        <v>2010</v>
      </c>
      <c r="B2102" s="2" t="s">
        <v>147</v>
      </c>
      <c r="C2102" s="2">
        <v>2877</v>
      </c>
    </row>
    <row r="2103" spans="1:4" x14ac:dyDescent="0.25">
      <c r="A2103" s="2">
        <v>2010</v>
      </c>
      <c r="B2103" s="2" t="s">
        <v>197</v>
      </c>
      <c r="C2103" s="2">
        <v>2213</v>
      </c>
    </row>
    <row r="2104" spans="1:4" x14ac:dyDescent="0.25">
      <c r="A2104" s="2">
        <v>2010</v>
      </c>
      <c r="B2104" s="2" t="s">
        <v>198</v>
      </c>
      <c r="C2104" s="2">
        <v>1347</v>
      </c>
    </row>
    <row r="2105" spans="1:4" x14ac:dyDescent="0.25">
      <c r="A2105" s="2">
        <v>2010</v>
      </c>
      <c r="B2105" s="2" t="s">
        <v>199</v>
      </c>
      <c r="C2105" s="2">
        <v>1640</v>
      </c>
    </row>
    <row r="2106" spans="1:4" x14ac:dyDescent="0.25">
      <c r="A2106" s="2">
        <v>2010</v>
      </c>
      <c r="B2106" s="2" t="s">
        <v>200</v>
      </c>
      <c r="C2106" s="2">
        <v>5186</v>
      </c>
    </row>
    <row r="2107" spans="1:4" x14ac:dyDescent="0.25">
      <c r="A2107" s="2">
        <v>2010</v>
      </c>
      <c r="B2107" s="2" t="s">
        <v>201</v>
      </c>
      <c r="C2107" s="2">
        <v>2273</v>
      </c>
    </row>
    <row r="2108" spans="1:4" x14ac:dyDescent="0.25">
      <c r="A2108" s="2">
        <v>2010</v>
      </c>
      <c r="B2108" s="2" t="s">
        <v>202</v>
      </c>
      <c r="C2108" s="2">
        <v>1261</v>
      </c>
    </row>
    <row r="2109" spans="1:4" x14ac:dyDescent="0.25">
      <c r="A2109" s="2">
        <v>2010</v>
      </c>
      <c r="B2109" s="2" t="s">
        <v>203</v>
      </c>
      <c r="C2109" s="2">
        <v>1399</v>
      </c>
    </row>
    <row r="2110" spans="1:4" x14ac:dyDescent="0.25">
      <c r="A2110" s="2">
        <v>2010</v>
      </c>
      <c r="B2110" s="2" t="s">
        <v>204</v>
      </c>
      <c r="C2110" s="2">
        <v>1034</v>
      </c>
    </row>
    <row r="2111" spans="1:4" x14ac:dyDescent="0.25">
      <c r="A2111" s="2">
        <v>2010</v>
      </c>
      <c r="B2111" s="2" t="s">
        <v>25</v>
      </c>
      <c r="C2111" s="2">
        <v>37262</v>
      </c>
      <c r="D2111" s="2">
        <v>0.76068777600300663</v>
      </c>
    </row>
    <row r="2112" spans="1:4" x14ac:dyDescent="0.25">
      <c r="A2112" s="2">
        <v>2010</v>
      </c>
      <c r="B2112" s="2" t="s">
        <v>205</v>
      </c>
      <c r="C2112" s="2">
        <v>1236</v>
      </c>
    </row>
    <row r="2113" spans="1:4" x14ac:dyDescent="0.25">
      <c r="A2113" s="2">
        <v>2010</v>
      </c>
      <c r="B2113" s="2" t="s">
        <v>206</v>
      </c>
      <c r="C2113" s="2">
        <v>236</v>
      </c>
    </row>
    <row r="2114" spans="1:4" x14ac:dyDescent="0.25">
      <c r="A2114" s="2">
        <v>2010</v>
      </c>
      <c r="B2114" s="2" t="s">
        <v>207</v>
      </c>
      <c r="C2114" s="2">
        <v>166</v>
      </c>
    </row>
    <row r="2115" spans="1:4" x14ac:dyDescent="0.25">
      <c r="A2115" s="2">
        <v>2010</v>
      </c>
      <c r="B2115" s="2" t="s">
        <v>208</v>
      </c>
      <c r="C2115" s="2">
        <v>462</v>
      </c>
    </row>
    <row r="2116" spans="1:4" x14ac:dyDescent="0.25">
      <c r="A2116" s="2">
        <v>2010</v>
      </c>
      <c r="B2116" s="2" t="s">
        <v>209</v>
      </c>
      <c r="C2116" s="2">
        <v>755</v>
      </c>
    </row>
    <row r="2117" spans="1:4" x14ac:dyDescent="0.25">
      <c r="A2117" s="2">
        <v>2010</v>
      </c>
      <c r="B2117" s="2" t="s">
        <v>210</v>
      </c>
      <c r="C2117" s="2">
        <v>171</v>
      </c>
    </row>
    <row r="2118" spans="1:4" x14ac:dyDescent="0.25">
      <c r="A2118" s="2">
        <v>2010</v>
      </c>
      <c r="B2118" s="2" t="s">
        <v>211</v>
      </c>
      <c r="C2118" s="2">
        <v>186</v>
      </c>
    </row>
    <row r="2119" spans="1:4" x14ac:dyDescent="0.25">
      <c r="A2119" s="2">
        <v>2010</v>
      </c>
      <c r="B2119" s="2" t="s">
        <v>212</v>
      </c>
      <c r="C2119" s="2">
        <v>22</v>
      </c>
    </row>
    <row r="2120" spans="1:4" x14ac:dyDescent="0.25">
      <c r="A2120" s="2">
        <v>2010</v>
      </c>
      <c r="B2120" s="2" t="s">
        <v>213</v>
      </c>
      <c r="C2120" s="2">
        <v>850</v>
      </c>
    </row>
    <row r="2121" spans="1:4" x14ac:dyDescent="0.25">
      <c r="A2121" s="2">
        <v>2010</v>
      </c>
      <c r="B2121" s="2" t="s">
        <v>214</v>
      </c>
      <c r="C2121" s="2">
        <v>792</v>
      </c>
    </row>
    <row r="2122" spans="1:4" x14ac:dyDescent="0.25">
      <c r="A2122" s="2">
        <v>2010</v>
      </c>
      <c r="B2122" s="2" t="s">
        <v>215</v>
      </c>
      <c r="C2122" s="2">
        <v>596</v>
      </c>
    </row>
    <row r="2123" spans="1:4" x14ac:dyDescent="0.25">
      <c r="A2123" s="2">
        <v>2010</v>
      </c>
      <c r="B2123" s="2" t="s">
        <v>26</v>
      </c>
      <c r="C2123" s="2">
        <v>5472</v>
      </c>
      <c r="D2123" s="2">
        <v>0.51564455569461831</v>
      </c>
    </row>
    <row r="2124" spans="1:4" x14ac:dyDescent="0.25">
      <c r="A2124" s="2">
        <v>2010</v>
      </c>
      <c r="B2124" s="2" t="s">
        <v>216</v>
      </c>
      <c r="C2124" s="2">
        <v>320</v>
      </c>
    </row>
    <row r="2125" spans="1:4" x14ac:dyDescent="0.25">
      <c r="A2125" s="2">
        <v>2010</v>
      </c>
      <c r="B2125" s="2" t="s">
        <v>217</v>
      </c>
      <c r="C2125" s="2">
        <v>715</v>
      </c>
    </row>
    <row r="2126" spans="1:4" x14ac:dyDescent="0.25">
      <c r="A2126" s="2">
        <v>2010</v>
      </c>
      <c r="B2126" s="2" t="s">
        <v>218</v>
      </c>
      <c r="C2126" s="2">
        <v>451</v>
      </c>
    </row>
    <row r="2127" spans="1:4" x14ac:dyDescent="0.25">
      <c r="A2127" s="2">
        <v>2010</v>
      </c>
      <c r="B2127" s="2" t="s">
        <v>209</v>
      </c>
      <c r="C2127" s="2">
        <v>652</v>
      </c>
    </row>
    <row r="2128" spans="1:4" x14ac:dyDescent="0.25">
      <c r="A2128" s="2">
        <v>2010</v>
      </c>
      <c r="B2128" s="2" t="s">
        <v>219</v>
      </c>
      <c r="C2128" s="2">
        <v>2138</v>
      </c>
      <c r="D2128" s="2">
        <v>0.50245959241040061</v>
      </c>
    </row>
    <row r="2129" spans="1:4" x14ac:dyDescent="0.25">
      <c r="A2129" s="2">
        <v>2010</v>
      </c>
      <c r="B2129" s="2" t="s">
        <v>220</v>
      </c>
      <c r="C2129" s="2">
        <v>466</v>
      </c>
    </row>
    <row r="2130" spans="1:4" x14ac:dyDescent="0.25">
      <c r="A2130" s="2">
        <v>2010</v>
      </c>
      <c r="B2130" s="2" t="s">
        <v>221</v>
      </c>
      <c r="C2130" s="2">
        <v>180</v>
      </c>
    </row>
    <row r="2131" spans="1:4" x14ac:dyDescent="0.25">
      <c r="A2131" s="2">
        <v>2010</v>
      </c>
      <c r="B2131" s="2" t="s">
        <v>222</v>
      </c>
      <c r="C2131" s="2">
        <v>81</v>
      </c>
    </row>
    <row r="2132" spans="1:4" x14ac:dyDescent="0.25">
      <c r="A2132" s="2">
        <v>2010</v>
      </c>
      <c r="B2132" s="2" t="s">
        <v>223</v>
      </c>
      <c r="C2132" s="2">
        <v>239</v>
      </c>
    </row>
    <row r="2133" spans="1:4" x14ac:dyDescent="0.25">
      <c r="A2133" s="2">
        <v>2010</v>
      </c>
      <c r="B2133" s="2" t="s">
        <v>224</v>
      </c>
      <c r="C2133" s="2">
        <v>103</v>
      </c>
    </row>
    <row r="2134" spans="1:4" x14ac:dyDescent="0.25">
      <c r="A2134" s="2">
        <v>2010</v>
      </c>
      <c r="B2134" s="2" t="s">
        <v>28</v>
      </c>
      <c r="C2134" s="2">
        <v>1069</v>
      </c>
      <c r="D2134" s="2">
        <v>0.89272030651340994</v>
      </c>
    </row>
    <row r="2135" spans="1:4" x14ac:dyDescent="0.25">
      <c r="A2135" s="2">
        <v>2010</v>
      </c>
      <c r="B2135" s="2" t="s">
        <v>163</v>
      </c>
      <c r="C2135" s="2">
        <v>355</v>
      </c>
    </row>
    <row r="2136" spans="1:4" x14ac:dyDescent="0.25">
      <c r="A2136" s="2">
        <v>2010</v>
      </c>
      <c r="B2136" s="2" t="s">
        <v>225</v>
      </c>
      <c r="C2136" s="2">
        <v>304</v>
      </c>
    </row>
    <row r="2137" spans="1:4" x14ac:dyDescent="0.25">
      <c r="A2137" s="2">
        <v>2010</v>
      </c>
      <c r="B2137" s="2" t="s">
        <v>226</v>
      </c>
      <c r="C2137" s="2">
        <v>195</v>
      </c>
    </row>
    <row r="2138" spans="1:4" x14ac:dyDescent="0.25">
      <c r="A2138" s="2">
        <v>2010</v>
      </c>
      <c r="B2138" s="2" t="s">
        <v>227</v>
      </c>
      <c r="C2138" s="2">
        <v>94</v>
      </c>
    </row>
    <row r="2139" spans="1:4" x14ac:dyDescent="0.25">
      <c r="A2139" s="2">
        <v>2010</v>
      </c>
      <c r="B2139" s="2" t="s">
        <v>29</v>
      </c>
      <c r="C2139" s="2">
        <v>948</v>
      </c>
      <c r="D2139" s="2">
        <v>0.59865092748735249</v>
      </c>
    </row>
    <row r="2140" spans="1:4" x14ac:dyDescent="0.25">
      <c r="A2140" s="2">
        <v>2010</v>
      </c>
      <c r="B2140" s="2" t="s">
        <v>228</v>
      </c>
      <c r="C2140" s="2">
        <v>1606</v>
      </c>
    </row>
    <row r="2141" spans="1:4" x14ac:dyDescent="0.25">
      <c r="A2141" s="2">
        <v>2010</v>
      </c>
      <c r="B2141" s="2" t="s">
        <v>229</v>
      </c>
      <c r="C2141" s="2">
        <v>1177</v>
      </c>
    </row>
    <row r="2142" spans="1:4" x14ac:dyDescent="0.25">
      <c r="A2142" s="2">
        <v>2010</v>
      </c>
      <c r="B2142" s="2" t="s">
        <v>230</v>
      </c>
      <c r="C2142" s="2">
        <v>557</v>
      </c>
    </row>
    <row r="2143" spans="1:4" x14ac:dyDescent="0.25">
      <c r="A2143" s="2">
        <v>2010</v>
      </c>
      <c r="B2143" s="2" t="s">
        <v>231</v>
      </c>
      <c r="C2143" s="2">
        <v>351</v>
      </c>
    </row>
    <row r="2144" spans="1:4" x14ac:dyDescent="0.25">
      <c r="A2144" s="2">
        <v>2010</v>
      </c>
      <c r="B2144" s="2" t="s">
        <v>232</v>
      </c>
      <c r="C2144" s="2">
        <v>642</v>
      </c>
    </row>
    <row r="2145" spans="1:4" x14ac:dyDescent="0.25">
      <c r="A2145" s="2">
        <v>2010</v>
      </c>
      <c r="B2145" s="2" t="s">
        <v>233</v>
      </c>
      <c r="C2145" s="2">
        <v>1433</v>
      </c>
    </row>
    <row r="2146" spans="1:4" x14ac:dyDescent="0.25">
      <c r="A2146" s="2">
        <v>2010</v>
      </c>
      <c r="B2146" s="2" t="s">
        <v>234</v>
      </c>
      <c r="C2146" s="2">
        <v>411</v>
      </c>
    </row>
    <row r="2147" spans="1:4" x14ac:dyDescent="0.25">
      <c r="A2147" s="2">
        <v>2010</v>
      </c>
      <c r="B2147" s="2" t="s">
        <v>235</v>
      </c>
      <c r="C2147" s="2">
        <v>630</v>
      </c>
    </row>
    <row r="2148" spans="1:4" x14ac:dyDescent="0.25">
      <c r="A2148" s="2">
        <v>2010</v>
      </c>
      <c r="B2148" s="2" t="s">
        <v>236</v>
      </c>
      <c r="C2148" s="2">
        <v>514</v>
      </c>
    </row>
    <row r="2149" spans="1:4" x14ac:dyDescent="0.25">
      <c r="A2149" s="2">
        <v>2010</v>
      </c>
      <c r="B2149" s="2" t="s">
        <v>237</v>
      </c>
      <c r="C2149" s="2">
        <v>202</v>
      </c>
    </row>
    <row r="2150" spans="1:4" x14ac:dyDescent="0.25">
      <c r="A2150" s="2">
        <v>2010</v>
      </c>
      <c r="B2150" s="2" t="s">
        <v>30</v>
      </c>
      <c r="C2150" s="2">
        <v>7523</v>
      </c>
      <c r="D2150" s="2">
        <v>0.49384993849938497</v>
      </c>
    </row>
    <row r="2151" spans="1:4" x14ac:dyDescent="0.25">
      <c r="A2151" s="2">
        <v>2010</v>
      </c>
      <c r="B2151" s="2" t="s">
        <v>238</v>
      </c>
      <c r="C2151" s="2">
        <v>5252</v>
      </c>
    </row>
    <row r="2152" spans="1:4" x14ac:dyDescent="0.25">
      <c r="A2152" s="2">
        <v>2010</v>
      </c>
      <c r="B2152" s="2" t="s">
        <v>239</v>
      </c>
      <c r="C2152" s="2">
        <v>4684</v>
      </c>
    </row>
    <row r="2153" spans="1:4" x14ac:dyDescent="0.25">
      <c r="A2153" s="2">
        <v>2010</v>
      </c>
      <c r="B2153" s="2" t="s">
        <v>240</v>
      </c>
      <c r="C2153" s="2">
        <v>2455</v>
      </c>
    </row>
    <row r="2154" spans="1:4" x14ac:dyDescent="0.25">
      <c r="A2154" s="2">
        <v>2010</v>
      </c>
      <c r="B2154" s="2" t="s">
        <v>241</v>
      </c>
      <c r="C2154" s="2">
        <v>1410</v>
      </c>
    </row>
    <row r="2155" spans="1:4" x14ac:dyDescent="0.25">
      <c r="A2155" s="2">
        <v>2010</v>
      </c>
      <c r="B2155" s="2" t="s">
        <v>242</v>
      </c>
      <c r="C2155" s="2">
        <v>624</v>
      </c>
    </row>
    <row r="2156" spans="1:4" x14ac:dyDescent="0.25">
      <c r="A2156" s="2">
        <v>2010</v>
      </c>
      <c r="B2156" s="2" t="s">
        <v>243</v>
      </c>
      <c r="C2156" s="2">
        <v>1054</v>
      </c>
    </row>
    <row r="2157" spans="1:4" x14ac:dyDescent="0.25">
      <c r="A2157" s="2">
        <v>2010</v>
      </c>
      <c r="B2157" s="2" t="s">
        <v>244</v>
      </c>
      <c r="C2157" s="2">
        <v>1651</v>
      </c>
    </row>
    <row r="2158" spans="1:4" x14ac:dyDescent="0.25">
      <c r="A2158" s="2">
        <v>2010</v>
      </c>
      <c r="B2158" s="2" t="s">
        <v>245</v>
      </c>
      <c r="C2158" s="2">
        <v>891</v>
      </c>
    </row>
    <row r="2159" spans="1:4" x14ac:dyDescent="0.25">
      <c r="A2159" s="2">
        <v>2010</v>
      </c>
      <c r="B2159" s="2" t="s">
        <v>246</v>
      </c>
      <c r="C2159" s="2">
        <v>708</v>
      </c>
    </row>
    <row r="2160" spans="1:4" x14ac:dyDescent="0.25">
      <c r="A2160" s="2">
        <v>2010</v>
      </c>
      <c r="B2160" s="2" t="s">
        <v>31</v>
      </c>
      <c r="C2160" s="2">
        <v>18729</v>
      </c>
      <c r="D2160" s="2">
        <v>0.5974971558589306</v>
      </c>
    </row>
    <row r="2161" spans="1:4" x14ac:dyDescent="0.25">
      <c r="A2161" s="2">
        <v>2010</v>
      </c>
      <c r="B2161" s="2" t="s">
        <v>247</v>
      </c>
      <c r="C2161" s="2">
        <v>487</v>
      </c>
    </row>
    <row r="2162" spans="1:4" x14ac:dyDescent="0.25">
      <c r="A2162" s="2">
        <v>2010</v>
      </c>
      <c r="B2162" s="2" t="s">
        <v>248</v>
      </c>
      <c r="C2162" s="2">
        <v>186</v>
      </c>
    </row>
    <row r="2163" spans="1:4" x14ac:dyDescent="0.25">
      <c r="A2163" s="2">
        <v>2010</v>
      </c>
      <c r="B2163" s="2" t="s">
        <v>249</v>
      </c>
      <c r="C2163" s="2">
        <v>533</v>
      </c>
    </row>
    <row r="2164" spans="1:4" x14ac:dyDescent="0.25">
      <c r="A2164" s="2">
        <v>2010</v>
      </c>
      <c r="B2164" s="2" t="s">
        <v>250</v>
      </c>
      <c r="C2164" s="2">
        <v>323</v>
      </c>
    </row>
    <row r="2165" spans="1:4" x14ac:dyDescent="0.25">
      <c r="A2165" s="2">
        <v>2010</v>
      </c>
      <c r="B2165" s="2" t="s">
        <v>251</v>
      </c>
      <c r="C2165" s="2">
        <v>597</v>
      </c>
    </row>
    <row r="2166" spans="1:4" x14ac:dyDescent="0.25">
      <c r="A2166" s="2">
        <v>2010</v>
      </c>
      <c r="B2166" s="2" t="s">
        <v>252</v>
      </c>
      <c r="C2166" s="2">
        <v>2126</v>
      </c>
      <c r="D2166" s="2">
        <v>0.44452717795979152</v>
      </c>
    </row>
    <row r="2167" spans="1:4" x14ac:dyDescent="0.25">
      <c r="A2167" s="2">
        <v>2010</v>
      </c>
      <c r="B2167" s="2" t="s">
        <v>253</v>
      </c>
      <c r="C2167" s="2">
        <v>603</v>
      </c>
    </row>
    <row r="2168" spans="1:4" x14ac:dyDescent="0.25">
      <c r="A2168" s="2">
        <v>2010</v>
      </c>
      <c r="B2168" s="2" t="s">
        <v>254</v>
      </c>
      <c r="C2168" s="2">
        <v>536</v>
      </c>
    </row>
    <row r="2169" spans="1:4" x14ac:dyDescent="0.25">
      <c r="A2169" s="2">
        <v>2010</v>
      </c>
      <c r="B2169" s="2" t="s">
        <v>255</v>
      </c>
      <c r="C2169" s="2">
        <v>220</v>
      </c>
    </row>
    <row r="2170" spans="1:4" x14ac:dyDescent="0.25">
      <c r="A2170" s="2">
        <v>2010</v>
      </c>
      <c r="B2170" s="2" t="s">
        <v>256</v>
      </c>
      <c r="C2170" s="2">
        <v>259</v>
      </c>
    </row>
    <row r="2171" spans="1:4" x14ac:dyDescent="0.25">
      <c r="A2171" s="2">
        <v>2010</v>
      </c>
      <c r="B2171" s="2" t="s">
        <v>33</v>
      </c>
      <c r="C2171" s="2">
        <v>1618</v>
      </c>
      <c r="D2171" s="2">
        <v>0.59408866995073895</v>
      </c>
    </row>
    <row r="2172" spans="1:4" x14ac:dyDescent="0.25">
      <c r="A2172" s="2">
        <v>2009</v>
      </c>
      <c r="B2172" s="2" t="s">
        <v>58</v>
      </c>
      <c r="C2172" s="2">
        <v>6891</v>
      </c>
    </row>
    <row r="2173" spans="1:4" x14ac:dyDescent="0.25">
      <c r="A2173" s="2">
        <v>2009</v>
      </c>
      <c r="B2173" s="2" t="s">
        <v>59</v>
      </c>
      <c r="C2173" s="2">
        <v>8326</v>
      </c>
    </row>
    <row r="2174" spans="1:4" x14ac:dyDescent="0.25">
      <c r="A2174" s="2">
        <v>2009</v>
      </c>
      <c r="B2174" s="2" t="s">
        <v>60</v>
      </c>
      <c r="C2174" s="2">
        <v>2469</v>
      </c>
    </row>
    <row r="2175" spans="1:4" x14ac:dyDescent="0.25">
      <c r="A2175" s="2">
        <v>2009</v>
      </c>
      <c r="B2175" s="2" t="s">
        <v>61</v>
      </c>
      <c r="C2175" s="2">
        <v>1684</v>
      </c>
    </row>
    <row r="2176" spans="1:4" x14ac:dyDescent="0.25">
      <c r="A2176" s="2">
        <v>2009</v>
      </c>
      <c r="B2176" s="2" t="s">
        <v>62</v>
      </c>
      <c r="C2176" s="2">
        <v>615</v>
      </c>
    </row>
    <row r="2177" spans="1:4" x14ac:dyDescent="0.25">
      <c r="A2177" s="2">
        <v>2009</v>
      </c>
      <c r="B2177" s="2" t="s">
        <v>63</v>
      </c>
      <c r="C2177" s="2">
        <v>897</v>
      </c>
    </row>
    <row r="2178" spans="1:4" x14ac:dyDescent="0.25">
      <c r="A2178" s="2">
        <v>2009</v>
      </c>
      <c r="B2178" s="2" t="s">
        <v>64</v>
      </c>
      <c r="C2178" s="2">
        <v>1005</v>
      </c>
    </row>
    <row r="2179" spans="1:4" x14ac:dyDescent="0.25">
      <c r="A2179" s="2">
        <v>2009</v>
      </c>
      <c r="B2179" s="2" t="s">
        <v>65</v>
      </c>
      <c r="C2179" s="2">
        <v>1642</v>
      </c>
    </row>
    <row r="2180" spans="1:4" x14ac:dyDescent="0.25">
      <c r="A2180" s="2">
        <v>2009</v>
      </c>
      <c r="B2180" s="2" t="s">
        <v>66</v>
      </c>
      <c r="C2180" s="2">
        <v>435</v>
      </c>
    </row>
    <row r="2181" spans="1:4" x14ac:dyDescent="0.25">
      <c r="A2181" s="2">
        <v>2009</v>
      </c>
      <c r="B2181" s="2" t="s">
        <v>67</v>
      </c>
      <c r="C2181" s="2">
        <v>573</v>
      </c>
    </row>
    <row r="2182" spans="1:4" x14ac:dyDescent="0.25">
      <c r="A2182" s="2">
        <v>2009</v>
      </c>
      <c r="B2182" s="2" t="s">
        <v>68</v>
      </c>
      <c r="C2182" s="2">
        <v>1754</v>
      </c>
    </row>
    <row r="2183" spans="1:4" x14ac:dyDescent="0.25">
      <c r="A2183" s="2">
        <v>2009</v>
      </c>
      <c r="B2183" s="2" t="s">
        <v>69</v>
      </c>
      <c r="C2183" s="2">
        <v>1134</v>
      </c>
    </row>
    <row r="2184" spans="1:4" x14ac:dyDescent="0.25">
      <c r="A2184" s="2">
        <v>2009</v>
      </c>
      <c r="B2184" s="2" t="s">
        <v>70</v>
      </c>
      <c r="C2184" s="2">
        <v>893</v>
      </c>
    </row>
    <row r="2185" spans="1:4" x14ac:dyDescent="0.25">
      <c r="A2185" s="2">
        <v>2009</v>
      </c>
      <c r="B2185" s="2" t="s">
        <v>17</v>
      </c>
      <c r="C2185" s="2">
        <v>28318</v>
      </c>
      <c r="D2185" s="2">
        <v>0.74914522224221702</v>
      </c>
    </row>
    <row r="2186" spans="1:4" x14ac:dyDescent="0.25">
      <c r="A2186" s="2">
        <v>2009</v>
      </c>
      <c r="B2186" s="2" t="s">
        <v>71</v>
      </c>
      <c r="C2186" s="2">
        <v>17906</v>
      </c>
    </row>
    <row r="2187" spans="1:4" x14ac:dyDescent="0.25">
      <c r="A2187" s="2">
        <v>2009</v>
      </c>
      <c r="B2187" s="2" t="s">
        <v>72</v>
      </c>
      <c r="C2187" s="2">
        <v>3520</v>
      </c>
    </row>
    <row r="2188" spans="1:4" x14ac:dyDescent="0.25">
      <c r="A2188" s="2">
        <v>2009</v>
      </c>
      <c r="B2188" s="2" t="s">
        <v>73</v>
      </c>
      <c r="C2188" s="2">
        <v>7225</v>
      </c>
    </row>
    <row r="2189" spans="1:4" x14ac:dyDescent="0.25">
      <c r="A2189" s="2">
        <v>2009</v>
      </c>
      <c r="B2189" s="2" t="s">
        <v>74</v>
      </c>
      <c r="C2189" s="2">
        <v>6493</v>
      </c>
    </row>
    <row r="2190" spans="1:4" x14ac:dyDescent="0.25">
      <c r="A2190" s="2">
        <v>2009</v>
      </c>
      <c r="B2190" s="2" t="s">
        <v>75</v>
      </c>
      <c r="C2190" s="2">
        <v>13720</v>
      </c>
    </row>
    <row r="2191" spans="1:4" x14ac:dyDescent="0.25">
      <c r="A2191" s="2">
        <v>2009</v>
      </c>
      <c r="B2191" s="2" t="s">
        <v>76</v>
      </c>
      <c r="C2191" s="2">
        <v>7387</v>
      </c>
    </row>
    <row r="2192" spans="1:4" x14ac:dyDescent="0.25">
      <c r="A2192" s="2">
        <v>2009</v>
      </c>
      <c r="B2192" s="2" t="s">
        <v>77</v>
      </c>
      <c r="C2192" s="2">
        <v>3564</v>
      </c>
    </row>
    <row r="2193" spans="1:3" x14ac:dyDescent="0.25">
      <c r="A2193" s="2">
        <v>2009</v>
      </c>
      <c r="B2193" s="2" t="s">
        <v>78</v>
      </c>
      <c r="C2193" s="2">
        <v>3785</v>
      </c>
    </row>
    <row r="2194" spans="1:3" x14ac:dyDescent="0.25">
      <c r="A2194" s="2">
        <v>2009</v>
      </c>
      <c r="B2194" s="2" t="s">
        <v>79</v>
      </c>
      <c r="C2194" s="2">
        <v>3064</v>
      </c>
    </row>
    <row r="2195" spans="1:3" x14ac:dyDescent="0.25">
      <c r="A2195" s="2">
        <v>2009</v>
      </c>
      <c r="B2195" s="2" t="s">
        <v>80</v>
      </c>
      <c r="C2195" s="2">
        <v>3566</v>
      </c>
    </row>
    <row r="2196" spans="1:3" x14ac:dyDescent="0.25">
      <c r="A2196" s="2">
        <v>2009</v>
      </c>
      <c r="B2196" s="2" t="s">
        <v>81</v>
      </c>
      <c r="C2196" s="2">
        <v>10032</v>
      </c>
    </row>
    <row r="2197" spans="1:3" x14ac:dyDescent="0.25">
      <c r="A2197" s="2">
        <v>2009</v>
      </c>
      <c r="B2197" s="2" t="s">
        <v>82</v>
      </c>
      <c r="C2197" s="2">
        <v>12059</v>
      </c>
    </row>
    <row r="2198" spans="1:3" x14ac:dyDescent="0.25">
      <c r="A2198" s="2">
        <v>2009</v>
      </c>
      <c r="B2198" s="2" t="s">
        <v>83</v>
      </c>
      <c r="C2198" s="2">
        <v>6819</v>
      </c>
    </row>
    <row r="2199" spans="1:3" x14ac:dyDescent="0.25">
      <c r="A2199" s="2">
        <v>2009</v>
      </c>
      <c r="B2199" s="2" t="s">
        <v>84</v>
      </c>
      <c r="C2199" s="2">
        <v>3371</v>
      </c>
    </row>
    <row r="2200" spans="1:3" x14ac:dyDescent="0.25">
      <c r="A2200" s="2">
        <v>2009</v>
      </c>
      <c r="B2200" s="2" t="s">
        <v>85</v>
      </c>
      <c r="C2200" s="2">
        <v>5266</v>
      </c>
    </row>
    <row r="2201" spans="1:3" x14ac:dyDescent="0.25">
      <c r="A2201" s="2">
        <v>2009</v>
      </c>
      <c r="B2201" s="2" t="s">
        <v>86</v>
      </c>
      <c r="C2201" s="2">
        <v>5312</v>
      </c>
    </row>
    <row r="2202" spans="1:3" x14ac:dyDescent="0.25">
      <c r="A2202" s="2">
        <v>2009</v>
      </c>
      <c r="B2202" s="2" t="s">
        <v>87</v>
      </c>
      <c r="C2202" s="2">
        <v>596</v>
      </c>
    </row>
    <row r="2203" spans="1:3" x14ac:dyDescent="0.25">
      <c r="A2203" s="2">
        <v>2009</v>
      </c>
      <c r="B2203" s="2" t="s">
        <v>80</v>
      </c>
      <c r="C2203" s="2">
        <v>6210</v>
      </c>
    </row>
    <row r="2204" spans="1:3" x14ac:dyDescent="0.25">
      <c r="A2204" s="2">
        <v>2009</v>
      </c>
      <c r="B2204" s="2" t="s">
        <v>88</v>
      </c>
      <c r="C2204" s="2">
        <v>1917</v>
      </c>
    </row>
    <row r="2205" spans="1:3" x14ac:dyDescent="0.25">
      <c r="A2205" s="2">
        <v>2009</v>
      </c>
      <c r="B2205" s="2" t="s">
        <v>89</v>
      </c>
      <c r="C2205" s="2">
        <v>1587</v>
      </c>
    </row>
    <row r="2206" spans="1:3" x14ac:dyDescent="0.25">
      <c r="A2206" s="2">
        <v>2009</v>
      </c>
      <c r="B2206" s="2" t="s">
        <v>90</v>
      </c>
      <c r="C2206" s="2">
        <v>705</v>
      </c>
    </row>
    <row r="2207" spans="1:3" x14ac:dyDescent="0.25">
      <c r="A2207" s="2">
        <v>2009</v>
      </c>
      <c r="B2207" s="2" t="s">
        <v>91</v>
      </c>
      <c r="C2207" s="2">
        <v>295</v>
      </c>
    </row>
    <row r="2208" spans="1:3" x14ac:dyDescent="0.25">
      <c r="A2208" s="2">
        <v>2009</v>
      </c>
      <c r="B2208" s="2" t="s">
        <v>92</v>
      </c>
      <c r="C2208" s="2">
        <v>1414</v>
      </c>
    </row>
    <row r="2209" spans="1:4" x14ac:dyDescent="0.25">
      <c r="A2209" s="2">
        <v>2009</v>
      </c>
      <c r="B2209" s="2" t="s">
        <v>93</v>
      </c>
      <c r="C2209" s="2">
        <v>1104</v>
      </c>
    </row>
    <row r="2210" spans="1:4" x14ac:dyDescent="0.25">
      <c r="A2210" s="2">
        <v>2009</v>
      </c>
      <c r="B2210" s="2" t="s">
        <v>94</v>
      </c>
      <c r="C2210" s="2">
        <v>449</v>
      </c>
    </row>
    <row r="2211" spans="1:4" x14ac:dyDescent="0.25">
      <c r="A2211" s="2">
        <v>2009</v>
      </c>
      <c r="B2211" s="2" t="s">
        <v>95</v>
      </c>
      <c r="C2211" s="2">
        <v>1111</v>
      </c>
    </row>
    <row r="2212" spans="1:4" x14ac:dyDescent="0.25">
      <c r="A2212" s="2">
        <v>2009</v>
      </c>
      <c r="B2212" s="2" t="s">
        <v>18</v>
      </c>
      <c r="C2212" s="2">
        <v>128477</v>
      </c>
      <c r="D2212" s="2">
        <v>0.50001396219038841</v>
      </c>
    </row>
    <row r="2213" spans="1:4" x14ac:dyDescent="0.25">
      <c r="A2213" s="2">
        <v>2009</v>
      </c>
      <c r="B2213" s="2" t="s">
        <v>96</v>
      </c>
      <c r="C2213" s="2">
        <v>7023</v>
      </c>
    </row>
    <row r="2214" spans="1:4" x14ac:dyDescent="0.25">
      <c r="A2214" s="2">
        <v>2009</v>
      </c>
      <c r="B2214" s="2" t="s">
        <v>97</v>
      </c>
      <c r="C2214" s="2">
        <v>8413</v>
      </c>
    </row>
    <row r="2215" spans="1:4" x14ac:dyDescent="0.25">
      <c r="A2215" s="2">
        <v>2009</v>
      </c>
      <c r="B2215" s="2" t="s">
        <v>98</v>
      </c>
      <c r="C2215" s="2">
        <v>1386</v>
      </c>
    </row>
    <row r="2216" spans="1:4" x14ac:dyDescent="0.25">
      <c r="A2216" s="2">
        <v>2009</v>
      </c>
      <c r="B2216" s="2" t="s">
        <v>99</v>
      </c>
      <c r="C2216" s="2">
        <v>7807</v>
      </c>
    </row>
    <row r="2217" spans="1:4" x14ac:dyDescent="0.25">
      <c r="A2217" s="2">
        <v>2009</v>
      </c>
      <c r="B2217" s="2" t="s">
        <v>100</v>
      </c>
      <c r="C2217" s="2">
        <v>3246</v>
      </c>
    </row>
    <row r="2218" spans="1:4" x14ac:dyDescent="0.25">
      <c r="A2218" s="2">
        <v>2009</v>
      </c>
      <c r="B2218" s="2" t="s">
        <v>101</v>
      </c>
      <c r="C2218" s="2">
        <v>1065</v>
      </c>
    </row>
    <row r="2219" spans="1:4" x14ac:dyDescent="0.25">
      <c r="A2219" s="2">
        <v>2009</v>
      </c>
      <c r="B2219" s="2" t="s">
        <v>102</v>
      </c>
      <c r="C2219" s="2">
        <v>1870</v>
      </c>
    </row>
    <row r="2220" spans="1:4" x14ac:dyDescent="0.25">
      <c r="A2220" s="2">
        <v>2009</v>
      </c>
      <c r="B2220" s="2" t="s">
        <v>103</v>
      </c>
      <c r="C2220" s="2">
        <v>5839</v>
      </c>
    </row>
    <row r="2221" spans="1:4" x14ac:dyDescent="0.25">
      <c r="A2221" s="2">
        <v>2009</v>
      </c>
      <c r="B2221" s="2" t="s">
        <v>104</v>
      </c>
      <c r="C2221" s="2">
        <v>5036</v>
      </c>
    </row>
    <row r="2222" spans="1:4" x14ac:dyDescent="0.25">
      <c r="A2222" s="2">
        <v>2009</v>
      </c>
      <c r="B2222" s="2" t="s">
        <v>19</v>
      </c>
      <c r="C2222" s="2">
        <v>41685</v>
      </c>
      <c r="D2222" s="2">
        <v>0.31837345301237591</v>
      </c>
    </row>
    <row r="2223" spans="1:4" x14ac:dyDescent="0.25">
      <c r="A2223" s="2">
        <v>2009</v>
      </c>
      <c r="B2223" s="2" t="s">
        <v>105</v>
      </c>
      <c r="C2223" s="2">
        <v>6420</v>
      </c>
    </row>
    <row r="2224" spans="1:4" x14ac:dyDescent="0.25">
      <c r="A2224" s="2">
        <v>2009</v>
      </c>
      <c r="B2224" s="2" t="s">
        <v>106</v>
      </c>
      <c r="C2224" s="2">
        <v>3800</v>
      </c>
    </row>
    <row r="2225" spans="1:4" x14ac:dyDescent="0.25">
      <c r="A2225" s="2">
        <v>2009</v>
      </c>
      <c r="B2225" s="2" t="s">
        <v>107</v>
      </c>
      <c r="C2225" s="2">
        <v>542</v>
      </c>
    </row>
    <row r="2226" spans="1:4" x14ac:dyDescent="0.25">
      <c r="A2226" s="2">
        <v>2009</v>
      </c>
      <c r="B2226" s="2" t="s">
        <v>108</v>
      </c>
      <c r="C2226" s="2">
        <v>601</v>
      </c>
    </row>
    <row r="2227" spans="1:4" x14ac:dyDescent="0.25">
      <c r="A2227" s="2">
        <v>2009</v>
      </c>
      <c r="B2227" s="2" t="s">
        <v>109</v>
      </c>
      <c r="C2227" s="2">
        <v>1004</v>
      </c>
    </row>
    <row r="2228" spans="1:4" x14ac:dyDescent="0.25">
      <c r="A2228" s="2">
        <v>2009</v>
      </c>
      <c r="B2228" s="2" t="s">
        <v>110</v>
      </c>
      <c r="C2228" s="2">
        <v>963</v>
      </c>
    </row>
    <row r="2229" spans="1:4" x14ac:dyDescent="0.25">
      <c r="A2229" s="2">
        <v>2009</v>
      </c>
      <c r="B2229" s="2" t="s">
        <v>111</v>
      </c>
      <c r="C2229" s="2">
        <v>403</v>
      </c>
    </row>
    <row r="2230" spans="1:4" x14ac:dyDescent="0.25">
      <c r="A2230" s="2">
        <v>2009</v>
      </c>
      <c r="B2230" s="2" t="s">
        <v>112</v>
      </c>
      <c r="C2230" s="2">
        <v>545</v>
      </c>
    </row>
    <row r="2231" spans="1:4" x14ac:dyDescent="0.25">
      <c r="A2231" s="2">
        <v>2009</v>
      </c>
      <c r="B2231" s="2" t="s">
        <v>113</v>
      </c>
      <c r="C2231" s="2">
        <v>758</v>
      </c>
    </row>
    <row r="2232" spans="1:4" x14ac:dyDescent="0.25">
      <c r="A2232" s="2">
        <v>2009</v>
      </c>
      <c r="B2232" s="2" t="s">
        <v>114</v>
      </c>
      <c r="C2232" s="2">
        <v>563</v>
      </c>
    </row>
    <row r="2233" spans="1:4" x14ac:dyDescent="0.25">
      <c r="A2233" s="2">
        <v>2009</v>
      </c>
      <c r="B2233" s="2" t="s">
        <v>115</v>
      </c>
      <c r="C2233" s="2">
        <v>560</v>
      </c>
    </row>
    <row r="2234" spans="1:4" x14ac:dyDescent="0.25">
      <c r="A2234" s="2">
        <v>2009</v>
      </c>
      <c r="B2234" s="2" t="s">
        <v>116</v>
      </c>
      <c r="C2234" s="2">
        <v>481</v>
      </c>
    </row>
    <row r="2235" spans="1:4" x14ac:dyDescent="0.25">
      <c r="A2235" s="2">
        <v>2009</v>
      </c>
      <c r="B2235" s="2" t="s">
        <v>117</v>
      </c>
      <c r="C2235" s="2">
        <v>302</v>
      </c>
    </row>
    <row r="2236" spans="1:4" x14ac:dyDescent="0.25">
      <c r="A2236" s="2">
        <v>2009</v>
      </c>
      <c r="B2236" s="2" t="s">
        <v>118</v>
      </c>
      <c r="C2236" s="2">
        <v>449</v>
      </c>
    </row>
    <row r="2237" spans="1:4" x14ac:dyDescent="0.25">
      <c r="A2237" s="2">
        <v>2009</v>
      </c>
      <c r="B2237" s="2" t="s">
        <v>119</v>
      </c>
      <c r="C2237" s="2">
        <v>398</v>
      </c>
    </row>
    <row r="2238" spans="1:4" x14ac:dyDescent="0.25">
      <c r="A2238" s="2">
        <v>2009</v>
      </c>
      <c r="B2238" s="2" t="s">
        <v>120</v>
      </c>
      <c r="C2238" s="2">
        <v>533</v>
      </c>
    </row>
    <row r="2239" spans="1:4" x14ac:dyDescent="0.25">
      <c r="A2239" s="2">
        <v>2009</v>
      </c>
      <c r="B2239" s="2" t="s">
        <v>20</v>
      </c>
      <c r="C2239" s="2">
        <v>18322</v>
      </c>
      <c r="D2239" s="2">
        <v>1.113230449106988</v>
      </c>
    </row>
    <row r="2240" spans="1:4" x14ac:dyDescent="0.25">
      <c r="A2240" s="2">
        <v>2009</v>
      </c>
      <c r="B2240" s="2" t="s">
        <v>121</v>
      </c>
      <c r="C2240" s="2">
        <v>2517</v>
      </c>
    </row>
    <row r="2241" spans="1:3" x14ac:dyDescent="0.25">
      <c r="A2241" s="2">
        <v>2009</v>
      </c>
      <c r="B2241" s="2" t="s">
        <v>122</v>
      </c>
      <c r="C2241" s="2">
        <v>620</v>
      </c>
    </row>
    <row r="2242" spans="1:3" x14ac:dyDescent="0.25">
      <c r="A2242" s="2">
        <v>2009</v>
      </c>
      <c r="B2242" s="2" t="s">
        <v>123</v>
      </c>
      <c r="C2242" s="2">
        <v>1095</v>
      </c>
    </row>
    <row r="2243" spans="1:3" x14ac:dyDescent="0.25">
      <c r="A2243" s="2">
        <v>2009</v>
      </c>
      <c r="B2243" s="2" t="s">
        <v>124</v>
      </c>
      <c r="C2243" s="2">
        <v>1300</v>
      </c>
    </row>
    <row r="2244" spans="1:3" x14ac:dyDescent="0.25">
      <c r="A2244" s="2">
        <v>2009</v>
      </c>
      <c r="B2244" s="2" t="s">
        <v>125</v>
      </c>
      <c r="C2244" s="2">
        <v>466</v>
      </c>
    </row>
    <row r="2245" spans="1:3" x14ac:dyDescent="0.25">
      <c r="A2245" s="2">
        <v>2009</v>
      </c>
      <c r="B2245" s="2" t="s">
        <v>126</v>
      </c>
      <c r="C2245" s="2">
        <v>1007</v>
      </c>
    </row>
    <row r="2246" spans="1:3" x14ac:dyDescent="0.25">
      <c r="A2246" s="2">
        <v>2009</v>
      </c>
      <c r="B2246" s="2" t="s">
        <v>127</v>
      </c>
      <c r="C2246" s="2">
        <v>1068</v>
      </c>
    </row>
    <row r="2247" spans="1:3" x14ac:dyDescent="0.25">
      <c r="A2247" s="2">
        <v>2009</v>
      </c>
      <c r="B2247" s="2" t="s">
        <v>128</v>
      </c>
      <c r="C2247" s="2">
        <v>1139</v>
      </c>
    </row>
    <row r="2248" spans="1:3" x14ac:dyDescent="0.25">
      <c r="A2248" s="2">
        <v>2009</v>
      </c>
      <c r="B2248" s="2" t="s">
        <v>129</v>
      </c>
      <c r="C2248" s="2">
        <v>1367</v>
      </c>
    </row>
    <row r="2249" spans="1:3" x14ac:dyDescent="0.25">
      <c r="A2249" s="2">
        <v>2009</v>
      </c>
      <c r="B2249" s="2" t="s">
        <v>130</v>
      </c>
      <c r="C2249" s="2">
        <v>719</v>
      </c>
    </row>
    <row r="2250" spans="1:3" x14ac:dyDescent="0.25">
      <c r="A2250" s="2">
        <v>2009</v>
      </c>
      <c r="B2250" s="2" t="s">
        <v>131</v>
      </c>
      <c r="C2250" s="2">
        <v>2527</v>
      </c>
    </row>
    <row r="2251" spans="1:3" x14ac:dyDescent="0.25">
      <c r="A2251" s="2">
        <v>2009</v>
      </c>
      <c r="B2251" s="2" t="s">
        <v>132</v>
      </c>
      <c r="C2251" s="2">
        <v>1486</v>
      </c>
    </row>
    <row r="2252" spans="1:3" x14ac:dyDescent="0.25">
      <c r="A2252" s="2">
        <v>2009</v>
      </c>
      <c r="B2252" s="2" t="s">
        <v>133</v>
      </c>
      <c r="C2252" s="2">
        <v>841</v>
      </c>
    </row>
    <row r="2253" spans="1:3" x14ac:dyDescent="0.25">
      <c r="A2253" s="2">
        <v>2009</v>
      </c>
      <c r="B2253" s="2" t="s">
        <v>134</v>
      </c>
      <c r="C2253" s="2">
        <v>1057</v>
      </c>
    </row>
    <row r="2254" spans="1:3" x14ac:dyDescent="0.25">
      <c r="A2254" s="2">
        <v>2009</v>
      </c>
      <c r="B2254" s="2" t="s">
        <v>135</v>
      </c>
      <c r="C2254" s="2">
        <v>1309</v>
      </c>
    </row>
    <row r="2255" spans="1:3" x14ac:dyDescent="0.25">
      <c r="A2255" s="2">
        <v>2009</v>
      </c>
      <c r="B2255" s="2" t="s">
        <v>136</v>
      </c>
      <c r="C2255" s="2">
        <v>940</v>
      </c>
    </row>
    <row r="2256" spans="1:3" x14ac:dyDescent="0.25">
      <c r="A2256" s="2">
        <v>2009</v>
      </c>
      <c r="B2256" s="2" t="s">
        <v>137</v>
      </c>
      <c r="C2256" s="2">
        <v>743</v>
      </c>
    </row>
    <row r="2257" spans="1:4" x14ac:dyDescent="0.25">
      <c r="A2257" s="2">
        <v>2009</v>
      </c>
      <c r="B2257" s="2" t="s">
        <v>138</v>
      </c>
      <c r="C2257" s="2">
        <v>661</v>
      </c>
    </row>
    <row r="2258" spans="1:4" x14ac:dyDescent="0.25">
      <c r="A2258" s="2">
        <v>2009</v>
      </c>
      <c r="B2258" s="2" t="s">
        <v>139</v>
      </c>
      <c r="C2258" s="2">
        <v>1115</v>
      </c>
    </row>
    <row r="2259" spans="1:4" x14ac:dyDescent="0.25">
      <c r="A2259" s="2">
        <v>2009</v>
      </c>
      <c r="B2259" s="2" t="s">
        <v>140</v>
      </c>
      <c r="C2259" s="2">
        <v>415</v>
      </c>
    </row>
    <row r="2260" spans="1:4" x14ac:dyDescent="0.25">
      <c r="A2260" s="2">
        <v>2009</v>
      </c>
      <c r="B2260" s="2" t="s">
        <v>141</v>
      </c>
      <c r="C2260" s="2">
        <v>794</v>
      </c>
    </row>
    <row r="2261" spans="1:4" x14ac:dyDescent="0.25">
      <c r="A2261" s="2">
        <v>2009</v>
      </c>
      <c r="B2261" s="2" t="s">
        <v>142</v>
      </c>
      <c r="C2261" s="2">
        <v>757</v>
      </c>
    </row>
    <row r="2262" spans="1:4" x14ac:dyDescent="0.25">
      <c r="A2262" s="2">
        <v>2009</v>
      </c>
      <c r="B2262" s="2" t="s">
        <v>143</v>
      </c>
      <c r="C2262" s="2">
        <v>367</v>
      </c>
    </row>
    <row r="2263" spans="1:4" x14ac:dyDescent="0.25">
      <c r="A2263" s="2">
        <v>2009</v>
      </c>
      <c r="B2263" s="2" t="s">
        <v>144</v>
      </c>
      <c r="C2263" s="2">
        <v>172</v>
      </c>
    </row>
    <row r="2264" spans="1:4" x14ac:dyDescent="0.25">
      <c r="A2264" s="2">
        <v>2009</v>
      </c>
      <c r="B2264" s="2" t="s">
        <v>145</v>
      </c>
      <c r="C2264" s="2">
        <v>744</v>
      </c>
    </row>
    <row r="2265" spans="1:4" x14ac:dyDescent="0.25">
      <c r="A2265" s="2">
        <v>2009</v>
      </c>
      <c r="B2265" s="2" t="s">
        <v>146</v>
      </c>
      <c r="C2265" s="2">
        <v>805</v>
      </c>
    </row>
    <row r="2266" spans="1:4" x14ac:dyDescent="0.25">
      <c r="A2266" s="2">
        <v>2009</v>
      </c>
      <c r="B2266" s="2" t="s">
        <v>147</v>
      </c>
      <c r="C2266" s="2">
        <v>784</v>
      </c>
    </row>
    <row r="2267" spans="1:4" x14ac:dyDescent="0.25">
      <c r="A2267" s="2">
        <v>2009</v>
      </c>
      <c r="B2267" s="2" t="s">
        <v>148</v>
      </c>
      <c r="C2267" s="2">
        <v>756</v>
      </c>
    </row>
    <row r="2268" spans="1:4" x14ac:dyDescent="0.25">
      <c r="A2268" s="2">
        <v>2009</v>
      </c>
      <c r="B2268" s="2" t="s">
        <v>21</v>
      </c>
      <c r="C2268" s="2">
        <v>27571</v>
      </c>
      <c r="D2268" s="2">
        <v>0.46784386617100371</v>
      </c>
    </row>
    <row r="2269" spans="1:4" x14ac:dyDescent="0.25">
      <c r="A2269" s="2">
        <v>2009</v>
      </c>
      <c r="B2269" s="2" t="s">
        <v>149</v>
      </c>
      <c r="C2269" s="2">
        <v>2510</v>
      </c>
    </row>
    <row r="2270" spans="1:4" x14ac:dyDescent="0.25">
      <c r="A2270" s="2">
        <v>2009</v>
      </c>
      <c r="B2270" s="2" t="s">
        <v>150</v>
      </c>
      <c r="C2270" s="2">
        <v>1177</v>
      </c>
    </row>
    <row r="2271" spans="1:4" x14ac:dyDescent="0.25">
      <c r="A2271" s="2">
        <v>2009</v>
      </c>
      <c r="B2271" s="2" t="s">
        <v>151</v>
      </c>
      <c r="C2271" s="2">
        <v>1677</v>
      </c>
    </row>
    <row r="2272" spans="1:4" x14ac:dyDescent="0.25">
      <c r="A2272" s="2">
        <v>2009</v>
      </c>
      <c r="B2272" s="2" t="s">
        <v>152</v>
      </c>
      <c r="C2272" s="2">
        <v>864</v>
      </c>
    </row>
    <row r="2273" spans="1:4" x14ac:dyDescent="0.25">
      <c r="A2273" s="2">
        <v>2009</v>
      </c>
      <c r="B2273" s="2" t="s">
        <v>153</v>
      </c>
      <c r="C2273" s="2">
        <v>456</v>
      </c>
    </row>
    <row r="2274" spans="1:4" x14ac:dyDescent="0.25">
      <c r="A2274" s="2">
        <v>2009</v>
      </c>
      <c r="B2274" s="2" t="s">
        <v>154</v>
      </c>
      <c r="C2274" s="2">
        <v>1122</v>
      </c>
    </row>
    <row r="2275" spans="1:4" x14ac:dyDescent="0.25">
      <c r="A2275" s="2">
        <v>2009</v>
      </c>
      <c r="B2275" s="2" t="s">
        <v>155</v>
      </c>
      <c r="C2275" s="2">
        <v>1053</v>
      </c>
    </row>
    <row r="2276" spans="1:4" x14ac:dyDescent="0.25">
      <c r="A2276" s="2">
        <v>2009</v>
      </c>
      <c r="B2276" s="2" t="s">
        <v>156</v>
      </c>
      <c r="C2276" s="2">
        <v>1198</v>
      </c>
    </row>
    <row r="2277" spans="1:4" x14ac:dyDescent="0.25">
      <c r="A2277" s="2">
        <v>2009</v>
      </c>
      <c r="B2277" s="2" t="s">
        <v>157</v>
      </c>
      <c r="C2277" s="2">
        <v>625</v>
      </c>
    </row>
    <row r="2278" spans="1:4" x14ac:dyDescent="0.25">
      <c r="A2278" s="2">
        <v>2009</v>
      </c>
      <c r="B2278" s="2" t="s">
        <v>158</v>
      </c>
      <c r="C2278" s="2">
        <v>696</v>
      </c>
    </row>
    <row r="2279" spans="1:4" x14ac:dyDescent="0.25">
      <c r="A2279" s="2">
        <v>2009</v>
      </c>
      <c r="B2279" s="2" t="s">
        <v>159</v>
      </c>
      <c r="C2279" s="2">
        <v>959</v>
      </c>
    </row>
    <row r="2280" spans="1:4" x14ac:dyDescent="0.25">
      <c r="A2280" s="2">
        <v>2009</v>
      </c>
      <c r="B2280" s="2" t="s">
        <v>160</v>
      </c>
      <c r="C2280" s="2">
        <v>322</v>
      </c>
    </row>
    <row r="2281" spans="1:4" x14ac:dyDescent="0.25">
      <c r="A2281" s="2">
        <v>2009</v>
      </c>
      <c r="B2281" s="2" t="s">
        <v>161</v>
      </c>
      <c r="C2281" s="2">
        <v>464</v>
      </c>
    </row>
    <row r="2282" spans="1:4" x14ac:dyDescent="0.25">
      <c r="A2282" s="2">
        <v>2009</v>
      </c>
      <c r="B2282" s="2" t="s">
        <v>22</v>
      </c>
      <c r="C2282" s="2">
        <v>13123</v>
      </c>
      <c r="D2282" s="2">
        <v>0.61944718657453113</v>
      </c>
    </row>
    <row r="2283" spans="1:4" x14ac:dyDescent="0.25">
      <c r="A2283" s="2">
        <v>2009</v>
      </c>
      <c r="B2283" s="2" t="s">
        <v>162</v>
      </c>
      <c r="C2283" s="2">
        <v>1131</v>
      </c>
    </row>
    <row r="2284" spans="1:4" x14ac:dyDescent="0.25">
      <c r="A2284" s="2">
        <v>2009</v>
      </c>
      <c r="B2284" s="2" t="s">
        <v>163</v>
      </c>
      <c r="C2284" s="2">
        <v>124</v>
      </c>
    </row>
    <row r="2285" spans="1:4" x14ac:dyDescent="0.25">
      <c r="A2285" s="2">
        <v>2009</v>
      </c>
      <c r="B2285" s="2" t="s">
        <v>164</v>
      </c>
      <c r="C2285" s="2">
        <v>518</v>
      </c>
    </row>
    <row r="2286" spans="1:4" x14ac:dyDescent="0.25">
      <c r="A2286" s="2">
        <v>2009</v>
      </c>
      <c r="B2286" s="2" t="s">
        <v>165</v>
      </c>
      <c r="C2286" s="2">
        <v>629</v>
      </c>
    </row>
    <row r="2287" spans="1:4" x14ac:dyDescent="0.25">
      <c r="A2287" s="2">
        <v>2009</v>
      </c>
      <c r="B2287" s="2" t="s">
        <v>166</v>
      </c>
      <c r="C2287" s="2">
        <v>423</v>
      </c>
    </row>
    <row r="2288" spans="1:4" x14ac:dyDescent="0.25">
      <c r="A2288" s="2">
        <v>2009</v>
      </c>
      <c r="B2288" s="2" t="s">
        <v>167</v>
      </c>
      <c r="C2288" s="2">
        <v>128</v>
      </c>
    </row>
    <row r="2289" spans="1:4" x14ac:dyDescent="0.25">
      <c r="A2289" s="2">
        <v>2009</v>
      </c>
      <c r="B2289" s="2" t="s">
        <v>168</v>
      </c>
      <c r="C2289" s="2">
        <v>154</v>
      </c>
    </row>
    <row r="2290" spans="1:4" x14ac:dyDescent="0.25">
      <c r="A2290" s="2">
        <v>2009</v>
      </c>
      <c r="B2290" s="2" t="s">
        <v>169</v>
      </c>
      <c r="C2290" s="2">
        <v>90</v>
      </c>
    </row>
    <row r="2291" spans="1:4" x14ac:dyDescent="0.25">
      <c r="A2291" s="2">
        <v>2009</v>
      </c>
      <c r="B2291" s="2" t="s">
        <v>170</v>
      </c>
      <c r="C2291" s="2">
        <v>68</v>
      </c>
    </row>
    <row r="2292" spans="1:4" x14ac:dyDescent="0.25">
      <c r="A2292" s="2">
        <v>2009</v>
      </c>
      <c r="B2292" s="2" t="s">
        <v>171</v>
      </c>
      <c r="C2292" s="2">
        <v>461</v>
      </c>
    </row>
    <row r="2293" spans="1:4" x14ac:dyDescent="0.25">
      <c r="A2293" s="2">
        <v>2009</v>
      </c>
      <c r="B2293" s="2" t="s">
        <v>172</v>
      </c>
      <c r="C2293" s="2">
        <v>455</v>
      </c>
    </row>
    <row r="2294" spans="1:4" x14ac:dyDescent="0.25">
      <c r="A2294" s="2">
        <v>2009</v>
      </c>
      <c r="B2294" s="2" t="s">
        <v>173</v>
      </c>
      <c r="C2294" s="2">
        <v>4181</v>
      </c>
      <c r="D2294" s="2">
        <v>0.70335820895522383</v>
      </c>
    </row>
    <row r="2295" spans="1:4" x14ac:dyDescent="0.25">
      <c r="A2295" s="2">
        <v>2009</v>
      </c>
      <c r="B2295" s="2" t="s">
        <v>174</v>
      </c>
      <c r="C2295" s="2">
        <v>2156</v>
      </c>
    </row>
    <row r="2296" spans="1:4" x14ac:dyDescent="0.25">
      <c r="A2296" s="2">
        <v>2009</v>
      </c>
      <c r="B2296" s="2" t="s">
        <v>175</v>
      </c>
      <c r="C2296" s="2">
        <v>5895</v>
      </c>
    </row>
    <row r="2297" spans="1:4" x14ac:dyDescent="0.25">
      <c r="A2297" s="2">
        <v>2009</v>
      </c>
      <c r="B2297" s="2" t="s">
        <v>176</v>
      </c>
      <c r="C2297" s="2">
        <v>3505</v>
      </c>
    </row>
    <row r="2298" spans="1:4" x14ac:dyDescent="0.25">
      <c r="A2298" s="2">
        <v>2009</v>
      </c>
      <c r="B2298" s="2" t="s">
        <v>177</v>
      </c>
      <c r="C2298" s="2">
        <v>1708</v>
      </c>
    </row>
    <row r="2299" spans="1:4" x14ac:dyDescent="0.25">
      <c r="A2299" s="2">
        <v>2009</v>
      </c>
      <c r="B2299" s="2" t="s">
        <v>178</v>
      </c>
      <c r="C2299" s="2">
        <v>915</v>
      </c>
    </row>
    <row r="2300" spans="1:4" x14ac:dyDescent="0.25">
      <c r="A2300" s="2">
        <v>2009</v>
      </c>
      <c r="B2300" s="2" t="s">
        <v>179</v>
      </c>
      <c r="C2300" s="2">
        <v>3827</v>
      </c>
    </row>
    <row r="2301" spans="1:4" x14ac:dyDescent="0.25">
      <c r="A2301" s="2">
        <v>2009</v>
      </c>
      <c r="B2301" s="2" t="s">
        <v>180</v>
      </c>
      <c r="C2301" s="2">
        <v>5231</v>
      </c>
    </row>
    <row r="2302" spans="1:4" x14ac:dyDescent="0.25">
      <c r="A2302" s="2">
        <v>2009</v>
      </c>
      <c r="B2302" s="2" t="s">
        <v>181</v>
      </c>
      <c r="C2302" s="2">
        <v>3696</v>
      </c>
    </row>
    <row r="2303" spans="1:4" x14ac:dyDescent="0.25">
      <c r="A2303" s="2">
        <v>2009</v>
      </c>
      <c r="B2303" s="2" t="s">
        <v>182</v>
      </c>
      <c r="C2303" s="2">
        <v>1693</v>
      </c>
    </row>
    <row r="2304" spans="1:4" x14ac:dyDescent="0.25">
      <c r="A2304" s="2">
        <v>2009</v>
      </c>
      <c r="B2304" s="2" t="s">
        <v>183</v>
      </c>
      <c r="C2304" s="2">
        <v>2118</v>
      </c>
    </row>
    <row r="2305" spans="1:4" x14ac:dyDescent="0.25">
      <c r="A2305" s="2">
        <v>2009</v>
      </c>
      <c r="B2305" s="2" t="s">
        <v>184</v>
      </c>
      <c r="C2305" s="2">
        <v>995</v>
      </c>
    </row>
    <row r="2306" spans="1:4" x14ac:dyDescent="0.25">
      <c r="A2306" s="2">
        <v>2009</v>
      </c>
      <c r="B2306" s="2" t="s">
        <v>185</v>
      </c>
      <c r="C2306" s="2">
        <v>4151</v>
      </c>
    </row>
    <row r="2307" spans="1:4" x14ac:dyDescent="0.25">
      <c r="A2307" s="2">
        <v>2009</v>
      </c>
      <c r="B2307" s="2" t="s">
        <v>186</v>
      </c>
      <c r="C2307" s="2">
        <v>3371</v>
      </c>
    </row>
    <row r="2308" spans="1:4" x14ac:dyDescent="0.25">
      <c r="A2308" s="2">
        <v>2009</v>
      </c>
      <c r="B2308" s="2" t="s">
        <v>187</v>
      </c>
      <c r="C2308" s="2">
        <v>2282</v>
      </c>
    </row>
    <row r="2309" spans="1:4" x14ac:dyDescent="0.25">
      <c r="A2309" s="2">
        <v>2009</v>
      </c>
      <c r="B2309" s="2" t="s">
        <v>188</v>
      </c>
      <c r="C2309" s="2">
        <v>1595</v>
      </c>
    </row>
    <row r="2310" spans="1:4" x14ac:dyDescent="0.25">
      <c r="A2310" s="2">
        <v>2009</v>
      </c>
      <c r="B2310" s="2" t="s">
        <v>189</v>
      </c>
      <c r="C2310" s="2">
        <v>1932</v>
      </c>
    </row>
    <row r="2311" spans="1:4" x14ac:dyDescent="0.25">
      <c r="A2311" s="2">
        <v>2009</v>
      </c>
      <c r="B2311" s="2" t="s">
        <v>24</v>
      </c>
      <c r="C2311" s="2">
        <v>45070</v>
      </c>
      <c r="D2311" s="2">
        <v>0.44628662275721098</v>
      </c>
    </row>
    <row r="2312" spans="1:4" x14ac:dyDescent="0.25">
      <c r="A2312" s="2">
        <v>2009</v>
      </c>
      <c r="B2312" s="2" t="s">
        <v>190</v>
      </c>
      <c r="C2312" s="2">
        <v>7636</v>
      </c>
    </row>
    <row r="2313" spans="1:4" x14ac:dyDescent="0.25">
      <c r="A2313" s="2">
        <v>2009</v>
      </c>
      <c r="B2313" s="2" t="s">
        <v>191</v>
      </c>
      <c r="C2313" s="2">
        <v>1230</v>
      </c>
    </row>
    <row r="2314" spans="1:4" x14ac:dyDescent="0.25">
      <c r="A2314" s="2">
        <v>2009</v>
      </c>
      <c r="B2314" s="2" t="s">
        <v>192</v>
      </c>
      <c r="C2314" s="2">
        <v>1451</v>
      </c>
    </row>
    <row r="2315" spans="1:4" x14ac:dyDescent="0.25">
      <c r="A2315" s="2">
        <v>2009</v>
      </c>
      <c r="B2315" s="2" t="s">
        <v>193</v>
      </c>
      <c r="C2315" s="2">
        <v>2403</v>
      </c>
    </row>
    <row r="2316" spans="1:4" x14ac:dyDescent="0.25">
      <c r="A2316" s="2">
        <v>2009</v>
      </c>
      <c r="B2316" s="2" t="s">
        <v>194</v>
      </c>
      <c r="C2316" s="2">
        <v>489</v>
      </c>
    </row>
    <row r="2317" spans="1:4" x14ac:dyDescent="0.25">
      <c r="A2317" s="2">
        <v>2009</v>
      </c>
      <c r="B2317" s="2" t="s">
        <v>195</v>
      </c>
      <c r="C2317" s="2">
        <v>1140</v>
      </c>
    </row>
    <row r="2318" spans="1:4" x14ac:dyDescent="0.25">
      <c r="A2318" s="2">
        <v>2009</v>
      </c>
      <c r="B2318" s="2" t="s">
        <v>196</v>
      </c>
      <c r="C2318" s="2">
        <v>1833</v>
      </c>
    </row>
    <row r="2319" spans="1:4" x14ac:dyDescent="0.25">
      <c r="A2319" s="2">
        <v>2009</v>
      </c>
      <c r="B2319" s="2" t="s">
        <v>147</v>
      </c>
      <c r="C2319" s="2">
        <v>2889</v>
      </c>
    </row>
    <row r="2320" spans="1:4" x14ac:dyDescent="0.25">
      <c r="A2320" s="2">
        <v>2009</v>
      </c>
      <c r="B2320" s="2" t="s">
        <v>197</v>
      </c>
      <c r="C2320" s="2">
        <v>2266</v>
      </c>
    </row>
    <row r="2321" spans="1:4" x14ac:dyDescent="0.25">
      <c r="A2321" s="2">
        <v>2009</v>
      </c>
      <c r="B2321" s="2" t="s">
        <v>198</v>
      </c>
      <c r="C2321" s="2">
        <v>1125</v>
      </c>
    </row>
    <row r="2322" spans="1:4" x14ac:dyDescent="0.25">
      <c r="A2322" s="2">
        <v>2009</v>
      </c>
      <c r="B2322" s="2" t="s">
        <v>199</v>
      </c>
      <c r="C2322" s="2">
        <v>1469</v>
      </c>
    </row>
    <row r="2323" spans="1:4" x14ac:dyDescent="0.25">
      <c r="A2323" s="2">
        <v>2009</v>
      </c>
      <c r="B2323" s="2" t="s">
        <v>200</v>
      </c>
      <c r="C2323" s="2">
        <v>5044</v>
      </c>
    </row>
    <row r="2324" spans="1:4" x14ac:dyDescent="0.25">
      <c r="A2324" s="2">
        <v>2009</v>
      </c>
      <c r="B2324" s="2" t="s">
        <v>201</v>
      </c>
      <c r="C2324" s="2">
        <v>2026</v>
      </c>
    </row>
    <row r="2325" spans="1:4" x14ac:dyDescent="0.25">
      <c r="A2325" s="2">
        <v>2009</v>
      </c>
      <c r="B2325" s="2" t="s">
        <v>202</v>
      </c>
      <c r="C2325" s="2">
        <v>1221</v>
      </c>
    </row>
    <row r="2326" spans="1:4" x14ac:dyDescent="0.25">
      <c r="A2326" s="2">
        <v>2009</v>
      </c>
      <c r="B2326" s="2" t="s">
        <v>203</v>
      </c>
      <c r="C2326" s="2">
        <v>1257</v>
      </c>
    </row>
    <row r="2327" spans="1:4" x14ac:dyDescent="0.25">
      <c r="A2327" s="2">
        <v>2009</v>
      </c>
      <c r="B2327" s="2" t="s">
        <v>204</v>
      </c>
      <c r="C2327" s="2">
        <v>902</v>
      </c>
    </row>
    <row r="2328" spans="1:4" x14ac:dyDescent="0.25">
      <c r="A2328" s="2">
        <v>2009</v>
      </c>
      <c r="B2328" s="2" t="s">
        <v>25</v>
      </c>
      <c r="C2328" s="2">
        <v>34381</v>
      </c>
      <c r="D2328" s="2">
        <v>0.73877708978328172</v>
      </c>
    </row>
    <row r="2329" spans="1:4" x14ac:dyDescent="0.25">
      <c r="A2329" s="2">
        <v>2009</v>
      </c>
      <c r="B2329" s="2" t="s">
        <v>205</v>
      </c>
      <c r="C2329" s="2">
        <v>1117</v>
      </c>
    </row>
    <row r="2330" spans="1:4" x14ac:dyDescent="0.25">
      <c r="A2330" s="2">
        <v>2009</v>
      </c>
      <c r="B2330" s="2" t="s">
        <v>206</v>
      </c>
      <c r="C2330" s="2">
        <v>190</v>
      </c>
    </row>
    <row r="2331" spans="1:4" x14ac:dyDescent="0.25">
      <c r="A2331" s="2">
        <v>2009</v>
      </c>
      <c r="B2331" s="2" t="s">
        <v>207</v>
      </c>
      <c r="C2331" s="2">
        <v>136</v>
      </c>
    </row>
    <row r="2332" spans="1:4" x14ac:dyDescent="0.25">
      <c r="A2332" s="2">
        <v>2009</v>
      </c>
      <c r="B2332" s="2" t="s">
        <v>208</v>
      </c>
      <c r="C2332" s="2">
        <v>384</v>
      </c>
    </row>
    <row r="2333" spans="1:4" x14ac:dyDescent="0.25">
      <c r="A2333" s="2">
        <v>2009</v>
      </c>
      <c r="B2333" s="2" t="s">
        <v>209</v>
      </c>
      <c r="C2333" s="2">
        <v>573</v>
      </c>
    </row>
    <row r="2334" spans="1:4" x14ac:dyDescent="0.25">
      <c r="A2334" s="2">
        <v>2009</v>
      </c>
      <c r="B2334" s="2" t="s">
        <v>210</v>
      </c>
      <c r="C2334" s="2">
        <v>149</v>
      </c>
    </row>
    <row r="2335" spans="1:4" x14ac:dyDescent="0.25">
      <c r="A2335" s="2">
        <v>2009</v>
      </c>
      <c r="B2335" s="2" t="s">
        <v>211</v>
      </c>
      <c r="C2335" s="2">
        <v>190</v>
      </c>
    </row>
    <row r="2336" spans="1:4" x14ac:dyDescent="0.25">
      <c r="A2336" s="2">
        <v>2009</v>
      </c>
      <c r="B2336" s="2" t="s">
        <v>212</v>
      </c>
      <c r="C2336" s="2">
        <v>22</v>
      </c>
    </row>
    <row r="2337" spans="1:4" x14ac:dyDescent="0.25">
      <c r="A2337" s="2">
        <v>2009</v>
      </c>
      <c r="B2337" s="2" t="s">
        <v>213</v>
      </c>
      <c r="C2337" s="2">
        <v>832</v>
      </c>
    </row>
    <row r="2338" spans="1:4" x14ac:dyDescent="0.25">
      <c r="A2338" s="2">
        <v>2009</v>
      </c>
      <c r="B2338" s="2" t="s">
        <v>214</v>
      </c>
      <c r="C2338" s="2">
        <v>737</v>
      </c>
    </row>
    <row r="2339" spans="1:4" x14ac:dyDescent="0.25">
      <c r="A2339" s="2">
        <v>2009</v>
      </c>
      <c r="B2339" s="2" t="s">
        <v>215</v>
      </c>
      <c r="C2339" s="2">
        <v>604</v>
      </c>
    </row>
    <row r="2340" spans="1:4" x14ac:dyDescent="0.25">
      <c r="A2340" s="2">
        <v>2009</v>
      </c>
      <c r="B2340" s="2" t="s">
        <v>26</v>
      </c>
      <c r="C2340" s="2">
        <v>4934</v>
      </c>
      <c r="D2340" s="2">
        <v>0.51403589507593184</v>
      </c>
    </row>
    <row r="2341" spans="1:4" x14ac:dyDescent="0.25">
      <c r="A2341" s="2">
        <v>2009</v>
      </c>
      <c r="B2341" s="2" t="s">
        <v>216</v>
      </c>
      <c r="C2341" s="2">
        <v>337</v>
      </c>
    </row>
    <row r="2342" spans="1:4" x14ac:dyDescent="0.25">
      <c r="A2342" s="2">
        <v>2009</v>
      </c>
      <c r="B2342" s="2" t="s">
        <v>217</v>
      </c>
      <c r="C2342" s="2">
        <v>705</v>
      </c>
    </row>
    <row r="2343" spans="1:4" x14ac:dyDescent="0.25">
      <c r="A2343" s="2">
        <v>2009</v>
      </c>
      <c r="B2343" s="2" t="s">
        <v>218</v>
      </c>
      <c r="C2343" s="2">
        <v>487</v>
      </c>
    </row>
    <row r="2344" spans="1:4" x14ac:dyDescent="0.25">
      <c r="A2344" s="2">
        <v>2009</v>
      </c>
      <c r="B2344" s="2" t="s">
        <v>209</v>
      </c>
      <c r="C2344" s="2">
        <v>737</v>
      </c>
    </row>
    <row r="2345" spans="1:4" x14ac:dyDescent="0.25">
      <c r="A2345" s="2">
        <v>2009</v>
      </c>
      <c r="B2345" s="2" t="s">
        <v>219</v>
      </c>
      <c r="C2345" s="2">
        <v>2266</v>
      </c>
      <c r="D2345" s="2">
        <v>0.48201438848920863</v>
      </c>
    </row>
    <row r="2346" spans="1:4" x14ac:dyDescent="0.25">
      <c r="A2346" s="2">
        <v>2009</v>
      </c>
      <c r="B2346" s="2" t="s">
        <v>220</v>
      </c>
      <c r="C2346" s="2">
        <v>480</v>
      </c>
    </row>
    <row r="2347" spans="1:4" x14ac:dyDescent="0.25">
      <c r="A2347" s="2">
        <v>2009</v>
      </c>
      <c r="B2347" s="2" t="s">
        <v>221</v>
      </c>
      <c r="C2347" s="2">
        <v>192</v>
      </c>
    </row>
    <row r="2348" spans="1:4" x14ac:dyDescent="0.25">
      <c r="A2348" s="2">
        <v>2009</v>
      </c>
      <c r="B2348" s="2" t="s">
        <v>222</v>
      </c>
      <c r="C2348" s="2">
        <v>81</v>
      </c>
    </row>
    <row r="2349" spans="1:4" x14ac:dyDescent="0.25">
      <c r="A2349" s="2">
        <v>2009</v>
      </c>
      <c r="B2349" s="2" t="s">
        <v>223</v>
      </c>
      <c r="C2349" s="2">
        <v>231</v>
      </c>
    </row>
    <row r="2350" spans="1:4" x14ac:dyDescent="0.25">
      <c r="A2350" s="2">
        <v>2009</v>
      </c>
      <c r="B2350" s="2" t="s">
        <v>224</v>
      </c>
      <c r="C2350" s="2">
        <v>104</v>
      </c>
    </row>
    <row r="2351" spans="1:4" x14ac:dyDescent="0.25">
      <c r="A2351" s="2">
        <v>2009</v>
      </c>
      <c r="B2351" s="2" t="s">
        <v>28</v>
      </c>
      <c r="C2351" s="2">
        <v>1088</v>
      </c>
      <c r="D2351" s="2">
        <v>0.91081593927893734</v>
      </c>
    </row>
    <row r="2352" spans="1:4" x14ac:dyDescent="0.25">
      <c r="A2352" s="2">
        <v>2009</v>
      </c>
      <c r="B2352" s="2" t="s">
        <v>163</v>
      </c>
      <c r="C2352" s="2">
        <v>370</v>
      </c>
    </row>
    <row r="2353" spans="1:4" x14ac:dyDescent="0.25">
      <c r="A2353" s="2">
        <v>2009</v>
      </c>
      <c r="B2353" s="2" t="s">
        <v>225</v>
      </c>
      <c r="C2353" s="2">
        <v>303</v>
      </c>
    </row>
    <row r="2354" spans="1:4" x14ac:dyDescent="0.25">
      <c r="A2354" s="2">
        <v>2009</v>
      </c>
      <c r="B2354" s="2" t="s">
        <v>226</v>
      </c>
      <c r="C2354" s="2">
        <v>170</v>
      </c>
    </row>
    <row r="2355" spans="1:4" x14ac:dyDescent="0.25">
      <c r="A2355" s="2">
        <v>2009</v>
      </c>
      <c r="B2355" s="2" t="s">
        <v>227</v>
      </c>
      <c r="C2355" s="2">
        <v>91</v>
      </c>
    </row>
    <row r="2356" spans="1:4" x14ac:dyDescent="0.25">
      <c r="A2356" s="2">
        <v>2009</v>
      </c>
      <c r="B2356" s="2" t="s">
        <v>29</v>
      </c>
      <c r="C2356" s="2">
        <v>934</v>
      </c>
      <c r="D2356" s="2">
        <v>0.65602836879432624</v>
      </c>
    </row>
    <row r="2357" spans="1:4" x14ac:dyDescent="0.25">
      <c r="A2357" s="2">
        <v>2009</v>
      </c>
      <c r="B2357" s="2" t="s">
        <v>228</v>
      </c>
      <c r="C2357" s="2">
        <v>1519</v>
      </c>
    </row>
    <row r="2358" spans="1:4" x14ac:dyDescent="0.25">
      <c r="A2358" s="2">
        <v>2009</v>
      </c>
      <c r="B2358" s="2" t="s">
        <v>229</v>
      </c>
      <c r="C2358" s="2">
        <v>1180</v>
      </c>
    </row>
    <row r="2359" spans="1:4" x14ac:dyDescent="0.25">
      <c r="A2359" s="2">
        <v>2009</v>
      </c>
      <c r="B2359" s="2" t="s">
        <v>230</v>
      </c>
      <c r="C2359" s="2">
        <v>501</v>
      </c>
    </row>
    <row r="2360" spans="1:4" x14ac:dyDescent="0.25">
      <c r="A2360" s="2">
        <v>2009</v>
      </c>
      <c r="B2360" s="2" t="s">
        <v>231</v>
      </c>
      <c r="C2360" s="2">
        <v>350</v>
      </c>
    </row>
    <row r="2361" spans="1:4" x14ac:dyDescent="0.25">
      <c r="A2361" s="2">
        <v>2009</v>
      </c>
      <c r="B2361" s="2" t="s">
        <v>232</v>
      </c>
      <c r="C2361" s="2">
        <v>587</v>
      </c>
    </row>
    <row r="2362" spans="1:4" x14ac:dyDescent="0.25">
      <c r="A2362" s="2">
        <v>2009</v>
      </c>
      <c r="B2362" s="2" t="s">
        <v>233</v>
      </c>
      <c r="C2362" s="2">
        <v>1436</v>
      </c>
    </row>
    <row r="2363" spans="1:4" x14ac:dyDescent="0.25">
      <c r="A2363" s="2">
        <v>2009</v>
      </c>
      <c r="B2363" s="2" t="s">
        <v>234</v>
      </c>
      <c r="C2363" s="2">
        <v>331</v>
      </c>
    </row>
    <row r="2364" spans="1:4" x14ac:dyDescent="0.25">
      <c r="A2364" s="2">
        <v>2009</v>
      </c>
      <c r="B2364" s="2" t="s">
        <v>235</v>
      </c>
      <c r="C2364" s="2">
        <v>723</v>
      </c>
    </row>
    <row r="2365" spans="1:4" x14ac:dyDescent="0.25">
      <c r="A2365" s="2">
        <v>2009</v>
      </c>
      <c r="B2365" s="2" t="s">
        <v>236</v>
      </c>
      <c r="C2365" s="2">
        <v>473</v>
      </c>
    </row>
    <row r="2366" spans="1:4" x14ac:dyDescent="0.25">
      <c r="A2366" s="2">
        <v>2009</v>
      </c>
      <c r="B2366" s="2" t="s">
        <v>237</v>
      </c>
      <c r="C2366" s="2">
        <v>194</v>
      </c>
    </row>
    <row r="2367" spans="1:4" x14ac:dyDescent="0.25">
      <c r="A2367" s="2">
        <v>2009</v>
      </c>
      <c r="B2367" s="2" t="s">
        <v>30</v>
      </c>
      <c r="C2367" s="2">
        <v>7294</v>
      </c>
      <c r="D2367" s="2">
        <v>0.45492662473794548</v>
      </c>
    </row>
    <row r="2368" spans="1:4" x14ac:dyDescent="0.25">
      <c r="A2368" s="2">
        <v>2009</v>
      </c>
      <c r="B2368" s="2" t="s">
        <v>238</v>
      </c>
      <c r="C2368" s="2">
        <v>5247</v>
      </c>
    </row>
    <row r="2369" spans="1:4" x14ac:dyDescent="0.25">
      <c r="A2369" s="2">
        <v>2009</v>
      </c>
      <c r="B2369" s="2" t="s">
        <v>239</v>
      </c>
      <c r="C2369" s="2">
        <v>4985</v>
      </c>
    </row>
    <row r="2370" spans="1:4" x14ac:dyDescent="0.25">
      <c r="A2370" s="2">
        <v>2009</v>
      </c>
      <c r="B2370" s="2" t="s">
        <v>240</v>
      </c>
      <c r="C2370" s="2">
        <v>2282</v>
      </c>
    </row>
    <row r="2371" spans="1:4" x14ac:dyDescent="0.25">
      <c r="A2371" s="2">
        <v>2009</v>
      </c>
      <c r="B2371" s="2" t="s">
        <v>241</v>
      </c>
      <c r="C2371" s="2">
        <v>1183</v>
      </c>
    </row>
    <row r="2372" spans="1:4" x14ac:dyDescent="0.25">
      <c r="A2372" s="2">
        <v>2009</v>
      </c>
      <c r="B2372" s="2" t="s">
        <v>242</v>
      </c>
      <c r="C2372" s="2">
        <v>637</v>
      </c>
    </row>
    <row r="2373" spans="1:4" x14ac:dyDescent="0.25">
      <c r="A2373" s="2">
        <v>2009</v>
      </c>
      <c r="B2373" s="2" t="s">
        <v>243</v>
      </c>
      <c r="C2373" s="2">
        <v>1138</v>
      </c>
    </row>
    <row r="2374" spans="1:4" x14ac:dyDescent="0.25">
      <c r="A2374" s="2">
        <v>2009</v>
      </c>
      <c r="B2374" s="2" t="s">
        <v>244</v>
      </c>
      <c r="C2374" s="2">
        <v>1512</v>
      </c>
    </row>
    <row r="2375" spans="1:4" x14ac:dyDescent="0.25">
      <c r="A2375" s="2">
        <v>2009</v>
      </c>
      <c r="B2375" s="2" t="s">
        <v>245</v>
      </c>
      <c r="C2375" s="2">
        <v>918</v>
      </c>
    </row>
    <row r="2376" spans="1:4" x14ac:dyDescent="0.25">
      <c r="A2376" s="2">
        <v>2009</v>
      </c>
      <c r="B2376" s="2" t="s">
        <v>246</v>
      </c>
      <c r="C2376" s="2">
        <v>786</v>
      </c>
    </row>
    <row r="2377" spans="1:4" x14ac:dyDescent="0.25">
      <c r="A2377" s="2">
        <v>2009</v>
      </c>
      <c r="B2377" s="2" t="s">
        <v>31</v>
      </c>
      <c r="C2377" s="2">
        <v>18688</v>
      </c>
      <c r="D2377" s="2">
        <v>0.59767627292402326</v>
      </c>
    </row>
    <row r="2378" spans="1:4" x14ac:dyDescent="0.25">
      <c r="A2378" s="2">
        <v>2009</v>
      </c>
      <c r="B2378" s="2" t="s">
        <v>247</v>
      </c>
      <c r="C2378" s="2">
        <v>484</v>
      </c>
    </row>
    <row r="2379" spans="1:4" x14ac:dyDescent="0.25">
      <c r="A2379" s="2">
        <v>2009</v>
      </c>
      <c r="B2379" s="2" t="s">
        <v>248</v>
      </c>
      <c r="C2379" s="2">
        <v>171</v>
      </c>
    </row>
    <row r="2380" spans="1:4" x14ac:dyDescent="0.25">
      <c r="A2380" s="2">
        <v>2009</v>
      </c>
      <c r="B2380" s="2" t="s">
        <v>249</v>
      </c>
      <c r="C2380" s="2">
        <v>584</v>
      </c>
    </row>
    <row r="2381" spans="1:4" x14ac:dyDescent="0.25">
      <c r="A2381" s="2">
        <v>2009</v>
      </c>
      <c r="B2381" s="2" t="s">
        <v>250</v>
      </c>
      <c r="C2381" s="2">
        <v>268</v>
      </c>
    </row>
    <row r="2382" spans="1:4" x14ac:dyDescent="0.25">
      <c r="A2382" s="2">
        <v>2009</v>
      </c>
      <c r="B2382" s="2" t="s">
        <v>251</v>
      </c>
      <c r="C2382" s="2">
        <v>374</v>
      </c>
    </row>
    <row r="2383" spans="1:4" x14ac:dyDescent="0.25">
      <c r="A2383" s="2">
        <v>2009</v>
      </c>
      <c r="B2383" s="2" t="s">
        <v>252</v>
      </c>
      <c r="C2383" s="2">
        <v>1881</v>
      </c>
      <c r="D2383" s="2">
        <v>0.51865008880994667</v>
      </c>
    </row>
    <row r="2384" spans="1:4" x14ac:dyDescent="0.25">
      <c r="A2384" s="2">
        <v>2009</v>
      </c>
      <c r="B2384" s="2" t="s">
        <v>253</v>
      </c>
      <c r="C2384" s="2">
        <v>550</v>
      </c>
    </row>
    <row r="2385" spans="1:4" x14ac:dyDescent="0.25">
      <c r="A2385" s="2">
        <v>2009</v>
      </c>
      <c r="B2385" s="2" t="s">
        <v>254</v>
      </c>
      <c r="C2385" s="2">
        <v>438</v>
      </c>
    </row>
    <row r="2386" spans="1:4" x14ac:dyDescent="0.25">
      <c r="A2386" s="2">
        <v>2009</v>
      </c>
      <c r="B2386" s="2" t="s">
        <v>255</v>
      </c>
      <c r="C2386" s="2">
        <v>209</v>
      </c>
    </row>
    <row r="2387" spans="1:4" x14ac:dyDescent="0.25">
      <c r="A2387" s="2">
        <v>2009</v>
      </c>
      <c r="B2387" s="2" t="s">
        <v>256</v>
      </c>
      <c r="C2387" s="2">
        <v>256</v>
      </c>
    </row>
    <row r="2388" spans="1:4" x14ac:dyDescent="0.25">
      <c r="A2388" s="2">
        <v>2009</v>
      </c>
      <c r="B2388" s="2" t="s">
        <v>33</v>
      </c>
      <c r="C2388" s="2">
        <v>1453</v>
      </c>
      <c r="D2388" s="2">
        <v>0.60908084163898113</v>
      </c>
    </row>
    <row r="2389" spans="1:4" x14ac:dyDescent="0.25">
      <c r="A2389" s="2">
        <v>2008</v>
      </c>
      <c r="B2389" s="2" t="s">
        <v>58</v>
      </c>
      <c r="C2389" s="2">
        <v>7206</v>
      </c>
    </row>
    <row r="2390" spans="1:4" x14ac:dyDescent="0.25">
      <c r="A2390" s="2">
        <v>2008</v>
      </c>
      <c r="B2390" s="2" t="s">
        <v>59</v>
      </c>
      <c r="C2390" s="2">
        <v>6001</v>
      </c>
    </row>
    <row r="2391" spans="1:4" x14ac:dyDescent="0.25">
      <c r="A2391" s="2">
        <v>2008</v>
      </c>
      <c r="B2391" s="2" t="s">
        <v>60</v>
      </c>
      <c r="C2391" s="2">
        <v>2315</v>
      </c>
    </row>
    <row r="2392" spans="1:4" x14ac:dyDescent="0.25">
      <c r="A2392" s="2">
        <v>2008</v>
      </c>
      <c r="B2392" s="2" t="s">
        <v>61</v>
      </c>
      <c r="C2392" s="2">
        <v>1451</v>
      </c>
    </row>
    <row r="2393" spans="1:4" x14ac:dyDescent="0.25">
      <c r="A2393" s="2">
        <v>2008</v>
      </c>
      <c r="B2393" s="2" t="s">
        <v>62</v>
      </c>
      <c r="C2393" s="2">
        <v>604</v>
      </c>
    </row>
    <row r="2394" spans="1:4" x14ac:dyDescent="0.25">
      <c r="A2394" s="2">
        <v>2008</v>
      </c>
      <c r="B2394" s="2" t="s">
        <v>63</v>
      </c>
      <c r="C2394" s="2">
        <v>975</v>
      </c>
    </row>
    <row r="2395" spans="1:4" x14ac:dyDescent="0.25">
      <c r="A2395" s="2">
        <v>2008</v>
      </c>
      <c r="B2395" s="2" t="s">
        <v>64</v>
      </c>
      <c r="C2395" s="2">
        <v>945</v>
      </c>
    </row>
    <row r="2396" spans="1:4" x14ac:dyDescent="0.25">
      <c r="A2396" s="2">
        <v>2008</v>
      </c>
      <c r="B2396" s="2" t="s">
        <v>65</v>
      </c>
      <c r="C2396" s="2">
        <v>1489</v>
      </c>
    </row>
    <row r="2397" spans="1:4" x14ac:dyDescent="0.25">
      <c r="A2397" s="2">
        <v>2008</v>
      </c>
      <c r="B2397" s="2" t="s">
        <v>66</v>
      </c>
      <c r="C2397" s="2">
        <v>409</v>
      </c>
    </row>
    <row r="2398" spans="1:4" x14ac:dyDescent="0.25">
      <c r="A2398" s="2">
        <v>2008</v>
      </c>
      <c r="B2398" s="2" t="s">
        <v>67</v>
      </c>
      <c r="C2398" s="2">
        <v>566</v>
      </c>
    </row>
    <row r="2399" spans="1:4" x14ac:dyDescent="0.25">
      <c r="A2399" s="2">
        <v>2008</v>
      </c>
      <c r="B2399" s="2" t="s">
        <v>68</v>
      </c>
      <c r="C2399" s="2">
        <v>1571</v>
      </c>
    </row>
    <row r="2400" spans="1:4" x14ac:dyDescent="0.25">
      <c r="A2400" s="2">
        <v>2008</v>
      </c>
      <c r="B2400" s="2" t="s">
        <v>69</v>
      </c>
      <c r="C2400" s="2">
        <v>871</v>
      </c>
    </row>
    <row r="2401" spans="1:4" x14ac:dyDescent="0.25">
      <c r="A2401" s="2">
        <v>2008</v>
      </c>
      <c r="B2401" s="2" t="s">
        <v>70</v>
      </c>
      <c r="C2401" s="2">
        <v>863</v>
      </c>
    </row>
    <row r="2402" spans="1:4" x14ac:dyDescent="0.25">
      <c r="A2402" s="2">
        <v>2008</v>
      </c>
      <c r="B2402" s="2" t="s">
        <v>17</v>
      </c>
      <c r="C2402" s="2">
        <v>25266</v>
      </c>
      <c r="D2402" s="2">
        <v>0.7288358450490543</v>
      </c>
    </row>
    <row r="2403" spans="1:4" x14ac:dyDescent="0.25">
      <c r="A2403" s="2">
        <v>2008</v>
      </c>
      <c r="B2403" s="2" t="s">
        <v>71</v>
      </c>
      <c r="C2403" s="2">
        <v>18792</v>
      </c>
    </row>
    <row r="2404" spans="1:4" x14ac:dyDescent="0.25">
      <c r="A2404" s="2">
        <v>2008</v>
      </c>
      <c r="B2404" s="2" t="s">
        <v>72</v>
      </c>
      <c r="C2404" s="2">
        <v>2194</v>
      </c>
    </row>
    <row r="2405" spans="1:4" x14ac:dyDescent="0.25">
      <c r="A2405" s="2">
        <v>2008</v>
      </c>
      <c r="B2405" s="2" t="s">
        <v>73</v>
      </c>
      <c r="C2405" s="2">
        <v>5564</v>
      </c>
    </row>
    <row r="2406" spans="1:4" x14ac:dyDescent="0.25">
      <c r="A2406" s="2">
        <v>2008</v>
      </c>
      <c r="B2406" s="2" t="s">
        <v>74</v>
      </c>
      <c r="C2406" s="2">
        <v>4954</v>
      </c>
    </row>
    <row r="2407" spans="1:4" x14ac:dyDescent="0.25">
      <c r="A2407" s="2">
        <v>2008</v>
      </c>
      <c r="B2407" s="2" t="s">
        <v>75</v>
      </c>
      <c r="C2407" s="2">
        <v>9959</v>
      </c>
    </row>
    <row r="2408" spans="1:4" x14ac:dyDescent="0.25">
      <c r="A2408" s="2">
        <v>2008</v>
      </c>
      <c r="B2408" s="2" t="s">
        <v>76</v>
      </c>
      <c r="C2408" s="2">
        <v>5844</v>
      </c>
    </row>
    <row r="2409" spans="1:4" x14ac:dyDescent="0.25">
      <c r="A2409" s="2">
        <v>2008</v>
      </c>
      <c r="B2409" s="2" t="s">
        <v>77</v>
      </c>
      <c r="C2409" s="2">
        <v>2910</v>
      </c>
    </row>
    <row r="2410" spans="1:4" x14ac:dyDescent="0.25">
      <c r="A2410" s="2">
        <v>2008</v>
      </c>
      <c r="B2410" s="2" t="s">
        <v>78</v>
      </c>
      <c r="C2410" s="2">
        <v>3023</v>
      </c>
    </row>
    <row r="2411" spans="1:4" x14ac:dyDescent="0.25">
      <c r="A2411" s="2">
        <v>2008</v>
      </c>
      <c r="B2411" s="2" t="s">
        <v>79</v>
      </c>
      <c r="C2411" s="2">
        <v>2504</v>
      </c>
    </row>
    <row r="2412" spans="1:4" x14ac:dyDescent="0.25">
      <c r="A2412" s="2">
        <v>2008</v>
      </c>
      <c r="B2412" s="2" t="s">
        <v>80</v>
      </c>
      <c r="C2412" s="2">
        <v>2849</v>
      </c>
    </row>
    <row r="2413" spans="1:4" x14ac:dyDescent="0.25">
      <c r="A2413" s="2">
        <v>2008</v>
      </c>
      <c r="B2413" s="2" t="s">
        <v>81</v>
      </c>
      <c r="C2413" s="2">
        <v>9907</v>
      </c>
    </row>
    <row r="2414" spans="1:4" x14ac:dyDescent="0.25">
      <c r="A2414" s="2">
        <v>2008</v>
      </c>
      <c r="B2414" s="2" t="s">
        <v>82</v>
      </c>
      <c r="C2414" s="2">
        <v>12098</v>
      </c>
    </row>
    <row r="2415" spans="1:4" x14ac:dyDescent="0.25">
      <c r="A2415" s="2">
        <v>2008</v>
      </c>
      <c r="B2415" s="2" t="s">
        <v>83</v>
      </c>
      <c r="C2415" s="2">
        <v>6728</v>
      </c>
    </row>
    <row r="2416" spans="1:4" x14ac:dyDescent="0.25">
      <c r="A2416" s="2">
        <v>2008</v>
      </c>
      <c r="B2416" s="2" t="s">
        <v>84</v>
      </c>
      <c r="C2416" s="2">
        <v>3069</v>
      </c>
    </row>
    <row r="2417" spans="1:4" x14ac:dyDescent="0.25">
      <c r="A2417" s="2">
        <v>2008</v>
      </c>
      <c r="B2417" s="2" t="s">
        <v>85</v>
      </c>
      <c r="C2417" s="2">
        <v>5213</v>
      </c>
    </row>
    <row r="2418" spans="1:4" x14ac:dyDescent="0.25">
      <c r="A2418" s="2">
        <v>2008</v>
      </c>
      <c r="B2418" s="2" t="s">
        <v>86</v>
      </c>
      <c r="C2418" s="2">
        <v>5138</v>
      </c>
    </row>
    <row r="2419" spans="1:4" x14ac:dyDescent="0.25">
      <c r="A2419" s="2">
        <v>2008</v>
      </c>
      <c r="B2419" s="2" t="s">
        <v>87</v>
      </c>
      <c r="C2419" s="2">
        <v>590</v>
      </c>
    </row>
    <row r="2420" spans="1:4" x14ac:dyDescent="0.25">
      <c r="A2420" s="2">
        <v>2008</v>
      </c>
      <c r="B2420" s="2" t="s">
        <v>80</v>
      </c>
      <c r="C2420" s="2">
        <v>6262</v>
      </c>
    </row>
    <row r="2421" spans="1:4" x14ac:dyDescent="0.25">
      <c r="A2421" s="2">
        <v>2008</v>
      </c>
      <c r="B2421" s="2" t="s">
        <v>88</v>
      </c>
      <c r="C2421" s="2">
        <v>1365</v>
      </c>
    </row>
    <row r="2422" spans="1:4" x14ac:dyDescent="0.25">
      <c r="A2422" s="2">
        <v>2008</v>
      </c>
      <c r="B2422" s="2" t="s">
        <v>89</v>
      </c>
      <c r="C2422" s="2">
        <v>1266</v>
      </c>
    </row>
    <row r="2423" spans="1:4" x14ac:dyDescent="0.25">
      <c r="A2423" s="2">
        <v>2008</v>
      </c>
      <c r="B2423" s="2" t="s">
        <v>90</v>
      </c>
      <c r="C2423" s="2">
        <v>605</v>
      </c>
    </row>
    <row r="2424" spans="1:4" x14ac:dyDescent="0.25">
      <c r="A2424" s="2">
        <v>2008</v>
      </c>
      <c r="B2424" s="2" t="s">
        <v>91</v>
      </c>
      <c r="C2424" s="2">
        <v>257</v>
      </c>
    </row>
    <row r="2425" spans="1:4" x14ac:dyDescent="0.25">
      <c r="A2425" s="2">
        <v>2008</v>
      </c>
      <c r="B2425" s="2" t="s">
        <v>92</v>
      </c>
      <c r="C2425" s="2">
        <v>1190</v>
      </c>
    </row>
    <row r="2426" spans="1:4" x14ac:dyDescent="0.25">
      <c r="A2426" s="2">
        <v>2008</v>
      </c>
      <c r="B2426" s="2" t="s">
        <v>93</v>
      </c>
      <c r="C2426" s="2">
        <v>926</v>
      </c>
    </row>
    <row r="2427" spans="1:4" x14ac:dyDescent="0.25">
      <c r="A2427" s="2">
        <v>2008</v>
      </c>
      <c r="B2427" s="2" t="s">
        <v>94</v>
      </c>
      <c r="C2427" s="2">
        <v>351</v>
      </c>
    </row>
    <row r="2428" spans="1:4" x14ac:dyDescent="0.25">
      <c r="A2428" s="2">
        <v>2008</v>
      </c>
      <c r="B2428" s="2" t="s">
        <v>95</v>
      </c>
      <c r="C2428" s="2">
        <v>945</v>
      </c>
    </row>
    <row r="2429" spans="1:4" x14ac:dyDescent="0.25">
      <c r="A2429" s="2">
        <v>2008</v>
      </c>
      <c r="B2429" s="2" t="s">
        <v>18</v>
      </c>
      <c r="C2429" s="2">
        <v>114503</v>
      </c>
      <c r="D2429" s="2">
        <v>0.58791140032536604</v>
      </c>
    </row>
    <row r="2430" spans="1:4" x14ac:dyDescent="0.25">
      <c r="A2430" s="2">
        <v>2008</v>
      </c>
      <c r="B2430" s="2" t="s">
        <v>96</v>
      </c>
      <c r="C2430" s="2">
        <v>5092</v>
      </c>
    </row>
    <row r="2431" spans="1:4" x14ac:dyDescent="0.25">
      <c r="A2431" s="2">
        <v>2008</v>
      </c>
      <c r="B2431" s="2" t="s">
        <v>97</v>
      </c>
      <c r="C2431" s="2">
        <v>7013</v>
      </c>
    </row>
    <row r="2432" spans="1:4" x14ac:dyDescent="0.25">
      <c r="A2432" s="2">
        <v>2008</v>
      </c>
      <c r="B2432" s="2" t="s">
        <v>98</v>
      </c>
      <c r="C2432" s="2">
        <v>1131</v>
      </c>
    </row>
    <row r="2433" spans="1:4" x14ac:dyDescent="0.25">
      <c r="A2433" s="2">
        <v>2008</v>
      </c>
      <c r="B2433" s="2" t="s">
        <v>99</v>
      </c>
      <c r="C2433" s="2">
        <v>6738</v>
      </c>
    </row>
    <row r="2434" spans="1:4" x14ac:dyDescent="0.25">
      <c r="A2434" s="2">
        <v>2008</v>
      </c>
      <c r="B2434" s="2" t="s">
        <v>100</v>
      </c>
      <c r="C2434" s="2">
        <v>2674</v>
      </c>
    </row>
    <row r="2435" spans="1:4" x14ac:dyDescent="0.25">
      <c r="A2435" s="2">
        <v>2008</v>
      </c>
      <c r="B2435" s="2" t="s">
        <v>101</v>
      </c>
      <c r="C2435" s="2">
        <v>1035</v>
      </c>
    </row>
    <row r="2436" spans="1:4" x14ac:dyDescent="0.25">
      <c r="A2436" s="2">
        <v>2008</v>
      </c>
      <c r="B2436" s="2" t="s">
        <v>102</v>
      </c>
      <c r="C2436" s="2">
        <v>1461</v>
      </c>
    </row>
    <row r="2437" spans="1:4" x14ac:dyDescent="0.25">
      <c r="A2437" s="2">
        <v>2008</v>
      </c>
      <c r="B2437" s="2" t="s">
        <v>103</v>
      </c>
      <c r="C2437" s="2">
        <v>4987</v>
      </c>
    </row>
    <row r="2438" spans="1:4" x14ac:dyDescent="0.25">
      <c r="A2438" s="2">
        <v>2008</v>
      </c>
      <c r="B2438" s="2" t="s">
        <v>104</v>
      </c>
      <c r="C2438" s="2">
        <v>5077</v>
      </c>
    </row>
    <row r="2439" spans="1:4" x14ac:dyDescent="0.25">
      <c r="A2439" s="2">
        <v>2008</v>
      </c>
      <c r="B2439" s="2" t="s">
        <v>19</v>
      </c>
      <c r="C2439" s="2">
        <v>35208</v>
      </c>
      <c r="D2439" s="2">
        <v>0.41479860412846747</v>
      </c>
    </row>
    <row r="2440" spans="1:4" x14ac:dyDescent="0.25">
      <c r="A2440" s="2">
        <v>2008</v>
      </c>
      <c r="B2440" s="2" t="s">
        <v>105</v>
      </c>
      <c r="C2440" s="2">
        <v>6119</v>
      </c>
    </row>
    <row r="2441" spans="1:4" x14ac:dyDescent="0.25">
      <c r="A2441" s="2">
        <v>2008</v>
      </c>
      <c r="B2441" s="2" t="s">
        <v>106</v>
      </c>
      <c r="C2441" s="2">
        <v>3564</v>
      </c>
    </row>
    <row r="2442" spans="1:4" x14ac:dyDescent="0.25">
      <c r="A2442" s="2">
        <v>2008</v>
      </c>
      <c r="B2442" s="2" t="s">
        <v>107</v>
      </c>
      <c r="C2442" s="2">
        <v>499</v>
      </c>
    </row>
    <row r="2443" spans="1:4" x14ac:dyDescent="0.25">
      <c r="A2443" s="2">
        <v>2008</v>
      </c>
      <c r="B2443" s="2" t="s">
        <v>108</v>
      </c>
      <c r="C2443" s="2">
        <v>463</v>
      </c>
    </row>
    <row r="2444" spans="1:4" x14ac:dyDescent="0.25">
      <c r="A2444" s="2">
        <v>2008</v>
      </c>
      <c r="B2444" s="2" t="s">
        <v>109</v>
      </c>
      <c r="C2444" s="2">
        <v>1107</v>
      </c>
    </row>
    <row r="2445" spans="1:4" x14ac:dyDescent="0.25">
      <c r="A2445" s="2">
        <v>2008</v>
      </c>
      <c r="B2445" s="2" t="s">
        <v>110</v>
      </c>
      <c r="C2445" s="2">
        <v>927</v>
      </c>
    </row>
    <row r="2446" spans="1:4" x14ac:dyDescent="0.25">
      <c r="A2446" s="2">
        <v>2008</v>
      </c>
      <c r="B2446" s="2" t="s">
        <v>111</v>
      </c>
      <c r="C2446" s="2">
        <v>342</v>
      </c>
    </row>
    <row r="2447" spans="1:4" x14ac:dyDescent="0.25">
      <c r="A2447" s="2">
        <v>2008</v>
      </c>
      <c r="B2447" s="2" t="s">
        <v>112</v>
      </c>
      <c r="C2447" s="2">
        <v>495</v>
      </c>
    </row>
    <row r="2448" spans="1:4" x14ac:dyDescent="0.25">
      <c r="A2448" s="2">
        <v>2008</v>
      </c>
      <c r="B2448" s="2" t="s">
        <v>113</v>
      </c>
      <c r="C2448" s="2">
        <v>717</v>
      </c>
    </row>
    <row r="2449" spans="1:4" x14ac:dyDescent="0.25">
      <c r="A2449" s="2">
        <v>2008</v>
      </c>
      <c r="B2449" s="2" t="s">
        <v>114</v>
      </c>
      <c r="C2449" s="2">
        <v>444</v>
      </c>
    </row>
    <row r="2450" spans="1:4" x14ac:dyDescent="0.25">
      <c r="A2450" s="2">
        <v>2008</v>
      </c>
      <c r="B2450" s="2" t="s">
        <v>115</v>
      </c>
      <c r="C2450" s="2">
        <v>491</v>
      </c>
    </row>
    <row r="2451" spans="1:4" x14ac:dyDescent="0.25">
      <c r="A2451" s="2">
        <v>2008</v>
      </c>
      <c r="B2451" s="2" t="s">
        <v>116</v>
      </c>
      <c r="C2451" s="2">
        <v>442</v>
      </c>
    </row>
    <row r="2452" spans="1:4" x14ac:dyDescent="0.25">
      <c r="A2452" s="2">
        <v>2008</v>
      </c>
      <c r="B2452" s="2" t="s">
        <v>117</v>
      </c>
      <c r="C2452" s="2">
        <v>261</v>
      </c>
    </row>
    <row r="2453" spans="1:4" x14ac:dyDescent="0.25">
      <c r="A2453" s="2">
        <v>2008</v>
      </c>
      <c r="B2453" s="2" t="s">
        <v>118</v>
      </c>
      <c r="C2453" s="2">
        <v>398</v>
      </c>
    </row>
    <row r="2454" spans="1:4" x14ac:dyDescent="0.25">
      <c r="A2454" s="2">
        <v>2008</v>
      </c>
      <c r="B2454" s="2" t="s">
        <v>119</v>
      </c>
      <c r="C2454" s="2">
        <v>381</v>
      </c>
    </row>
    <row r="2455" spans="1:4" x14ac:dyDescent="0.25">
      <c r="A2455" s="2">
        <v>2008</v>
      </c>
      <c r="B2455" s="2" t="s">
        <v>120</v>
      </c>
      <c r="C2455" s="2">
        <v>456</v>
      </c>
    </row>
    <row r="2456" spans="1:4" x14ac:dyDescent="0.25">
      <c r="A2456" s="2">
        <v>2008</v>
      </c>
      <c r="B2456" s="2" t="s">
        <v>20</v>
      </c>
      <c r="C2456" s="2">
        <v>17106</v>
      </c>
      <c r="D2456" s="2">
        <v>1.0930689531975706</v>
      </c>
    </row>
    <row r="2457" spans="1:4" x14ac:dyDescent="0.25">
      <c r="A2457" s="2">
        <v>2008</v>
      </c>
      <c r="B2457" s="2" t="s">
        <v>121</v>
      </c>
      <c r="C2457" s="2">
        <v>2281</v>
      </c>
    </row>
    <row r="2458" spans="1:4" x14ac:dyDescent="0.25">
      <c r="A2458" s="2">
        <v>2008</v>
      </c>
      <c r="B2458" s="2" t="s">
        <v>122</v>
      </c>
      <c r="C2458" s="2">
        <v>576</v>
      </c>
    </row>
    <row r="2459" spans="1:4" x14ac:dyDescent="0.25">
      <c r="A2459" s="2">
        <v>2008</v>
      </c>
      <c r="B2459" s="2" t="s">
        <v>123</v>
      </c>
      <c r="C2459" s="2">
        <v>948</v>
      </c>
    </row>
    <row r="2460" spans="1:4" x14ac:dyDescent="0.25">
      <c r="A2460" s="2">
        <v>2008</v>
      </c>
      <c r="B2460" s="2" t="s">
        <v>124</v>
      </c>
      <c r="C2460" s="2">
        <v>1066</v>
      </c>
    </row>
    <row r="2461" spans="1:4" x14ac:dyDescent="0.25">
      <c r="A2461" s="2">
        <v>2008</v>
      </c>
      <c r="B2461" s="2" t="s">
        <v>125</v>
      </c>
      <c r="C2461" s="2">
        <v>404</v>
      </c>
    </row>
    <row r="2462" spans="1:4" x14ac:dyDescent="0.25">
      <c r="A2462" s="2">
        <v>2008</v>
      </c>
      <c r="B2462" s="2" t="s">
        <v>126</v>
      </c>
      <c r="C2462" s="2">
        <v>793</v>
      </c>
    </row>
    <row r="2463" spans="1:4" x14ac:dyDescent="0.25">
      <c r="A2463" s="2">
        <v>2008</v>
      </c>
      <c r="B2463" s="2" t="s">
        <v>127</v>
      </c>
      <c r="C2463" s="2">
        <v>915</v>
      </c>
    </row>
    <row r="2464" spans="1:4" x14ac:dyDescent="0.25">
      <c r="A2464" s="2">
        <v>2008</v>
      </c>
      <c r="B2464" s="2" t="s">
        <v>128</v>
      </c>
      <c r="C2464" s="2">
        <v>903</v>
      </c>
    </row>
    <row r="2465" spans="1:3" x14ac:dyDescent="0.25">
      <c r="A2465" s="2">
        <v>2008</v>
      </c>
      <c r="B2465" s="2" t="s">
        <v>129</v>
      </c>
      <c r="C2465" s="2">
        <v>1164</v>
      </c>
    </row>
    <row r="2466" spans="1:3" x14ac:dyDescent="0.25">
      <c r="A2466" s="2">
        <v>2008</v>
      </c>
      <c r="B2466" s="2" t="s">
        <v>130</v>
      </c>
      <c r="C2466" s="2">
        <v>641</v>
      </c>
    </row>
    <row r="2467" spans="1:3" x14ac:dyDescent="0.25">
      <c r="A2467" s="2">
        <v>2008</v>
      </c>
      <c r="B2467" s="2" t="s">
        <v>131</v>
      </c>
      <c r="C2467" s="2">
        <v>2091</v>
      </c>
    </row>
    <row r="2468" spans="1:3" x14ac:dyDescent="0.25">
      <c r="A2468" s="2">
        <v>2008</v>
      </c>
      <c r="B2468" s="2" t="s">
        <v>132</v>
      </c>
      <c r="C2468" s="2">
        <v>1357</v>
      </c>
    </row>
    <row r="2469" spans="1:3" x14ac:dyDescent="0.25">
      <c r="A2469" s="2">
        <v>2008</v>
      </c>
      <c r="B2469" s="2" t="s">
        <v>133</v>
      </c>
      <c r="C2469" s="2">
        <v>721</v>
      </c>
    </row>
    <row r="2470" spans="1:3" x14ac:dyDescent="0.25">
      <c r="A2470" s="2">
        <v>2008</v>
      </c>
      <c r="B2470" s="2" t="s">
        <v>134</v>
      </c>
      <c r="C2470" s="2">
        <v>900</v>
      </c>
    </row>
    <row r="2471" spans="1:3" x14ac:dyDescent="0.25">
      <c r="A2471" s="2">
        <v>2008</v>
      </c>
      <c r="B2471" s="2" t="s">
        <v>135</v>
      </c>
      <c r="C2471" s="2">
        <v>1066</v>
      </c>
    </row>
    <row r="2472" spans="1:3" x14ac:dyDescent="0.25">
      <c r="A2472" s="2">
        <v>2008</v>
      </c>
      <c r="B2472" s="2" t="s">
        <v>136</v>
      </c>
      <c r="C2472" s="2">
        <v>787</v>
      </c>
    </row>
    <row r="2473" spans="1:3" x14ac:dyDescent="0.25">
      <c r="A2473" s="2">
        <v>2008</v>
      </c>
      <c r="B2473" s="2" t="s">
        <v>137</v>
      </c>
      <c r="C2473" s="2">
        <v>629</v>
      </c>
    </row>
    <row r="2474" spans="1:3" x14ac:dyDescent="0.25">
      <c r="A2474" s="2">
        <v>2008</v>
      </c>
      <c r="B2474" s="2" t="s">
        <v>138</v>
      </c>
      <c r="C2474" s="2">
        <v>597</v>
      </c>
    </row>
    <row r="2475" spans="1:3" x14ac:dyDescent="0.25">
      <c r="A2475" s="2">
        <v>2008</v>
      </c>
      <c r="B2475" s="2" t="s">
        <v>139</v>
      </c>
      <c r="C2475" s="2">
        <v>936</v>
      </c>
    </row>
    <row r="2476" spans="1:3" x14ac:dyDescent="0.25">
      <c r="A2476" s="2">
        <v>2008</v>
      </c>
      <c r="B2476" s="2" t="s">
        <v>140</v>
      </c>
      <c r="C2476" s="2">
        <v>402</v>
      </c>
    </row>
    <row r="2477" spans="1:3" x14ac:dyDescent="0.25">
      <c r="A2477" s="2">
        <v>2008</v>
      </c>
      <c r="B2477" s="2" t="s">
        <v>141</v>
      </c>
      <c r="C2477" s="2">
        <v>754</v>
      </c>
    </row>
    <row r="2478" spans="1:3" x14ac:dyDescent="0.25">
      <c r="A2478" s="2">
        <v>2008</v>
      </c>
      <c r="B2478" s="2" t="s">
        <v>142</v>
      </c>
      <c r="C2478" s="2">
        <v>641</v>
      </c>
    </row>
    <row r="2479" spans="1:3" x14ac:dyDescent="0.25">
      <c r="A2479" s="2">
        <v>2008</v>
      </c>
      <c r="B2479" s="2" t="s">
        <v>143</v>
      </c>
      <c r="C2479" s="2">
        <v>374</v>
      </c>
    </row>
    <row r="2480" spans="1:3" x14ac:dyDescent="0.25">
      <c r="A2480" s="2">
        <v>2008</v>
      </c>
      <c r="B2480" s="2" t="s">
        <v>144</v>
      </c>
      <c r="C2480" s="2">
        <v>139</v>
      </c>
    </row>
    <row r="2481" spans="1:4" x14ac:dyDescent="0.25">
      <c r="A2481" s="2">
        <v>2008</v>
      </c>
      <c r="B2481" s="2" t="s">
        <v>145</v>
      </c>
      <c r="C2481" s="2">
        <v>728</v>
      </c>
    </row>
    <row r="2482" spans="1:4" x14ac:dyDescent="0.25">
      <c r="A2482" s="2">
        <v>2008</v>
      </c>
      <c r="B2482" s="2" t="s">
        <v>146</v>
      </c>
      <c r="C2482" s="2">
        <v>672</v>
      </c>
    </row>
    <row r="2483" spans="1:4" x14ac:dyDescent="0.25">
      <c r="A2483" s="2">
        <v>2008</v>
      </c>
      <c r="B2483" s="2" t="s">
        <v>147</v>
      </c>
      <c r="C2483" s="2">
        <v>582</v>
      </c>
    </row>
    <row r="2484" spans="1:4" x14ac:dyDescent="0.25">
      <c r="A2484" s="2">
        <v>2008</v>
      </c>
      <c r="B2484" s="2" t="s">
        <v>148</v>
      </c>
      <c r="C2484" s="2">
        <v>644</v>
      </c>
    </row>
    <row r="2485" spans="1:4" x14ac:dyDescent="0.25">
      <c r="A2485" s="2">
        <v>2008</v>
      </c>
      <c r="B2485" s="2" t="s">
        <v>21</v>
      </c>
      <c r="C2485" s="2">
        <v>23711</v>
      </c>
      <c r="D2485" s="2">
        <v>0.4945793581960104</v>
      </c>
    </row>
    <row r="2486" spans="1:4" x14ac:dyDescent="0.25">
      <c r="A2486" s="2">
        <v>2008</v>
      </c>
      <c r="B2486" s="2" t="s">
        <v>149</v>
      </c>
      <c r="C2486" s="2">
        <v>2247</v>
      </c>
    </row>
    <row r="2487" spans="1:4" x14ac:dyDescent="0.25">
      <c r="A2487" s="2">
        <v>2008</v>
      </c>
      <c r="B2487" s="2" t="s">
        <v>150</v>
      </c>
      <c r="C2487" s="2">
        <v>968</v>
      </c>
    </row>
    <row r="2488" spans="1:4" x14ac:dyDescent="0.25">
      <c r="A2488" s="2">
        <v>2008</v>
      </c>
      <c r="B2488" s="2" t="s">
        <v>151</v>
      </c>
      <c r="C2488" s="2">
        <v>1424</v>
      </c>
    </row>
    <row r="2489" spans="1:4" x14ac:dyDescent="0.25">
      <c r="A2489" s="2">
        <v>2008</v>
      </c>
      <c r="B2489" s="2" t="s">
        <v>152</v>
      </c>
      <c r="C2489" s="2">
        <v>739</v>
      </c>
    </row>
    <row r="2490" spans="1:4" x14ac:dyDescent="0.25">
      <c r="A2490" s="2">
        <v>2008</v>
      </c>
      <c r="B2490" s="2" t="s">
        <v>153</v>
      </c>
      <c r="C2490" s="2">
        <v>456</v>
      </c>
    </row>
    <row r="2491" spans="1:4" x14ac:dyDescent="0.25">
      <c r="A2491" s="2">
        <v>2008</v>
      </c>
      <c r="B2491" s="2" t="s">
        <v>154</v>
      </c>
      <c r="C2491" s="2">
        <v>1110</v>
      </c>
    </row>
    <row r="2492" spans="1:4" x14ac:dyDescent="0.25">
      <c r="A2492" s="2">
        <v>2008</v>
      </c>
      <c r="B2492" s="2" t="s">
        <v>155</v>
      </c>
      <c r="C2492" s="2">
        <v>981</v>
      </c>
    </row>
    <row r="2493" spans="1:4" x14ac:dyDescent="0.25">
      <c r="A2493" s="2">
        <v>2008</v>
      </c>
      <c r="B2493" s="2" t="s">
        <v>156</v>
      </c>
      <c r="C2493" s="2">
        <v>1198</v>
      </c>
    </row>
    <row r="2494" spans="1:4" x14ac:dyDescent="0.25">
      <c r="A2494" s="2">
        <v>2008</v>
      </c>
      <c r="B2494" s="2" t="s">
        <v>157</v>
      </c>
      <c r="C2494" s="2">
        <v>586</v>
      </c>
    </row>
    <row r="2495" spans="1:4" x14ac:dyDescent="0.25">
      <c r="A2495" s="2">
        <v>2008</v>
      </c>
      <c r="B2495" s="2" t="s">
        <v>158</v>
      </c>
      <c r="C2495" s="2">
        <v>674</v>
      </c>
    </row>
    <row r="2496" spans="1:4" x14ac:dyDescent="0.25">
      <c r="A2496" s="2">
        <v>2008</v>
      </c>
      <c r="B2496" s="2" t="s">
        <v>159</v>
      </c>
      <c r="C2496" s="2">
        <v>994</v>
      </c>
    </row>
    <row r="2497" spans="1:4" x14ac:dyDescent="0.25">
      <c r="A2497" s="2">
        <v>2008</v>
      </c>
      <c r="B2497" s="2" t="s">
        <v>160</v>
      </c>
      <c r="C2497" s="2">
        <v>255</v>
      </c>
    </row>
    <row r="2498" spans="1:4" x14ac:dyDescent="0.25">
      <c r="A2498" s="2">
        <v>2008</v>
      </c>
      <c r="B2498" s="2" t="s">
        <v>161</v>
      </c>
      <c r="C2498" s="2">
        <v>298</v>
      </c>
    </row>
    <row r="2499" spans="1:4" x14ac:dyDescent="0.25">
      <c r="A2499" s="2">
        <v>2008</v>
      </c>
      <c r="B2499" s="2" t="s">
        <v>22</v>
      </c>
      <c r="C2499" s="2">
        <v>11930</v>
      </c>
      <c r="D2499" s="2">
        <v>0.60209003215434087</v>
      </c>
    </row>
    <row r="2500" spans="1:4" x14ac:dyDescent="0.25">
      <c r="A2500" s="2">
        <v>2008</v>
      </c>
      <c r="B2500" s="2" t="s">
        <v>162</v>
      </c>
      <c r="C2500" s="2">
        <v>934</v>
      </c>
    </row>
    <row r="2501" spans="1:4" x14ac:dyDescent="0.25">
      <c r="A2501" s="2">
        <v>2008</v>
      </c>
      <c r="B2501" s="2" t="s">
        <v>163</v>
      </c>
      <c r="C2501" s="2">
        <v>122</v>
      </c>
    </row>
    <row r="2502" spans="1:4" x14ac:dyDescent="0.25">
      <c r="A2502" s="2">
        <v>2008</v>
      </c>
      <c r="B2502" s="2" t="s">
        <v>164</v>
      </c>
      <c r="C2502" s="2">
        <v>432</v>
      </c>
    </row>
    <row r="2503" spans="1:4" x14ac:dyDescent="0.25">
      <c r="A2503" s="2">
        <v>2008</v>
      </c>
      <c r="B2503" s="2" t="s">
        <v>165</v>
      </c>
      <c r="C2503" s="2">
        <v>441</v>
      </c>
    </row>
    <row r="2504" spans="1:4" x14ac:dyDescent="0.25">
      <c r="A2504" s="2">
        <v>2008</v>
      </c>
      <c r="B2504" s="2" t="s">
        <v>166</v>
      </c>
      <c r="C2504" s="2">
        <v>348</v>
      </c>
    </row>
    <row r="2505" spans="1:4" x14ac:dyDescent="0.25">
      <c r="A2505" s="2">
        <v>2008</v>
      </c>
      <c r="B2505" s="2" t="s">
        <v>167</v>
      </c>
      <c r="C2505" s="2">
        <v>100</v>
      </c>
    </row>
    <row r="2506" spans="1:4" x14ac:dyDescent="0.25">
      <c r="A2506" s="2">
        <v>2008</v>
      </c>
      <c r="B2506" s="2" t="s">
        <v>168</v>
      </c>
      <c r="C2506" s="2">
        <v>148</v>
      </c>
    </row>
    <row r="2507" spans="1:4" x14ac:dyDescent="0.25">
      <c r="A2507" s="2">
        <v>2008</v>
      </c>
      <c r="B2507" s="2" t="s">
        <v>169</v>
      </c>
      <c r="C2507" s="2">
        <v>80</v>
      </c>
    </row>
    <row r="2508" spans="1:4" x14ac:dyDescent="0.25">
      <c r="A2508" s="2">
        <v>2008</v>
      </c>
      <c r="B2508" s="2" t="s">
        <v>170</v>
      </c>
      <c r="C2508" s="2">
        <v>68</v>
      </c>
    </row>
    <row r="2509" spans="1:4" x14ac:dyDescent="0.25">
      <c r="A2509" s="2">
        <v>2008</v>
      </c>
      <c r="B2509" s="2" t="s">
        <v>171</v>
      </c>
      <c r="C2509" s="2">
        <v>453</v>
      </c>
    </row>
    <row r="2510" spans="1:4" x14ac:dyDescent="0.25">
      <c r="A2510" s="2">
        <v>2008</v>
      </c>
      <c r="B2510" s="2" t="s">
        <v>172</v>
      </c>
      <c r="C2510" s="2">
        <v>507</v>
      </c>
    </row>
    <row r="2511" spans="1:4" x14ac:dyDescent="0.25">
      <c r="A2511" s="2">
        <v>2008</v>
      </c>
      <c r="B2511" s="2" t="s">
        <v>173</v>
      </c>
      <c r="C2511" s="2">
        <v>3633</v>
      </c>
      <c r="D2511" s="2">
        <v>0.66666666666666663</v>
      </c>
    </row>
    <row r="2512" spans="1:4" x14ac:dyDescent="0.25">
      <c r="A2512" s="2">
        <v>2008</v>
      </c>
      <c r="B2512" s="2" t="s">
        <v>174</v>
      </c>
      <c r="C2512" s="2">
        <v>1929</v>
      </c>
    </row>
    <row r="2513" spans="1:4" x14ac:dyDescent="0.25">
      <c r="A2513" s="2">
        <v>2008</v>
      </c>
      <c r="B2513" s="2" t="s">
        <v>175</v>
      </c>
      <c r="C2513" s="2">
        <v>5594</v>
      </c>
    </row>
    <row r="2514" spans="1:4" x14ac:dyDescent="0.25">
      <c r="A2514" s="2">
        <v>2008</v>
      </c>
      <c r="B2514" s="2" t="s">
        <v>176</v>
      </c>
      <c r="C2514" s="2">
        <v>2930</v>
      </c>
    </row>
    <row r="2515" spans="1:4" x14ac:dyDescent="0.25">
      <c r="A2515" s="2">
        <v>2008</v>
      </c>
      <c r="B2515" s="2" t="s">
        <v>177</v>
      </c>
      <c r="C2515" s="2">
        <v>1500</v>
      </c>
    </row>
    <row r="2516" spans="1:4" x14ac:dyDescent="0.25">
      <c r="A2516" s="2">
        <v>2008</v>
      </c>
      <c r="B2516" s="2" t="s">
        <v>178</v>
      </c>
      <c r="C2516" s="2">
        <v>870</v>
      </c>
    </row>
    <row r="2517" spans="1:4" x14ac:dyDescent="0.25">
      <c r="A2517" s="2">
        <v>2008</v>
      </c>
      <c r="B2517" s="2" t="s">
        <v>179</v>
      </c>
      <c r="C2517" s="2">
        <v>3805</v>
      </c>
    </row>
    <row r="2518" spans="1:4" x14ac:dyDescent="0.25">
      <c r="A2518" s="2">
        <v>2008</v>
      </c>
      <c r="B2518" s="2" t="s">
        <v>180</v>
      </c>
      <c r="C2518" s="2">
        <v>4835</v>
      </c>
    </row>
    <row r="2519" spans="1:4" x14ac:dyDescent="0.25">
      <c r="A2519" s="2">
        <v>2008</v>
      </c>
      <c r="B2519" s="2" t="s">
        <v>181</v>
      </c>
      <c r="C2519" s="2">
        <v>3416</v>
      </c>
    </row>
    <row r="2520" spans="1:4" x14ac:dyDescent="0.25">
      <c r="A2520" s="2">
        <v>2008</v>
      </c>
      <c r="B2520" s="2" t="s">
        <v>182</v>
      </c>
      <c r="C2520" s="2">
        <v>1501</v>
      </c>
    </row>
    <row r="2521" spans="1:4" x14ac:dyDescent="0.25">
      <c r="A2521" s="2">
        <v>2008</v>
      </c>
      <c r="B2521" s="2" t="s">
        <v>183</v>
      </c>
      <c r="C2521" s="2">
        <v>2017</v>
      </c>
    </row>
    <row r="2522" spans="1:4" x14ac:dyDescent="0.25">
      <c r="A2522" s="2">
        <v>2008</v>
      </c>
      <c r="B2522" s="2" t="s">
        <v>184</v>
      </c>
      <c r="C2522" s="2">
        <v>870</v>
      </c>
    </row>
    <row r="2523" spans="1:4" x14ac:dyDescent="0.25">
      <c r="A2523" s="2">
        <v>2008</v>
      </c>
      <c r="B2523" s="2" t="s">
        <v>185</v>
      </c>
      <c r="C2523" s="2">
        <v>3086</v>
      </c>
    </row>
    <row r="2524" spans="1:4" x14ac:dyDescent="0.25">
      <c r="A2524" s="2">
        <v>2008</v>
      </c>
      <c r="B2524" s="2" t="s">
        <v>186</v>
      </c>
      <c r="C2524" s="2">
        <v>3129</v>
      </c>
    </row>
    <row r="2525" spans="1:4" x14ac:dyDescent="0.25">
      <c r="A2525" s="2">
        <v>2008</v>
      </c>
      <c r="B2525" s="2" t="s">
        <v>187</v>
      </c>
      <c r="C2525" s="2">
        <v>1756</v>
      </c>
    </row>
    <row r="2526" spans="1:4" x14ac:dyDescent="0.25">
      <c r="A2526" s="2">
        <v>2008</v>
      </c>
      <c r="B2526" s="2" t="s">
        <v>188</v>
      </c>
      <c r="C2526" s="2">
        <v>1358</v>
      </c>
    </row>
    <row r="2527" spans="1:4" x14ac:dyDescent="0.25">
      <c r="A2527" s="2">
        <v>2008</v>
      </c>
      <c r="B2527" s="2" t="s">
        <v>189</v>
      </c>
      <c r="C2527" s="2">
        <v>1481</v>
      </c>
    </row>
    <row r="2528" spans="1:4" x14ac:dyDescent="0.25">
      <c r="A2528" s="2">
        <v>2008</v>
      </c>
      <c r="B2528" s="2" t="s">
        <v>24</v>
      </c>
      <c r="C2528" s="2">
        <v>40077</v>
      </c>
      <c r="D2528" s="2">
        <v>0.4640013271400133</v>
      </c>
    </row>
    <row r="2529" spans="1:3" x14ac:dyDescent="0.25">
      <c r="A2529" s="2">
        <v>2008</v>
      </c>
      <c r="B2529" s="2" t="s">
        <v>190</v>
      </c>
      <c r="C2529" s="2">
        <v>7451</v>
      </c>
    </row>
    <row r="2530" spans="1:3" x14ac:dyDescent="0.25">
      <c r="A2530" s="2">
        <v>2008</v>
      </c>
      <c r="B2530" s="2" t="s">
        <v>191</v>
      </c>
      <c r="C2530" s="2">
        <v>1114</v>
      </c>
    </row>
    <row r="2531" spans="1:3" x14ac:dyDescent="0.25">
      <c r="A2531" s="2">
        <v>2008</v>
      </c>
      <c r="B2531" s="2" t="s">
        <v>192</v>
      </c>
      <c r="C2531" s="2">
        <v>1357</v>
      </c>
    </row>
    <row r="2532" spans="1:3" x14ac:dyDescent="0.25">
      <c r="A2532" s="2">
        <v>2008</v>
      </c>
      <c r="B2532" s="2" t="s">
        <v>193</v>
      </c>
      <c r="C2532" s="2">
        <v>2133</v>
      </c>
    </row>
    <row r="2533" spans="1:3" x14ac:dyDescent="0.25">
      <c r="A2533" s="2">
        <v>2008</v>
      </c>
      <c r="B2533" s="2" t="s">
        <v>194</v>
      </c>
      <c r="C2533" s="2">
        <v>452</v>
      </c>
    </row>
    <row r="2534" spans="1:3" x14ac:dyDescent="0.25">
      <c r="A2534" s="2">
        <v>2008</v>
      </c>
      <c r="B2534" s="2" t="s">
        <v>195</v>
      </c>
      <c r="C2534" s="2">
        <v>1007</v>
      </c>
    </row>
    <row r="2535" spans="1:3" x14ac:dyDescent="0.25">
      <c r="A2535" s="2">
        <v>2008</v>
      </c>
      <c r="B2535" s="2" t="s">
        <v>196</v>
      </c>
      <c r="C2535" s="2">
        <v>1415</v>
      </c>
    </row>
    <row r="2536" spans="1:3" x14ac:dyDescent="0.25">
      <c r="A2536" s="2">
        <v>2008</v>
      </c>
      <c r="B2536" s="2" t="s">
        <v>147</v>
      </c>
      <c r="C2536" s="2">
        <v>2900</v>
      </c>
    </row>
    <row r="2537" spans="1:3" x14ac:dyDescent="0.25">
      <c r="A2537" s="2">
        <v>2008</v>
      </c>
      <c r="B2537" s="2" t="s">
        <v>197</v>
      </c>
      <c r="C2537" s="2">
        <v>2077</v>
      </c>
    </row>
    <row r="2538" spans="1:3" x14ac:dyDescent="0.25">
      <c r="A2538" s="2">
        <v>2008</v>
      </c>
      <c r="B2538" s="2" t="s">
        <v>198</v>
      </c>
      <c r="C2538" s="2">
        <v>1002</v>
      </c>
    </row>
    <row r="2539" spans="1:3" x14ac:dyDescent="0.25">
      <c r="A2539" s="2">
        <v>2008</v>
      </c>
      <c r="B2539" s="2" t="s">
        <v>199</v>
      </c>
      <c r="C2539" s="2">
        <v>1386</v>
      </c>
    </row>
    <row r="2540" spans="1:3" x14ac:dyDescent="0.25">
      <c r="A2540" s="2">
        <v>2008</v>
      </c>
      <c r="B2540" s="2" t="s">
        <v>200</v>
      </c>
      <c r="C2540" s="2">
        <v>4892</v>
      </c>
    </row>
    <row r="2541" spans="1:3" x14ac:dyDescent="0.25">
      <c r="A2541" s="2">
        <v>2008</v>
      </c>
      <c r="B2541" s="2" t="s">
        <v>201</v>
      </c>
      <c r="C2541" s="2">
        <v>1862</v>
      </c>
    </row>
    <row r="2542" spans="1:3" x14ac:dyDescent="0.25">
      <c r="A2542" s="2">
        <v>2008</v>
      </c>
      <c r="B2542" s="2" t="s">
        <v>202</v>
      </c>
      <c r="C2542" s="2">
        <v>1191</v>
      </c>
    </row>
    <row r="2543" spans="1:3" x14ac:dyDescent="0.25">
      <c r="A2543" s="2">
        <v>2008</v>
      </c>
      <c r="B2543" s="2" t="s">
        <v>203</v>
      </c>
      <c r="C2543" s="2">
        <v>1142</v>
      </c>
    </row>
    <row r="2544" spans="1:3" x14ac:dyDescent="0.25">
      <c r="A2544" s="2">
        <v>2008</v>
      </c>
      <c r="B2544" s="2" t="s">
        <v>204</v>
      </c>
      <c r="C2544" s="2">
        <v>830</v>
      </c>
    </row>
    <row r="2545" spans="1:4" x14ac:dyDescent="0.25">
      <c r="A2545" s="2">
        <v>2008</v>
      </c>
      <c r="B2545" s="2" t="s">
        <v>25</v>
      </c>
      <c r="C2545" s="2">
        <v>32211</v>
      </c>
      <c r="D2545" s="2">
        <v>0.75073047858942066</v>
      </c>
    </row>
    <row r="2546" spans="1:4" x14ac:dyDescent="0.25">
      <c r="A2546" s="2">
        <v>2008</v>
      </c>
      <c r="B2546" s="2" t="s">
        <v>205</v>
      </c>
      <c r="C2546" s="2">
        <v>986</v>
      </c>
    </row>
    <row r="2547" spans="1:4" x14ac:dyDescent="0.25">
      <c r="A2547" s="2">
        <v>2008</v>
      </c>
      <c r="B2547" s="2" t="s">
        <v>206</v>
      </c>
      <c r="C2547" s="2">
        <v>178</v>
      </c>
    </row>
    <row r="2548" spans="1:4" x14ac:dyDescent="0.25">
      <c r="A2548" s="2">
        <v>2008</v>
      </c>
      <c r="B2548" s="2" t="s">
        <v>207</v>
      </c>
      <c r="C2548" s="2">
        <v>119</v>
      </c>
    </row>
    <row r="2549" spans="1:4" x14ac:dyDescent="0.25">
      <c r="A2549" s="2">
        <v>2008</v>
      </c>
      <c r="B2549" s="2" t="s">
        <v>208</v>
      </c>
      <c r="C2549" s="2">
        <v>289</v>
      </c>
    </row>
    <row r="2550" spans="1:4" x14ac:dyDescent="0.25">
      <c r="A2550" s="2">
        <v>2008</v>
      </c>
      <c r="B2550" s="2" t="s">
        <v>209</v>
      </c>
      <c r="C2550" s="2">
        <v>542</v>
      </c>
    </row>
    <row r="2551" spans="1:4" x14ac:dyDescent="0.25">
      <c r="A2551" s="2">
        <v>2008</v>
      </c>
      <c r="B2551" s="2" t="s">
        <v>210</v>
      </c>
      <c r="C2551" s="2">
        <v>160</v>
      </c>
    </row>
    <row r="2552" spans="1:4" x14ac:dyDescent="0.25">
      <c r="A2552" s="2">
        <v>2008</v>
      </c>
      <c r="B2552" s="2" t="s">
        <v>211</v>
      </c>
      <c r="C2552" s="2">
        <v>210</v>
      </c>
    </row>
    <row r="2553" spans="1:4" x14ac:dyDescent="0.25">
      <c r="A2553" s="2">
        <v>2008</v>
      </c>
      <c r="B2553" s="2" t="s">
        <v>212</v>
      </c>
      <c r="C2553" s="2">
        <v>22</v>
      </c>
    </row>
    <row r="2554" spans="1:4" x14ac:dyDescent="0.25">
      <c r="A2554" s="2">
        <v>2008</v>
      </c>
      <c r="B2554" s="2" t="s">
        <v>213</v>
      </c>
      <c r="C2554" s="2">
        <v>798</v>
      </c>
    </row>
    <row r="2555" spans="1:4" x14ac:dyDescent="0.25">
      <c r="A2555" s="2">
        <v>2008</v>
      </c>
      <c r="B2555" s="2" t="s">
        <v>214</v>
      </c>
      <c r="C2555" s="2">
        <v>737</v>
      </c>
    </row>
    <row r="2556" spans="1:4" x14ac:dyDescent="0.25">
      <c r="A2556" s="2">
        <v>2008</v>
      </c>
      <c r="B2556" s="2" t="s">
        <v>215</v>
      </c>
      <c r="C2556" s="2">
        <v>591</v>
      </c>
    </row>
    <row r="2557" spans="1:4" x14ac:dyDescent="0.25">
      <c r="A2557" s="2">
        <v>2008</v>
      </c>
      <c r="B2557" s="2" t="s">
        <v>26</v>
      </c>
      <c r="C2557" s="2">
        <v>4632</v>
      </c>
      <c r="D2557" s="2">
        <v>0.46378174976481656</v>
      </c>
    </row>
    <row r="2558" spans="1:4" x14ac:dyDescent="0.25">
      <c r="A2558" s="2">
        <v>2008</v>
      </c>
      <c r="B2558" s="2" t="s">
        <v>216</v>
      </c>
      <c r="C2558" s="2">
        <v>317</v>
      </c>
    </row>
    <row r="2559" spans="1:4" x14ac:dyDescent="0.25">
      <c r="A2559" s="2">
        <v>2008</v>
      </c>
      <c r="B2559" s="2" t="s">
        <v>217</v>
      </c>
      <c r="C2559" s="2">
        <v>573</v>
      </c>
    </row>
    <row r="2560" spans="1:4" x14ac:dyDescent="0.25">
      <c r="A2560" s="2">
        <v>2008</v>
      </c>
      <c r="B2560" s="2" t="s">
        <v>218</v>
      </c>
      <c r="C2560" s="2">
        <v>469</v>
      </c>
    </row>
    <row r="2561" spans="1:4" x14ac:dyDescent="0.25">
      <c r="A2561" s="2">
        <v>2008</v>
      </c>
      <c r="B2561" s="2" t="s">
        <v>209</v>
      </c>
      <c r="C2561" s="2">
        <v>765</v>
      </c>
    </row>
    <row r="2562" spans="1:4" x14ac:dyDescent="0.25">
      <c r="A2562" s="2">
        <v>2008</v>
      </c>
      <c r="B2562" s="2" t="s">
        <v>219</v>
      </c>
      <c r="C2562" s="2">
        <v>2124</v>
      </c>
      <c r="D2562" s="2">
        <v>0.5629139072847682</v>
      </c>
    </row>
    <row r="2563" spans="1:4" x14ac:dyDescent="0.25">
      <c r="A2563" s="2">
        <v>2008</v>
      </c>
      <c r="B2563" s="2" t="s">
        <v>220</v>
      </c>
      <c r="C2563" s="2">
        <v>544</v>
      </c>
    </row>
    <row r="2564" spans="1:4" x14ac:dyDescent="0.25">
      <c r="A2564" s="2">
        <v>2008</v>
      </c>
      <c r="B2564" s="2" t="s">
        <v>221</v>
      </c>
      <c r="C2564" s="2">
        <v>177</v>
      </c>
    </row>
    <row r="2565" spans="1:4" x14ac:dyDescent="0.25">
      <c r="A2565" s="2">
        <v>2008</v>
      </c>
      <c r="B2565" s="2" t="s">
        <v>222</v>
      </c>
      <c r="C2565" s="2">
        <v>82</v>
      </c>
    </row>
    <row r="2566" spans="1:4" x14ac:dyDescent="0.25">
      <c r="A2566" s="2">
        <v>2008</v>
      </c>
      <c r="B2566" s="2" t="s">
        <v>223</v>
      </c>
      <c r="C2566" s="2">
        <v>218</v>
      </c>
    </row>
    <row r="2567" spans="1:4" x14ac:dyDescent="0.25">
      <c r="A2567" s="2">
        <v>2008</v>
      </c>
      <c r="B2567" s="2" t="s">
        <v>224</v>
      </c>
      <c r="C2567" s="2">
        <v>104</v>
      </c>
    </row>
    <row r="2568" spans="1:4" x14ac:dyDescent="0.25">
      <c r="A2568" s="2">
        <v>2008</v>
      </c>
      <c r="B2568" s="2" t="s">
        <v>28</v>
      </c>
      <c r="C2568" s="2">
        <v>1125</v>
      </c>
      <c r="D2568" s="2">
        <v>1.0901803607214429</v>
      </c>
    </row>
    <row r="2569" spans="1:4" x14ac:dyDescent="0.25">
      <c r="A2569" s="2">
        <v>2008</v>
      </c>
      <c r="B2569" s="2" t="s">
        <v>163</v>
      </c>
      <c r="C2569" s="2">
        <v>336</v>
      </c>
    </row>
    <row r="2570" spans="1:4" x14ac:dyDescent="0.25">
      <c r="A2570" s="2">
        <v>2008</v>
      </c>
      <c r="B2570" s="2" t="s">
        <v>225</v>
      </c>
      <c r="C2570" s="2">
        <v>303</v>
      </c>
    </row>
    <row r="2571" spans="1:4" x14ac:dyDescent="0.25">
      <c r="A2571" s="2">
        <v>2008</v>
      </c>
      <c r="B2571" s="2" t="s">
        <v>226</v>
      </c>
      <c r="C2571" s="2">
        <v>156</v>
      </c>
    </row>
    <row r="2572" spans="1:4" x14ac:dyDescent="0.25">
      <c r="A2572" s="2">
        <v>2008</v>
      </c>
      <c r="B2572" s="2" t="s">
        <v>227</v>
      </c>
      <c r="C2572" s="2">
        <v>89</v>
      </c>
    </row>
    <row r="2573" spans="1:4" x14ac:dyDescent="0.25">
      <c r="A2573" s="2">
        <v>2008</v>
      </c>
      <c r="B2573" s="2" t="s">
        <v>29</v>
      </c>
      <c r="C2573" s="2">
        <v>884</v>
      </c>
      <c r="D2573" s="2">
        <v>0.61313868613138689</v>
      </c>
    </row>
    <row r="2574" spans="1:4" x14ac:dyDescent="0.25">
      <c r="A2574" s="2">
        <v>2008</v>
      </c>
      <c r="B2574" s="2" t="s">
        <v>228</v>
      </c>
      <c r="C2574" s="2">
        <v>1395</v>
      </c>
    </row>
    <row r="2575" spans="1:4" x14ac:dyDescent="0.25">
      <c r="A2575" s="2">
        <v>2008</v>
      </c>
      <c r="B2575" s="2" t="s">
        <v>229</v>
      </c>
      <c r="C2575" s="2">
        <v>1022</v>
      </c>
    </row>
    <row r="2576" spans="1:4" x14ac:dyDescent="0.25">
      <c r="A2576" s="2">
        <v>2008</v>
      </c>
      <c r="B2576" s="2" t="s">
        <v>230</v>
      </c>
      <c r="C2576" s="2">
        <v>450</v>
      </c>
    </row>
    <row r="2577" spans="1:4" x14ac:dyDescent="0.25">
      <c r="A2577" s="2">
        <v>2008</v>
      </c>
      <c r="B2577" s="2" t="s">
        <v>231</v>
      </c>
      <c r="C2577" s="2">
        <v>310</v>
      </c>
    </row>
    <row r="2578" spans="1:4" x14ac:dyDescent="0.25">
      <c r="A2578" s="2">
        <v>2008</v>
      </c>
      <c r="B2578" s="2" t="s">
        <v>232</v>
      </c>
      <c r="C2578" s="2">
        <v>460</v>
      </c>
    </row>
    <row r="2579" spans="1:4" x14ac:dyDescent="0.25">
      <c r="A2579" s="2">
        <v>2008</v>
      </c>
      <c r="B2579" s="2" t="s">
        <v>233</v>
      </c>
      <c r="C2579" s="2">
        <v>1373</v>
      </c>
    </row>
    <row r="2580" spans="1:4" x14ac:dyDescent="0.25">
      <c r="A2580" s="2">
        <v>2008</v>
      </c>
      <c r="B2580" s="2" t="s">
        <v>234</v>
      </c>
      <c r="C2580" s="2">
        <v>324</v>
      </c>
    </row>
    <row r="2581" spans="1:4" x14ac:dyDescent="0.25">
      <c r="A2581" s="2">
        <v>2008</v>
      </c>
      <c r="B2581" s="2" t="s">
        <v>235</v>
      </c>
      <c r="C2581" s="2">
        <v>551</v>
      </c>
    </row>
    <row r="2582" spans="1:4" x14ac:dyDescent="0.25">
      <c r="A2582" s="2">
        <v>2008</v>
      </c>
      <c r="B2582" s="2" t="s">
        <v>236</v>
      </c>
      <c r="C2582" s="2">
        <v>446</v>
      </c>
    </row>
    <row r="2583" spans="1:4" x14ac:dyDescent="0.25">
      <c r="A2583" s="2">
        <v>2008</v>
      </c>
      <c r="B2583" s="2" t="s">
        <v>237</v>
      </c>
      <c r="C2583" s="2">
        <v>184</v>
      </c>
    </row>
    <row r="2584" spans="1:4" x14ac:dyDescent="0.25">
      <c r="A2584" s="2">
        <v>2008</v>
      </c>
      <c r="B2584" s="2" t="s">
        <v>30</v>
      </c>
      <c r="C2584" s="2">
        <v>6515</v>
      </c>
      <c r="D2584" s="2">
        <v>0.47352342158859473</v>
      </c>
    </row>
    <row r="2585" spans="1:4" x14ac:dyDescent="0.25">
      <c r="A2585" s="2">
        <v>2008</v>
      </c>
      <c r="B2585" s="2" t="s">
        <v>238</v>
      </c>
      <c r="C2585" s="2">
        <v>4659</v>
      </c>
    </row>
    <row r="2586" spans="1:4" x14ac:dyDescent="0.25">
      <c r="A2586" s="2">
        <v>2008</v>
      </c>
      <c r="B2586" s="2" t="s">
        <v>239</v>
      </c>
      <c r="C2586" s="2">
        <v>3541</v>
      </c>
    </row>
    <row r="2587" spans="1:4" x14ac:dyDescent="0.25">
      <c r="A2587" s="2">
        <v>2008</v>
      </c>
      <c r="B2587" s="2" t="s">
        <v>240</v>
      </c>
      <c r="C2587" s="2">
        <v>1253</v>
      </c>
    </row>
    <row r="2588" spans="1:4" x14ac:dyDescent="0.25">
      <c r="A2588" s="2">
        <v>2008</v>
      </c>
      <c r="B2588" s="2" t="s">
        <v>241</v>
      </c>
      <c r="C2588" s="2">
        <v>847</v>
      </c>
    </row>
    <row r="2589" spans="1:4" x14ac:dyDescent="0.25">
      <c r="A2589" s="2">
        <v>2008</v>
      </c>
      <c r="B2589" s="2" t="s">
        <v>242</v>
      </c>
      <c r="C2589" s="2">
        <v>551</v>
      </c>
    </row>
    <row r="2590" spans="1:4" x14ac:dyDescent="0.25">
      <c r="A2590" s="2">
        <v>2008</v>
      </c>
      <c r="B2590" s="2" t="s">
        <v>243</v>
      </c>
      <c r="C2590" s="2">
        <v>920</v>
      </c>
    </row>
    <row r="2591" spans="1:4" x14ac:dyDescent="0.25">
      <c r="A2591" s="2">
        <v>2008</v>
      </c>
      <c r="B2591" s="2" t="s">
        <v>244</v>
      </c>
      <c r="C2591" s="2">
        <v>1266</v>
      </c>
    </row>
    <row r="2592" spans="1:4" x14ac:dyDescent="0.25">
      <c r="A2592" s="2">
        <v>2008</v>
      </c>
      <c r="B2592" s="2" t="s">
        <v>245</v>
      </c>
      <c r="C2592" s="2">
        <v>640</v>
      </c>
    </row>
    <row r="2593" spans="1:4" x14ac:dyDescent="0.25">
      <c r="A2593" s="2">
        <v>2008</v>
      </c>
      <c r="B2593" s="2" t="s">
        <v>246</v>
      </c>
      <c r="C2593" s="2">
        <v>411</v>
      </c>
    </row>
    <row r="2594" spans="1:4" x14ac:dyDescent="0.25">
      <c r="A2594" s="2">
        <v>2008</v>
      </c>
      <c r="B2594" s="2" t="s">
        <v>31</v>
      </c>
      <c r="C2594" s="2">
        <v>14088</v>
      </c>
      <c r="D2594" s="2">
        <v>0.76881188118811883</v>
      </c>
    </row>
    <row r="2595" spans="1:4" x14ac:dyDescent="0.25">
      <c r="A2595" s="2">
        <v>2008</v>
      </c>
      <c r="B2595" s="2" t="s">
        <v>247</v>
      </c>
      <c r="C2595" s="2">
        <v>515</v>
      </c>
    </row>
    <row r="2596" spans="1:4" x14ac:dyDescent="0.25">
      <c r="A2596" s="2">
        <v>2008</v>
      </c>
      <c r="B2596" s="2" t="s">
        <v>248</v>
      </c>
      <c r="C2596" s="2">
        <v>204</v>
      </c>
    </row>
    <row r="2597" spans="1:4" x14ac:dyDescent="0.25">
      <c r="A2597" s="2">
        <v>2008</v>
      </c>
      <c r="B2597" s="2" t="s">
        <v>249</v>
      </c>
      <c r="C2597" s="2">
        <v>661</v>
      </c>
    </row>
    <row r="2598" spans="1:4" x14ac:dyDescent="0.25">
      <c r="A2598" s="2">
        <v>2008</v>
      </c>
      <c r="B2598" s="2" t="s">
        <v>250</v>
      </c>
      <c r="C2598" s="2">
        <v>332</v>
      </c>
    </row>
    <row r="2599" spans="1:4" x14ac:dyDescent="0.25">
      <c r="A2599" s="2">
        <v>2008</v>
      </c>
      <c r="B2599" s="2" t="s">
        <v>251</v>
      </c>
      <c r="C2599" s="2">
        <v>477</v>
      </c>
    </row>
    <row r="2600" spans="1:4" x14ac:dyDescent="0.25">
      <c r="A2600" s="2">
        <v>2008</v>
      </c>
      <c r="B2600" s="2" t="s">
        <v>252</v>
      </c>
      <c r="C2600" s="2">
        <v>2189</v>
      </c>
      <c r="D2600" s="2">
        <v>0.49924471299093653</v>
      </c>
    </row>
    <row r="2601" spans="1:4" x14ac:dyDescent="0.25">
      <c r="A2601" s="2">
        <v>2008</v>
      </c>
      <c r="B2601" s="2" t="s">
        <v>253</v>
      </c>
      <c r="C2601" s="2">
        <v>520</v>
      </c>
    </row>
    <row r="2602" spans="1:4" x14ac:dyDescent="0.25">
      <c r="A2602" s="2">
        <v>2008</v>
      </c>
      <c r="B2602" s="2" t="s">
        <v>254</v>
      </c>
      <c r="C2602" s="2">
        <v>434</v>
      </c>
    </row>
    <row r="2603" spans="1:4" x14ac:dyDescent="0.25">
      <c r="A2603" s="2">
        <v>2008</v>
      </c>
      <c r="B2603" s="2" t="s">
        <v>255</v>
      </c>
      <c r="C2603" s="2">
        <v>168</v>
      </c>
    </row>
    <row r="2604" spans="1:4" x14ac:dyDescent="0.25">
      <c r="A2604" s="2">
        <v>2008</v>
      </c>
      <c r="B2604" s="2" t="s">
        <v>256</v>
      </c>
      <c r="C2604" s="2">
        <v>254</v>
      </c>
    </row>
    <row r="2605" spans="1:4" x14ac:dyDescent="0.25">
      <c r="A2605" s="2">
        <v>2008</v>
      </c>
      <c r="B2605" s="2" t="s">
        <v>33</v>
      </c>
      <c r="C2605" s="2">
        <v>1376</v>
      </c>
      <c r="D2605" s="2">
        <v>0.60747663551401865</v>
      </c>
    </row>
    <row r="2606" spans="1:4" x14ac:dyDescent="0.25">
      <c r="A2606" s="2">
        <v>2007</v>
      </c>
      <c r="B2606" s="2" t="s">
        <v>58</v>
      </c>
      <c r="C2606" s="2">
        <v>6398</v>
      </c>
    </row>
    <row r="2607" spans="1:4" x14ac:dyDescent="0.25">
      <c r="A2607" s="2">
        <v>2007</v>
      </c>
      <c r="B2607" s="2" t="s">
        <v>59</v>
      </c>
      <c r="C2607" s="2">
        <v>6361</v>
      </c>
    </row>
    <row r="2608" spans="1:4" x14ac:dyDescent="0.25">
      <c r="A2608" s="2">
        <v>2007</v>
      </c>
      <c r="B2608" s="2" t="s">
        <v>60</v>
      </c>
      <c r="C2608" s="2">
        <v>2127</v>
      </c>
    </row>
    <row r="2609" spans="1:4" x14ac:dyDescent="0.25">
      <c r="A2609" s="2">
        <v>2007</v>
      </c>
      <c r="B2609" s="2" t="s">
        <v>61</v>
      </c>
      <c r="C2609" s="2">
        <v>1379</v>
      </c>
    </row>
    <row r="2610" spans="1:4" x14ac:dyDescent="0.25">
      <c r="A2610" s="2">
        <v>2007</v>
      </c>
      <c r="B2610" s="2" t="s">
        <v>62</v>
      </c>
      <c r="C2610" s="2">
        <v>556</v>
      </c>
    </row>
    <row r="2611" spans="1:4" x14ac:dyDescent="0.25">
      <c r="A2611" s="2">
        <v>2007</v>
      </c>
      <c r="B2611" s="2" t="s">
        <v>63</v>
      </c>
      <c r="C2611" s="2">
        <v>797</v>
      </c>
    </row>
    <row r="2612" spans="1:4" x14ac:dyDescent="0.25">
      <c r="A2612" s="2">
        <v>2007</v>
      </c>
      <c r="B2612" s="2" t="s">
        <v>64</v>
      </c>
      <c r="C2612" s="2">
        <v>882</v>
      </c>
    </row>
    <row r="2613" spans="1:4" x14ac:dyDescent="0.25">
      <c r="A2613" s="2">
        <v>2007</v>
      </c>
      <c r="B2613" s="2" t="s">
        <v>65</v>
      </c>
      <c r="C2613" s="2">
        <v>1329</v>
      </c>
    </row>
    <row r="2614" spans="1:4" x14ac:dyDescent="0.25">
      <c r="A2614" s="2">
        <v>2007</v>
      </c>
      <c r="B2614" s="2" t="s">
        <v>66</v>
      </c>
      <c r="C2614" s="2">
        <v>358</v>
      </c>
    </row>
    <row r="2615" spans="1:4" x14ac:dyDescent="0.25">
      <c r="A2615" s="2">
        <v>2007</v>
      </c>
      <c r="B2615" s="2" t="s">
        <v>67</v>
      </c>
      <c r="C2615" s="2">
        <v>504</v>
      </c>
    </row>
    <row r="2616" spans="1:4" x14ac:dyDescent="0.25">
      <c r="A2616" s="2">
        <v>2007</v>
      </c>
      <c r="B2616" s="2" t="s">
        <v>68</v>
      </c>
      <c r="C2616" s="2">
        <v>1302</v>
      </c>
    </row>
    <row r="2617" spans="1:4" x14ac:dyDescent="0.25">
      <c r="A2617" s="2">
        <v>2007</v>
      </c>
      <c r="B2617" s="2" t="s">
        <v>69</v>
      </c>
      <c r="C2617" s="2">
        <v>864</v>
      </c>
    </row>
    <row r="2618" spans="1:4" x14ac:dyDescent="0.25">
      <c r="A2618" s="2">
        <v>2007</v>
      </c>
      <c r="B2618" s="2" t="s">
        <v>70</v>
      </c>
      <c r="C2618" s="2">
        <v>772</v>
      </c>
    </row>
    <row r="2619" spans="1:4" x14ac:dyDescent="0.25">
      <c r="A2619" s="2">
        <v>2007</v>
      </c>
      <c r="B2619" s="2" t="s">
        <v>17</v>
      </c>
      <c r="C2619" s="2">
        <v>23629</v>
      </c>
      <c r="D2619" s="2">
        <v>0.64842403972838758</v>
      </c>
    </row>
    <row r="2620" spans="1:4" x14ac:dyDescent="0.25">
      <c r="A2620" s="2">
        <v>2007</v>
      </c>
      <c r="B2620" s="2" t="s">
        <v>71</v>
      </c>
      <c r="C2620" s="2">
        <v>15099</v>
      </c>
    </row>
    <row r="2621" spans="1:4" x14ac:dyDescent="0.25">
      <c r="A2621" s="2">
        <v>2007</v>
      </c>
      <c r="B2621" s="2" t="s">
        <v>72</v>
      </c>
      <c r="C2621" s="2">
        <v>2094</v>
      </c>
    </row>
    <row r="2622" spans="1:4" x14ac:dyDescent="0.25">
      <c r="A2622" s="2">
        <v>2007</v>
      </c>
      <c r="B2622" s="2" t="s">
        <v>73</v>
      </c>
      <c r="C2622" s="2">
        <v>5333</v>
      </c>
    </row>
    <row r="2623" spans="1:4" x14ac:dyDescent="0.25">
      <c r="A2623" s="2">
        <v>2007</v>
      </c>
      <c r="B2623" s="2" t="s">
        <v>74</v>
      </c>
      <c r="C2623" s="2">
        <v>4768</v>
      </c>
    </row>
    <row r="2624" spans="1:4" x14ac:dyDescent="0.25">
      <c r="A2624" s="2">
        <v>2007</v>
      </c>
      <c r="B2624" s="2" t="s">
        <v>75</v>
      </c>
      <c r="C2624" s="2">
        <v>8632</v>
      </c>
    </row>
    <row r="2625" spans="1:3" x14ac:dyDescent="0.25">
      <c r="A2625" s="2">
        <v>2007</v>
      </c>
      <c r="B2625" s="2" t="s">
        <v>76</v>
      </c>
      <c r="C2625" s="2">
        <v>5111</v>
      </c>
    </row>
    <row r="2626" spans="1:3" x14ac:dyDescent="0.25">
      <c r="A2626" s="2">
        <v>2007</v>
      </c>
      <c r="B2626" s="2" t="s">
        <v>77</v>
      </c>
      <c r="C2626" s="2">
        <v>2844</v>
      </c>
    </row>
    <row r="2627" spans="1:3" x14ac:dyDescent="0.25">
      <c r="A2627" s="2">
        <v>2007</v>
      </c>
      <c r="B2627" s="2" t="s">
        <v>78</v>
      </c>
      <c r="C2627" s="2">
        <v>2682</v>
      </c>
    </row>
    <row r="2628" spans="1:3" x14ac:dyDescent="0.25">
      <c r="A2628" s="2">
        <v>2007</v>
      </c>
      <c r="B2628" s="2" t="s">
        <v>79</v>
      </c>
      <c r="C2628" s="2">
        <v>2210</v>
      </c>
    </row>
    <row r="2629" spans="1:3" x14ac:dyDescent="0.25">
      <c r="A2629" s="2">
        <v>2007</v>
      </c>
      <c r="B2629" s="2" t="s">
        <v>80</v>
      </c>
      <c r="C2629" s="2">
        <v>2588</v>
      </c>
    </row>
    <row r="2630" spans="1:3" x14ac:dyDescent="0.25">
      <c r="A2630" s="2">
        <v>2007</v>
      </c>
      <c r="B2630" s="2" t="s">
        <v>81</v>
      </c>
      <c r="C2630" s="2">
        <v>8674</v>
      </c>
    </row>
    <row r="2631" spans="1:3" x14ac:dyDescent="0.25">
      <c r="A2631" s="2">
        <v>2007</v>
      </c>
      <c r="B2631" s="2" t="s">
        <v>82</v>
      </c>
      <c r="C2631" s="2">
        <v>11017</v>
      </c>
    </row>
    <row r="2632" spans="1:3" x14ac:dyDescent="0.25">
      <c r="A2632" s="2">
        <v>2007</v>
      </c>
      <c r="B2632" s="2" t="s">
        <v>83</v>
      </c>
      <c r="C2632" s="2">
        <v>5986</v>
      </c>
    </row>
    <row r="2633" spans="1:3" x14ac:dyDescent="0.25">
      <c r="A2633" s="2">
        <v>2007</v>
      </c>
      <c r="B2633" s="2" t="s">
        <v>84</v>
      </c>
      <c r="C2633" s="2">
        <v>2567</v>
      </c>
    </row>
    <row r="2634" spans="1:3" x14ac:dyDescent="0.25">
      <c r="A2634" s="2">
        <v>2007</v>
      </c>
      <c r="B2634" s="2" t="s">
        <v>85</v>
      </c>
      <c r="C2634" s="2">
        <v>4428</v>
      </c>
    </row>
    <row r="2635" spans="1:3" x14ac:dyDescent="0.25">
      <c r="A2635" s="2">
        <v>2007</v>
      </c>
      <c r="B2635" s="2" t="s">
        <v>86</v>
      </c>
      <c r="C2635" s="2">
        <v>4503</v>
      </c>
    </row>
    <row r="2636" spans="1:3" x14ac:dyDescent="0.25">
      <c r="A2636" s="2">
        <v>2007</v>
      </c>
      <c r="B2636" s="2" t="s">
        <v>87</v>
      </c>
      <c r="C2636" s="2">
        <v>531</v>
      </c>
    </row>
    <row r="2637" spans="1:3" x14ac:dyDescent="0.25">
      <c r="A2637" s="2">
        <v>2007</v>
      </c>
      <c r="B2637" s="2" t="s">
        <v>80</v>
      </c>
      <c r="C2637" s="2">
        <v>5474</v>
      </c>
    </row>
    <row r="2638" spans="1:3" x14ac:dyDescent="0.25">
      <c r="A2638" s="2">
        <v>2007</v>
      </c>
      <c r="B2638" s="2" t="s">
        <v>88</v>
      </c>
      <c r="C2638" s="2">
        <v>1083</v>
      </c>
    </row>
    <row r="2639" spans="1:3" x14ac:dyDescent="0.25">
      <c r="A2639" s="2">
        <v>2007</v>
      </c>
      <c r="B2639" s="2" t="s">
        <v>89</v>
      </c>
      <c r="C2639" s="2">
        <v>874</v>
      </c>
    </row>
    <row r="2640" spans="1:3" x14ac:dyDescent="0.25">
      <c r="A2640" s="2">
        <v>2007</v>
      </c>
      <c r="B2640" s="2" t="s">
        <v>90</v>
      </c>
      <c r="C2640" s="2">
        <v>516</v>
      </c>
    </row>
    <row r="2641" spans="1:4" x14ac:dyDescent="0.25">
      <c r="A2641" s="2">
        <v>2007</v>
      </c>
      <c r="B2641" s="2" t="s">
        <v>91</v>
      </c>
      <c r="C2641" s="2">
        <v>213</v>
      </c>
    </row>
    <row r="2642" spans="1:4" x14ac:dyDescent="0.25">
      <c r="A2642" s="2">
        <v>2007</v>
      </c>
      <c r="B2642" s="2" t="s">
        <v>92</v>
      </c>
      <c r="C2642" s="2">
        <v>916</v>
      </c>
    </row>
    <row r="2643" spans="1:4" x14ac:dyDescent="0.25">
      <c r="A2643" s="2">
        <v>2007</v>
      </c>
      <c r="B2643" s="2" t="s">
        <v>93</v>
      </c>
      <c r="C2643" s="2">
        <v>656</v>
      </c>
    </row>
    <row r="2644" spans="1:4" x14ac:dyDescent="0.25">
      <c r="A2644" s="2">
        <v>2007</v>
      </c>
      <c r="B2644" s="2" t="s">
        <v>94</v>
      </c>
      <c r="C2644" s="2">
        <v>235</v>
      </c>
    </row>
    <row r="2645" spans="1:4" x14ac:dyDescent="0.25">
      <c r="A2645" s="2">
        <v>2007</v>
      </c>
      <c r="B2645" s="2" t="s">
        <v>95</v>
      </c>
      <c r="C2645" s="2">
        <v>696</v>
      </c>
    </row>
    <row r="2646" spans="1:4" x14ac:dyDescent="0.25">
      <c r="A2646" s="2">
        <v>2007</v>
      </c>
      <c r="B2646" s="2" t="s">
        <v>18</v>
      </c>
      <c r="C2646" s="2">
        <v>99730</v>
      </c>
      <c r="D2646" s="2">
        <v>0.53310030717085055</v>
      </c>
    </row>
    <row r="2647" spans="1:4" x14ac:dyDescent="0.25">
      <c r="A2647" s="2">
        <v>2007</v>
      </c>
      <c r="B2647" s="2" t="s">
        <v>96</v>
      </c>
      <c r="C2647" s="2">
        <v>4988</v>
      </c>
    </row>
    <row r="2648" spans="1:4" x14ac:dyDescent="0.25">
      <c r="A2648" s="2">
        <v>2007</v>
      </c>
      <c r="B2648" s="2" t="s">
        <v>97</v>
      </c>
      <c r="C2648" s="2">
        <v>5386</v>
      </c>
    </row>
    <row r="2649" spans="1:4" x14ac:dyDescent="0.25">
      <c r="A2649" s="2">
        <v>2007</v>
      </c>
      <c r="B2649" s="2" t="s">
        <v>98</v>
      </c>
      <c r="C2649" s="2">
        <v>1106</v>
      </c>
    </row>
    <row r="2650" spans="1:4" x14ac:dyDescent="0.25">
      <c r="A2650" s="2">
        <v>2007</v>
      </c>
      <c r="B2650" s="2" t="s">
        <v>99</v>
      </c>
      <c r="C2650" s="2">
        <v>6680</v>
      </c>
    </row>
    <row r="2651" spans="1:4" x14ac:dyDescent="0.25">
      <c r="A2651" s="2">
        <v>2007</v>
      </c>
      <c r="B2651" s="2" t="s">
        <v>100</v>
      </c>
      <c r="C2651" s="2">
        <v>2611</v>
      </c>
    </row>
    <row r="2652" spans="1:4" x14ac:dyDescent="0.25">
      <c r="A2652" s="2">
        <v>2007</v>
      </c>
      <c r="B2652" s="2" t="s">
        <v>101</v>
      </c>
      <c r="C2652" s="2">
        <v>906</v>
      </c>
    </row>
    <row r="2653" spans="1:4" x14ac:dyDescent="0.25">
      <c r="A2653" s="2">
        <v>2007</v>
      </c>
      <c r="B2653" s="2" t="s">
        <v>102</v>
      </c>
      <c r="C2653" s="2">
        <v>1387</v>
      </c>
    </row>
    <row r="2654" spans="1:4" x14ac:dyDescent="0.25">
      <c r="A2654" s="2">
        <v>2007</v>
      </c>
      <c r="B2654" s="2" t="s">
        <v>103</v>
      </c>
      <c r="C2654" s="2">
        <v>4987</v>
      </c>
    </row>
    <row r="2655" spans="1:4" x14ac:dyDescent="0.25">
      <c r="A2655" s="2">
        <v>2007</v>
      </c>
      <c r="B2655" s="2" t="s">
        <v>104</v>
      </c>
      <c r="C2655" s="2">
        <v>4300</v>
      </c>
    </row>
    <row r="2656" spans="1:4" x14ac:dyDescent="0.25">
      <c r="A2656" s="2">
        <v>2007</v>
      </c>
      <c r="B2656" s="2" t="s">
        <v>19</v>
      </c>
      <c r="C2656" s="2">
        <v>32351</v>
      </c>
      <c r="D2656" s="2">
        <v>0.43486752164572617</v>
      </c>
    </row>
    <row r="2657" spans="1:3" x14ac:dyDescent="0.25">
      <c r="A2657" s="2">
        <v>2007</v>
      </c>
      <c r="B2657" s="2" t="s">
        <v>105</v>
      </c>
      <c r="C2657" s="2">
        <v>3942</v>
      </c>
    </row>
    <row r="2658" spans="1:3" x14ac:dyDescent="0.25">
      <c r="A2658" s="2">
        <v>2007</v>
      </c>
      <c r="B2658" s="2" t="s">
        <v>106</v>
      </c>
      <c r="C2658" s="2">
        <v>3164</v>
      </c>
    </row>
    <row r="2659" spans="1:3" x14ac:dyDescent="0.25">
      <c r="A2659" s="2">
        <v>2007</v>
      </c>
      <c r="B2659" s="2" t="s">
        <v>107</v>
      </c>
      <c r="C2659" s="2">
        <v>419</v>
      </c>
    </row>
    <row r="2660" spans="1:3" x14ac:dyDescent="0.25">
      <c r="A2660" s="2">
        <v>2007</v>
      </c>
      <c r="B2660" s="2" t="s">
        <v>108</v>
      </c>
      <c r="C2660" s="2">
        <v>452</v>
      </c>
    </row>
    <row r="2661" spans="1:3" x14ac:dyDescent="0.25">
      <c r="A2661" s="2">
        <v>2007</v>
      </c>
      <c r="B2661" s="2" t="s">
        <v>109</v>
      </c>
      <c r="C2661" s="2">
        <v>906</v>
      </c>
    </row>
    <row r="2662" spans="1:3" x14ac:dyDescent="0.25">
      <c r="A2662" s="2">
        <v>2007</v>
      </c>
      <c r="B2662" s="2" t="s">
        <v>110</v>
      </c>
      <c r="C2662" s="2">
        <v>802</v>
      </c>
    </row>
    <row r="2663" spans="1:3" x14ac:dyDescent="0.25">
      <c r="A2663" s="2">
        <v>2007</v>
      </c>
      <c r="B2663" s="2" t="s">
        <v>111</v>
      </c>
      <c r="C2663" s="2">
        <v>277</v>
      </c>
    </row>
    <row r="2664" spans="1:3" x14ac:dyDescent="0.25">
      <c r="A2664" s="2">
        <v>2007</v>
      </c>
      <c r="B2664" s="2" t="s">
        <v>112</v>
      </c>
      <c r="C2664" s="2">
        <v>499</v>
      </c>
    </row>
    <row r="2665" spans="1:3" x14ac:dyDescent="0.25">
      <c r="A2665" s="2">
        <v>2007</v>
      </c>
      <c r="B2665" s="2" t="s">
        <v>113</v>
      </c>
      <c r="C2665" s="2">
        <v>633</v>
      </c>
    </row>
    <row r="2666" spans="1:3" x14ac:dyDescent="0.25">
      <c r="A2666" s="2">
        <v>2007</v>
      </c>
      <c r="B2666" s="2" t="s">
        <v>114</v>
      </c>
      <c r="C2666" s="2">
        <v>385</v>
      </c>
    </row>
    <row r="2667" spans="1:3" x14ac:dyDescent="0.25">
      <c r="A2667" s="2">
        <v>2007</v>
      </c>
      <c r="B2667" s="2" t="s">
        <v>115</v>
      </c>
      <c r="C2667" s="2">
        <v>438</v>
      </c>
    </row>
    <row r="2668" spans="1:3" x14ac:dyDescent="0.25">
      <c r="A2668" s="2">
        <v>2007</v>
      </c>
      <c r="B2668" s="2" t="s">
        <v>116</v>
      </c>
      <c r="C2668" s="2">
        <v>404</v>
      </c>
    </row>
    <row r="2669" spans="1:3" x14ac:dyDescent="0.25">
      <c r="A2669" s="2">
        <v>2007</v>
      </c>
      <c r="B2669" s="2" t="s">
        <v>117</v>
      </c>
      <c r="C2669" s="2">
        <v>226</v>
      </c>
    </row>
    <row r="2670" spans="1:3" x14ac:dyDescent="0.25">
      <c r="A2670" s="2">
        <v>2007</v>
      </c>
      <c r="B2670" s="2" t="s">
        <v>118</v>
      </c>
      <c r="C2670" s="2">
        <v>350</v>
      </c>
    </row>
    <row r="2671" spans="1:3" x14ac:dyDescent="0.25">
      <c r="A2671" s="2">
        <v>2007</v>
      </c>
      <c r="B2671" s="2" t="s">
        <v>119</v>
      </c>
      <c r="C2671" s="2">
        <v>288</v>
      </c>
    </row>
    <row r="2672" spans="1:3" x14ac:dyDescent="0.25">
      <c r="A2672" s="2">
        <v>2007</v>
      </c>
      <c r="B2672" s="2" t="s">
        <v>120</v>
      </c>
      <c r="C2672" s="2">
        <v>378</v>
      </c>
    </row>
    <row r="2673" spans="1:4" x14ac:dyDescent="0.25">
      <c r="A2673" s="2">
        <v>2007</v>
      </c>
      <c r="B2673" s="2" t="s">
        <v>20</v>
      </c>
      <c r="C2673" s="2">
        <v>13563</v>
      </c>
      <c r="D2673" s="2">
        <v>0.80911330049261088</v>
      </c>
    </row>
    <row r="2674" spans="1:4" x14ac:dyDescent="0.25">
      <c r="A2674" s="2">
        <v>2007</v>
      </c>
      <c r="B2674" s="2" t="s">
        <v>121</v>
      </c>
      <c r="C2674" s="2">
        <v>1695</v>
      </c>
    </row>
    <row r="2675" spans="1:4" x14ac:dyDescent="0.25">
      <c r="A2675" s="2">
        <v>2007</v>
      </c>
      <c r="B2675" s="2" t="s">
        <v>122</v>
      </c>
      <c r="C2675" s="2">
        <v>415</v>
      </c>
    </row>
    <row r="2676" spans="1:4" x14ac:dyDescent="0.25">
      <c r="A2676" s="2">
        <v>2007</v>
      </c>
      <c r="B2676" s="2" t="s">
        <v>123</v>
      </c>
      <c r="C2676" s="2">
        <v>661</v>
      </c>
    </row>
    <row r="2677" spans="1:4" x14ac:dyDescent="0.25">
      <c r="A2677" s="2">
        <v>2007</v>
      </c>
      <c r="B2677" s="2" t="s">
        <v>124</v>
      </c>
      <c r="C2677" s="2">
        <v>709</v>
      </c>
    </row>
    <row r="2678" spans="1:4" x14ac:dyDescent="0.25">
      <c r="A2678" s="2">
        <v>2007</v>
      </c>
      <c r="B2678" s="2" t="s">
        <v>125</v>
      </c>
      <c r="C2678" s="2">
        <v>302</v>
      </c>
    </row>
    <row r="2679" spans="1:4" x14ac:dyDescent="0.25">
      <c r="A2679" s="2">
        <v>2007</v>
      </c>
      <c r="B2679" s="2" t="s">
        <v>126</v>
      </c>
      <c r="C2679" s="2">
        <v>607</v>
      </c>
    </row>
    <row r="2680" spans="1:4" x14ac:dyDescent="0.25">
      <c r="A2680" s="2">
        <v>2007</v>
      </c>
      <c r="B2680" s="2" t="s">
        <v>127</v>
      </c>
      <c r="C2680" s="2">
        <v>706</v>
      </c>
    </row>
    <row r="2681" spans="1:4" x14ac:dyDescent="0.25">
      <c r="A2681" s="2">
        <v>2007</v>
      </c>
      <c r="B2681" s="2" t="s">
        <v>128</v>
      </c>
      <c r="C2681" s="2">
        <v>752</v>
      </c>
    </row>
    <row r="2682" spans="1:4" x14ac:dyDescent="0.25">
      <c r="A2682" s="2">
        <v>2007</v>
      </c>
      <c r="B2682" s="2" t="s">
        <v>129</v>
      </c>
      <c r="C2682" s="2">
        <v>787</v>
      </c>
    </row>
    <row r="2683" spans="1:4" x14ac:dyDescent="0.25">
      <c r="A2683" s="2">
        <v>2007</v>
      </c>
      <c r="B2683" s="2" t="s">
        <v>130</v>
      </c>
      <c r="C2683" s="2">
        <v>532</v>
      </c>
    </row>
    <row r="2684" spans="1:4" x14ac:dyDescent="0.25">
      <c r="A2684" s="2">
        <v>2007</v>
      </c>
      <c r="B2684" s="2" t="s">
        <v>131</v>
      </c>
      <c r="C2684" s="2">
        <v>2047</v>
      </c>
    </row>
    <row r="2685" spans="1:4" x14ac:dyDescent="0.25">
      <c r="A2685" s="2">
        <v>2007</v>
      </c>
      <c r="B2685" s="2" t="s">
        <v>132</v>
      </c>
      <c r="C2685" s="2">
        <v>1111</v>
      </c>
    </row>
    <row r="2686" spans="1:4" x14ac:dyDescent="0.25">
      <c r="A2686" s="2">
        <v>2007</v>
      </c>
      <c r="B2686" s="2" t="s">
        <v>133</v>
      </c>
      <c r="C2686" s="2">
        <v>650</v>
      </c>
    </row>
    <row r="2687" spans="1:4" x14ac:dyDescent="0.25">
      <c r="A2687" s="2">
        <v>2007</v>
      </c>
      <c r="B2687" s="2" t="s">
        <v>134</v>
      </c>
      <c r="C2687" s="2">
        <v>697</v>
      </c>
    </row>
    <row r="2688" spans="1:4" x14ac:dyDescent="0.25">
      <c r="A2688" s="2">
        <v>2007</v>
      </c>
      <c r="B2688" s="2" t="s">
        <v>135</v>
      </c>
      <c r="C2688" s="2">
        <v>970</v>
      </c>
    </row>
    <row r="2689" spans="1:4" x14ac:dyDescent="0.25">
      <c r="A2689" s="2">
        <v>2007</v>
      </c>
      <c r="B2689" s="2" t="s">
        <v>136</v>
      </c>
      <c r="C2689" s="2">
        <v>673</v>
      </c>
    </row>
    <row r="2690" spans="1:4" x14ac:dyDescent="0.25">
      <c r="A2690" s="2">
        <v>2007</v>
      </c>
      <c r="B2690" s="2" t="s">
        <v>137</v>
      </c>
      <c r="C2690" s="2">
        <v>576</v>
      </c>
    </row>
    <row r="2691" spans="1:4" x14ac:dyDescent="0.25">
      <c r="A2691" s="2">
        <v>2007</v>
      </c>
      <c r="B2691" s="2" t="s">
        <v>138</v>
      </c>
      <c r="C2691" s="2">
        <v>501</v>
      </c>
    </row>
    <row r="2692" spans="1:4" x14ac:dyDescent="0.25">
      <c r="A2692" s="2">
        <v>2007</v>
      </c>
      <c r="B2692" s="2" t="s">
        <v>139</v>
      </c>
      <c r="C2692" s="2">
        <v>939</v>
      </c>
    </row>
    <row r="2693" spans="1:4" x14ac:dyDescent="0.25">
      <c r="A2693" s="2">
        <v>2007</v>
      </c>
      <c r="B2693" s="2" t="s">
        <v>140</v>
      </c>
      <c r="C2693" s="2">
        <v>302</v>
      </c>
    </row>
    <row r="2694" spans="1:4" x14ac:dyDescent="0.25">
      <c r="A2694" s="2">
        <v>2007</v>
      </c>
      <c r="B2694" s="2" t="s">
        <v>141</v>
      </c>
      <c r="C2694" s="2">
        <v>634</v>
      </c>
    </row>
    <row r="2695" spans="1:4" x14ac:dyDescent="0.25">
      <c r="A2695" s="2">
        <v>2007</v>
      </c>
      <c r="B2695" s="2" t="s">
        <v>142</v>
      </c>
      <c r="C2695" s="2">
        <v>607</v>
      </c>
    </row>
    <row r="2696" spans="1:4" x14ac:dyDescent="0.25">
      <c r="A2696" s="2">
        <v>2007</v>
      </c>
      <c r="B2696" s="2" t="s">
        <v>143</v>
      </c>
      <c r="C2696" s="2">
        <v>333</v>
      </c>
    </row>
    <row r="2697" spans="1:4" x14ac:dyDescent="0.25">
      <c r="A2697" s="2">
        <v>2007</v>
      </c>
      <c r="B2697" s="2" t="s">
        <v>144</v>
      </c>
      <c r="C2697" s="2">
        <v>128</v>
      </c>
    </row>
    <row r="2698" spans="1:4" x14ac:dyDescent="0.25">
      <c r="A2698" s="2">
        <v>2007</v>
      </c>
      <c r="B2698" s="2" t="s">
        <v>145</v>
      </c>
      <c r="C2698" s="2">
        <v>579</v>
      </c>
    </row>
    <row r="2699" spans="1:4" x14ac:dyDescent="0.25">
      <c r="A2699" s="2">
        <v>2007</v>
      </c>
      <c r="B2699" s="2" t="s">
        <v>146</v>
      </c>
      <c r="C2699" s="2">
        <v>663</v>
      </c>
    </row>
    <row r="2700" spans="1:4" x14ac:dyDescent="0.25">
      <c r="A2700" s="2">
        <v>2007</v>
      </c>
      <c r="B2700" s="2" t="s">
        <v>147</v>
      </c>
      <c r="C2700" s="2">
        <v>564</v>
      </c>
    </row>
    <row r="2701" spans="1:4" x14ac:dyDescent="0.25">
      <c r="A2701" s="2">
        <v>2007</v>
      </c>
      <c r="B2701" s="2" t="s">
        <v>148</v>
      </c>
      <c r="C2701" s="2">
        <v>621</v>
      </c>
    </row>
    <row r="2702" spans="1:4" x14ac:dyDescent="0.25">
      <c r="A2702" s="2">
        <v>2007</v>
      </c>
      <c r="B2702" s="2" t="s">
        <v>21</v>
      </c>
      <c r="C2702" s="2">
        <v>19761</v>
      </c>
      <c r="D2702" s="2">
        <v>0.54210805084745761</v>
      </c>
    </row>
    <row r="2703" spans="1:4" x14ac:dyDescent="0.25">
      <c r="A2703" s="2">
        <v>2007</v>
      </c>
      <c r="B2703" s="2" t="s">
        <v>149</v>
      </c>
      <c r="C2703" s="2">
        <v>2216</v>
      </c>
    </row>
    <row r="2704" spans="1:4" x14ac:dyDescent="0.25">
      <c r="A2704" s="2">
        <v>2007</v>
      </c>
      <c r="B2704" s="2" t="s">
        <v>150</v>
      </c>
      <c r="C2704" s="2">
        <v>717</v>
      </c>
    </row>
    <row r="2705" spans="1:4" x14ac:dyDescent="0.25">
      <c r="A2705" s="2">
        <v>2007</v>
      </c>
      <c r="B2705" s="2" t="s">
        <v>151</v>
      </c>
      <c r="C2705" s="2">
        <v>1302</v>
      </c>
    </row>
    <row r="2706" spans="1:4" x14ac:dyDescent="0.25">
      <c r="A2706" s="2">
        <v>2007</v>
      </c>
      <c r="B2706" s="2" t="s">
        <v>152</v>
      </c>
      <c r="C2706" s="2">
        <v>701</v>
      </c>
    </row>
    <row r="2707" spans="1:4" x14ac:dyDescent="0.25">
      <c r="A2707" s="2">
        <v>2007</v>
      </c>
      <c r="B2707" s="2" t="s">
        <v>153</v>
      </c>
      <c r="C2707" s="2">
        <v>397</v>
      </c>
    </row>
    <row r="2708" spans="1:4" x14ac:dyDescent="0.25">
      <c r="A2708" s="2">
        <v>2007</v>
      </c>
      <c r="B2708" s="2" t="s">
        <v>154</v>
      </c>
      <c r="C2708" s="2">
        <v>881</v>
      </c>
    </row>
    <row r="2709" spans="1:4" x14ac:dyDescent="0.25">
      <c r="A2709" s="2">
        <v>2007</v>
      </c>
      <c r="B2709" s="2" t="s">
        <v>155</v>
      </c>
      <c r="C2709" s="2">
        <v>892</v>
      </c>
    </row>
    <row r="2710" spans="1:4" x14ac:dyDescent="0.25">
      <c r="A2710" s="2">
        <v>2007</v>
      </c>
      <c r="B2710" s="2" t="s">
        <v>156</v>
      </c>
      <c r="C2710" s="2">
        <v>999</v>
      </c>
    </row>
    <row r="2711" spans="1:4" x14ac:dyDescent="0.25">
      <c r="A2711" s="2">
        <v>2007</v>
      </c>
      <c r="B2711" s="2" t="s">
        <v>157</v>
      </c>
      <c r="C2711" s="2">
        <v>549</v>
      </c>
    </row>
    <row r="2712" spans="1:4" x14ac:dyDescent="0.25">
      <c r="A2712" s="2">
        <v>2007</v>
      </c>
      <c r="B2712" s="2" t="s">
        <v>158</v>
      </c>
      <c r="C2712" s="2">
        <v>485</v>
      </c>
    </row>
    <row r="2713" spans="1:4" x14ac:dyDescent="0.25">
      <c r="A2713" s="2">
        <v>2007</v>
      </c>
      <c r="B2713" s="2" t="s">
        <v>159</v>
      </c>
      <c r="C2713" s="2">
        <v>629</v>
      </c>
    </row>
    <row r="2714" spans="1:4" x14ac:dyDescent="0.25">
      <c r="A2714" s="2">
        <v>2007</v>
      </c>
      <c r="B2714" s="2" t="s">
        <v>160</v>
      </c>
      <c r="C2714" s="2">
        <v>238</v>
      </c>
    </row>
    <row r="2715" spans="1:4" x14ac:dyDescent="0.25">
      <c r="A2715" s="2">
        <v>2007</v>
      </c>
      <c r="B2715" s="2" t="s">
        <v>161</v>
      </c>
      <c r="C2715" s="2">
        <v>203</v>
      </c>
    </row>
    <row r="2716" spans="1:4" x14ac:dyDescent="0.25">
      <c r="A2716" s="2">
        <v>2007</v>
      </c>
      <c r="B2716" s="2" t="s">
        <v>22</v>
      </c>
      <c r="C2716" s="2">
        <v>10209</v>
      </c>
      <c r="D2716" s="2">
        <v>0.6940181647353586</v>
      </c>
    </row>
    <row r="2717" spans="1:4" x14ac:dyDescent="0.25">
      <c r="A2717" s="2">
        <v>2007</v>
      </c>
      <c r="B2717" s="2" t="s">
        <v>162</v>
      </c>
      <c r="C2717" s="2">
        <v>937</v>
      </c>
    </row>
    <row r="2718" spans="1:4" x14ac:dyDescent="0.25">
      <c r="A2718" s="2">
        <v>2007</v>
      </c>
      <c r="B2718" s="2" t="s">
        <v>163</v>
      </c>
      <c r="C2718" s="2">
        <v>121</v>
      </c>
    </row>
    <row r="2719" spans="1:4" x14ac:dyDescent="0.25">
      <c r="A2719" s="2">
        <v>2007</v>
      </c>
      <c r="B2719" s="2" t="s">
        <v>164</v>
      </c>
      <c r="C2719" s="2">
        <v>418</v>
      </c>
    </row>
    <row r="2720" spans="1:4" x14ac:dyDescent="0.25">
      <c r="A2720" s="2">
        <v>2007</v>
      </c>
      <c r="B2720" s="2" t="s">
        <v>165</v>
      </c>
      <c r="C2720" s="2">
        <v>435</v>
      </c>
    </row>
    <row r="2721" spans="1:4" x14ac:dyDescent="0.25">
      <c r="A2721" s="2">
        <v>2007</v>
      </c>
      <c r="B2721" s="2" t="s">
        <v>166</v>
      </c>
      <c r="C2721" s="2">
        <v>265</v>
      </c>
    </row>
    <row r="2722" spans="1:4" x14ac:dyDescent="0.25">
      <c r="A2722" s="2">
        <v>2007</v>
      </c>
      <c r="B2722" s="2" t="s">
        <v>167</v>
      </c>
      <c r="C2722" s="2">
        <v>88</v>
      </c>
    </row>
    <row r="2723" spans="1:4" x14ac:dyDescent="0.25">
      <c r="A2723" s="2">
        <v>2007</v>
      </c>
      <c r="B2723" s="2" t="s">
        <v>168</v>
      </c>
      <c r="C2723" s="2">
        <v>148</v>
      </c>
    </row>
    <row r="2724" spans="1:4" x14ac:dyDescent="0.25">
      <c r="A2724" s="2">
        <v>2007</v>
      </c>
      <c r="B2724" s="2" t="s">
        <v>169</v>
      </c>
      <c r="C2724" s="2">
        <v>80</v>
      </c>
    </row>
    <row r="2725" spans="1:4" x14ac:dyDescent="0.25">
      <c r="A2725" s="2">
        <v>2007</v>
      </c>
      <c r="B2725" s="2" t="s">
        <v>170</v>
      </c>
      <c r="C2725" s="2">
        <v>67</v>
      </c>
    </row>
    <row r="2726" spans="1:4" x14ac:dyDescent="0.25">
      <c r="A2726" s="2">
        <v>2007</v>
      </c>
      <c r="B2726" s="2" t="s">
        <v>171</v>
      </c>
      <c r="C2726" s="2">
        <v>449</v>
      </c>
    </row>
    <row r="2727" spans="1:4" x14ac:dyDescent="0.25">
      <c r="A2727" s="2">
        <v>2007</v>
      </c>
      <c r="B2727" s="2" t="s">
        <v>172</v>
      </c>
      <c r="C2727" s="2">
        <v>540</v>
      </c>
    </row>
    <row r="2728" spans="1:4" x14ac:dyDescent="0.25">
      <c r="A2728" s="2">
        <v>2007</v>
      </c>
      <c r="B2728" s="2" t="s">
        <v>173</v>
      </c>
      <c r="C2728" s="2">
        <v>3548</v>
      </c>
      <c r="D2728" s="2">
        <v>0.6580056179775281</v>
      </c>
    </row>
    <row r="2729" spans="1:4" x14ac:dyDescent="0.25">
      <c r="A2729" s="2">
        <v>2007</v>
      </c>
      <c r="B2729" s="2" t="s">
        <v>174</v>
      </c>
      <c r="C2729" s="2">
        <v>1871</v>
      </c>
    </row>
    <row r="2730" spans="1:4" x14ac:dyDescent="0.25">
      <c r="A2730" s="2">
        <v>2007</v>
      </c>
      <c r="B2730" s="2" t="s">
        <v>175</v>
      </c>
      <c r="C2730" s="2">
        <v>5032</v>
      </c>
    </row>
    <row r="2731" spans="1:4" x14ac:dyDescent="0.25">
      <c r="A2731" s="2">
        <v>2007</v>
      </c>
      <c r="B2731" s="2" t="s">
        <v>176</v>
      </c>
      <c r="C2731" s="2">
        <v>2832</v>
      </c>
    </row>
    <row r="2732" spans="1:4" x14ac:dyDescent="0.25">
      <c r="A2732" s="2">
        <v>2007</v>
      </c>
      <c r="B2732" s="2" t="s">
        <v>177</v>
      </c>
      <c r="C2732" s="2">
        <v>1252</v>
      </c>
    </row>
    <row r="2733" spans="1:4" x14ac:dyDescent="0.25">
      <c r="A2733" s="2">
        <v>2007</v>
      </c>
      <c r="B2733" s="2" t="s">
        <v>178</v>
      </c>
      <c r="C2733" s="2">
        <v>737</v>
      </c>
    </row>
    <row r="2734" spans="1:4" x14ac:dyDescent="0.25">
      <c r="A2734" s="2">
        <v>2007</v>
      </c>
      <c r="B2734" s="2" t="s">
        <v>179</v>
      </c>
      <c r="C2734" s="2">
        <v>3255</v>
      </c>
    </row>
    <row r="2735" spans="1:4" x14ac:dyDescent="0.25">
      <c r="A2735" s="2">
        <v>2007</v>
      </c>
      <c r="B2735" s="2" t="s">
        <v>180</v>
      </c>
      <c r="C2735" s="2">
        <v>4310</v>
      </c>
    </row>
    <row r="2736" spans="1:4" x14ac:dyDescent="0.25">
      <c r="A2736" s="2">
        <v>2007</v>
      </c>
      <c r="B2736" s="2" t="s">
        <v>181</v>
      </c>
      <c r="C2736" s="2">
        <v>2590</v>
      </c>
    </row>
    <row r="2737" spans="1:4" x14ac:dyDescent="0.25">
      <c r="A2737" s="2">
        <v>2007</v>
      </c>
      <c r="B2737" s="2" t="s">
        <v>182</v>
      </c>
      <c r="C2737" s="2">
        <v>1322</v>
      </c>
    </row>
    <row r="2738" spans="1:4" x14ac:dyDescent="0.25">
      <c r="A2738" s="2">
        <v>2007</v>
      </c>
      <c r="B2738" s="2" t="s">
        <v>183</v>
      </c>
      <c r="C2738" s="2">
        <v>1990</v>
      </c>
    </row>
    <row r="2739" spans="1:4" x14ac:dyDescent="0.25">
      <c r="A2739" s="2">
        <v>2007</v>
      </c>
      <c r="B2739" s="2" t="s">
        <v>184</v>
      </c>
      <c r="C2739" s="2">
        <v>796</v>
      </c>
    </row>
    <row r="2740" spans="1:4" x14ac:dyDescent="0.25">
      <c r="A2740" s="2">
        <v>2007</v>
      </c>
      <c r="B2740" s="2" t="s">
        <v>185</v>
      </c>
      <c r="C2740" s="2">
        <v>3013</v>
      </c>
    </row>
    <row r="2741" spans="1:4" x14ac:dyDescent="0.25">
      <c r="A2741" s="2">
        <v>2007</v>
      </c>
      <c r="B2741" s="2" t="s">
        <v>186</v>
      </c>
      <c r="C2741" s="2">
        <v>2721</v>
      </c>
    </row>
    <row r="2742" spans="1:4" x14ac:dyDescent="0.25">
      <c r="A2742" s="2">
        <v>2007</v>
      </c>
      <c r="B2742" s="2" t="s">
        <v>187</v>
      </c>
      <c r="C2742" s="2">
        <v>1591</v>
      </c>
    </row>
    <row r="2743" spans="1:4" x14ac:dyDescent="0.25">
      <c r="A2743" s="2">
        <v>2007</v>
      </c>
      <c r="B2743" s="2" t="s">
        <v>188</v>
      </c>
      <c r="C2743" s="2">
        <v>1254</v>
      </c>
    </row>
    <row r="2744" spans="1:4" x14ac:dyDescent="0.25">
      <c r="A2744" s="2">
        <v>2007</v>
      </c>
      <c r="B2744" s="2" t="s">
        <v>189</v>
      </c>
      <c r="C2744" s="2">
        <v>1320</v>
      </c>
    </row>
    <row r="2745" spans="1:4" x14ac:dyDescent="0.25">
      <c r="A2745" s="2">
        <v>2007</v>
      </c>
      <c r="B2745" s="2" t="s">
        <v>24</v>
      </c>
      <c r="C2745" s="2">
        <v>35886</v>
      </c>
      <c r="D2745" s="2">
        <v>0.47570429192664021</v>
      </c>
    </row>
    <row r="2746" spans="1:4" x14ac:dyDescent="0.25">
      <c r="A2746" s="2">
        <v>2007</v>
      </c>
      <c r="B2746" s="2" t="s">
        <v>190</v>
      </c>
      <c r="C2746" s="2">
        <v>6480</v>
      </c>
    </row>
    <row r="2747" spans="1:4" x14ac:dyDescent="0.25">
      <c r="A2747" s="2">
        <v>2007</v>
      </c>
      <c r="B2747" s="2" t="s">
        <v>191</v>
      </c>
      <c r="C2747" s="2">
        <v>933</v>
      </c>
    </row>
    <row r="2748" spans="1:4" x14ac:dyDescent="0.25">
      <c r="A2748" s="2">
        <v>2007</v>
      </c>
      <c r="B2748" s="2" t="s">
        <v>192</v>
      </c>
      <c r="C2748" s="2">
        <v>1021</v>
      </c>
    </row>
    <row r="2749" spans="1:4" x14ac:dyDescent="0.25">
      <c r="A2749" s="2">
        <v>2007</v>
      </c>
      <c r="B2749" s="2" t="s">
        <v>193</v>
      </c>
      <c r="C2749" s="2">
        <v>2122</v>
      </c>
    </row>
    <row r="2750" spans="1:4" x14ac:dyDescent="0.25">
      <c r="A2750" s="2">
        <v>2007</v>
      </c>
      <c r="B2750" s="2" t="s">
        <v>194</v>
      </c>
      <c r="C2750" s="2">
        <v>420</v>
      </c>
    </row>
    <row r="2751" spans="1:4" x14ac:dyDescent="0.25">
      <c r="A2751" s="2">
        <v>2007</v>
      </c>
      <c r="B2751" s="2" t="s">
        <v>195</v>
      </c>
      <c r="C2751" s="2">
        <v>884</v>
      </c>
    </row>
    <row r="2752" spans="1:4" x14ac:dyDescent="0.25">
      <c r="A2752" s="2">
        <v>2007</v>
      </c>
      <c r="B2752" s="2" t="s">
        <v>196</v>
      </c>
      <c r="C2752" s="2">
        <v>1034</v>
      </c>
    </row>
    <row r="2753" spans="1:4" x14ac:dyDescent="0.25">
      <c r="A2753" s="2">
        <v>2007</v>
      </c>
      <c r="B2753" s="2" t="s">
        <v>147</v>
      </c>
      <c r="C2753" s="2">
        <v>2656</v>
      </c>
    </row>
    <row r="2754" spans="1:4" x14ac:dyDescent="0.25">
      <c r="A2754" s="2">
        <v>2007</v>
      </c>
      <c r="B2754" s="2" t="s">
        <v>197</v>
      </c>
      <c r="C2754" s="2">
        <v>1750</v>
      </c>
    </row>
    <row r="2755" spans="1:4" x14ac:dyDescent="0.25">
      <c r="A2755" s="2">
        <v>2007</v>
      </c>
      <c r="B2755" s="2" t="s">
        <v>198</v>
      </c>
      <c r="C2755" s="2">
        <v>810</v>
      </c>
    </row>
    <row r="2756" spans="1:4" x14ac:dyDescent="0.25">
      <c r="A2756" s="2">
        <v>2007</v>
      </c>
      <c r="B2756" s="2" t="s">
        <v>199</v>
      </c>
      <c r="C2756" s="2">
        <v>1146</v>
      </c>
    </row>
    <row r="2757" spans="1:4" x14ac:dyDescent="0.25">
      <c r="A2757" s="2">
        <v>2007</v>
      </c>
      <c r="B2757" s="2" t="s">
        <v>200</v>
      </c>
      <c r="C2757" s="2">
        <v>4583</v>
      </c>
    </row>
    <row r="2758" spans="1:4" x14ac:dyDescent="0.25">
      <c r="A2758" s="2">
        <v>2007</v>
      </c>
      <c r="B2758" s="2" t="s">
        <v>201</v>
      </c>
      <c r="C2758" s="2">
        <v>1582</v>
      </c>
    </row>
    <row r="2759" spans="1:4" x14ac:dyDescent="0.25">
      <c r="A2759" s="2">
        <v>2007</v>
      </c>
      <c r="B2759" s="2" t="s">
        <v>202</v>
      </c>
      <c r="C2759" s="2">
        <v>1002</v>
      </c>
    </row>
    <row r="2760" spans="1:4" x14ac:dyDescent="0.25">
      <c r="A2760" s="2">
        <v>2007</v>
      </c>
      <c r="B2760" s="2" t="s">
        <v>203</v>
      </c>
      <c r="C2760" s="2">
        <v>976</v>
      </c>
    </row>
    <row r="2761" spans="1:4" x14ac:dyDescent="0.25">
      <c r="A2761" s="2">
        <v>2007</v>
      </c>
      <c r="B2761" s="2" t="s">
        <v>204</v>
      </c>
      <c r="C2761" s="2">
        <v>687</v>
      </c>
    </row>
    <row r="2762" spans="1:4" x14ac:dyDescent="0.25">
      <c r="A2762" s="2">
        <v>2007</v>
      </c>
      <c r="B2762" s="2" t="s">
        <v>25</v>
      </c>
      <c r="C2762" s="2">
        <v>28086</v>
      </c>
      <c r="D2762" s="2">
        <v>0.69223373571199653</v>
      </c>
    </row>
    <row r="2763" spans="1:4" x14ac:dyDescent="0.25">
      <c r="A2763" s="2">
        <v>2007</v>
      </c>
      <c r="B2763" s="2" t="s">
        <v>205</v>
      </c>
      <c r="C2763" s="2">
        <v>807</v>
      </c>
    </row>
    <row r="2764" spans="1:4" x14ac:dyDescent="0.25">
      <c r="A2764" s="2">
        <v>2007</v>
      </c>
      <c r="B2764" s="2" t="s">
        <v>206</v>
      </c>
      <c r="C2764" s="2">
        <v>160</v>
      </c>
    </row>
    <row r="2765" spans="1:4" x14ac:dyDescent="0.25">
      <c r="A2765" s="2">
        <v>2007</v>
      </c>
      <c r="B2765" s="2" t="s">
        <v>207</v>
      </c>
      <c r="C2765" s="2">
        <v>99</v>
      </c>
    </row>
    <row r="2766" spans="1:4" x14ac:dyDescent="0.25">
      <c r="A2766" s="2">
        <v>2007</v>
      </c>
      <c r="B2766" s="2" t="s">
        <v>208</v>
      </c>
      <c r="C2766" s="2">
        <v>238</v>
      </c>
    </row>
    <row r="2767" spans="1:4" x14ac:dyDescent="0.25">
      <c r="A2767" s="2">
        <v>2007</v>
      </c>
      <c r="B2767" s="2" t="s">
        <v>209</v>
      </c>
      <c r="C2767" s="2">
        <v>419</v>
      </c>
    </row>
    <row r="2768" spans="1:4" x14ac:dyDescent="0.25">
      <c r="A2768" s="2">
        <v>2007</v>
      </c>
      <c r="B2768" s="2" t="s">
        <v>210</v>
      </c>
      <c r="C2768" s="2">
        <v>145</v>
      </c>
    </row>
    <row r="2769" spans="1:4" x14ac:dyDescent="0.25">
      <c r="A2769" s="2">
        <v>2007</v>
      </c>
      <c r="B2769" s="2" t="s">
        <v>211</v>
      </c>
      <c r="C2769" s="2">
        <v>186</v>
      </c>
    </row>
    <row r="2770" spans="1:4" x14ac:dyDescent="0.25">
      <c r="A2770" s="2">
        <v>2007</v>
      </c>
      <c r="B2770" s="2" t="s">
        <v>212</v>
      </c>
      <c r="C2770" s="2">
        <v>22</v>
      </c>
    </row>
    <row r="2771" spans="1:4" x14ac:dyDescent="0.25">
      <c r="A2771" s="2">
        <v>2007</v>
      </c>
      <c r="B2771" s="2" t="s">
        <v>213</v>
      </c>
      <c r="C2771" s="2">
        <v>710</v>
      </c>
    </row>
    <row r="2772" spans="1:4" x14ac:dyDescent="0.25">
      <c r="A2772" s="2">
        <v>2007</v>
      </c>
      <c r="B2772" s="2" t="s">
        <v>214</v>
      </c>
      <c r="C2772" s="2">
        <v>670</v>
      </c>
    </row>
    <row r="2773" spans="1:4" x14ac:dyDescent="0.25">
      <c r="A2773" s="2">
        <v>2007</v>
      </c>
      <c r="B2773" s="2" t="s">
        <v>215</v>
      </c>
      <c r="C2773" s="2">
        <v>591</v>
      </c>
    </row>
    <row r="2774" spans="1:4" x14ac:dyDescent="0.25">
      <c r="A2774" s="2">
        <v>2007</v>
      </c>
      <c r="B2774" s="2" t="s">
        <v>26</v>
      </c>
      <c r="C2774" s="2">
        <v>4047</v>
      </c>
      <c r="D2774" s="2">
        <v>0.40943683409436832</v>
      </c>
    </row>
    <row r="2775" spans="1:4" x14ac:dyDescent="0.25">
      <c r="A2775" s="2">
        <v>2007</v>
      </c>
      <c r="B2775" s="2" t="s">
        <v>216</v>
      </c>
      <c r="C2775" s="2">
        <v>293</v>
      </c>
    </row>
    <row r="2776" spans="1:4" x14ac:dyDescent="0.25">
      <c r="A2776" s="2">
        <v>2007</v>
      </c>
      <c r="B2776" s="2" t="s">
        <v>217</v>
      </c>
      <c r="C2776" s="2">
        <v>480</v>
      </c>
    </row>
    <row r="2777" spans="1:4" x14ac:dyDescent="0.25">
      <c r="A2777" s="2">
        <v>2007</v>
      </c>
      <c r="B2777" s="2" t="s">
        <v>218</v>
      </c>
      <c r="C2777" s="2">
        <v>420</v>
      </c>
    </row>
    <row r="2778" spans="1:4" x14ac:dyDescent="0.25">
      <c r="A2778" s="2">
        <v>2007</v>
      </c>
      <c r="B2778" s="2" t="s">
        <v>209</v>
      </c>
      <c r="C2778" s="2">
        <v>593</v>
      </c>
    </row>
    <row r="2779" spans="1:4" x14ac:dyDescent="0.25">
      <c r="A2779" s="2">
        <v>2007</v>
      </c>
      <c r="B2779" s="2" t="s">
        <v>219</v>
      </c>
      <c r="C2779" s="2">
        <v>1786</v>
      </c>
      <c r="D2779" s="2">
        <v>0.49706621961441744</v>
      </c>
    </row>
    <row r="2780" spans="1:4" x14ac:dyDescent="0.25">
      <c r="A2780" s="2">
        <v>2007</v>
      </c>
      <c r="B2780" s="2" t="s">
        <v>220</v>
      </c>
      <c r="C2780" s="2">
        <v>579</v>
      </c>
    </row>
    <row r="2781" spans="1:4" x14ac:dyDescent="0.25">
      <c r="A2781" s="2">
        <v>2007</v>
      </c>
      <c r="B2781" s="2" t="s">
        <v>221</v>
      </c>
      <c r="C2781" s="2">
        <v>161</v>
      </c>
    </row>
    <row r="2782" spans="1:4" x14ac:dyDescent="0.25">
      <c r="A2782" s="2">
        <v>2007</v>
      </c>
      <c r="B2782" s="2" t="s">
        <v>222</v>
      </c>
      <c r="C2782" s="2">
        <v>58</v>
      </c>
    </row>
    <row r="2783" spans="1:4" x14ac:dyDescent="0.25">
      <c r="A2783" s="2">
        <v>2007</v>
      </c>
      <c r="B2783" s="2" t="s">
        <v>223</v>
      </c>
      <c r="C2783" s="2">
        <v>194</v>
      </c>
    </row>
    <row r="2784" spans="1:4" x14ac:dyDescent="0.25">
      <c r="A2784" s="2">
        <v>2007</v>
      </c>
      <c r="B2784" s="2" t="s">
        <v>224</v>
      </c>
      <c r="C2784" s="2">
        <v>104</v>
      </c>
    </row>
    <row r="2785" spans="1:4" x14ac:dyDescent="0.25">
      <c r="A2785" s="2">
        <v>2007</v>
      </c>
      <c r="B2785" s="2" t="s">
        <v>28</v>
      </c>
      <c r="C2785" s="2">
        <v>1096</v>
      </c>
      <c r="D2785" s="2">
        <v>1.261437908496732</v>
      </c>
    </row>
    <row r="2786" spans="1:4" x14ac:dyDescent="0.25">
      <c r="A2786" s="2">
        <v>2007</v>
      </c>
      <c r="B2786" s="2" t="s">
        <v>163</v>
      </c>
      <c r="C2786" s="2">
        <v>282</v>
      </c>
    </row>
    <row r="2787" spans="1:4" x14ac:dyDescent="0.25">
      <c r="A2787" s="2">
        <v>2007</v>
      </c>
      <c r="B2787" s="2" t="s">
        <v>225</v>
      </c>
      <c r="C2787" s="2">
        <v>238</v>
      </c>
    </row>
    <row r="2788" spans="1:4" x14ac:dyDescent="0.25">
      <c r="A2788" s="2">
        <v>2007</v>
      </c>
      <c r="B2788" s="2" t="s">
        <v>226</v>
      </c>
      <c r="C2788" s="2">
        <v>126</v>
      </c>
    </row>
    <row r="2789" spans="1:4" x14ac:dyDescent="0.25">
      <c r="A2789" s="2">
        <v>2007</v>
      </c>
      <c r="B2789" s="2" t="s">
        <v>227</v>
      </c>
      <c r="C2789" s="2">
        <v>79</v>
      </c>
    </row>
    <row r="2790" spans="1:4" x14ac:dyDescent="0.25">
      <c r="A2790" s="2">
        <v>2007</v>
      </c>
      <c r="B2790" s="2" t="s">
        <v>29</v>
      </c>
      <c r="C2790" s="2">
        <v>725</v>
      </c>
      <c r="D2790" s="2">
        <v>0.63656884875846498</v>
      </c>
    </row>
    <row r="2791" spans="1:4" x14ac:dyDescent="0.25">
      <c r="A2791" s="2">
        <v>2007</v>
      </c>
      <c r="B2791" s="2" t="s">
        <v>228</v>
      </c>
      <c r="C2791" s="2">
        <v>1020</v>
      </c>
    </row>
    <row r="2792" spans="1:4" x14ac:dyDescent="0.25">
      <c r="A2792" s="2">
        <v>2007</v>
      </c>
      <c r="B2792" s="2" t="s">
        <v>229</v>
      </c>
      <c r="C2792" s="2">
        <v>739</v>
      </c>
    </row>
    <row r="2793" spans="1:4" x14ac:dyDescent="0.25">
      <c r="A2793" s="2">
        <v>2007</v>
      </c>
      <c r="B2793" s="2" t="s">
        <v>230</v>
      </c>
      <c r="C2793" s="2">
        <v>352</v>
      </c>
    </row>
    <row r="2794" spans="1:4" x14ac:dyDescent="0.25">
      <c r="A2794" s="2">
        <v>2007</v>
      </c>
      <c r="B2794" s="2" t="s">
        <v>231</v>
      </c>
      <c r="C2794" s="2">
        <v>266</v>
      </c>
    </row>
    <row r="2795" spans="1:4" x14ac:dyDescent="0.25">
      <c r="A2795" s="2">
        <v>2007</v>
      </c>
      <c r="B2795" s="2" t="s">
        <v>232</v>
      </c>
      <c r="C2795" s="2">
        <v>323</v>
      </c>
    </row>
    <row r="2796" spans="1:4" x14ac:dyDescent="0.25">
      <c r="A2796" s="2">
        <v>2007</v>
      </c>
      <c r="B2796" s="2" t="s">
        <v>233</v>
      </c>
      <c r="C2796" s="2">
        <v>969</v>
      </c>
    </row>
    <row r="2797" spans="1:4" x14ac:dyDescent="0.25">
      <c r="A2797" s="2">
        <v>2007</v>
      </c>
      <c r="B2797" s="2" t="s">
        <v>234</v>
      </c>
      <c r="C2797" s="2">
        <v>302</v>
      </c>
    </row>
    <row r="2798" spans="1:4" x14ac:dyDescent="0.25">
      <c r="A2798" s="2">
        <v>2007</v>
      </c>
      <c r="B2798" s="2" t="s">
        <v>235</v>
      </c>
      <c r="C2798" s="2">
        <v>433</v>
      </c>
    </row>
    <row r="2799" spans="1:4" x14ac:dyDescent="0.25">
      <c r="A2799" s="2">
        <v>2007</v>
      </c>
      <c r="B2799" s="2" t="s">
        <v>236</v>
      </c>
      <c r="C2799" s="2">
        <v>338</v>
      </c>
    </row>
    <row r="2800" spans="1:4" x14ac:dyDescent="0.25">
      <c r="A2800" s="2">
        <v>2007</v>
      </c>
      <c r="B2800" s="2" t="s">
        <v>237</v>
      </c>
      <c r="C2800" s="2">
        <v>180</v>
      </c>
    </row>
    <row r="2801" spans="1:4" x14ac:dyDescent="0.25">
      <c r="A2801" s="2">
        <v>2007</v>
      </c>
      <c r="B2801" s="2" t="s">
        <v>30</v>
      </c>
      <c r="C2801" s="2">
        <v>4922</v>
      </c>
      <c r="D2801" s="2">
        <v>0.47641289117234936</v>
      </c>
    </row>
    <row r="2802" spans="1:4" x14ac:dyDescent="0.25">
      <c r="A2802" s="2">
        <v>2007</v>
      </c>
      <c r="B2802" s="2" t="s">
        <v>238</v>
      </c>
      <c r="C2802" s="2">
        <v>4382</v>
      </c>
    </row>
    <row r="2803" spans="1:4" x14ac:dyDescent="0.25">
      <c r="A2803" s="2">
        <v>2007</v>
      </c>
      <c r="B2803" s="2" t="s">
        <v>239</v>
      </c>
      <c r="C2803" s="2">
        <v>3573</v>
      </c>
    </row>
    <row r="2804" spans="1:4" x14ac:dyDescent="0.25">
      <c r="A2804" s="2">
        <v>2007</v>
      </c>
      <c r="B2804" s="2" t="s">
        <v>240</v>
      </c>
      <c r="C2804" s="2">
        <v>1244</v>
      </c>
    </row>
    <row r="2805" spans="1:4" x14ac:dyDescent="0.25">
      <c r="A2805" s="2">
        <v>2007</v>
      </c>
      <c r="B2805" s="2" t="s">
        <v>241</v>
      </c>
      <c r="C2805" s="2">
        <v>780</v>
      </c>
    </row>
    <row r="2806" spans="1:4" x14ac:dyDescent="0.25">
      <c r="A2806" s="2">
        <v>2007</v>
      </c>
      <c r="B2806" s="2" t="s">
        <v>242</v>
      </c>
      <c r="C2806" s="2">
        <v>421</v>
      </c>
    </row>
    <row r="2807" spans="1:4" x14ac:dyDescent="0.25">
      <c r="A2807" s="2">
        <v>2007</v>
      </c>
      <c r="B2807" s="2" t="s">
        <v>243</v>
      </c>
      <c r="C2807" s="2">
        <v>883</v>
      </c>
    </row>
    <row r="2808" spans="1:4" x14ac:dyDescent="0.25">
      <c r="A2808" s="2">
        <v>2007</v>
      </c>
      <c r="B2808" s="2" t="s">
        <v>244</v>
      </c>
      <c r="C2808" s="2">
        <v>1200</v>
      </c>
    </row>
    <row r="2809" spans="1:4" x14ac:dyDescent="0.25">
      <c r="A2809" s="2">
        <v>2007</v>
      </c>
      <c r="B2809" s="2" t="s">
        <v>245</v>
      </c>
      <c r="C2809" s="2">
        <v>630</v>
      </c>
    </row>
    <row r="2810" spans="1:4" x14ac:dyDescent="0.25">
      <c r="A2810" s="2">
        <v>2007</v>
      </c>
      <c r="B2810" s="2" t="s">
        <v>246</v>
      </c>
      <c r="C2810" s="2">
        <v>382</v>
      </c>
    </row>
    <row r="2811" spans="1:4" x14ac:dyDescent="0.25">
      <c r="A2811" s="2">
        <v>2007</v>
      </c>
      <c r="B2811" s="2" t="s">
        <v>31</v>
      </c>
      <c r="C2811" s="2">
        <v>13495</v>
      </c>
      <c r="D2811" s="2">
        <v>0.72826990194449059</v>
      </c>
    </row>
    <row r="2812" spans="1:4" x14ac:dyDescent="0.25">
      <c r="A2812" s="2">
        <v>2007</v>
      </c>
      <c r="B2812" s="2" t="s">
        <v>247</v>
      </c>
      <c r="C2812" s="2">
        <v>517</v>
      </c>
    </row>
    <row r="2813" spans="1:4" x14ac:dyDescent="0.25">
      <c r="A2813" s="2">
        <v>2007</v>
      </c>
      <c r="B2813" s="2" t="s">
        <v>248</v>
      </c>
      <c r="C2813" s="2">
        <v>193</v>
      </c>
    </row>
    <row r="2814" spans="1:4" x14ac:dyDescent="0.25">
      <c r="A2814" s="2">
        <v>2007</v>
      </c>
      <c r="B2814" s="2" t="s">
        <v>249</v>
      </c>
      <c r="C2814" s="2">
        <v>580</v>
      </c>
    </row>
    <row r="2815" spans="1:4" x14ac:dyDescent="0.25">
      <c r="A2815" s="2">
        <v>2007</v>
      </c>
      <c r="B2815" s="2" t="s">
        <v>250</v>
      </c>
      <c r="C2815" s="2">
        <v>328</v>
      </c>
    </row>
    <row r="2816" spans="1:4" x14ac:dyDescent="0.25">
      <c r="A2816" s="2">
        <v>2007</v>
      </c>
      <c r="B2816" s="2" t="s">
        <v>251</v>
      </c>
      <c r="C2816" s="2">
        <v>553</v>
      </c>
    </row>
    <row r="2817" spans="1:4" x14ac:dyDescent="0.25">
      <c r="A2817" s="2">
        <v>2007</v>
      </c>
      <c r="B2817" s="2" t="s">
        <v>252</v>
      </c>
      <c r="C2817" s="2">
        <v>2171</v>
      </c>
      <c r="D2817" s="2">
        <v>0.41487839771101576</v>
      </c>
    </row>
    <row r="2818" spans="1:4" x14ac:dyDescent="0.25">
      <c r="A2818" s="2">
        <v>2007</v>
      </c>
      <c r="B2818" s="2" t="s">
        <v>253</v>
      </c>
      <c r="C2818" s="2">
        <v>507</v>
      </c>
    </row>
    <row r="2819" spans="1:4" x14ac:dyDescent="0.25">
      <c r="A2819" s="2">
        <v>2007</v>
      </c>
      <c r="B2819" s="2" t="s">
        <v>254</v>
      </c>
      <c r="C2819" s="2">
        <v>348</v>
      </c>
    </row>
    <row r="2820" spans="1:4" x14ac:dyDescent="0.25">
      <c r="A2820" s="2">
        <v>2007</v>
      </c>
      <c r="B2820" s="2" t="s">
        <v>255</v>
      </c>
      <c r="C2820" s="2">
        <v>146</v>
      </c>
    </row>
    <row r="2821" spans="1:4" x14ac:dyDescent="0.25">
      <c r="A2821" s="2">
        <v>2007</v>
      </c>
      <c r="B2821" s="2" t="s">
        <v>256</v>
      </c>
      <c r="C2821" s="2">
        <v>253</v>
      </c>
    </row>
    <row r="2822" spans="1:4" x14ac:dyDescent="0.25">
      <c r="A2822" s="2">
        <v>2007</v>
      </c>
      <c r="B2822" s="2" t="s">
        <v>33</v>
      </c>
      <c r="C2822" s="2">
        <v>1254</v>
      </c>
      <c r="D2822" s="2">
        <v>0.67871485943775101</v>
      </c>
    </row>
    <row r="2823" spans="1:4" x14ac:dyDescent="0.25">
      <c r="A2823" s="2">
        <v>2006</v>
      </c>
      <c r="B2823" s="2" t="s">
        <v>58</v>
      </c>
      <c r="C2823" s="2">
        <v>6401</v>
      </c>
    </row>
    <row r="2824" spans="1:4" x14ac:dyDescent="0.25">
      <c r="A2824" s="2">
        <v>2006</v>
      </c>
      <c r="B2824" s="2" t="s">
        <v>59</v>
      </c>
      <c r="C2824" s="2">
        <v>6301</v>
      </c>
    </row>
    <row r="2825" spans="1:4" x14ac:dyDescent="0.25">
      <c r="A2825" s="2">
        <v>2006</v>
      </c>
      <c r="B2825" s="2" t="s">
        <v>60</v>
      </c>
      <c r="C2825" s="2">
        <v>2126</v>
      </c>
    </row>
    <row r="2826" spans="1:4" x14ac:dyDescent="0.25">
      <c r="A2826" s="2">
        <v>2006</v>
      </c>
      <c r="B2826" s="2" t="s">
        <v>61</v>
      </c>
      <c r="C2826" s="2">
        <v>1481</v>
      </c>
    </row>
    <row r="2827" spans="1:4" x14ac:dyDescent="0.25">
      <c r="A2827" s="2">
        <v>2006</v>
      </c>
      <c r="B2827" s="2" t="s">
        <v>62</v>
      </c>
      <c r="C2827" s="2">
        <v>535</v>
      </c>
    </row>
    <row r="2828" spans="1:4" x14ac:dyDescent="0.25">
      <c r="A2828" s="2">
        <v>2006</v>
      </c>
      <c r="B2828" s="2" t="s">
        <v>63</v>
      </c>
      <c r="C2828" s="2">
        <v>666</v>
      </c>
    </row>
    <row r="2829" spans="1:4" x14ac:dyDescent="0.25">
      <c r="A2829" s="2">
        <v>2006</v>
      </c>
      <c r="B2829" s="2" t="s">
        <v>64</v>
      </c>
      <c r="C2829" s="2">
        <v>886</v>
      </c>
    </row>
    <row r="2830" spans="1:4" x14ac:dyDescent="0.25">
      <c r="A2830" s="2">
        <v>2006</v>
      </c>
      <c r="B2830" s="2" t="s">
        <v>65</v>
      </c>
      <c r="C2830" s="2">
        <v>1361</v>
      </c>
    </row>
    <row r="2831" spans="1:4" x14ac:dyDescent="0.25">
      <c r="A2831" s="2">
        <v>2006</v>
      </c>
      <c r="B2831" s="2" t="s">
        <v>66</v>
      </c>
      <c r="C2831" s="2">
        <v>395</v>
      </c>
    </row>
    <row r="2832" spans="1:4" x14ac:dyDescent="0.25">
      <c r="A2832" s="2">
        <v>2006</v>
      </c>
      <c r="B2832" s="2" t="s">
        <v>67</v>
      </c>
      <c r="C2832" s="2">
        <v>508</v>
      </c>
    </row>
    <row r="2833" spans="1:4" x14ac:dyDescent="0.25">
      <c r="A2833" s="2">
        <v>2006</v>
      </c>
      <c r="B2833" s="2" t="s">
        <v>68</v>
      </c>
      <c r="C2833" s="2">
        <v>1140</v>
      </c>
    </row>
    <row r="2834" spans="1:4" x14ac:dyDescent="0.25">
      <c r="A2834" s="2">
        <v>2006</v>
      </c>
      <c r="B2834" s="2" t="s">
        <v>69</v>
      </c>
      <c r="C2834" s="2">
        <v>765</v>
      </c>
    </row>
    <row r="2835" spans="1:4" x14ac:dyDescent="0.25">
      <c r="A2835" s="2">
        <v>2006</v>
      </c>
      <c r="B2835" s="2" t="s">
        <v>70</v>
      </c>
      <c r="C2835" s="2">
        <v>771</v>
      </c>
    </row>
    <row r="2836" spans="1:4" x14ac:dyDescent="0.25">
      <c r="A2836" s="2">
        <v>2006</v>
      </c>
      <c r="B2836" s="2" t="s">
        <v>17</v>
      </c>
      <c r="C2836" s="2">
        <v>23336</v>
      </c>
      <c r="D2836" s="2">
        <v>0.64604360113039971</v>
      </c>
    </row>
    <row r="2837" spans="1:4" x14ac:dyDescent="0.25">
      <c r="A2837" s="2">
        <v>2006</v>
      </c>
      <c r="B2837" s="2" t="s">
        <v>71</v>
      </c>
      <c r="C2837" s="2">
        <v>14404</v>
      </c>
    </row>
    <row r="2838" spans="1:4" x14ac:dyDescent="0.25">
      <c r="A2838" s="2">
        <v>2006</v>
      </c>
      <c r="B2838" s="2" t="s">
        <v>72</v>
      </c>
      <c r="C2838" s="2">
        <v>1889</v>
      </c>
    </row>
    <row r="2839" spans="1:4" x14ac:dyDescent="0.25">
      <c r="A2839" s="2">
        <v>2006</v>
      </c>
      <c r="B2839" s="2" t="s">
        <v>73</v>
      </c>
      <c r="C2839" s="2">
        <v>4962</v>
      </c>
    </row>
    <row r="2840" spans="1:4" x14ac:dyDescent="0.25">
      <c r="A2840" s="2">
        <v>2006</v>
      </c>
      <c r="B2840" s="2" t="s">
        <v>74</v>
      </c>
      <c r="C2840" s="2">
        <v>4223</v>
      </c>
    </row>
    <row r="2841" spans="1:4" x14ac:dyDescent="0.25">
      <c r="A2841" s="2">
        <v>2006</v>
      </c>
      <c r="B2841" s="2" t="s">
        <v>75</v>
      </c>
      <c r="C2841" s="2">
        <v>7485</v>
      </c>
    </row>
    <row r="2842" spans="1:4" x14ac:dyDescent="0.25">
      <c r="A2842" s="2">
        <v>2006</v>
      </c>
      <c r="B2842" s="2" t="s">
        <v>76</v>
      </c>
      <c r="C2842" s="2">
        <v>4217</v>
      </c>
    </row>
    <row r="2843" spans="1:4" x14ac:dyDescent="0.25">
      <c r="A2843" s="2">
        <v>2006</v>
      </c>
      <c r="B2843" s="2" t="s">
        <v>77</v>
      </c>
      <c r="C2843" s="2">
        <v>2513</v>
      </c>
    </row>
    <row r="2844" spans="1:4" x14ac:dyDescent="0.25">
      <c r="A2844" s="2">
        <v>2006</v>
      </c>
      <c r="B2844" s="2" t="s">
        <v>78</v>
      </c>
      <c r="C2844" s="2">
        <v>2252</v>
      </c>
    </row>
    <row r="2845" spans="1:4" x14ac:dyDescent="0.25">
      <c r="A2845" s="2">
        <v>2006</v>
      </c>
      <c r="B2845" s="2" t="s">
        <v>79</v>
      </c>
      <c r="C2845" s="2">
        <v>1961</v>
      </c>
    </row>
    <row r="2846" spans="1:4" x14ac:dyDescent="0.25">
      <c r="A2846" s="2">
        <v>2006</v>
      </c>
      <c r="B2846" s="2" t="s">
        <v>80</v>
      </c>
      <c r="C2846" s="2">
        <v>2190</v>
      </c>
    </row>
    <row r="2847" spans="1:4" x14ac:dyDescent="0.25">
      <c r="A2847" s="2">
        <v>2006</v>
      </c>
      <c r="B2847" s="2" t="s">
        <v>81</v>
      </c>
      <c r="C2847" s="2">
        <v>7826</v>
      </c>
    </row>
    <row r="2848" spans="1:4" x14ac:dyDescent="0.25">
      <c r="A2848" s="2">
        <v>2006</v>
      </c>
      <c r="B2848" s="2" t="s">
        <v>82</v>
      </c>
      <c r="C2848" s="2">
        <v>9873</v>
      </c>
    </row>
    <row r="2849" spans="1:4" x14ac:dyDescent="0.25">
      <c r="A2849" s="2">
        <v>2006</v>
      </c>
      <c r="B2849" s="2" t="s">
        <v>83</v>
      </c>
      <c r="C2849" s="2">
        <v>5389</v>
      </c>
    </row>
    <row r="2850" spans="1:4" x14ac:dyDescent="0.25">
      <c r="A2850" s="2">
        <v>2006</v>
      </c>
      <c r="B2850" s="2" t="s">
        <v>84</v>
      </c>
      <c r="C2850" s="2">
        <v>2339</v>
      </c>
    </row>
    <row r="2851" spans="1:4" x14ac:dyDescent="0.25">
      <c r="A2851" s="2">
        <v>2006</v>
      </c>
      <c r="B2851" s="2" t="s">
        <v>85</v>
      </c>
      <c r="C2851" s="2">
        <v>4032</v>
      </c>
    </row>
    <row r="2852" spans="1:4" x14ac:dyDescent="0.25">
      <c r="A2852" s="2">
        <v>2006</v>
      </c>
      <c r="B2852" s="2" t="s">
        <v>86</v>
      </c>
      <c r="C2852" s="2">
        <v>3730</v>
      </c>
    </row>
    <row r="2853" spans="1:4" x14ac:dyDescent="0.25">
      <c r="A2853" s="2">
        <v>2006</v>
      </c>
      <c r="B2853" s="2" t="s">
        <v>87</v>
      </c>
      <c r="C2853" s="2">
        <v>451</v>
      </c>
    </row>
    <row r="2854" spans="1:4" x14ac:dyDescent="0.25">
      <c r="A2854" s="2">
        <v>2006</v>
      </c>
      <c r="B2854" s="2" t="s">
        <v>80</v>
      </c>
      <c r="C2854" s="2">
        <v>4547</v>
      </c>
    </row>
    <row r="2855" spans="1:4" x14ac:dyDescent="0.25">
      <c r="A2855" s="2">
        <v>2006</v>
      </c>
      <c r="B2855" s="2" t="s">
        <v>88</v>
      </c>
      <c r="C2855" s="2">
        <v>852</v>
      </c>
    </row>
    <row r="2856" spans="1:4" x14ac:dyDescent="0.25">
      <c r="A2856" s="2">
        <v>2006</v>
      </c>
      <c r="B2856" s="2" t="s">
        <v>89</v>
      </c>
      <c r="C2856" s="2">
        <v>748</v>
      </c>
    </row>
    <row r="2857" spans="1:4" x14ac:dyDescent="0.25">
      <c r="A2857" s="2">
        <v>2006</v>
      </c>
      <c r="B2857" s="2" t="s">
        <v>90</v>
      </c>
      <c r="C2857" s="2">
        <v>426</v>
      </c>
    </row>
    <row r="2858" spans="1:4" x14ac:dyDescent="0.25">
      <c r="A2858" s="2">
        <v>2006</v>
      </c>
      <c r="B2858" s="2" t="s">
        <v>91</v>
      </c>
      <c r="C2858" s="2">
        <v>177</v>
      </c>
    </row>
    <row r="2859" spans="1:4" x14ac:dyDescent="0.25">
      <c r="A2859" s="2">
        <v>2006</v>
      </c>
      <c r="B2859" s="2" t="s">
        <v>92</v>
      </c>
      <c r="C2859" s="2">
        <v>614</v>
      </c>
    </row>
    <row r="2860" spans="1:4" x14ac:dyDescent="0.25">
      <c r="A2860" s="2">
        <v>2006</v>
      </c>
      <c r="B2860" s="2" t="s">
        <v>93</v>
      </c>
      <c r="C2860" s="2">
        <v>568</v>
      </c>
    </row>
    <row r="2861" spans="1:4" x14ac:dyDescent="0.25">
      <c r="A2861" s="2">
        <v>2006</v>
      </c>
      <c r="B2861" s="2" t="s">
        <v>94</v>
      </c>
      <c r="C2861" s="2">
        <v>177</v>
      </c>
    </row>
    <row r="2862" spans="1:4" x14ac:dyDescent="0.25">
      <c r="A2862" s="2">
        <v>2006</v>
      </c>
      <c r="B2862" s="2" t="s">
        <v>95</v>
      </c>
      <c r="C2862" s="2">
        <v>549</v>
      </c>
    </row>
    <row r="2863" spans="1:4" x14ac:dyDescent="0.25">
      <c r="A2863" s="2">
        <v>2006</v>
      </c>
      <c r="B2863" s="2" t="s">
        <v>18</v>
      </c>
      <c r="C2863" s="2">
        <v>88394</v>
      </c>
      <c r="D2863" s="2">
        <v>0.57195044472681067</v>
      </c>
    </row>
    <row r="2864" spans="1:4" x14ac:dyDescent="0.25">
      <c r="A2864" s="2">
        <v>2006</v>
      </c>
      <c r="B2864" s="2" t="s">
        <v>96</v>
      </c>
      <c r="C2864" s="2">
        <v>5188</v>
      </c>
    </row>
    <row r="2865" spans="1:4" x14ac:dyDescent="0.25">
      <c r="A2865" s="2">
        <v>2006</v>
      </c>
      <c r="B2865" s="2" t="s">
        <v>97</v>
      </c>
      <c r="C2865" s="2">
        <v>5129</v>
      </c>
    </row>
    <row r="2866" spans="1:4" x14ac:dyDescent="0.25">
      <c r="A2866" s="2">
        <v>2006</v>
      </c>
      <c r="B2866" s="2" t="s">
        <v>98</v>
      </c>
      <c r="C2866" s="2">
        <v>987</v>
      </c>
    </row>
    <row r="2867" spans="1:4" x14ac:dyDescent="0.25">
      <c r="A2867" s="2">
        <v>2006</v>
      </c>
      <c r="B2867" s="2" t="s">
        <v>99</v>
      </c>
      <c r="C2867" s="2">
        <v>6011</v>
      </c>
    </row>
    <row r="2868" spans="1:4" x14ac:dyDescent="0.25">
      <c r="A2868" s="2">
        <v>2006</v>
      </c>
      <c r="B2868" s="2" t="s">
        <v>100</v>
      </c>
      <c r="C2868" s="2">
        <v>2481</v>
      </c>
    </row>
    <row r="2869" spans="1:4" x14ac:dyDescent="0.25">
      <c r="A2869" s="2">
        <v>2006</v>
      </c>
      <c r="B2869" s="2" t="s">
        <v>101</v>
      </c>
      <c r="C2869" s="2">
        <v>788</v>
      </c>
    </row>
    <row r="2870" spans="1:4" x14ac:dyDescent="0.25">
      <c r="A2870" s="2">
        <v>2006</v>
      </c>
      <c r="B2870" s="2" t="s">
        <v>102</v>
      </c>
      <c r="C2870" s="2">
        <v>1279</v>
      </c>
    </row>
    <row r="2871" spans="1:4" x14ac:dyDescent="0.25">
      <c r="A2871" s="2">
        <v>2006</v>
      </c>
      <c r="B2871" s="2" t="s">
        <v>103</v>
      </c>
      <c r="C2871" s="2">
        <v>4580</v>
      </c>
    </row>
    <row r="2872" spans="1:4" x14ac:dyDescent="0.25">
      <c r="A2872" s="2">
        <v>2006</v>
      </c>
      <c r="B2872" s="2" t="s">
        <v>104</v>
      </c>
      <c r="C2872" s="2">
        <v>3727</v>
      </c>
    </row>
    <row r="2873" spans="1:4" x14ac:dyDescent="0.25">
      <c r="A2873" s="2">
        <v>2006</v>
      </c>
      <c r="B2873" s="2" t="s">
        <v>19</v>
      </c>
      <c r="C2873" s="2">
        <v>30170</v>
      </c>
      <c r="D2873" s="2">
        <v>0.40350406122037996</v>
      </c>
    </row>
    <row r="2874" spans="1:4" x14ac:dyDescent="0.25">
      <c r="A2874" s="2">
        <v>2006</v>
      </c>
      <c r="B2874" s="2" t="s">
        <v>105</v>
      </c>
      <c r="C2874" s="2">
        <v>3214</v>
      </c>
    </row>
    <row r="2875" spans="1:4" x14ac:dyDescent="0.25">
      <c r="A2875" s="2">
        <v>2006</v>
      </c>
      <c r="B2875" s="2" t="s">
        <v>106</v>
      </c>
      <c r="C2875" s="2">
        <v>2630</v>
      </c>
    </row>
    <row r="2876" spans="1:4" x14ac:dyDescent="0.25">
      <c r="A2876" s="2">
        <v>2006</v>
      </c>
      <c r="B2876" s="2" t="s">
        <v>107</v>
      </c>
      <c r="C2876" s="2">
        <v>350</v>
      </c>
    </row>
    <row r="2877" spans="1:4" x14ac:dyDescent="0.25">
      <c r="A2877" s="2">
        <v>2006</v>
      </c>
      <c r="B2877" s="2" t="s">
        <v>108</v>
      </c>
      <c r="C2877" s="2">
        <v>377</v>
      </c>
    </row>
    <row r="2878" spans="1:4" x14ac:dyDescent="0.25">
      <c r="A2878" s="2">
        <v>2006</v>
      </c>
      <c r="B2878" s="2" t="s">
        <v>109</v>
      </c>
      <c r="C2878" s="2">
        <v>753</v>
      </c>
    </row>
    <row r="2879" spans="1:4" x14ac:dyDescent="0.25">
      <c r="A2879" s="2">
        <v>2006</v>
      </c>
      <c r="B2879" s="2" t="s">
        <v>110</v>
      </c>
      <c r="C2879" s="2">
        <v>721</v>
      </c>
    </row>
    <row r="2880" spans="1:4" x14ac:dyDescent="0.25">
      <c r="A2880" s="2">
        <v>2006</v>
      </c>
      <c r="B2880" s="2" t="s">
        <v>111</v>
      </c>
      <c r="C2880" s="2">
        <v>225</v>
      </c>
    </row>
    <row r="2881" spans="1:4" x14ac:dyDescent="0.25">
      <c r="A2881" s="2">
        <v>2006</v>
      </c>
      <c r="B2881" s="2" t="s">
        <v>112</v>
      </c>
      <c r="C2881" s="2">
        <v>457</v>
      </c>
    </row>
    <row r="2882" spans="1:4" x14ac:dyDescent="0.25">
      <c r="A2882" s="2">
        <v>2006</v>
      </c>
      <c r="B2882" s="2" t="s">
        <v>113</v>
      </c>
      <c r="C2882" s="2">
        <v>588</v>
      </c>
    </row>
    <row r="2883" spans="1:4" x14ac:dyDescent="0.25">
      <c r="A2883" s="2">
        <v>2006</v>
      </c>
      <c r="B2883" s="2" t="s">
        <v>114</v>
      </c>
      <c r="C2883" s="2">
        <v>347</v>
      </c>
    </row>
    <row r="2884" spans="1:4" x14ac:dyDescent="0.25">
      <c r="A2884" s="2">
        <v>2006</v>
      </c>
      <c r="B2884" s="2" t="s">
        <v>115</v>
      </c>
      <c r="C2884" s="2">
        <v>381</v>
      </c>
    </row>
    <row r="2885" spans="1:4" x14ac:dyDescent="0.25">
      <c r="A2885" s="2">
        <v>2006</v>
      </c>
      <c r="B2885" s="2" t="s">
        <v>116</v>
      </c>
      <c r="C2885" s="2">
        <v>346</v>
      </c>
    </row>
    <row r="2886" spans="1:4" x14ac:dyDescent="0.25">
      <c r="A2886" s="2">
        <v>2006</v>
      </c>
      <c r="B2886" s="2" t="s">
        <v>117</v>
      </c>
      <c r="C2886" s="2">
        <v>188</v>
      </c>
    </row>
    <row r="2887" spans="1:4" x14ac:dyDescent="0.25">
      <c r="A2887" s="2">
        <v>2006</v>
      </c>
      <c r="B2887" s="2" t="s">
        <v>118</v>
      </c>
      <c r="C2887" s="2">
        <v>272</v>
      </c>
    </row>
    <row r="2888" spans="1:4" x14ac:dyDescent="0.25">
      <c r="A2888" s="2">
        <v>2006</v>
      </c>
      <c r="B2888" s="2" t="s">
        <v>119</v>
      </c>
      <c r="C2888" s="2">
        <v>235</v>
      </c>
    </row>
    <row r="2889" spans="1:4" x14ac:dyDescent="0.25">
      <c r="A2889" s="2">
        <v>2006</v>
      </c>
      <c r="B2889" s="2" t="s">
        <v>120</v>
      </c>
      <c r="C2889" s="2">
        <v>285</v>
      </c>
    </row>
    <row r="2890" spans="1:4" x14ac:dyDescent="0.25">
      <c r="A2890" s="2">
        <v>2006</v>
      </c>
      <c r="B2890" s="2" t="s">
        <v>20</v>
      </c>
      <c r="C2890" s="2">
        <v>11369</v>
      </c>
      <c r="D2890" s="2">
        <v>0.78313840155945424</v>
      </c>
    </row>
    <row r="2891" spans="1:4" x14ac:dyDescent="0.25">
      <c r="A2891" s="2">
        <v>2006</v>
      </c>
      <c r="B2891" s="2" t="s">
        <v>121</v>
      </c>
      <c r="C2891" s="2">
        <v>1539</v>
      </c>
    </row>
    <row r="2892" spans="1:4" x14ac:dyDescent="0.25">
      <c r="A2892" s="2">
        <v>2006</v>
      </c>
      <c r="B2892" s="2" t="s">
        <v>122</v>
      </c>
      <c r="C2892" s="2">
        <v>341</v>
      </c>
    </row>
    <row r="2893" spans="1:4" x14ac:dyDescent="0.25">
      <c r="A2893" s="2">
        <v>2006</v>
      </c>
      <c r="B2893" s="2" t="s">
        <v>123</v>
      </c>
      <c r="C2893" s="2">
        <v>580</v>
      </c>
    </row>
    <row r="2894" spans="1:4" x14ac:dyDescent="0.25">
      <c r="A2894" s="2">
        <v>2006</v>
      </c>
      <c r="B2894" s="2" t="s">
        <v>124</v>
      </c>
      <c r="C2894" s="2">
        <v>547</v>
      </c>
    </row>
    <row r="2895" spans="1:4" x14ac:dyDescent="0.25">
      <c r="A2895" s="2">
        <v>2006</v>
      </c>
      <c r="B2895" s="2" t="s">
        <v>125</v>
      </c>
      <c r="C2895" s="2">
        <v>225</v>
      </c>
    </row>
    <row r="2896" spans="1:4" x14ac:dyDescent="0.25">
      <c r="A2896" s="2">
        <v>2006</v>
      </c>
      <c r="B2896" s="2" t="s">
        <v>126</v>
      </c>
      <c r="C2896" s="2">
        <v>482</v>
      </c>
    </row>
    <row r="2897" spans="1:3" x14ac:dyDescent="0.25">
      <c r="A2897" s="2">
        <v>2006</v>
      </c>
      <c r="B2897" s="2" t="s">
        <v>127</v>
      </c>
      <c r="C2897" s="2">
        <v>574</v>
      </c>
    </row>
    <row r="2898" spans="1:3" x14ac:dyDescent="0.25">
      <c r="A2898" s="2">
        <v>2006</v>
      </c>
      <c r="B2898" s="2" t="s">
        <v>128</v>
      </c>
      <c r="C2898" s="2">
        <v>624</v>
      </c>
    </row>
    <row r="2899" spans="1:3" x14ac:dyDescent="0.25">
      <c r="A2899" s="2">
        <v>2006</v>
      </c>
      <c r="B2899" s="2" t="s">
        <v>129</v>
      </c>
      <c r="C2899" s="2">
        <v>598</v>
      </c>
    </row>
    <row r="2900" spans="1:3" x14ac:dyDescent="0.25">
      <c r="A2900" s="2">
        <v>2006</v>
      </c>
      <c r="B2900" s="2" t="s">
        <v>130</v>
      </c>
      <c r="C2900" s="2">
        <v>441</v>
      </c>
    </row>
    <row r="2901" spans="1:3" x14ac:dyDescent="0.25">
      <c r="A2901" s="2">
        <v>2006</v>
      </c>
      <c r="B2901" s="2" t="s">
        <v>131</v>
      </c>
      <c r="C2901" s="2">
        <v>1920</v>
      </c>
    </row>
    <row r="2902" spans="1:3" x14ac:dyDescent="0.25">
      <c r="A2902" s="2">
        <v>2006</v>
      </c>
      <c r="B2902" s="2" t="s">
        <v>132</v>
      </c>
      <c r="C2902" s="2">
        <v>885</v>
      </c>
    </row>
    <row r="2903" spans="1:3" x14ac:dyDescent="0.25">
      <c r="A2903" s="2">
        <v>2006</v>
      </c>
      <c r="B2903" s="2" t="s">
        <v>133</v>
      </c>
      <c r="C2903" s="2">
        <v>548</v>
      </c>
    </row>
    <row r="2904" spans="1:3" x14ac:dyDescent="0.25">
      <c r="A2904" s="2">
        <v>2006</v>
      </c>
      <c r="B2904" s="2" t="s">
        <v>134</v>
      </c>
      <c r="C2904" s="2">
        <v>685</v>
      </c>
    </row>
    <row r="2905" spans="1:3" x14ac:dyDescent="0.25">
      <c r="A2905" s="2">
        <v>2006</v>
      </c>
      <c r="B2905" s="2" t="s">
        <v>135</v>
      </c>
      <c r="C2905" s="2">
        <v>810</v>
      </c>
    </row>
    <row r="2906" spans="1:3" x14ac:dyDescent="0.25">
      <c r="A2906" s="2">
        <v>2006</v>
      </c>
      <c r="B2906" s="2" t="s">
        <v>136</v>
      </c>
      <c r="C2906" s="2">
        <v>563</v>
      </c>
    </row>
    <row r="2907" spans="1:3" x14ac:dyDescent="0.25">
      <c r="A2907" s="2">
        <v>2006</v>
      </c>
      <c r="B2907" s="2" t="s">
        <v>137</v>
      </c>
      <c r="C2907" s="2">
        <v>475</v>
      </c>
    </row>
    <row r="2908" spans="1:3" x14ac:dyDescent="0.25">
      <c r="A2908" s="2">
        <v>2006</v>
      </c>
      <c r="B2908" s="2" t="s">
        <v>138</v>
      </c>
      <c r="C2908" s="2">
        <v>369</v>
      </c>
    </row>
    <row r="2909" spans="1:3" x14ac:dyDescent="0.25">
      <c r="A2909" s="2">
        <v>2006</v>
      </c>
      <c r="B2909" s="2" t="s">
        <v>139</v>
      </c>
      <c r="C2909" s="2">
        <v>902</v>
      </c>
    </row>
    <row r="2910" spans="1:3" x14ac:dyDescent="0.25">
      <c r="A2910" s="2">
        <v>2006</v>
      </c>
      <c r="B2910" s="2" t="s">
        <v>140</v>
      </c>
      <c r="C2910" s="2">
        <v>260</v>
      </c>
    </row>
    <row r="2911" spans="1:3" x14ac:dyDescent="0.25">
      <c r="A2911" s="2">
        <v>2006</v>
      </c>
      <c r="B2911" s="2" t="s">
        <v>141</v>
      </c>
      <c r="C2911" s="2">
        <v>481</v>
      </c>
    </row>
    <row r="2912" spans="1:3" x14ac:dyDescent="0.25">
      <c r="A2912" s="2">
        <v>2006</v>
      </c>
      <c r="B2912" s="2" t="s">
        <v>142</v>
      </c>
      <c r="C2912" s="2">
        <v>578</v>
      </c>
    </row>
    <row r="2913" spans="1:4" x14ac:dyDescent="0.25">
      <c r="A2913" s="2">
        <v>2006</v>
      </c>
      <c r="B2913" s="2" t="s">
        <v>143</v>
      </c>
      <c r="C2913" s="2">
        <v>306</v>
      </c>
    </row>
    <row r="2914" spans="1:4" x14ac:dyDescent="0.25">
      <c r="A2914" s="2">
        <v>2006</v>
      </c>
      <c r="B2914" s="2" t="s">
        <v>144</v>
      </c>
      <c r="C2914" s="2">
        <v>121</v>
      </c>
    </row>
    <row r="2915" spans="1:4" x14ac:dyDescent="0.25">
      <c r="A2915" s="2">
        <v>2006</v>
      </c>
      <c r="B2915" s="2" t="s">
        <v>145</v>
      </c>
      <c r="C2915" s="2">
        <v>526</v>
      </c>
    </row>
    <row r="2916" spans="1:4" x14ac:dyDescent="0.25">
      <c r="A2916" s="2">
        <v>2006</v>
      </c>
      <c r="B2916" s="2" t="s">
        <v>146</v>
      </c>
      <c r="C2916" s="2">
        <v>545</v>
      </c>
    </row>
    <row r="2917" spans="1:4" x14ac:dyDescent="0.25">
      <c r="A2917" s="2">
        <v>2006</v>
      </c>
      <c r="B2917" s="2" t="s">
        <v>147</v>
      </c>
      <c r="C2917" s="2">
        <v>445</v>
      </c>
    </row>
    <row r="2918" spans="1:4" x14ac:dyDescent="0.25">
      <c r="A2918" s="2">
        <v>2006</v>
      </c>
      <c r="B2918" s="2" t="s">
        <v>148</v>
      </c>
      <c r="C2918" s="2">
        <v>579</v>
      </c>
    </row>
    <row r="2919" spans="1:4" x14ac:dyDescent="0.25">
      <c r="A2919" s="2">
        <v>2006</v>
      </c>
      <c r="B2919" s="2" t="s">
        <v>21</v>
      </c>
      <c r="C2919" s="2">
        <v>16949</v>
      </c>
      <c r="D2919" s="2">
        <v>0.57726999398677092</v>
      </c>
    </row>
    <row r="2920" spans="1:4" x14ac:dyDescent="0.25">
      <c r="A2920" s="2">
        <v>2006</v>
      </c>
      <c r="B2920" s="2" t="s">
        <v>149</v>
      </c>
      <c r="C2920" s="2">
        <v>1860</v>
      </c>
    </row>
    <row r="2921" spans="1:4" x14ac:dyDescent="0.25">
      <c r="A2921" s="2">
        <v>2006</v>
      </c>
      <c r="B2921" s="2" t="s">
        <v>150</v>
      </c>
      <c r="C2921" s="2">
        <v>556</v>
      </c>
    </row>
    <row r="2922" spans="1:4" x14ac:dyDescent="0.25">
      <c r="A2922" s="2">
        <v>2006</v>
      </c>
      <c r="B2922" s="2" t="s">
        <v>151</v>
      </c>
      <c r="C2922" s="2">
        <v>1100</v>
      </c>
    </row>
    <row r="2923" spans="1:4" x14ac:dyDescent="0.25">
      <c r="A2923" s="2">
        <v>2006</v>
      </c>
      <c r="B2923" s="2" t="s">
        <v>152</v>
      </c>
      <c r="C2923" s="2">
        <v>502</v>
      </c>
    </row>
    <row r="2924" spans="1:4" x14ac:dyDescent="0.25">
      <c r="A2924" s="2">
        <v>2006</v>
      </c>
      <c r="B2924" s="2" t="s">
        <v>153</v>
      </c>
      <c r="C2924" s="2">
        <v>293</v>
      </c>
    </row>
    <row r="2925" spans="1:4" x14ac:dyDescent="0.25">
      <c r="A2925" s="2">
        <v>2006</v>
      </c>
      <c r="B2925" s="2" t="s">
        <v>154</v>
      </c>
      <c r="C2925" s="2">
        <v>683</v>
      </c>
    </row>
    <row r="2926" spans="1:4" x14ac:dyDescent="0.25">
      <c r="A2926" s="2">
        <v>2006</v>
      </c>
      <c r="B2926" s="2" t="s">
        <v>155</v>
      </c>
      <c r="C2926" s="2">
        <v>867</v>
      </c>
    </row>
    <row r="2927" spans="1:4" x14ac:dyDescent="0.25">
      <c r="A2927" s="2">
        <v>2006</v>
      </c>
      <c r="B2927" s="2" t="s">
        <v>156</v>
      </c>
      <c r="C2927" s="2">
        <v>872</v>
      </c>
    </row>
    <row r="2928" spans="1:4" x14ac:dyDescent="0.25">
      <c r="A2928" s="2">
        <v>2006</v>
      </c>
      <c r="B2928" s="2" t="s">
        <v>157</v>
      </c>
      <c r="C2928" s="2">
        <v>429</v>
      </c>
    </row>
    <row r="2929" spans="1:4" x14ac:dyDescent="0.25">
      <c r="A2929" s="2">
        <v>2006</v>
      </c>
      <c r="B2929" s="2" t="s">
        <v>158</v>
      </c>
      <c r="C2929" s="2">
        <v>367</v>
      </c>
    </row>
    <row r="2930" spans="1:4" x14ac:dyDescent="0.25">
      <c r="A2930" s="2">
        <v>2006</v>
      </c>
      <c r="B2930" s="2" t="s">
        <v>159</v>
      </c>
      <c r="C2930" s="2">
        <v>506</v>
      </c>
    </row>
    <row r="2931" spans="1:4" x14ac:dyDescent="0.25">
      <c r="A2931" s="2">
        <v>2006</v>
      </c>
      <c r="B2931" s="2" t="s">
        <v>160</v>
      </c>
      <c r="C2931" s="2">
        <v>217</v>
      </c>
    </row>
    <row r="2932" spans="1:4" x14ac:dyDescent="0.25">
      <c r="A2932" s="2">
        <v>2006</v>
      </c>
      <c r="B2932" s="2" t="s">
        <v>161</v>
      </c>
      <c r="C2932" s="2">
        <v>179</v>
      </c>
    </row>
    <row r="2933" spans="1:4" x14ac:dyDescent="0.25">
      <c r="A2933" s="2">
        <v>2006</v>
      </c>
      <c r="B2933" s="2" t="s">
        <v>22</v>
      </c>
      <c r="C2933" s="2">
        <v>8431</v>
      </c>
      <c r="D2933" s="2">
        <v>0.65516026769989433</v>
      </c>
    </row>
    <row r="2934" spans="1:4" x14ac:dyDescent="0.25">
      <c r="A2934" s="2">
        <v>2006</v>
      </c>
      <c r="B2934" s="2" t="s">
        <v>162</v>
      </c>
      <c r="C2934" s="2">
        <v>904</v>
      </c>
    </row>
    <row r="2935" spans="1:4" x14ac:dyDescent="0.25">
      <c r="A2935" s="2">
        <v>2006</v>
      </c>
      <c r="B2935" s="2" t="s">
        <v>163</v>
      </c>
      <c r="C2935" s="2">
        <v>137</v>
      </c>
    </row>
    <row r="2936" spans="1:4" x14ac:dyDescent="0.25">
      <c r="A2936" s="2">
        <v>2006</v>
      </c>
      <c r="B2936" s="2" t="s">
        <v>164</v>
      </c>
      <c r="C2936" s="2">
        <v>413</v>
      </c>
    </row>
    <row r="2937" spans="1:4" x14ac:dyDescent="0.25">
      <c r="A2937" s="2">
        <v>2006</v>
      </c>
      <c r="B2937" s="2" t="s">
        <v>165</v>
      </c>
      <c r="C2937" s="2">
        <v>409</v>
      </c>
    </row>
    <row r="2938" spans="1:4" x14ac:dyDescent="0.25">
      <c r="A2938" s="2">
        <v>2006</v>
      </c>
      <c r="B2938" s="2" t="s">
        <v>166</v>
      </c>
      <c r="C2938" s="2">
        <v>267</v>
      </c>
    </row>
    <row r="2939" spans="1:4" x14ac:dyDescent="0.25">
      <c r="A2939" s="2">
        <v>2006</v>
      </c>
      <c r="B2939" s="2" t="s">
        <v>167</v>
      </c>
      <c r="C2939" s="2">
        <v>89</v>
      </c>
    </row>
    <row r="2940" spans="1:4" x14ac:dyDescent="0.25">
      <c r="A2940" s="2">
        <v>2006</v>
      </c>
      <c r="B2940" s="2" t="s">
        <v>168</v>
      </c>
      <c r="C2940" s="2">
        <v>166</v>
      </c>
    </row>
    <row r="2941" spans="1:4" x14ac:dyDescent="0.25">
      <c r="A2941" s="2">
        <v>2006</v>
      </c>
      <c r="B2941" s="2" t="s">
        <v>169</v>
      </c>
      <c r="C2941" s="2">
        <v>70</v>
      </c>
    </row>
    <row r="2942" spans="1:4" x14ac:dyDescent="0.25">
      <c r="A2942" s="2">
        <v>2006</v>
      </c>
      <c r="B2942" s="2" t="s">
        <v>170</v>
      </c>
      <c r="C2942" s="2">
        <v>64</v>
      </c>
    </row>
    <row r="2943" spans="1:4" x14ac:dyDescent="0.25">
      <c r="A2943" s="2">
        <v>2006</v>
      </c>
      <c r="B2943" s="2" t="s">
        <v>171</v>
      </c>
      <c r="C2943" s="2">
        <v>494</v>
      </c>
    </row>
    <row r="2944" spans="1:4" x14ac:dyDescent="0.25">
      <c r="A2944" s="2">
        <v>2006</v>
      </c>
      <c r="B2944" s="2" t="s">
        <v>172</v>
      </c>
      <c r="C2944" s="2">
        <v>572</v>
      </c>
    </row>
    <row r="2945" spans="1:4" x14ac:dyDescent="0.25">
      <c r="A2945" s="2">
        <v>2006</v>
      </c>
      <c r="B2945" s="2" t="s">
        <v>173</v>
      </c>
      <c r="C2945" s="2">
        <v>3585</v>
      </c>
      <c r="D2945" s="2">
        <v>0.61122379986477349</v>
      </c>
    </row>
    <row r="2946" spans="1:4" x14ac:dyDescent="0.25">
      <c r="A2946" s="2">
        <v>2006</v>
      </c>
      <c r="B2946" s="2" t="s">
        <v>174</v>
      </c>
      <c r="C2946" s="2">
        <v>1856</v>
      </c>
    </row>
    <row r="2947" spans="1:4" x14ac:dyDescent="0.25">
      <c r="A2947" s="2">
        <v>2006</v>
      </c>
      <c r="B2947" s="2" t="s">
        <v>175</v>
      </c>
      <c r="C2947" s="2">
        <v>4567</v>
      </c>
    </row>
    <row r="2948" spans="1:4" x14ac:dyDescent="0.25">
      <c r="A2948" s="2">
        <v>2006</v>
      </c>
      <c r="B2948" s="2" t="s">
        <v>176</v>
      </c>
      <c r="C2948" s="2">
        <v>2559</v>
      </c>
    </row>
    <row r="2949" spans="1:4" x14ac:dyDescent="0.25">
      <c r="A2949" s="2">
        <v>2006</v>
      </c>
      <c r="B2949" s="2" t="s">
        <v>177</v>
      </c>
      <c r="C2949" s="2">
        <v>1086</v>
      </c>
    </row>
    <row r="2950" spans="1:4" x14ac:dyDescent="0.25">
      <c r="A2950" s="2">
        <v>2006</v>
      </c>
      <c r="B2950" s="2" t="s">
        <v>178</v>
      </c>
      <c r="C2950" s="2">
        <v>580</v>
      </c>
    </row>
    <row r="2951" spans="1:4" x14ac:dyDescent="0.25">
      <c r="A2951" s="2">
        <v>2006</v>
      </c>
      <c r="B2951" s="2" t="s">
        <v>179</v>
      </c>
      <c r="C2951" s="2">
        <v>3073</v>
      </c>
    </row>
    <row r="2952" spans="1:4" x14ac:dyDescent="0.25">
      <c r="A2952" s="2">
        <v>2006</v>
      </c>
      <c r="B2952" s="2" t="s">
        <v>180</v>
      </c>
      <c r="C2952" s="2">
        <v>4119</v>
      </c>
    </row>
    <row r="2953" spans="1:4" x14ac:dyDescent="0.25">
      <c r="A2953" s="2">
        <v>2006</v>
      </c>
      <c r="B2953" s="2" t="s">
        <v>181</v>
      </c>
      <c r="C2953" s="2">
        <v>1999</v>
      </c>
    </row>
    <row r="2954" spans="1:4" x14ac:dyDescent="0.25">
      <c r="A2954" s="2">
        <v>2006</v>
      </c>
      <c r="B2954" s="2" t="s">
        <v>182</v>
      </c>
      <c r="C2954" s="2">
        <v>1168</v>
      </c>
    </row>
    <row r="2955" spans="1:4" x14ac:dyDescent="0.25">
      <c r="A2955" s="2">
        <v>2006</v>
      </c>
      <c r="B2955" s="2" t="s">
        <v>183</v>
      </c>
      <c r="C2955" s="2">
        <v>1762</v>
      </c>
    </row>
    <row r="2956" spans="1:4" x14ac:dyDescent="0.25">
      <c r="A2956" s="2">
        <v>2006</v>
      </c>
      <c r="B2956" s="2" t="s">
        <v>184</v>
      </c>
      <c r="C2956" s="2">
        <v>725</v>
      </c>
    </row>
    <row r="2957" spans="1:4" x14ac:dyDescent="0.25">
      <c r="A2957" s="2">
        <v>2006</v>
      </c>
      <c r="B2957" s="2" t="s">
        <v>185</v>
      </c>
      <c r="C2957" s="2">
        <v>2542</v>
      </c>
    </row>
    <row r="2958" spans="1:4" x14ac:dyDescent="0.25">
      <c r="A2958" s="2">
        <v>2006</v>
      </c>
      <c r="B2958" s="2" t="s">
        <v>186</v>
      </c>
      <c r="C2958" s="2">
        <v>2320</v>
      </c>
    </row>
    <row r="2959" spans="1:4" x14ac:dyDescent="0.25">
      <c r="A2959" s="2">
        <v>2006</v>
      </c>
      <c r="B2959" s="2" t="s">
        <v>187</v>
      </c>
      <c r="C2959" s="2">
        <v>1268</v>
      </c>
    </row>
    <row r="2960" spans="1:4" x14ac:dyDescent="0.25">
      <c r="A2960" s="2">
        <v>2006</v>
      </c>
      <c r="B2960" s="2" t="s">
        <v>188</v>
      </c>
      <c r="C2960" s="2">
        <v>1106</v>
      </c>
    </row>
    <row r="2961" spans="1:4" x14ac:dyDescent="0.25">
      <c r="A2961" s="2">
        <v>2006</v>
      </c>
      <c r="B2961" s="2" t="s">
        <v>189</v>
      </c>
      <c r="C2961" s="2">
        <v>1068</v>
      </c>
    </row>
    <row r="2962" spans="1:4" x14ac:dyDescent="0.25">
      <c r="A2962" s="2">
        <v>2006</v>
      </c>
      <c r="B2962" s="2" t="s">
        <v>24</v>
      </c>
      <c r="C2962" s="2">
        <v>31798</v>
      </c>
      <c r="D2962" s="2">
        <v>0.46836221925956312</v>
      </c>
    </row>
    <row r="2963" spans="1:4" x14ac:dyDescent="0.25">
      <c r="A2963" s="2">
        <v>2006</v>
      </c>
      <c r="B2963" s="2" t="s">
        <v>190</v>
      </c>
      <c r="C2963" s="2">
        <v>5757</v>
      </c>
    </row>
    <row r="2964" spans="1:4" x14ac:dyDescent="0.25">
      <c r="A2964" s="2">
        <v>2006</v>
      </c>
      <c r="B2964" s="2" t="s">
        <v>191</v>
      </c>
      <c r="C2964" s="2">
        <v>838</v>
      </c>
    </row>
    <row r="2965" spans="1:4" x14ac:dyDescent="0.25">
      <c r="A2965" s="2">
        <v>2006</v>
      </c>
      <c r="B2965" s="2" t="s">
        <v>192</v>
      </c>
      <c r="C2965" s="2">
        <v>868</v>
      </c>
    </row>
    <row r="2966" spans="1:4" x14ac:dyDescent="0.25">
      <c r="A2966" s="2">
        <v>2006</v>
      </c>
      <c r="B2966" s="2" t="s">
        <v>193</v>
      </c>
      <c r="C2966" s="2">
        <v>1809</v>
      </c>
    </row>
    <row r="2967" spans="1:4" x14ac:dyDescent="0.25">
      <c r="A2967" s="2">
        <v>2006</v>
      </c>
      <c r="B2967" s="2" t="s">
        <v>194</v>
      </c>
      <c r="C2967" s="2">
        <v>422</v>
      </c>
    </row>
    <row r="2968" spans="1:4" x14ac:dyDescent="0.25">
      <c r="A2968" s="2">
        <v>2006</v>
      </c>
      <c r="B2968" s="2" t="s">
        <v>195</v>
      </c>
      <c r="C2968" s="2">
        <v>809</v>
      </c>
    </row>
    <row r="2969" spans="1:4" x14ac:dyDescent="0.25">
      <c r="A2969" s="2">
        <v>2006</v>
      </c>
      <c r="B2969" s="2" t="s">
        <v>196</v>
      </c>
      <c r="C2969" s="2">
        <v>778</v>
      </c>
    </row>
    <row r="2970" spans="1:4" x14ac:dyDescent="0.25">
      <c r="A2970" s="2">
        <v>2006</v>
      </c>
      <c r="B2970" s="2" t="s">
        <v>147</v>
      </c>
      <c r="C2970" s="2">
        <v>2470</v>
      </c>
    </row>
    <row r="2971" spans="1:4" x14ac:dyDescent="0.25">
      <c r="A2971" s="2">
        <v>2006</v>
      </c>
      <c r="B2971" s="2" t="s">
        <v>197</v>
      </c>
      <c r="C2971" s="2">
        <v>1684</v>
      </c>
    </row>
    <row r="2972" spans="1:4" x14ac:dyDescent="0.25">
      <c r="A2972" s="2">
        <v>2006</v>
      </c>
      <c r="B2972" s="2" t="s">
        <v>198</v>
      </c>
      <c r="C2972" s="2">
        <v>658</v>
      </c>
    </row>
    <row r="2973" spans="1:4" x14ac:dyDescent="0.25">
      <c r="A2973" s="2">
        <v>2006</v>
      </c>
      <c r="B2973" s="2" t="s">
        <v>199</v>
      </c>
      <c r="C2973" s="2">
        <v>950</v>
      </c>
    </row>
    <row r="2974" spans="1:4" x14ac:dyDescent="0.25">
      <c r="A2974" s="2">
        <v>2006</v>
      </c>
      <c r="B2974" s="2" t="s">
        <v>200</v>
      </c>
      <c r="C2974" s="2">
        <v>4338</v>
      </c>
    </row>
    <row r="2975" spans="1:4" x14ac:dyDescent="0.25">
      <c r="A2975" s="2">
        <v>2006</v>
      </c>
      <c r="B2975" s="2" t="s">
        <v>201</v>
      </c>
      <c r="C2975" s="2">
        <v>1392</v>
      </c>
    </row>
    <row r="2976" spans="1:4" x14ac:dyDescent="0.25">
      <c r="A2976" s="2">
        <v>2006</v>
      </c>
      <c r="B2976" s="2" t="s">
        <v>202</v>
      </c>
      <c r="C2976" s="2">
        <v>836</v>
      </c>
    </row>
    <row r="2977" spans="1:4" x14ac:dyDescent="0.25">
      <c r="A2977" s="2">
        <v>2006</v>
      </c>
      <c r="B2977" s="2" t="s">
        <v>203</v>
      </c>
      <c r="C2977" s="2">
        <v>809</v>
      </c>
    </row>
    <row r="2978" spans="1:4" x14ac:dyDescent="0.25">
      <c r="A2978" s="2">
        <v>2006</v>
      </c>
      <c r="B2978" s="2" t="s">
        <v>204</v>
      </c>
      <c r="C2978" s="2">
        <v>631</v>
      </c>
    </row>
    <row r="2979" spans="1:4" x14ac:dyDescent="0.25">
      <c r="A2979" s="2">
        <v>2006</v>
      </c>
      <c r="B2979" s="2" t="s">
        <v>25</v>
      </c>
      <c r="C2979" s="2">
        <v>25049</v>
      </c>
      <c r="D2979" s="2">
        <v>0.66809794592085414</v>
      </c>
    </row>
    <row r="2980" spans="1:4" x14ac:dyDescent="0.25">
      <c r="A2980" s="2">
        <v>2006</v>
      </c>
      <c r="B2980" s="2" t="s">
        <v>205</v>
      </c>
      <c r="C2980" s="2">
        <v>743</v>
      </c>
    </row>
    <row r="2981" spans="1:4" x14ac:dyDescent="0.25">
      <c r="A2981" s="2">
        <v>2006</v>
      </c>
      <c r="B2981" s="2" t="s">
        <v>206</v>
      </c>
      <c r="C2981" s="2">
        <v>146</v>
      </c>
    </row>
    <row r="2982" spans="1:4" x14ac:dyDescent="0.25">
      <c r="A2982" s="2">
        <v>2006</v>
      </c>
      <c r="B2982" s="2" t="s">
        <v>207</v>
      </c>
      <c r="C2982" s="2">
        <v>92</v>
      </c>
    </row>
    <row r="2983" spans="1:4" x14ac:dyDescent="0.25">
      <c r="A2983" s="2">
        <v>2006</v>
      </c>
      <c r="B2983" s="2" t="s">
        <v>208</v>
      </c>
      <c r="C2983" s="2">
        <v>222</v>
      </c>
    </row>
    <row r="2984" spans="1:4" x14ac:dyDescent="0.25">
      <c r="A2984" s="2">
        <v>2006</v>
      </c>
      <c r="B2984" s="2" t="s">
        <v>209</v>
      </c>
      <c r="C2984" s="2">
        <v>392</v>
      </c>
    </row>
    <row r="2985" spans="1:4" x14ac:dyDescent="0.25">
      <c r="A2985" s="2">
        <v>2006</v>
      </c>
      <c r="B2985" s="2" t="s">
        <v>210</v>
      </c>
      <c r="C2985" s="2">
        <v>139</v>
      </c>
    </row>
    <row r="2986" spans="1:4" x14ac:dyDescent="0.25">
      <c r="A2986" s="2">
        <v>2006</v>
      </c>
      <c r="B2986" s="2" t="s">
        <v>211</v>
      </c>
      <c r="C2986" s="2">
        <v>217</v>
      </c>
    </row>
    <row r="2987" spans="1:4" x14ac:dyDescent="0.25">
      <c r="A2987" s="2">
        <v>2006</v>
      </c>
      <c r="B2987" s="2" t="s">
        <v>212</v>
      </c>
      <c r="C2987" s="2">
        <v>22</v>
      </c>
    </row>
    <row r="2988" spans="1:4" x14ac:dyDescent="0.25">
      <c r="A2988" s="2">
        <v>2006</v>
      </c>
      <c r="B2988" s="2" t="s">
        <v>213</v>
      </c>
      <c r="C2988" s="2">
        <v>637</v>
      </c>
    </row>
    <row r="2989" spans="1:4" x14ac:dyDescent="0.25">
      <c r="A2989" s="2">
        <v>2006</v>
      </c>
      <c r="B2989" s="2" t="s">
        <v>214</v>
      </c>
      <c r="C2989" s="2">
        <v>635</v>
      </c>
    </row>
    <row r="2990" spans="1:4" x14ac:dyDescent="0.25">
      <c r="A2990" s="2">
        <v>2006</v>
      </c>
      <c r="B2990" s="2" t="s">
        <v>215</v>
      </c>
      <c r="C2990" s="2">
        <v>573</v>
      </c>
    </row>
    <row r="2991" spans="1:4" x14ac:dyDescent="0.25">
      <c r="A2991" s="2">
        <v>2006</v>
      </c>
      <c r="B2991" s="2" t="s">
        <v>26</v>
      </c>
      <c r="C2991" s="2">
        <v>3818</v>
      </c>
      <c r="D2991" s="2">
        <v>0.40271002710027098</v>
      </c>
    </row>
    <row r="2992" spans="1:4" x14ac:dyDescent="0.25">
      <c r="A2992" s="2">
        <v>2006</v>
      </c>
      <c r="B2992" s="2" t="s">
        <v>216</v>
      </c>
      <c r="C2992" s="2">
        <v>279</v>
      </c>
    </row>
    <row r="2993" spans="1:4" x14ac:dyDescent="0.25">
      <c r="A2993" s="2">
        <v>2006</v>
      </c>
      <c r="B2993" s="2" t="s">
        <v>217</v>
      </c>
      <c r="C2993" s="2">
        <v>401</v>
      </c>
    </row>
    <row r="2994" spans="1:4" x14ac:dyDescent="0.25">
      <c r="A2994" s="2">
        <v>2006</v>
      </c>
      <c r="B2994" s="2" t="s">
        <v>218</v>
      </c>
      <c r="C2994" s="2">
        <v>443</v>
      </c>
    </row>
    <row r="2995" spans="1:4" x14ac:dyDescent="0.25">
      <c r="A2995" s="2">
        <v>2006</v>
      </c>
      <c r="B2995" s="2" t="s">
        <v>209</v>
      </c>
      <c r="C2995" s="2">
        <v>611</v>
      </c>
    </row>
    <row r="2996" spans="1:4" x14ac:dyDescent="0.25">
      <c r="A2996" s="2">
        <v>2006</v>
      </c>
      <c r="B2996" s="2" t="s">
        <v>219</v>
      </c>
      <c r="C2996" s="2">
        <v>1734</v>
      </c>
      <c r="D2996" s="2">
        <v>0.54407836153161171</v>
      </c>
    </row>
    <row r="2997" spans="1:4" x14ac:dyDescent="0.25">
      <c r="A2997" s="2">
        <v>2006</v>
      </c>
      <c r="B2997" s="2" t="s">
        <v>220</v>
      </c>
      <c r="C2997" s="2">
        <v>546</v>
      </c>
    </row>
    <row r="2998" spans="1:4" x14ac:dyDescent="0.25">
      <c r="A2998" s="2">
        <v>2006</v>
      </c>
      <c r="B2998" s="2" t="s">
        <v>221</v>
      </c>
      <c r="C2998" s="2">
        <v>130</v>
      </c>
    </row>
    <row r="2999" spans="1:4" x14ac:dyDescent="0.25">
      <c r="A2999" s="2">
        <v>2006</v>
      </c>
      <c r="B2999" s="2" t="s">
        <v>222</v>
      </c>
      <c r="C2999" s="2">
        <v>51</v>
      </c>
    </row>
    <row r="3000" spans="1:4" x14ac:dyDescent="0.25">
      <c r="A3000" s="2">
        <v>2006</v>
      </c>
      <c r="B3000" s="2" t="s">
        <v>223</v>
      </c>
      <c r="C3000" s="2">
        <v>176</v>
      </c>
    </row>
    <row r="3001" spans="1:4" x14ac:dyDescent="0.25">
      <c r="A3001" s="2">
        <v>2006</v>
      </c>
      <c r="B3001" s="2" t="s">
        <v>224</v>
      </c>
      <c r="C3001" s="2">
        <v>104</v>
      </c>
    </row>
    <row r="3002" spans="1:4" x14ac:dyDescent="0.25">
      <c r="A3002" s="2">
        <v>2006</v>
      </c>
      <c r="B3002" s="2" t="s">
        <v>28</v>
      </c>
      <c r="C3002" s="2">
        <v>1007</v>
      </c>
      <c r="D3002" s="2">
        <v>1.3317073170731708</v>
      </c>
    </row>
    <row r="3003" spans="1:4" x14ac:dyDescent="0.25">
      <c r="A3003" s="2">
        <v>2006</v>
      </c>
      <c r="B3003" s="2" t="s">
        <v>163</v>
      </c>
      <c r="C3003" s="2">
        <v>283</v>
      </c>
    </row>
    <row r="3004" spans="1:4" x14ac:dyDescent="0.25">
      <c r="A3004" s="2">
        <v>2006</v>
      </c>
      <c r="B3004" s="2" t="s">
        <v>225</v>
      </c>
      <c r="C3004" s="2">
        <v>233</v>
      </c>
    </row>
    <row r="3005" spans="1:4" x14ac:dyDescent="0.25">
      <c r="A3005" s="2">
        <v>2006</v>
      </c>
      <c r="B3005" s="2" t="s">
        <v>226</v>
      </c>
      <c r="C3005" s="2">
        <v>133</v>
      </c>
    </row>
    <row r="3006" spans="1:4" x14ac:dyDescent="0.25">
      <c r="A3006" s="2">
        <v>2006</v>
      </c>
      <c r="B3006" s="2" t="s">
        <v>227</v>
      </c>
      <c r="C3006" s="2">
        <v>80</v>
      </c>
    </row>
    <row r="3007" spans="1:4" x14ac:dyDescent="0.25">
      <c r="A3007" s="2">
        <v>2006</v>
      </c>
      <c r="B3007" s="2" t="s">
        <v>29</v>
      </c>
      <c r="C3007" s="2">
        <v>729</v>
      </c>
      <c r="D3007" s="2">
        <v>0.63452914798206284</v>
      </c>
    </row>
    <row r="3008" spans="1:4" x14ac:dyDescent="0.25">
      <c r="A3008" s="2">
        <v>2006</v>
      </c>
      <c r="B3008" s="2" t="s">
        <v>228</v>
      </c>
      <c r="C3008" s="2">
        <v>952</v>
      </c>
    </row>
    <row r="3009" spans="1:4" x14ac:dyDescent="0.25">
      <c r="A3009" s="2">
        <v>2006</v>
      </c>
      <c r="B3009" s="2" t="s">
        <v>229</v>
      </c>
      <c r="C3009" s="2">
        <v>516</v>
      </c>
    </row>
    <row r="3010" spans="1:4" x14ac:dyDescent="0.25">
      <c r="A3010" s="2">
        <v>2006</v>
      </c>
      <c r="B3010" s="2" t="s">
        <v>230</v>
      </c>
      <c r="C3010" s="2">
        <v>274</v>
      </c>
    </row>
    <row r="3011" spans="1:4" x14ac:dyDescent="0.25">
      <c r="A3011" s="2">
        <v>2006</v>
      </c>
      <c r="B3011" s="2" t="s">
        <v>231</v>
      </c>
      <c r="C3011" s="2">
        <v>250</v>
      </c>
    </row>
    <row r="3012" spans="1:4" x14ac:dyDescent="0.25">
      <c r="A3012" s="2">
        <v>2006</v>
      </c>
      <c r="B3012" s="2" t="s">
        <v>232</v>
      </c>
      <c r="C3012" s="2">
        <v>234</v>
      </c>
    </row>
    <row r="3013" spans="1:4" x14ac:dyDescent="0.25">
      <c r="A3013" s="2">
        <v>2006</v>
      </c>
      <c r="B3013" s="2" t="s">
        <v>233</v>
      </c>
      <c r="C3013" s="2">
        <v>809</v>
      </c>
    </row>
    <row r="3014" spans="1:4" x14ac:dyDescent="0.25">
      <c r="A3014" s="2">
        <v>2006</v>
      </c>
      <c r="B3014" s="2" t="s">
        <v>234</v>
      </c>
      <c r="C3014" s="2">
        <v>273</v>
      </c>
    </row>
    <row r="3015" spans="1:4" x14ac:dyDescent="0.25">
      <c r="A3015" s="2">
        <v>2006</v>
      </c>
      <c r="B3015" s="2" t="s">
        <v>235</v>
      </c>
      <c r="C3015" s="2">
        <v>427</v>
      </c>
    </row>
    <row r="3016" spans="1:4" x14ac:dyDescent="0.25">
      <c r="A3016" s="2">
        <v>2006</v>
      </c>
      <c r="B3016" s="2" t="s">
        <v>236</v>
      </c>
      <c r="C3016" s="2">
        <v>333</v>
      </c>
    </row>
    <row r="3017" spans="1:4" x14ac:dyDescent="0.25">
      <c r="A3017" s="2">
        <v>2006</v>
      </c>
      <c r="B3017" s="2" t="s">
        <v>237</v>
      </c>
      <c r="C3017" s="2">
        <v>186</v>
      </c>
    </row>
    <row r="3018" spans="1:4" x14ac:dyDescent="0.25">
      <c r="A3018" s="2">
        <v>2006</v>
      </c>
      <c r="B3018" s="2" t="s">
        <v>30</v>
      </c>
      <c r="C3018" s="2">
        <v>4254</v>
      </c>
      <c r="D3018" s="2">
        <v>0.54337899543378998</v>
      </c>
    </row>
    <row r="3019" spans="1:4" x14ac:dyDescent="0.25">
      <c r="A3019" s="2">
        <v>2006</v>
      </c>
      <c r="B3019" s="2" t="s">
        <v>238</v>
      </c>
      <c r="C3019" s="2">
        <v>4129</v>
      </c>
    </row>
    <row r="3020" spans="1:4" x14ac:dyDescent="0.25">
      <c r="A3020" s="2">
        <v>2006</v>
      </c>
      <c r="B3020" s="2" t="s">
        <v>239</v>
      </c>
      <c r="C3020" s="2">
        <v>2954</v>
      </c>
    </row>
    <row r="3021" spans="1:4" x14ac:dyDescent="0.25">
      <c r="A3021" s="2">
        <v>2006</v>
      </c>
      <c r="B3021" s="2" t="s">
        <v>240</v>
      </c>
      <c r="C3021" s="2">
        <v>1017</v>
      </c>
    </row>
    <row r="3022" spans="1:4" x14ac:dyDescent="0.25">
      <c r="A3022" s="2">
        <v>2006</v>
      </c>
      <c r="B3022" s="2" t="s">
        <v>241</v>
      </c>
      <c r="C3022" s="2">
        <v>768</v>
      </c>
    </row>
    <row r="3023" spans="1:4" x14ac:dyDescent="0.25">
      <c r="A3023" s="2">
        <v>2006</v>
      </c>
      <c r="B3023" s="2" t="s">
        <v>242</v>
      </c>
      <c r="C3023" s="2">
        <v>365</v>
      </c>
    </row>
    <row r="3024" spans="1:4" x14ac:dyDescent="0.25">
      <c r="A3024" s="2">
        <v>2006</v>
      </c>
      <c r="B3024" s="2" t="s">
        <v>243</v>
      </c>
      <c r="C3024" s="2">
        <v>807</v>
      </c>
    </row>
    <row r="3025" spans="1:4" x14ac:dyDescent="0.25">
      <c r="A3025" s="2">
        <v>2006</v>
      </c>
      <c r="B3025" s="2" t="s">
        <v>244</v>
      </c>
      <c r="C3025" s="2">
        <v>1218</v>
      </c>
    </row>
    <row r="3026" spans="1:4" x14ac:dyDescent="0.25">
      <c r="A3026" s="2">
        <v>2006</v>
      </c>
      <c r="B3026" s="2" t="s">
        <v>245</v>
      </c>
      <c r="C3026" s="2">
        <v>627</v>
      </c>
    </row>
    <row r="3027" spans="1:4" x14ac:dyDescent="0.25">
      <c r="A3027" s="2">
        <v>2006</v>
      </c>
      <c r="B3027" s="2" t="s">
        <v>246</v>
      </c>
      <c r="C3027" s="2">
        <v>303</v>
      </c>
    </row>
    <row r="3028" spans="1:4" x14ac:dyDescent="0.25">
      <c r="A3028" s="2">
        <v>2006</v>
      </c>
      <c r="B3028" s="2" t="s">
        <v>31</v>
      </c>
      <c r="C3028" s="2">
        <v>12188</v>
      </c>
      <c r="D3028" s="2">
        <v>0.79572171902100597</v>
      </c>
    </row>
    <row r="3029" spans="1:4" x14ac:dyDescent="0.25">
      <c r="A3029" s="2">
        <v>2006</v>
      </c>
      <c r="B3029" s="2" t="s">
        <v>247</v>
      </c>
      <c r="C3029" s="2">
        <v>557</v>
      </c>
    </row>
    <row r="3030" spans="1:4" x14ac:dyDescent="0.25">
      <c r="A3030" s="2">
        <v>2006</v>
      </c>
      <c r="B3030" s="2" t="s">
        <v>248</v>
      </c>
      <c r="C3030" s="2">
        <v>216</v>
      </c>
    </row>
    <row r="3031" spans="1:4" x14ac:dyDescent="0.25">
      <c r="A3031" s="2">
        <v>2006</v>
      </c>
      <c r="B3031" s="2" t="s">
        <v>249</v>
      </c>
      <c r="C3031" s="2">
        <v>519</v>
      </c>
    </row>
    <row r="3032" spans="1:4" x14ac:dyDescent="0.25">
      <c r="A3032" s="2">
        <v>2006</v>
      </c>
      <c r="B3032" s="2" t="s">
        <v>250</v>
      </c>
      <c r="C3032" s="2">
        <v>335</v>
      </c>
    </row>
    <row r="3033" spans="1:4" x14ac:dyDescent="0.25">
      <c r="A3033" s="2">
        <v>2006</v>
      </c>
      <c r="B3033" s="2" t="s">
        <v>251</v>
      </c>
      <c r="C3033" s="2">
        <v>544</v>
      </c>
    </row>
    <row r="3034" spans="1:4" x14ac:dyDescent="0.25">
      <c r="A3034" s="2">
        <v>2006</v>
      </c>
      <c r="B3034" s="2" t="s">
        <v>252</v>
      </c>
      <c r="C3034" s="2">
        <v>2171</v>
      </c>
      <c r="D3034" s="2">
        <v>0.39842632331902716</v>
      </c>
    </row>
    <row r="3035" spans="1:4" x14ac:dyDescent="0.25">
      <c r="A3035" s="2">
        <v>2006</v>
      </c>
      <c r="B3035" s="2" t="s">
        <v>253</v>
      </c>
      <c r="C3035" s="2">
        <v>601</v>
      </c>
    </row>
    <row r="3036" spans="1:4" x14ac:dyDescent="0.25">
      <c r="A3036" s="2">
        <v>2006</v>
      </c>
      <c r="B3036" s="2" t="s">
        <v>254</v>
      </c>
      <c r="C3036" s="2">
        <v>350</v>
      </c>
    </row>
    <row r="3037" spans="1:4" x14ac:dyDescent="0.25">
      <c r="A3037" s="2">
        <v>2006</v>
      </c>
      <c r="B3037" s="2" t="s">
        <v>255</v>
      </c>
      <c r="C3037" s="2">
        <v>148</v>
      </c>
    </row>
    <row r="3038" spans="1:4" x14ac:dyDescent="0.25">
      <c r="A3038" s="2">
        <v>2006</v>
      </c>
      <c r="B3038" s="2" t="s">
        <v>256</v>
      </c>
      <c r="C3038" s="2">
        <v>251</v>
      </c>
    </row>
    <row r="3039" spans="1:4" x14ac:dyDescent="0.25">
      <c r="A3039" s="2">
        <v>2006</v>
      </c>
      <c r="B3039" s="2" t="s">
        <v>33</v>
      </c>
      <c r="C3039" s="2">
        <v>1350</v>
      </c>
      <c r="D3039" s="2">
        <v>0.80240320427236311</v>
      </c>
    </row>
    <row r="3040" spans="1:4" x14ac:dyDescent="0.25">
      <c r="A3040" s="2">
        <v>2005</v>
      </c>
      <c r="B3040" s="2" t="s">
        <v>58</v>
      </c>
      <c r="C3040" s="2">
        <v>6301</v>
      </c>
    </row>
    <row r="3041" spans="1:4" x14ac:dyDescent="0.25">
      <c r="A3041" s="2">
        <v>2005</v>
      </c>
      <c r="B3041" s="2" t="s">
        <v>59</v>
      </c>
      <c r="C3041" s="2">
        <v>6144</v>
      </c>
    </row>
    <row r="3042" spans="1:4" x14ac:dyDescent="0.25">
      <c r="A3042" s="2">
        <v>2005</v>
      </c>
      <c r="B3042" s="2" t="s">
        <v>60</v>
      </c>
      <c r="C3042" s="2">
        <v>1925</v>
      </c>
    </row>
    <row r="3043" spans="1:4" x14ac:dyDescent="0.25">
      <c r="A3043" s="2">
        <v>2005</v>
      </c>
      <c r="B3043" s="2" t="s">
        <v>61</v>
      </c>
      <c r="C3043" s="2">
        <v>1505</v>
      </c>
    </row>
    <row r="3044" spans="1:4" x14ac:dyDescent="0.25">
      <c r="A3044" s="2">
        <v>2005</v>
      </c>
      <c r="B3044" s="2" t="s">
        <v>62</v>
      </c>
      <c r="C3044" s="2">
        <v>488</v>
      </c>
    </row>
    <row r="3045" spans="1:4" x14ac:dyDescent="0.25">
      <c r="A3045" s="2">
        <v>2005</v>
      </c>
      <c r="B3045" s="2" t="s">
        <v>63</v>
      </c>
      <c r="C3045" s="2">
        <v>581</v>
      </c>
    </row>
    <row r="3046" spans="1:4" x14ac:dyDescent="0.25">
      <c r="A3046" s="2">
        <v>2005</v>
      </c>
      <c r="B3046" s="2" t="s">
        <v>64</v>
      </c>
      <c r="C3046" s="2">
        <v>795</v>
      </c>
    </row>
    <row r="3047" spans="1:4" x14ac:dyDescent="0.25">
      <c r="A3047" s="2">
        <v>2005</v>
      </c>
      <c r="B3047" s="2" t="s">
        <v>65</v>
      </c>
      <c r="C3047" s="2">
        <v>1295</v>
      </c>
    </row>
    <row r="3048" spans="1:4" x14ac:dyDescent="0.25">
      <c r="A3048" s="2">
        <v>2005</v>
      </c>
      <c r="B3048" s="2" t="s">
        <v>66</v>
      </c>
      <c r="C3048" s="2">
        <v>373</v>
      </c>
    </row>
    <row r="3049" spans="1:4" x14ac:dyDescent="0.25">
      <c r="A3049" s="2">
        <v>2005</v>
      </c>
      <c r="B3049" s="2" t="s">
        <v>67</v>
      </c>
      <c r="C3049" s="2">
        <v>452</v>
      </c>
    </row>
    <row r="3050" spans="1:4" x14ac:dyDescent="0.25">
      <c r="A3050" s="2">
        <v>2005</v>
      </c>
      <c r="B3050" s="2" t="s">
        <v>68</v>
      </c>
      <c r="C3050" s="2">
        <v>1024</v>
      </c>
    </row>
    <row r="3051" spans="1:4" x14ac:dyDescent="0.25">
      <c r="A3051" s="2">
        <v>2005</v>
      </c>
      <c r="B3051" s="2" t="s">
        <v>69</v>
      </c>
      <c r="C3051" s="2">
        <v>683</v>
      </c>
    </row>
    <row r="3052" spans="1:4" x14ac:dyDescent="0.25">
      <c r="A3052" s="2">
        <v>2005</v>
      </c>
      <c r="B3052" s="2" t="s">
        <v>70</v>
      </c>
      <c r="C3052" s="2">
        <v>814</v>
      </c>
    </row>
    <row r="3053" spans="1:4" x14ac:dyDescent="0.25">
      <c r="A3053" s="2">
        <v>2005</v>
      </c>
      <c r="B3053" s="2" t="s">
        <v>17</v>
      </c>
      <c r="C3053" s="2">
        <v>22380</v>
      </c>
      <c r="D3053" s="2">
        <v>0.65813662001253392</v>
      </c>
    </row>
    <row r="3054" spans="1:4" x14ac:dyDescent="0.25">
      <c r="A3054" s="2">
        <v>2005</v>
      </c>
      <c r="B3054" s="2" t="s">
        <v>71</v>
      </c>
      <c r="C3054" s="2">
        <v>14769</v>
      </c>
    </row>
    <row r="3055" spans="1:4" x14ac:dyDescent="0.25">
      <c r="A3055" s="2">
        <v>2005</v>
      </c>
      <c r="B3055" s="2" t="s">
        <v>72</v>
      </c>
      <c r="C3055" s="2">
        <v>2344</v>
      </c>
    </row>
    <row r="3056" spans="1:4" x14ac:dyDescent="0.25">
      <c r="A3056" s="2">
        <v>2005</v>
      </c>
      <c r="B3056" s="2" t="s">
        <v>73</v>
      </c>
      <c r="C3056" s="2">
        <v>4628</v>
      </c>
    </row>
    <row r="3057" spans="1:3" x14ac:dyDescent="0.25">
      <c r="A3057" s="2">
        <v>2005</v>
      </c>
      <c r="B3057" s="2" t="s">
        <v>74</v>
      </c>
      <c r="C3057" s="2">
        <v>3593</v>
      </c>
    </row>
    <row r="3058" spans="1:3" x14ac:dyDescent="0.25">
      <c r="A3058" s="2">
        <v>2005</v>
      </c>
      <c r="B3058" s="2" t="s">
        <v>75</v>
      </c>
      <c r="C3058" s="2">
        <v>6743</v>
      </c>
    </row>
    <row r="3059" spans="1:3" x14ac:dyDescent="0.25">
      <c r="A3059" s="2">
        <v>2005</v>
      </c>
      <c r="B3059" s="2" t="s">
        <v>76</v>
      </c>
      <c r="C3059" s="2">
        <v>3473</v>
      </c>
    </row>
    <row r="3060" spans="1:3" x14ac:dyDescent="0.25">
      <c r="A3060" s="2">
        <v>2005</v>
      </c>
      <c r="B3060" s="2" t="s">
        <v>77</v>
      </c>
      <c r="C3060" s="2">
        <v>2085</v>
      </c>
    </row>
    <row r="3061" spans="1:3" x14ac:dyDescent="0.25">
      <c r="A3061" s="2">
        <v>2005</v>
      </c>
      <c r="B3061" s="2" t="s">
        <v>78</v>
      </c>
      <c r="C3061" s="2">
        <v>2045</v>
      </c>
    </row>
    <row r="3062" spans="1:3" x14ac:dyDescent="0.25">
      <c r="A3062" s="2">
        <v>2005</v>
      </c>
      <c r="B3062" s="2" t="s">
        <v>79</v>
      </c>
      <c r="C3062" s="2">
        <v>1773</v>
      </c>
    </row>
    <row r="3063" spans="1:3" x14ac:dyDescent="0.25">
      <c r="A3063" s="2">
        <v>2005</v>
      </c>
      <c r="B3063" s="2" t="s">
        <v>80</v>
      </c>
      <c r="C3063" s="2">
        <v>1905</v>
      </c>
    </row>
    <row r="3064" spans="1:3" x14ac:dyDescent="0.25">
      <c r="A3064" s="2">
        <v>2005</v>
      </c>
      <c r="B3064" s="2" t="s">
        <v>81</v>
      </c>
      <c r="C3064" s="2">
        <v>7359</v>
      </c>
    </row>
    <row r="3065" spans="1:3" x14ac:dyDescent="0.25">
      <c r="A3065" s="2">
        <v>2005</v>
      </c>
      <c r="B3065" s="2" t="s">
        <v>82</v>
      </c>
      <c r="C3065" s="2">
        <v>8788</v>
      </c>
    </row>
    <row r="3066" spans="1:3" x14ac:dyDescent="0.25">
      <c r="A3066" s="2">
        <v>2005</v>
      </c>
      <c r="B3066" s="2" t="s">
        <v>83</v>
      </c>
      <c r="C3066" s="2">
        <v>4497</v>
      </c>
    </row>
    <row r="3067" spans="1:3" x14ac:dyDescent="0.25">
      <c r="A3067" s="2">
        <v>2005</v>
      </c>
      <c r="B3067" s="2" t="s">
        <v>84</v>
      </c>
      <c r="C3067" s="2">
        <v>1895</v>
      </c>
    </row>
    <row r="3068" spans="1:3" x14ac:dyDescent="0.25">
      <c r="A3068" s="2">
        <v>2005</v>
      </c>
      <c r="B3068" s="2" t="s">
        <v>85</v>
      </c>
      <c r="C3068" s="2">
        <v>3676</v>
      </c>
    </row>
    <row r="3069" spans="1:3" x14ac:dyDescent="0.25">
      <c r="A3069" s="2">
        <v>2005</v>
      </c>
      <c r="B3069" s="2" t="s">
        <v>86</v>
      </c>
      <c r="C3069" s="2">
        <v>2968</v>
      </c>
    </row>
    <row r="3070" spans="1:3" x14ac:dyDescent="0.25">
      <c r="A3070" s="2">
        <v>2005</v>
      </c>
      <c r="B3070" s="2" t="s">
        <v>87</v>
      </c>
      <c r="C3070" s="2">
        <v>442</v>
      </c>
    </row>
    <row r="3071" spans="1:3" x14ac:dyDescent="0.25">
      <c r="A3071" s="2">
        <v>2005</v>
      </c>
      <c r="B3071" s="2" t="s">
        <v>80</v>
      </c>
      <c r="C3071" s="2">
        <v>3945</v>
      </c>
    </row>
    <row r="3072" spans="1:3" x14ac:dyDescent="0.25">
      <c r="A3072" s="2">
        <v>2005</v>
      </c>
      <c r="B3072" s="2" t="s">
        <v>88</v>
      </c>
      <c r="C3072" s="2">
        <v>668</v>
      </c>
    </row>
    <row r="3073" spans="1:4" x14ac:dyDescent="0.25">
      <c r="A3073" s="2">
        <v>2005</v>
      </c>
      <c r="B3073" s="2" t="s">
        <v>89</v>
      </c>
      <c r="C3073" s="2">
        <v>552</v>
      </c>
    </row>
    <row r="3074" spans="1:4" x14ac:dyDescent="0.25">
      <c r="A3074" s="2">
        <v>2005</v>
      </c>
      <c r="B3074" s="2" t="s">
        <v>90</v>
      </c>
      <c r="C3074" s="2">
        <v>341</v>
      </c>
    </row>
    <row r="3075" spans="1:4" x14ac:dyDescent="0.25">
      <c r="A3075" s="2">
        <v>2005</v>
      </c>
      <c r="B3075" s="2" t="s">
        <v>91</v>
      </c>
      <c r="C3075" s="2">
        <v>159</v>
      </c>
    </row>
    <row r="3076" spans="1:4" x14ac:dyDescent="0.25">
      <c r="A3076" s="2">
        <v>2005</v>
      </c>
      <c r="B3076" s="2" t="s">
        <v>92</v>
      </c>
      <c r="C3076" s="2">
        <v>492</v>
      </c>
    </row>
    <row r="3077" spans="1:4" x14ac:dyDescent="0.25">
      <c r="A3077" s="2">
        <v>2005</v>
      </c>
      <c r="B3077" s="2" t="s">
        <v>93</v>
      </c>
      <c r="C3077" s="2">
        <v>452</v>
      </c>
    </row>
    <row r="3078" spans="1:4" x14ac:dyDescent="0.25">
      <c r="A3078" s="2">
        <v>2005</v>
      </c>
      <c r="B3078" s="2" t="s">
        <v>94</v>
      </c>
      <c r="C3078" s="2">
        <v>146</v>
      </c>
    </row>
    <row r="3079" spans="1:4" x14ac:dyDescent="0.25">
      <c r="A3079" s="2">
        <v>2005</v>
      </c>
      <c r="B3079" s="2" t="s">
        <v>95</v>
      </c>
      <c r="C3079" s="2">
        <v>434</v>
      </c>
    </row>
    <row r="3080" spans="1:4" x14ac:dyDescent="0.25">
      <c r="A3080" s="2">
        <v>2005</v>
      </c>
      <c r="B3080" s="2" t="s">
        <v>18</v>
      </c>
      <c r="C3080" s="2">
        <v>80172</v>
      </c>
      <c r="D3080" s="2">
        <v>0.64521625163827001</v>
      </c>
    </row>
    <row r="3081" spans="1:4" x14ac:dyDescent="0.25">
      <c r="A3081" s="2">
        <v>2005</v>
      </c>
      <c r="B3081" s="2" t="s">
        <v>96</v>
      </c>
      <c r="C3081" s="2">
        <v>5240</v>
      </c>
    </row>
    <row r="3082" spans="1:4" x14ac:dyDescent="0.25">
      <c r="A3082" s="2">
        <v>2005</v>
      </c>
      <c r="B3082" s="2" t="s">
        <v>97</v>
      </c>
      <c r="C3082" s="2">
        <v>5733</v>
      </c>
    </row>
    <row r="3083" spans="1:4" x14ac:dyDescent="0.25">
      <c r="A3083" s="2">
        <v>2005</v>
      </c>
      <c r="B3083" s="2" t="s">
        <v>98</v>
      </c>
      <c r="C3083" s="2">
        <v>993</v>
      </c>
    </row>
    <row r="3084" spans="1:4" x14ac:dyDescent="0.25">
      <c r="A3084" s="2">
        <v>2005</v>
      </c>
      <c r="B3084" s="2" t="s">
        <v>99</v>
      </c>
      <c r="C3084" s="2">
        <v>5149</v>
      </c>
    </row>
    <row r="3085" spans="1:4" x14ac:dyDescent="0.25">
      <c r="A3085" s="2">
        <v>2005</v>
      </c>
      <c r="B3085" s="2" t="s">
        <v>100</v>
      </c>
      <c r="C3085" s="2">
        <v>2366</v>
      </c>
    </row>
    <row r="3086" spans="1:4" x14ac:dyDescent="0.25">
      <c r="A3086" s="2">
        <v>2005</v>
      </c>
      <c r="B3086" s="2" t="s">
        <v>101</v>
      </c>
      <c r="C3086" s="2">
        <v>685</v>
      </c>
    </row>
    <row r="3087" spans="1:4" x14ac:dyDescent="0.25">
      <c r="A3087" s="2">
        <v>2005</v>
      </c>
      <c r="B3087" s="2" t="s">
        <v>102</v>
      </c>
      <c r="C3087" s="2">
        <v>1244</v>
      </c>
    </row>
    <row r="3088" spans="1:4" x14ac:dyDescent="0.25">
      <c r="A3088" s="2">
        <v>2005</v>
      </c>
      <c r="B3088" s="2" t="s">
        <v>103</v>
      </c>
      <c r="C3088" s="2">
        <v>4505</v>
      </c>
    </row>
    <row r="3089" spans="1:4" x14ac:dyDescent="0.25">
      <c r="A3089" s="2">
        <v>2005</v>
      </c>
      <c r="B3089" s="2" t="s">
        <v>104</v>
      </c>
      <c r="C3089" s="2">
        <v>3292</v>
      </c>
    </row>
    <row r="3090" spans="1:4" x14ac:dyDescent="0.25">
      <c r="A3090" s="2">
        <v>2005</v>
      </c>
      <c r="B3090" s="2" t="s">
        <v>19</v>
      </c>
      <c r="C3090" s="2">
        <v>29207</v>
      </c>
      <c r="D3090" s="2">
        <v>0.3849201020545186</v>
      </c>
    </row>
    <row r="3091" spans="1:4" x14ac:dyDescent="0.25">
      <c r="A3091" s="2">
        <v>2005</v>
      </c>
      <c r="B3091" s="2" t="s">
        <v>105</v>
      </c>
      <c r="C3091" s="2">
        <v>2943</v>
      </c>
    </row>
    <row r="3092" spans="1:4" x14ac:dyDescent="0.25">
      <c r="A3092" s="2">
        <v>2005</v>
      </c>
      <c r="B3092" s="2" t="s">
        <v>106</v>
      </c>
      <c r="C3092" s="2">
        <v>2375</v>
      </c>
    </row>
    <row r="3093" spans="1:4" x14ac:dyDescent="0.25">
      <c r="A3093" s="2">
        <v>2005</v>
      </c>
      <c r="B3093" s="2" t="s">
        <v>107</v>
      </c>
      <c r="C3093" s="2">
        <v>311</v>
      </c>
    </row>
    <row r="3094" spans="1:4" x14ac:dyDescent="0.25">
      <c r="A3094" s="2">
        <v>2005</v>
      </c>
      <c r="B3094" s="2" t="s">
        <v>108</v>
      </c>
      <c r="C3094" s="2">
        <v>327</v>
      </c>
    </row>
    <row r="3095" spans="1:4" x14ac:dyDescent="0.25">
      <c r="A3095" s="2">
        <v>2005</v>
      </c>
      <c r="B3095" s="2" t="s">
        <v>109</v>
      </c>
      <c r="C3095" s="2">
        <v>658</v>
      </c>
    </row>
    <row r="3096" spans="1:4" x14ac:dyDescent="0.25">
      <c r="A3096" s="2">
        <v>2005</v>
      </c>
      <c r="B3096" s="2" t="s">
        <v>110</v>
      </c>
      <c r="C3096" s="2">
        <v>599</v>
      </c>
    </row>
    <row r="3097" spans="1:4" x14ac:dyDescent="0.25">
      <c r="A3097" s="2">
        <v>2005</v>
      </c>
      <c r="B3097" s="2" t="s">
        <v>111</v>
      </c>
      <c r="C3097" s="2">
        <v>171</v>
      </c>
    </row>
    <row r="3098" spans="1:4" x14ac:dyDescent="0.25">
      <c r="A3098" s="2">
        <v>2005</v>
      </c>
      <c r="B3098" s="2" t="s">
        <v>112</v>
      </c>
      <c r="C3098" s="2">
        <v>369</v>
      </c>
    </row>
    <row r="3099" spans="1:4" x14ac:dyDescent="0.25">
      <c r="A3099" s="2">
        <v>2005</v>
      </c>
      <c r="B3099" s="2" t="s">
        <v>113</v>
      </c>
      <c r="C3099" s="2">
        <v>547</v>
      </c>
    </row>
    <row r="3100" spans="1:4" x14ac:dyDescent="0.25">
      <c r="A3100" s="2">
        <v>2005</v>
      </c>
      <c r="B3100" s="2" t="s">
        <v>114</v>
      </c>
      <c r="C3100" s="2">
        <v>286</v>
      </c>
    </row>
    <row r="3101" spans="1:4" x14ac:dyDescent="0.25">
      <c r="A3101" s="2">
        <v>2005</v>
      </c>
      <c r="B3101" s="2" t="s">
        <v>115</v>
      </c>
      <c r="C3101" s="2">
        <v>342</v>
      </c>
    </row>
    <row r="3102" spans="1:4" x14ac:dyDescent="0.25">
      <c r="A3102" s="2">
        <v>2005</v>
      </c>
      <c r="B3102" s="2" t="s">
        <v>116</v>
      </c>
      <c r="C3102" s="2">
        <v>325</v>
      </c>
    </row>
    <row r="3103" spans="1:4" x14ac:dyDescent="0.25">
      <c r="A3103" s="2">
        <v>2005</v>
      </c>
      <c r="B3103" s="2" t="s">
        <v>117</v>
      </c>
      <c r="C3103" s="2">
        <v>174</v>
      </c>
    </row>
    <row r="3104" spans="1:4" x14ac:dyDescent="0.25">
      <c r="A3104" s="2">
        <v>2005</v>
      </c>
      <c r="B3104" s="2" t="s">
        <v>118</v>
      </c>
      <c r="C3104" s="2">
        <v>220</v>
      </c>
    </row>
    <row r="3105" spans="1:4" x14ac:dyDescent="0.25">
      <c r="A3105" s="2">
        <v>2005</v>
      </c>
      <c r="B3105" s="2" t="s">
        <v>119</v>
      </c>
      <c r="C3105" s="2">
        <v>221</v>
      </c>
    </row>
    <row r="3106" spans="1:4" x14ac:dyDescent="0.25">
      <c r="A3106" s="2">
        <v>2005</v>
      </c>
      <c r="B3106" s="2" t="s">
        <v>120</v>
      </c>
      <c r="C3106" s="2">
        <v>278</v>
      </c>
    </row>
    <row r="3107" spans="1:4" x14ac:dyDescent="0.25">
      <c r="A3107" s="2">
        <v>2005</v>
      </c>
      <c r="B3107" s="2" t="s">
        <v>20</v>
      </c>
      <c r="C3107" s="2">
        <v>10146</v>
      </c>
      <c r="D3107" s="2">
        <v>0.81029735682819382</v>
      </c>
    </row>
    <row r="3108" spans="1:4" x14ac:dyDescent="0.25">
      <c r="A3108" s="2">
        <v>2005</v>
      </c>
      <c r="B3108" s="2" t="s">
        <v>121</v>
      </c>
      <c r="C3108" s="2">
        <v>1459</v>
      </c>
    </row>
    <row r="3109" spans="1:4" x14ac:dyDescent="0.25">
      <c r="A3109" s="2">
        <v>2005</v>
      </c>
      <c r="B3109" s="2" t="s">
        <v>122</v>
      </c>
      <c r="C3109" s="2">
        <v>297</v>
      </c>
    </row>
    <row r="3110" spans="1:4" x14ac:dyDescent="0.25">
      <c r="A3110" s="2">
        <v>2005</v>
      </c>
      <c r="B3110" s="2" t="s">
        <v>123</v>
      </c>
      <c r="C3110" s="2">
        <v>523</v>
      </c>
    </row>
    <row r="3111" spans="1:4" x14ac:dyDescent="0.25">
      <c r="A3111" s="2">
        <v>2005</v>
      </c>
      <c r="B3111" s="2" t="s">
        <v>124</v>
      </c>
      <c r="C3111" s="2">
        <v>441</v>
      </c>
    </row>
    <row r="3112" spans="1:4" x14ac:dyDescent="0.25">
      <c r="A3112" s="2">
        <v>2005</v>
      </c>
      <c r="B3112" s="2" t="s">
        <v>125</v>
      </c>
      <c r="C3112" s="2">
        <v>188</v>
      </c>
    </row>
    <row r="3113" spans="1:4" x14ac:dyDescent="0.25">
      <c r="A3113" s="2">
        <v>2005</v>
      </c>
      <c r="B3113" s="2" t="s">
        <v>126</v>
      </c>
      <c r="C3113" s="2">
        <v>424</v>
      </c>
    </row>
    <row r="3114" spans="1:4" x14ac:dyDescent="0.25">
      <c r="A3114" s="2">
        <v>2005</v>
      </c>
      <c r="B3114" s="2" t="s">
        <v>127</v>
      </c>
      <c r="C3114" s="2">
        <v>505</v>
      </c>
    </row>
    <row r="3115" spans="1:4" x14ac:dyDescent="0.25">
      <c r="A3115" s="2">
        <v>2005</v>
      </c>
      <c r="B3115" s="2" t="s">
        <v>128</v>
      </c>
      <c r="C3115" s="2">
        <v>572</v>
      </c>
    </row>
    <row r="3116" spans="1:4" x14ac:dyDescent="0.25">
      <c r="A3116" s="2">
        <v>2005</v>
      </c>
      <c r="B3116" s="2" t="s">
        <v>129</v>
      </c>
      <c r="C3116" s="2">
        <v>550</v>
      </c>
    </row>
    <row r="3117" spans="1:4" x14ac:dyDescent="0.25">
      <c r="A3117" s="2">
        <v>2005</v>
      </c>
      <c r="B3117" s="2" t="s">
        <v>130</v>
      </c>
      <c r="C3117" s="2">
        <v>356</v>
      </c>
    </row>
    <row r="3118" spans="1:4" x14ac:dyDescent="0.25">
      <c r="A3118" s="2">
        <v>2005</v>
      </c>
      <c r="B3118" s="2" t="s">
        <v>131</v>
      </c>
      <c r="C3118" s="2">
        <v>1691</v>
      </c>
    </row>
    <row r="3119" spans="1:4" x14ac:dyDescent="0.25">
      <c r="A3119" s="2">
        <v>2005</v>
      </c>
      <c r="B3119" s="2" t="s">
        <v>132</v>
      </c>
      <c r="C3119" s="2">
        <v>799</v>
      </c>
    </row>
    <row r="3120" spans="1:4" x14ac:dyDescent="0.25">
      <c r="A3120" s="2">
        <v>2005</v>
      </c>
      <c r="B3120" s="2" t="s">
        <v>133</v>
      </c>
      <c r="C3120" s="2">
        <v>508</v>
      </c>
    </row>
    <row r="3121" spans="1:4" x14ac:dyDescent="0.25">
      <c r="A3121" s="2">
        <v>2005</v>
      </c>
      <c r="B3121" s="2" t="s">
        <v>134</v>
      </c>
      <c r="C3121" s="2">
        <v>652</v>
      </c>
    </row>
    <row r="3122" spans="1:4" x14ac:dyDescent="0.25">
      <c r="A3122" s="2">
        <v>2005</v>
      </c>
      <c r="B3122" s="2" t="s">
        <v>135</v>
      </c>
      <c r="C3122" s="2">
        <v>743</v>
      </c>
    </row>
    <row r="3123" spans="1:4" x14ac:dyDescent="0.25">
      <c r="A3123" s="2">
        <v>2005</v>
      </c>
      <c r="B3123" s="2" t="s">
        <v>136</v>
      </c>
      <c r="C3123" s="2">
        <v>460</v>
      </c>
    </row>
    <row r="3124" spans="1:4" x14ac:dyDescent="0.25">
      <c r="A3124" s="2">
        <v>2005</v>
      </c>
      <c r="B3124" s="2" t="s">
        <v>137</v>
      </c>
      <c r="C3124" s="2">
        <v>413</v>
      </c>
    </row>
    <row r="3125" spans="1:4" x14ac:dyDescent="0.25">
      <c r="A3125" s="2">
        <v>2005</v>
      </c>
      <c r="B3125" s="2" t="s">
        <v>138</v>
      </c>
      <c r="C3125" s="2">
        <v>290</v>
      </c>
    </row>
    <row r="3126" spans="1:4" x14ac:dyDescent="0.25">
      <c r="A3126" s="2">
        <v>2005</v>
      </c>
      <c r="B3126" s="2" t="s">
        <v>139</v>
      </c>
      <c r="C3126" s="2">
        <v>769</v>
      </c>
    </row>
    <row r="3127" spans="1:4" x14ac:dyDescent="0.25">
      <c r="A3127" s="2">
        <v>2005</v>
      </c>
      <c r="B3127" s="2" t="s">
        <v>140</v>
      </c>
      <c r="C3127" s="2">
        <v>249</v>
      </c>
    </row>
    <row r="3128" spans="1:4" x14ac:dyDescent="0.25">
      <c r="A3128" s="2">
        <v>2005</v>
      </c>
      <c r="B3128" s="2" t="s">
        <v>141</v>
      </c>
      <c r="C3128" s="2">
        <v>245</v>
      </c>
    </row>
    <row r="3129" spans="1:4" x14ac:dyDescent="0.25">
      <c r="A3129" s="2">
        <v>2005</v>
      </c>
      <c r="B3129" s="2" t="s">
        <v>142</v>
      </c>
      <c r="C3129" s="2">
        <v>495</v>
      </c>
    </row>
    <row r="3130" spans="1:4" x14ac:dyDescent="0.25">
      <c r="A3130" s="2">
        <v>2005</v>
      </c>
      <c r="B3130" s="2" t="s">
        <v>143</v>
      </c>
      <c r="C3130" s="2">
        <v>245</v>
      </c>
    </row>
    <row r="3131" spans="1:4" x14ac:dyDescent="0.25">
      <c r="A3131" s="2">
        <v>2005</v>
      </c>
      <c r="B3131" s="2" t="s">
        <v>144</v>
      </c>
      <c r="C3131" s="2">
        <v>94</v>
      </c>
    </row>
    <row r="3132" spans="1:4" x14ac:dyDescent="0.25">
      <c r="A3132" s="2">
        <v>2005</v>
      </c>
      <c r="B3132" s="2" t="s">
        <v>145</v>
      </c>
      <c r="C3132" s="2">
        <v>417</v>
      </c>
    </row>
    <row r="3133" spans="1:4" x14ac:dyDescent="0.25">
      <c r="A3133" s="2">
        <v>2005</v>
      </c>
      <c r="B3133" s="2" t="s">
        <v>146</v>
      </c>
      <c r="C3133" s="2">
        <v>492</v>
      </c>
    </row>
    <row r="3134" spans="1:4" x14ac:dyDescent="0.25">
      <c r="A3134" s="2">
        <v>2005</v>
      </c>
      <c r="B3134" s="2" t="s">
        <v>147</v>
      </c>
      <c r="C3134" s="2">
        <v>348</v>
      </c>
    </row>
    <row r="3135" spans="1:4" x14ac:dyDescent="0.25">
      <c r="A3135" s="2">
        <v>2005</v>
      </c>
      <c r="B3135" s="2" t="s">
        <v>148</v>
      </c>
      <c r="C3135" s="2">
        <v>489</v>
      </c>
    </row>
    <row r="3136" spans="1:4" x14ac:dyDescent="0.25">
      <c r="A3136" s="2">
        <v>2005</v>
      </c>
      <c r="B3136" s="2" t="s">
        <v>21</v>
      </c>
      <c r="C3136" s="2">
        <v>14714</v>
      </c>
      <c r="D3136" s="2">
        <v>0.55863891641889662</v>
      </c>
    </row>
    <row r="3137" spans="1:4" x14ac:dyDescent="0.25">
      <c r="A3137" s="2">
        <v>2005</v>
      </c>
      <c r="B3137" s="2" t="s">
        <v>149</v>
      </c>
      <c r="C3137" s="2">
        <v>1839</v>
      </c>
    </row>
    <row r="3138" spans="1:4" x14ac:dyDescent="0.25">
      <c r="A3138" s="2">
        <v>2005</v>
      </c>
      <c r="B3138" s="2" t="s">
        <v>150</v>
      </c>
      <c r="C3138" s="2">
        <v>448</v>
      </c>
    </row>
    <row r="3139" spans="1:4" x14ac:dyDescent="0.25">
      <c r="A3139" s="2">
        <v>2005</v>
      </c>
      <c r="B3139" s="2" t="s">
        <v>151</v>
      </c>
      <c r="C3139" s="2">
        <v>945</v>
      </c>
    </row>
    <row r="3140" spans="1:4" x14ac:dyDescent="0.25">
      <c r="A3140" s="2">
        <v>2005</v>
      </c>
      <c r="B3140" s="2" t="s">
        <v>152</v>
      </c>
      <c r="C3140" s="2">
        <v>411</v>
      </c>
    </row>
    <row r="3141" spans="1:4" x14ac:dyDescent="0.25">
      <c r="A3141" s="2">
        <v>2005</v>
      </c>
      <c r="B3141" s="2" t="s">
        <v>153</v>
      </c>
      <c r="C3141" s="2">
        <v>264</v>
      </c>
    </row>
    <row r="3142" spans="1:4" x14ac:dyDescent="0.25">
      <c r="A3142" s="2">
        <v>2005</v>
      </c>
      <c r="B3142" s="2" t="s">
        <v>154</v>
      </c>
      <c r="C3142" s="2">
        <v>662</v>
      </c>
    </row>
    <row r="3143" spans="1:4" x14ac:dyDescent="0.25">
      <c r="A3143" s="2">
        <v>2005</v>
      </c>
      <c r="B3143" s="2" t="s">
        <v>155</v>
      </c>
      <c r="C3143" s="2">
        <v>795</v>
      </c>
    </row>
    <row r="3144" spans="1:4" x14ac:dyDescent="0.25">
      <c r="A3144" s="2">
        <v>2005</v>
      </c>
      <c r="B3144" s="2" t="s">
        <v>156</v>
      </c>
      <c r="C3144" s="2">
        <v>807</v>
      </c>
    </row>
    <row r="3145" spans="1:4" x14ac:dyDescent="0.25">
      <c r="A3145" s="2">
        <v>2005</v>
      </c>
      <c r="B3145" s="2" t="s">
        <v>157</v>
      </c>
      <c r="C3145" s="2">
        <v>356</v>
      </c>
    </row>
    <row r="3146" spans="1:4" x14ac:dyDescent="0.25">
      <c r="A3146" s="2">
        <v>2005</v>
      </c>
      <c r="B3146" s="2" t="s">
        <v>158</v>
      </c>
      <c r="C3146" s="2">
        <v>334</v>
      </c>
    </row>
    <row r="3147" spans="1:4" x14ac:dyDescent="0.25">
      <c r="A3147" s="2">
        <v>2005</v>
      </c>
      <c r="B3147" s="2" t="s">
        <v>159</v>
      </c>
      <c r="C3147" s="2">
        <v>444</v>
      </c>
    </row>
    <row r="3148" spans="1:4" x14ac:dyDescent="0.25">
      <c r="A3148" s="2">
        <v>2005</v>
      </c>
      <c r="B3148" s="2" t="s">
        <v>160</v>
      </c>
      <c r="C3148" s="2">
        <v>230</v>
      </c>
    </row>
    <row r="3149" spans="1:4" x14ac:dyDescent="0.25">
      <c r="A3149" s="2">
        <v>2005</v>
      </c>
      <c r="B3149" s="2" t="s">
        <v>161</v>
      </c>
      <c r="C3149" s="2">
        <v>151</v>
      </c>
    </row>
    <row r="3150" spans="1:4" x14ac:dyDescent="0.25">
      <c r="A3150" s="2">
        <v>2005</v>
      </c>
      <c r="B3150" s="2" t="s">
        <v>22</v>
      </c>
      <c r="C3150" s="2">
        <v>7686</v>
      </c>
      <c r="D3150" s="2">
        <v>0.72202591283863371</v>
      </c>
    </row>
    <row r="3151" spans="1:4" x14ac:dyDescent="0.25">
      <c r="A3151" s="2">
        <v>2005</v>
      </c>
      <c r="B3151" s="2" t="s">
        <v>162</v>
      </c>
      <c r="C3151" s="2">
        <v>902</v>
      </c>
    </row>
    <row r="3152" spans="1:4" x14ac:dyDescent="0.25">
      <c r="A3152" s="2">
        <v>2005</v>
      </c>
      <c r="B3152" s="2" t="s">
        <v>163</v>
      </c>
      <c r="C3152" s="2">
        <v>109</v>
      </c>
    </row>
    <row r="3153" spans="1:4" x14ac:dyDescent="0.25">
      <c r="A3153" s="2">
        <v>2005</v>
      </c>
      <c r="B3153" s="2" t="s">
        <v>164</v>
      </c>
      <c r="C3153" s="2">
        <v>379</v>
      </c>
    </row>
    <row r="3154" spans="1:4" x14ac:dyDescent="0.25">
      <c r="A3154" s="2">
        <v>2005</v>
      </c>
      <c r="B3154" s="2" t="s">
        <v>165</v>
      </c>
      <c r="C3154" s="2">
        <v>340</v>
      </c>
    </row>
    <row r="3155" spans="1:4" x14ac:dyDescent="0.25">
      <c r="A3155" s="2">
        <v>2005</v>
      </c>
      <c r="B3155" s="2" t="s">
        <v>166</v>
      </c>
      <c r="C3155" s="2">
        <v>265</v>
      </c>
    </row>
    <row r="3156" spans="1:4" x14ac:dyDescent="0.25">
      <c r="A3156" s="2">
        <v>2005</v>
      </c>
      <c r="B3156" s="2" t="s">
        <v>167</v>
      </c>
      <c r="C3156" s="2">
        <v>99</v>
      </c>
    </row>
    <row r="3157" spans="1:4" x14ac:dyDescent="0.25">
      <c r="A3157" s="2">
        <v>2005</v>
      </c>
      <c r="B3157" s="2" t="s">
        <v>168</v>
      </c>
      <c r="C3157" s="2">
        <v>166</v>
      </c>
    </row>
    <row r="3158" spans="1:4" x14ac:dyDescent="0.25">
      <c r="A3158" s="2">
        <v>2005</v>
      </c>
      <c r="B3158" s="2" t="s">
        <v>169</v>
      </c>
      <c r="C3158" s="2">
        <v>70</v>
      </c>
    </row>
    <row r="3159" spans="1:4" x14ac:dyDescent="0.25">
      <c r="A3159" s="2">
        <v>2005</v>
      </c>
      <c r="B3159" s="2" t="s">
        <v>170</v>
      </c>
      <c r="C3159" s="2">
        <v>64</v>
      </c>
    </row>
    <row r="3160" spans="1:4" x14ac:dyDescent="0.25">
      <c r="A3160" s="2">
        <v>2005</v>
      </c>
      <c r="B3160" s="2" t="s">
        <v>171</v>
      </c>
      <c r="C3160" s="2">
        <v>486</v>
      </c>
    </row>
    <row r="3161" spans="1:4" x14ac:dyDescent="0.25">
      <c r="A3161" s="2">
        <v>2005</v>
      </c>
      <c r="B3161" s="2" t="s">
        <v>172</v>
      </c>
      <c r="C3161" s="2">
        <v>603</v>
      </c>
    </row>
    <row r="3162" spans="1:4" x14ac:dyDescent="0.25">
      <c r="A3162" s="2">
        <v>2005</v>
      </c>
      <c r="B3162" s="2" t="s">
        <v>173</v>
      </c>
      <c r="C3162" s="2">
        <v>3483</v>
      </c>
      <c r="D3162" s="2">
        <v>0.61444141689373299</v>
      </c>
    </row>
    <row r="3163" spans="1:4" x14ac:dyDescent="0.25">
      <c r="A3163" s="2">
        <v>2005</v>
      </c>
      <c r="B3163" s="2" t="s">
        <v>174</v>
      </c>
      <c r="C3163" s="2">
        <v>1670</v>
      </c>
    </row>
    <row r="3164" spans="1:4" x14ac:dyDescent="0.25">
      <c r="A3164" s="2">
        <v>2005</v>
      </c>
      <c r="B3164" s="2" t="s">
        <v>175</v>
      </c>
      <c r="C3164" s="2">
        <v>3697</v>
      </c>
    </row>
    <row r="3165" spans="1:4" x14ac:dyDescent="0.25">
      <c r="A3165" s="2">
        <v>2005</v>
      </c>
      <c r="B3165" s="2" t="s">
        <v>176</v>
      </c>
      <c r="C3165" s="2">
        <v>2256</v>
      </c>
    </row>
    <row r="3166" spans="1:4" x14ac:dyDescent="0.25">
      <c r="A3166" s="2">
        <v>2005</v>
      </c>
      <c r="B3166" s="2" t="s">
        <v>177</v>
      </c>
      <c r="C3166" s="2">
        <v>958</v>
      </c>
    </row>
    <row r="3167" spans="1:4" x14ac:dyDescent="0.25">
      <c r="A3167" s="2">
        <v>2005</v>
      </c>
      <c r="B3167" s="2" t="s">
        <v>178</v>
      </c>
      <c r="C3167" s="2">
        <v>459</v>
      </c>
    </row>
    <row r="3168" spans="1:4" x14ac:dyDescent="0.25">
      <c r="A3168" s="2">
        <v>2005</v>
      </c>
      <c r="B3168" s="2" t="s">
        <v>179</v>
      </c>
      <c r="C3168" s="2">
        <v>2820</v>
      </c>
    </row>
    <row r="3169" spans="1:4" x14ac:dyDescent="0.25">
      <c r="A3169" s="2">
        <v>2005</v>
      </c>
      <c r="B3169" s="2" t="s">
        <v>180</v>
      </c>
      <c r="C3169" s="2">
        <v>3833</v>
      </c>
    </row>
    <row r="3170" spans="1:4" x14ac:dyDescent="0.25">
      <c r="A3170" s="2">
        <v>2005</v>
      </c>
      <c r="B3170" s="2" t="s">
        <v>181</v>
      </c>
      <c r="C3170" s="2">
        <v>1564</v>
      </c>
    </row>
    <row r="3171" spans="1:4" x14ac:dyDescent="0.25">
      <c r="A3171" s="2">
        <v>2005</v>
      </c>
      <c r="B3171" s="2" t="s">
        <v>182</v>
      </c>
      <c r="C3171" s="2">
        <v>1066</v>
      </c>
    </row>
    <row r="3172" spans="1:4" x14ac:dyDescent="0.25">
      <c r="A3172" s="2">
        <v>2005</v>
      </c>
      <c r="B3172" s="2" t="s">
        <v>183</v>
      </c>
      <c r="C3172" s="2">
        <v>1640</v>
      </c>
    </row>
    <row r="3173" spans="1:4" x14ac:dyDescent="0.25">
      <c r="A3173" s="2">
        <v>2005</v>
      </c>
      <c r="B3173" s="2" t="s">
        <v>184</v>
      </c>
      <c r="C3173" s="2">
        <v>542</v>
      </c>
    </row>
    <row r="3174" spans="1:4" x14ac:dyDescent="0.25">
      <c r="A3174" s="2">
        <v>2005</v>
      </c>
      <c r="B3174" s="2" t="s">
        <v>185</v>
      </c>
      <c r="C3174" s="2">
        <v>2286</v>
      </c>
    </row>
    <row r="3175" spans="1:4" x14ac:dyDescent="0.25">
      <c r="A3175" s="2">
        <v>2005</v>
      </c>
      <c r="B3175" s="2" t="s">
        <v>186</v>
      </c>
      <c r="C3175" s="2">
        <v>1778</v>
      </c>
    </row>
    <row r="3176" spans="1:4" x14ac:dyDescent="0.25">
      <c r="A3176" s="2">
        <v>2005</v>
      </c>
      <c r="B3176" s="2" t="s">
        <v>187</v>
      </c>
      <c r="C3176" s="2">
        <v>956</v>
      </c>
    </row>
    <row r="3177" spans="1:4" x14ac:dyDescent="0.25">
      <c r="A3177" s="2">
        <v>2005</v>
      </c>
      <c r="B3177" s="2" t="s">
        <v>188</v>
      </c>
      <c r="C3177" s="2">
        <v>1013</v>
      </c>
    </row>
    <row r="3178" spans="1:4" x14ac:dyDescent="0.25">
      <c r="A3178" s="2">
        <v>2005</v>
      </c>
      <c r="B3178" s="2" t="s">
        <v>189</v>
      </c>
      <c r="C3178" s="2">
        <v>821</v>
      </c>
    </row>
    <row r="3179" spans="1:4" x14ac:dyDescent="0.25">
      <c r="A3179" s="2">
        <v>2005</v>
      </c>
      <c r="B3179" s="2" t="s">
        <v>24</v>
      </c>
      <c r="C3179" s="2">
        <v>27359</v>
      </c>
      <c r="D3179" s="2">
        <v>0.43541974326934002</v>
      </c>
    </row>
    <row r="3180" spans="1:4" x14ac:dyDescent="0.25">
      <c r="A3180" s="2">
        <v>2005</v>
      </c>
      <c r="B3180" s="2" t="s">
        <v>190</v>
      </c>
      <c r="C3180" s="2">
        <v>5226</v>
      </c>
    </row>
    <row r="3181" spans="1:4" x14ac:dyDescent="0.25">
      <c r="A3181" s="2">
        <v>2005</v>
      </c>
      <c r="B3181" s="2" t="s">
        <v>191</v>
      </c>
      <c r="C3181" s="2">
        <v>722</v>
      </c>
    </row>
    <row r="3182" spans="1:4" x14ac:dyDescent="0.25">
      <c r="A3182" s="2">
        <v>2005</v>
      </c>
      <c r="B3182" s="2" t="s">
        <v>192</v>
      </c>
      <c r="C3182" s="2">
        <v>757</v>
      </c>
    </row>
    <row r="3183" spans="1:4" x14ac:dyDescent="0.25">
      <c r="A3183" s="2">
        <v>2005</v>
      </c>
      <c r="B3183" s="2" t="s">
        <v>193</v>
      </c>
      <c r="C3183" s="2">
        <v>1489</v>
      </c>
    </row>
    <row r="3184" spans="1:4" x14ac:dyDescent="0.25">
      <c r="A3184" s="2">
        <v>2005</v>
      </c>
      <c r="B3184" s="2" t="s">
        <v>194</v>
      </c>
      <c r="C3184" s="2">
        <v>402</v>
      </c>
    </row>
    <row r="3185" spans="1:4" x14ac:dyDescent="0.25">
      <c r="A3185" s="2">
        <v>2005</v>
      </c>
      <c r="B3185" s="2" t="s">
        <v>195</v>
      </c>
      <c r="C3185" s="2">
        <v>728</v>
      </c>
    </row>
    <row r="3186" spans="1:4" x14ac:dyDescent="0.25">
      <c r="A3186" s="2">
        <v>2005</v>
      </c>
      <c r="B3186" s="2" t="s">
        <v>196</v>
      </c>
      <c r="C3186" s="2">
        <v>715</v>
      </c>
    </row>
    <row r="3187" spans="1:4" x14ac:dyDescent="0.25">
      <c r="A3187" s="2">
        <v>2005</v>
      </c>
      <c r="B3187" s="2" t="s">
        <v>147</v>
      </c>
      <c r="C3187" s="2">
        <v>2359</v>
      </c>
    </row>
    <row r="3188" spans="1:4" x14ac:dyDescent="0.25">
      <c r="A3188" s="2">
        <v>2005</v>
      </c>
      <c r="B3188" s="2" t="s">
        <v>197</v>
      </c>
      <c r="C3188" s="2">
        <v>1549</v>
      </c>
    </row>
    <row r="3189" spans="1:4" x14ac:dyDescent="0.25">
      <c r="A3189" s="2">
        <v>2005</v>
      </c>
      <c r="B3189" s="2" t="s">
        <v>198</v>
      </c>
      <c r="C3189" s="2">
        <v>579</v>
      </c>
    </row>
    <row r="3190" spans="1:4" x14ac:dyDescent="0.25">
      <c r="A3190" s="2">
        <v>2005</v>
      </c>
      <c r="B3190" s="2" t="s">
        <v>199</v>
      </c>
      <c r="C3190" s="2">
        <v>786</v>
      </c>
    </row>
    <row r="3191" spans="1:4" x14ac:dyDescent="0.25">
      <c r="A3191" s="2">
        <v>2005</v>
      </c>
      <c r="B3191" s="2" t="s">
        <v>200</v>
      </c>
      <c r="C3191" s="2">
        <v>4095</v>
      </c>
    </row>
    <row r="3192" spans="1:4" x14ac:dyDescent="0.25">
      <c r="A3192" s="2">
        <v>2005</v>
      </c>
      <c r="B3192" s="2" t="s">
        <v>201</v>
      </c>
      <c r="C3192" s="2">
        <v>1190</v>
      </c>
    </row>
    <row r="3193" spans="1:4" x14ac:dyDescent="0.25">
      <c r="A3193" s="2">
        <v>2005</v>
      </c>
      <c r="B3193" s="2" t="s">
        <v>202</v>
      </c>
      <c r="C3193" s="2">
        <v>683</v>
      </c>
    </row>
    <row r="3194" spans="1:4" x14ac:dyDescent="0.25">
      <c r="A3194" s="2">
        <v>2005</v>
      </c>
      <c r="B3194" s="2" t="s">
        <v>203</v>
      </c>
      <c r="C3194" s="2">
        <v>644</v>
      </c>
    </row>
    <row r="3195" spans="1:4" x14ac:dyDescent="0.25">
      <c r="A3195" s="2">
        <v>2005</v>
      </c>
      <c r="B3195" s="2" t="s">
        <v>204</v>
      </c>
      <c r="C3195" s="2">
        <v>524</v>
      </c>
    </row>
    <row r="3196" spans="1:4" x14ac:dyDescent="0.25">
      <c r="A3196" s="2">
        <v>2005</v>
      </c>
      <c r="B3196" s="2" t="s">
        <v>25</v>
      </c>
      <c r="C3196" s="2">
        <v>22448</v>
      </c>
      <c r="D3196" s="2">
        <v>0.6530051230788454</v>
      </c>
    </row>
    <row r="3197" spans="1:4" x14ac:dyDescent="0.25">
      <c r="A3197" s="2">
        <v>2005</v>
      </c>
      <c r="B3197" s="2" t="s">
        <v>205</v>
      </c>
      <c r="C3197" s="2">
        <v>625</v>
      </c>
    </row>
    <row r="3198" spans="1:4" x14ac:dyDescent="0.25">
      <c r="A3198" s="2">
        <v>2005</v>
      </c>
      <c r="B3198" s="2" t="s">
        <v>206</v>
      </c>
      <c r="C3198" s="2">
        <v>127</v>
      </c>
    </row>
    <row r="3199" spans="1:4" x14ac:dyDescent="0.25">
      <c r="A3199" s="2">
        <v>2005</v>
      </c>
      <c r="B3199" s="2" t="s">
        <v>207</v>
      </c>
      <c r="C3199" s="2">
        <v>76</v>
      </c>
    </row>
    <row r="3200" spans="1:4" x14ac:dyDescent="0.25">
      <c r="A3200" s="2">
        <v>2005</v>
      </c>
      <c r="B3200" s="2" t="s">
        <v>208</v>
      </c>
      <c r="C3200" s="2">
        <v>206</v>
      </c>
    </row>
    <row r="3201" spans="1:4" x14ac:dyDescent="0.25">
      <c r="A3201" s="2">
        <v>2005</v>
      </c>
      <c r="B3201" s="2" t="s">
        <v>209</v>
      </c>
      <c r="C3201" s="2">
        <v>374</v>
      </c>
    </row>
    <row r="3202" spans="1:4" x14ac:dyDescent="0.25">
      <c r="A3202" s="2">
        <v>2005</v>
      </c>
      <c r="B3202" s="2" t="s">
        <v>210</v>
      </c>
      <c r="C3202" s="2">
        <v>142</v>
      </c>
    </row>
    <row r="3203" spans="1:4" x14ac:dyDescent="0.25">
      <c r="A3203" s="2">
        <v>2005</v>
      </c>
      <c r="B3203" s="2" t="s">
        <v>211</v>
      </c>
      <c r="C3203" s="2">
        <v>211</v>
      </c>
    </row>
    <row r="3204" spans="1:4" x14ac:dyDescent="0.25">
      <c r="A3204" s="2">
        <v>2005</v>
      </c>
      <c r="B3204" s="2" t="s">
        <v>212</v>
      </c>
      <c r="C3204" s="2">
        <v>22</v>
      </c>
    </row>
    <row r="3205" spans="1:4" x14ac:dyDescent="0.25">
      <c r="A3205" s="2">
        <v>2005</v>
      </c>
      <c r="B3205" s="2" t="s">
        <v>213</v>
      </c>
      <c r="C3205" s="2">
        <v>580</v>
      </c>
    </row>
    <row r="3206" spans="1:4" x14ac:dyDescent="0.25">
      <c r="A3206" s="2">
        <v>2005</v>
      </c>
      <c r="B3206" s="2" t="s">
        <v>214</v>
      </c>
      <c r="C3206" s="2">
        <v>591</v>
      </c>
    </row>
    <row r="3207" spans="1:4" x14ac:dyDescent="0.25">
      <c r="A3207" s="2">
        <v>2005</v>
      </c>
      <c r="B3207" s="2" t="s">
        <v>215</v>
      </c>
      <c r="C3207" s="2">
        <v>502</v>
      </c>
    </row>
    <row r="3208" spans="1:4" x14ac:dyDescent="0.25">
      <c r="A3208" s="2">
        <v>2005</v>
      </c>
      <c r="B3208" s="2" t="s">
        <v>26</v>
      </c>
      <c r="C3208" s="2">
        <v>3456</v>
      </c>
      <c r="D3208" s="2">
        <v>0.37358039450089658</v>
      </c>
    </row>
    <row r="3209" spans="1:4" x14ac:dyDescent="0.25">
      <c r="A3209" s="2">
        <v>2005</v>
      </c>
      <c r="B3209" s="2" t="s">
        <v>216</v>
      </c>
      <c r="C3209" s="2">
        <v>245</v>
      </c>
    </row>
    <row r="3210" spans="1:4" x14ac:dyDescent="0.25">
      <c r="A3210" s="2">
        <v>2005</v>
      </c>
      <c r="B3210" s="2" t="s">
        <v>217</v>
      </c>
      <c r="C3210" s="2">
        <v>342</v>
      </c>
    </row>
    <row r="3211" spans="1:4" x14ac:dyDescent="0.25">
      <c r="A3211" s="2">
        <v>2005</v>
      </c>
      <c r="B3211" s="2" t="s">
        <v>218</v>
      </c>
      <c r="C3211" s="2">
        <v>333</v>
      </c>
    </row>
    <row r="3212" spans="1:4" x14ac:dyDescent="0.25">
      <c r="A3212" s="2">
        <v>2005</v>
      </c>
      <c r="B3212" s="2" t="s">
        <v>209</v>
      </c>
      <c r="C3212" s="2">
        <v>364</v>
      </c>
    </row>
    <row r="3213" spans="1:4" x14ac:dyDescent="0.25">
      <c r="A3213" s="2">
        <v>2005</v>
      </c>
      <c r="B3213" s="2" t="s">
        <v>219</v>
      </c>
      <c r="C3213" s="2">
        <v>1284</v>
      </c>
      <c r="D3213" s="2">
        <v>0.39565217391304347</v>
      </c>
    </row>
    <row r="3214" spans="1:4" x14ac:dyDescent="0.25">
      <c r="A3214" s="2">
        <v>2005</v>
      </c>
      <c r="B3214" s="2" t="s">
        <v>220</v>
      </c>
      <c r="C3214" s="2">
        <v>546</v>
      </c>
    </row>
    <row r="3215" spans="1:4" x14ac:dyDescent="0.25">
      <c r="A3215" s="2">
        <v>2005</v>
      </c>
      <c r="B3215" s="2" t="s">
        <v>221</v>
      </c>
      <c r="C3215" s="2">
        <v>130</v>
      </c>
    </row>
    <row r="3216" spans="1:4" x14ac:dyDescent="0.25">
      <c r="A3216" s="2">
        <v>2005</v>
      </c>
      <c r="B3216" s="2" t="s">
        <v>222</v>
      </c>
      <c r="C3216" s="2">
        <v>51</v>
      </c>
    </row>
    <row r="3217" spans="1:4" x14ac:dyDescent="0.25">
      <c r="A3217" s="2">
        <v>2005</v>
      </c>
      <c r="B3217" s="2" t="s">
        <v>223</v>
      </c>
      <c r="C3217" s="2">
        <v>164</v>
      </c>
    </row>
    <row r="3218" spans="1:4" x14ac:dyDescent="0.25">
      <c r="A3218" s="2">
        <v>2005</v>
      </c>
      <c r="B3218" s="2" t="s">
        <v>224</v>
      </c>
      <c r="C3218" s="2">
        <v>104</v>
      </c>
    </row>
    <row r="3219" spans="1:4" x14ac:dyDescent="0.25">
      <c r="A3219" s="2">
        <v>2005</v>
      </c>
      <c r="B3219" s="2" t="s">
        <v>28</v>
      </c>
      <c r="C3219" s="2">
        <v>995</v>
      </c>
      <c r="D3219" s="2">
        <v>1.3718592964824121</v>
      </c>
    </row>
    <row r="3220" spans="1:4" x14ac:dyDescent="0.25">
      <c r="A3220" s="2">
        <v>2005</v>
      </c>
      <c r="B3220" s="2" t="s">
        <v>163</v>
      </c>
      <c r="C3220" s="2">
        <v>256</v>
      </c>
    </row>
    <row r="3221" spans="1:4" x14ac:dyDescent="0.25">
      <c r="A3221" s="2">
        <v>2005</v>
      </c>
      <c r="B3221" s="2" t="s">
        <v>225</v>
      </c>
      <c r="C3221" s="2">
        <v>204</v>
      </c>
    </row>
    <row r="3222" spans="1:4" x14ac:dyDescent="0.25">
      <c r="A3222" s="2">
        <v>2005</v>
      </c>
      <c r="B3222" s="2" t="s">
        <v>226</v>
      </c>
      <c r="C3222" s="2">
        <v>177</v>
      </c>
    </row>
    <row r="3223" spans="1:4" x14ac:dyDescent="0.25">
      <c r="A3223" s="2">
        <v>2005</v>
      </c>
      <c r="B3223" s="2" t="s">
        <v>227</v>
      </c>
      <c r="C3223" s="2">
        <v>75</v>
      </c>
    </row>
    <row r="3224" spans="1:4" x14ac:dyDescent="0.25">
      <c r="A3224" s="2">
        <v>2005</v>
      </c>
      <c r="B3224" s="2" t="s">
        <v>29</v>
      </c>
      <c r="C3224" s="2">
        <v>712</v>
      </c>
      <c r="D3224" s="2">
        <v>0.56140350877192979</v>
      </c>
    </row>
    <row r="3225" spans="1:4" x14ac:dyDescent="0.25">
      <c r="A3225" s="2">
        <v>2005</v>
      </c>
      <c r="B3225" s="2" t="s">
        <v>228</v>
      </c>
      <c r="C3225" s="2">
        <v>814</v>
      </c>
    </row>
    <row r="3226" spans="1:4" x14ac:dyDescent="0.25">
      <c r="A3226" s="2">
        <v>2005</v>
      </c>
      <c r="B3226" s="2" t="s">
        <v>229</v>
      </c>
      <c r="C3226" s="2">
        <v>449</v>
      </c>
    </row>
    <row r="3227" spans="1:4" x14ac:dyDescent="0.25">
      <c r="A3227" s="2">
        <v>2005</v>
      </c>
      <c r="B3227" s="2" t="s">
        <v>230</v>
      </c>
      <c r="C3227" s="2">
        <v>264</v>
      </c>
    </row>
    <row r="3228" spans="1:4" x14ac:dyDescent="0.25">
      <c r="A3228" s="2">
        <v>2005</v>
      </c>
      <c r="B3228" s="2" t="s">
        <v>231</v>
      </c>
      <c r="C3228" s="2">
        <v>205</v>
      </c>
    </row>
    <row r="3229" spans="1:4" x14ac:dyDescent="0.25">
      <c r="A3229" s="2">
        <v>2005</v>
      </c>
      <c r="B3229" s="2" t="s">
        <v>232</v>
      </c>
      <c r="C3229" s="2">
        <v>157</v>
      </c>
    </row>
    <row r="3230" spans="1:4" x14ac:dyDescent="0.25">
      <c r="A3230" s="2">
        <v>2005</v>
      </c>
      <c r="B3230" s="2" t="s">
        <v>233</v>
      </c>
      <c r="C3230" s="2">
        <v>814</v>
      </c>
    </row>
    <row r="3231" spans="1:4" x14ac:dyDescent="0.25">
      <c r="A3231" s="2">
        <v>2005</v>
      </c>
      <c r="B3231" s="2" t="s">
        <v>234</v>
      </c>
      <c r="C3231" s="2">
        <v>257</v>
      </c>
    </row>
    <row r="3232" spans="1:4" x14ac:dyDescent="0.25">
      <c r="A3232" s="2">
        <v>2005</v>
      </c>
      <c r="B3232" s="2" t="s">
        <v>235</v>
      </c>
      <c r="C3232" s="2">
        <v>436</v>
      </c>
    </row>
    <row r="3233" spans="1:4" x14ac:dyDescent="0.25">
      <c r="A3233" s="2">
        <v>2005</v>
      </c>
      <c r="B3233" s="2" t="s">
        <v>236</v>
      </c>
      <c r="C3233" s="2">
        <v>302</v>
      </c>
    </row>
    <row r="3234" spans="1:4" x14ac:dyDescent="0.25">
      <c r="A3234" s="2">
        <v>2005</v>
      </c>
      <c r="B3234" s="2" t="s">
        <v>237</v>
      </c>
      <c r="C3234" s="2">
        <v>189</v>
      </c>
    </row>
    <row r="3235" spans="1:4" x14ac:dyDescent="0.25">
      <c r="A3235" s="2">
        <v>2005</v>
      </c>
      <c r="B3235" s="2" t="s">
        <v>30</v>
      </c>
      <c r="C3235" s="2">
        <v>3887</v>
      </c>
      <c r="D3235" s="2">
        <v>0.4791053560918187</v>
      </c>
    </row>
    <row r="3236" spans="1:4" x14ac:dyDescent="0.25">
      <c r="A3236" s="2">
        <v>2005</v>
      </c>
      <c r="B3236" s="2" t="s">
        <v>238</v>
      </c>
      <c r="C3236" s="2">
        <v>3033</v>
      </c>
    </row>
    <row r="3237" spans="1:4" x14ac:dyDescent="0.25">
      <c r="A3237" s="2">
        <v>2005</v>
      </c>
      <c r="B3237" s="2" t="s">
        <v>239</v>
      </c>
      <c r="C3237" s="2">
        <v>2110</v>
      </c>
    </row>
    <row r="3238" spans="1:4" x14ac:dyDescent="0.25">
      <c r="A3238" s="2">
        <v>2005</v>
      </c>
      <c r="B3238" s="2" t="s">
        <v>240</v>
      </c>
      <c r="C3238" s="2">
        <v>805</v>
      </c>
    </row>
    <row r="3239" spans="1:4" x14ac:dyDescent="0.25">
      <c r="A3239" s="2">
        <v>2005</v>
      </c>
      <c r="B3239" s="2" t="s">
        <v>241</v>
      </c>
      <c r="C3239" s="2">
        <v>617</v>
      </c>
    </row>
    <row r="3240" spans="1:4" x14ac:dyDescent="0.25">
      <c r="A3240" s="2">
        <v>2005</v>
      </c>
      <c r="B3240" s="2" t="s">
        <v>242</v>
      </c>
      <c r="C3240" s="2">
        <v>295</v>
      </c>
    </row>
    <row r="3241" spans="1:4" x14ac:dyDescent="0.25">
      <c r="A3241" s="2">
        <v>2005</v>
      </c>
      <c r="B3241" s="2" t="s">
        <v>243</v>
      </c>
      <c r="C3241" s="2">
        <v>713</v>
      </c>
    </row>
    <row r="3242" spans="1:4" x14ac:dyDescent="0.25">
      <c r="A3242" s="2">
        <v>2005</v>
      </c>
      <c r="B3242" s="2" t="s">
        <v>244</v>
      </c>
      <c r="C3242" s="2">
        <v>1007</v>
      </c>
    </row>
    <row r="3243" spans="1:4" x14ac:dyDescent="0.25">
      <c r="A3243" s="2">
        <v>2005</v>
      </c>
      <c r="B3243" s="2" t="s">
        <v>245</v>
      </c>
      <c r="C3243" s="2">
        <v>564</v>
      </c>
    </row>
    <row r="3244" spans="1:4" x14ac:dyDescent="0.25">
      <c r="A3244" s="2">
        <v>2005</v>
      </c>
      <c r="B3244" s="2" t="s">
        <v>246</v>
      </c>
      <c r="C3244" s="2">
        <v>267</v>
      </c>
    </row>
    <row r="3245" spans="1:4" x14ac:dyDescent="0.25">
      <c r="A3245" s="2">
        <v>2005</v>
      </c>
      <c r="B3245" s="2" t="s">
        <v>31</v>
      </c>
      <c r="C3245" s="2">
        <v>9411</v>
      </c>
      <c r="D3245" s="2">
        <v>0.77332993370729219</v>
      </c>
    </row>
    <row r="3246" spans="1:4" x14ac:dyDescent="0.25">
      <c r="A3246" s="2">
        <v>2005</v>
      </c>
      <c r="B3246" s="2" t="s">
        <v>247</v>
      </c>
      <c r="C3246" s="2">
        <v>489</v>
      </c>
    </row>
    <row r="3247" spans="1:4" x14ac:dyDescent="0.25">
      <c r="A3247" s="2">
        <v>2005</v>
      </c>
      <c r="B3247" s="2" t="s">
        <v>248</v>
      </c>
      <c r="C3247" s="2">
        <v>221</v>
      </c>
    </row>
    <row r="3248" spans="1:4" x14ac:dyDescent="0.25">
      <c r="A3248" s="2">
        <v>2005</v>
      </c>
      <c r="B3248" s="2" t="s">
        <v>249</v>
      </c>
      <c r="C3248" s="2">
        <v>521</v>
      </c>
    </row>
    <row r="3249" spans="1:4" x14ac:dyDescent="0.25">
      <c r="A3249" s="2">
        <v>2005</v>
      </c>
      <c r="B3249" s="2" t="s">
        <v>250</v>
      </c>
      <c r="C3249" s="2">
        <v>332</v>
      </c>
    </row>
    <row r="3250" spans="1:4" x14ac:dyDescent="0.25">
      <c r="A3250" s="2">
        <v>2005</v>
      </c>
      <c r="B3250" s="2" t="s">
        <v>251</v>
      </c>
      <c r="C3250" s="2">
        <v>481</v>
      </c>
    </row>
    <row r="3251" spans="1:4" x14ac:dyDescent="0.25">
      <c r="A3251" s="2">
        <v>2005</v>
      </c>
      <c r="B3251" s="2" t="s">
        <v>252</v>
      </c>
      <c r="C3251" s="2">
        <v>2044</v>
      </c>
      <c r="D3251" s="2">
        <v>0.40015360983102921</v>
      </c>
    </row>
    <row r="3252" spans="1:4" x14ac:dyDescent="0.25">
      <c r="A3252" s="2">
        <v>2005</v>
      </c>
      <c r="B3252" s="2" t="s">
        <v>253</v>
      </c>
      <c r="C3252" s="2">
        <v>689</v>
      </c>
    </row>
    <row r="3253" spans="1:4" x14ac:dyDescent="0.25">
      <c r="A3253" s="2">
        <v>2005</v>
      </c>
      <c r="B3253" s="2" t="s">
        <v>254</v>
      </c>
      <c r="C3253" s="2">
        <v>335</v>
      </c>
    </row>
    <row r="3254" spans="1:4" x14ac:dyDescent="0.25">
      <c r="A3254" s="2">
        <v>2005</v>
      </c>
      <c r="B3254" s="2" t="s">
        <v>255</v>
      </c>
      <c r="C3254" s="2">
        <v>118</v>
      </c>
    </row>
    <row r="3255" spans="1:4" x14ac:dyDescent="0.25">
      <c r="A3255" s="2">
        <v>2005</v>
      </c>
      <c r="B3255" s="2" t="s">
        <v>256</v>
      </c>
      <c r="C3255" s="2">
        <v>251</v>
      </c>
    </row>
    <row r="3256" spans="1:4" x14ac:dyDescent="0.25">
      <c r="A3256" s="2">
        <v>2005</v>
      </c>
      <c r="B3256" s="2" t="s">
        <v>33</v>
      </c>
      <c r="C3256" s="2">
        <v>1393</v>
      </c>
      <c r="D3256" s="2">
        <v>0.9786931818181817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C6307-4A43-4FF7-92EC-D0292755069C}">
  <dimension ref="A1:C290"/>
  <sheetViews>
    <sheetView workbookViewId="0">
      <selection activeCell="F298" sqref="F298"/>
    </sheetView>
  </sheetViews>
  <sheetFormatPr defaultRowHeight="13.8" x14ac:dyDescent="0.25"/>
  <cols>
    <col min="1" max="1" width="8.88671875" style="2"/>
    <col min="2" max="2" width="18.88671875" style="2" customWidth="1"/>
    <col min="3" max="3" width="8.88671875" style="2"/>
  </cols>
  <sheetData>
    <row r="1" spans="1:3" ht="15.6" x14ac:dyDescent="0.3">
      <c r="A1" s="1" t="s">
        <v>35</v>
      </c>
      <c r="B1" s="1" t="s">
        <v>55</v>
      </c>
      <c r="C1" s="1" t="s">
        <v>54</v>
      </c>
    </row>
    <row r="2" spans="1:3" ht="15.6" x14ac:dyDescent="0.3">
      <c r="A2" s="2">
        <v>2019</v>
      </c>
      <c r="B2" s="1" t="s">
        <v>17</v>
      </c>
      <c r="C2" s="2">
        <v>106770.26748796322</v>
      </c>
    </row>
    <row r="3" spans="1:3" ht="15.6" x14ac:dyDescent="0.3">
      <c r="A3" s="2">
        <v>2018</v>
      </c>
      <c r="B3" s="1" t="s">
        <v>17</v>
      </c>
      <c r="C3" s="2">
        <v>45385.678157045069</v>
      </c>
    </row>
    <row r="4" spans="1:3" ht="15.6" x14ac:dyDescent="0.3">
      <c r="A4" s="2">
        <v>2017</v>
      </c>
      <c r="B4" s="1" t="s">
        <v>17</v>
      </c>
      <c r="C4" s="2">
        <v>31708.558319760064</v>
      </c>
    </row>
    <row r="5" spans="1:3" ht="15.6" x14ac:dyDescent="0.3">
      <c r="A5" s="2">
        <v>2016</v>
      </c>
      <c r="B5" s="1" t="s">
        <v>17</v>
      </c>
      <c r="C5" s="2">
        <v>28836.989999999998</v>
      </c>
    </row>
    <row r="6" spans="1:3" ht="15.6" x14ac:dyDescent="0.3">
      <c r="A6" s="2">
        <v>2015</v>
      </c>
      <c r="B6" s="1" t="s">
        <v>17</v>
      </c>
      <c r="C6" s="2">
        <v>64261.909999999996</v>
      </c>
    </row>
    <row r="7" spans="1:3" ht="15.6" x14ac:dyDescent="0.3">
      <c r="A7" s="2">
        <v>2014</v>
      </c>
      <c r="B7" s="1" t="s">
        <v>17</v>
      </c>
      <c r="C7" s="2">
        <v>38007.755421440124</v>
      </c>
    </row>
    <row r="8" spans="1:3" ht="15.6" x14ac:dyDescent="0.3">
      <c r="A8" s="2">
        <v>2013</v>
      </c>
      <c r="B8" s="1" t="s">
        <v>17</v>
      </c>
      <c r="C8" s="2">
        <v>35706.541885837054</v>
      </c>
    </row>
    <row r="9" spans="1:3" ht="15.6" x14ac:dyDescent="0.3">
      <c r="A9" s="2">
        <v>2012</v>
      </c>
      <c r="B9" s="1" t="s">
        <v>17</v>
      </c>
      <c r="C9" s="2">
        <v>34955.311908576114</v>
      </c>
    </row>
    <row r="10" spans="1:3" ht="15.6" x14ac:dyDescent="0.3">
      <c r="A10" s="2">
        <v>2011</v>
      </c>
      <c r="B10" s="1" t="s">
        <v>17</v>
      </c>
      <c r="C10" s="2">
        <v>62335.887846054189</v>
      </c>
    </row>
    <row r="11" spans="1:3" ht="15.6" x14ac:dyDescent="0.3">
      <c r="A11" s="2">
        <v>2010</v>
      </c>
      <c r="B11" s="1" t="s">
        <v>17</v>
      </c>
      <c r="C11" s="2">
        <v>10269.052167166337</v>
      </c>
    </row>
    <row r="12" spans="1:3" ht="15.6" x14ac:dyDescent="0.3">
      <c r="A12" s="2">
        <v>2009</v>
      </c>
      <c r="B12" s="1" t="s">
        <v>17</v>
      </c>
      <c r="C12" s="2">
        <v>2274.7637009216123</v>
      </c>
    </row>
    <row r="13" spans="1:3" ht="15.6" x14ac:dyDescent="0.3">
      <c r="A13" s="2">
        <v>2008</v>
      </c>
      <c r="B13" s="1" t="s">
        <v>17</v>
      </c>
      <c r="C13" s="2">
        <v>39964.027979715174</v>
      </c>
    </row>
    <row r="14" spans="1:3" ht="15.6" x14ac:dyDescent="0.3">
      <c r="A14" s="2">
        <v>2007</v>
      </c>
      <c r="B14" s="1" t="s">
        <v>17</v>
      </c>
      <c r="C14" s="2">
        <v>34567.33560751762</v>
      </c>
    </row>
    <row r="15" spans="1:3" ht="15.6" x14ac:dyDescent="0.3">
      <c r="A15" s="2">
        <v>2006</v>
      </c>
      <c r="B15" s="1" t="s">
        <v>17</v>
      </c>
      <c r="C15" s="2">
        <v>26372.78</v>
      </c>
    </row>
    <row r="16" spans="1:3" ht="15.6" x14ac:dyDescent="0.3">
      <c r="A16" s="2">
        <v>2005</v>
      </c>
      <c r="B16" s="1" t="s">
        <v>17</v>
      </c>
      <c r="C16" s="2">
        <v>19818.199366870729</v>
      </c>
    </row>
    <row r="17" spans="1:3" ht="15.6" x14ac:dyDescent="0.3">
      <c r="A17" s="2">
        <v>2004</v>
      </c>
      <c r="B17" s="1" t="s">
        <v>17</v>
      </c>
      <c r="C17" s="2">
        <v>47850.88766161797</v>
      </c>
    </row>
    <row r="18" spans="1:3" ht="15.6" x14ac:dyDescent="0.3">
      <c r="A18" s="2">
        <v>2003</v>
      </c>
      <c r="B18" s="1" t="s">
        <v>17</v>
      </c>
      <c r="C18" s="2">
        <v>40037.372259837459</v>
      </c>
    </row>
    <row r="19" spans="1:3" ht="15.6" x14ac:dyDescent="0.3">
      <c r="A19" s="2">
        <v>2019</v>
      </c>
      <c r="B19" s="1" t="s">
        <v>18</v>
      </c>
      <c r="C19" s="2">
        <v>81679.821752404067</v>
      </c>
    </row>
    <row r="20" spans="1:3" ht="15.6" x14ac:dyDescent="0.3">
      <c r="A20" s="2">
        <v>2018</v>
      </c>
      <c r="B20" s="1" t="s">
        <v>18</v>
      </c>
      <c r="C20" s="2">
        <v>29366.903656195573</v>
      </c>
    </row>
    <row r="21" spans="1:3" ht="15.6" x14ac:dyDescent="0.3">
      <c r="A21" s="2">
        <v>2017</v>
      </c>
      <c r="B21" s="1" t="s">
        <v>18</v>
      </c>
      <c r="C21" s="2">
        <v>34582.99483184189</v>
      </c>
    </row>
    <row r="22" spans="1:3" ht="15.6" x14ac:dyDescent="0.3">
      <c r="A22" s="2">
        <v>2016</v>
      </c>
      <c r="B22" s="1" t="s">
        <v>18</v>
      </c>
      <c r="C22" s="2">
        <v>25810.679999999993</v>
      </c>
    </row>
    <row r="23" spans="1:3" ht="15.6" x14ac:dyDescent="0.3">
      <c r="A23" s="2">
        <v>2015</v>
      </c>
      <c r="B23" s="1" t="s">
        <v>18</v>
      </c>
      <c r="C23" s="2">
        <v>64345.33</v>
      </c>
    </row>
    <row r="24" spans="1:3" ht="15.6" x14ac:dyDescent="0.3">
      <c r="A24" s="2">
        <v>2014</v>
      </c>
      <c r="B24" s="1" t="s">
        <v>18</v>
      </c>
      <c r="C24" s="2">
        <v>35104.168579709978</v>
      </c>
    </row>
    <row r="25" spans="1:3" ht="15.6" x14ac:dyDescent="0.3">
      <c r="A25" s="2">
        <v>2013</v>
      </c>
      <c r="B25" s="1" t="s">
        <v>18</v>
      </c>
      <c r="C25" s="2">
        <v>31703.142715140842</v>
      </c>
    </row>
    <row r="26" spans="1:3" ht="15.6" x14ac:dyDescent="0.3">
      <c r="A26" s="2">
        <v>2012</v>
      </c>
      <c r="B26" s="1" t="s">
        <v>18</v>
      </c>
      <c r="C26" s="2">
        <v>21653.739720197467</v>
      </c>
    </row>
    <row r="27" spans="1:3" ht="15.6" x14ac:dyDescent="0.3">
      <c r="A27" s="2">
        <v>2011</v>
      </c>
      <c r="B27" s="1" t="s">
        <v>18</v>
      </c>
      <c r="C27" s="2">
        <v>32589.435920816366</v>
      </c>
    </row>
    <row r="28" spans="1:3" ht="15.6" x14ac:dyDescent="0.3">
      <c r="A28" s="2">
        <v>2010</v>
      </c>
      <c r="B28" s="1" t="s">
        <v>18</v>
      </c>
      <c r="C28" s="2">
        <v>4969.6212566310642</v>
      </c>
    </row>
    <row r="29" spans="1:3" ht="15.6" x14ac:dyDescent="0.3">
      <c r="A29" s="2">
        <v>2009</v>
      </c>
      <c r="B29" s="1" t="s">
        <v>18</v>
      </c>
      <c r="C29" s="2">
        <v>-38284.256089488015</v>
      </c>
    </row>
    <row r="30" spans="1:3" ht="15.6" x14ac:dyDescent="0.3">
      <c r="A30" s="2">
        <v>2008</v>
      </c>
      <c r="B30" s="1" t="s">
        <v>18</v>
      </c>
      <c r="C30" s="2">
        <v>40320.172354630005</v>
      </c>
    </row>
    <row r="31" spans="1:3" ht="15.6" x14ac:dyDescent="0.3">
      <c r="A31" s="2">
        <v>2007</v>
      </c>
      <c r="B31" s="1" t="s">
        <v>18</v>
      </c>
      <c r="C31" s="2">
        <v>34577.959363384391</v>
      </c>
    </row>
    <row r="32" spans="1:3" ht="15.6" x14ac:dyDescent="0.3">
      <c r="A32" s="2">
        <v>2006</v>
      </c>
      <c r="B32" s="1" t="s">
        <v>18</v>
      </c>
      <c r="C32" s="2">
        <v>27679.840000000004</v>
      </c>
    </row>
    <row r="33" spans="1:3" ht="15.6" x14ac:dyDescent="0.3">
      <c r="A33" s="2">
        <v>2005</v>
      </c>
      <c r="B33" s="1" t="s">
        <v>18</v>
      </c>
      <c r="C33" s="2">
        <v>15328.337913846204</v>
      </c>
    </row>
    <row r="34" spans="1:3" ht="15.6" x14ac:dyDescent="0.3">
      <c r="A34" s="2">
        <v>2004</v>
      </c>
      <c r="B34" s="1" t="s">
        <v>18</v>
      </c>
      <c r="C34" s="2">
        <v>46291.555586412731</v>
      </c>
    </row>
    <row r="35" spans="1:3" ht="15.6" x14ac:dyDescent="0.3">
      <c r="A35" s="2">
        <v>2003</v>
      </c>
      <c r="B35" s="1" t="s">
        <v>18</v>
      </c>
      <c r="C35" s="2">
        <v>39430.695409701941</v>
      </c>
    </row>
    <row r="36" spans="1:3" ht="15.6" x14ac:dyDescent="0.3">
      <c r="A36" s="2">
        <v>2019</v>
      </c>
      <c r="B36" s="1" t="s">
        <v>19</v>
      </c>
      <c r="C36" s="2">
        <v>74080.141378339613</v>
      </c>
    </row>
    <row r="37" spans="1:3" ht="15.6" x14ac:dyDescent="0.3">
      <c r="A37" s="2">
        <v>2018</v>
      </c>
      <c r="B37" s="1" t="s">
        <v>19</v>
      </c>
      <c r="C37" s="2">
        <v>28727.093737290765</v>
      </c>
    </row>
    <row r="38" spans="1:3" ht="15.6" x14ac:dyDescent="0.3">
      <c r="A38" s="2">
        <v>2017</v>
      </c>
      <c r="B38" s="1" t="s">
        <v>19</v>
      </c>
      <c r="C38" s="2">
        <v>34162.947180789808</v>
      </c>
    </row>
    <row r="39" spans="1:3" ht="15.6" x14ac:dyDescent="0.3">
      <c r="A39" s="2">
        <v>2016</v>
      </c>
      <c r="B39" s="1" t="s">
        <v>19</v>
      </c>
      <c r="C39" s="2">
        <v>25701.479999999996</v>
      </c>
    </row>
    <row r="40" spans="1:3" ht="15.6" x14ac:dyDescent="0.3">
      <c r="A40" s="2">
        <v>2015</v>
      </c>
      <c r="B40" s="1" t="s">
        <v>19</v>
      </c>
      <c r="C40" s="2">
        <v>60671.33</v>
      </c>
    </row>
    <row r="41" spans="1:3" ht="15.6" x14ac:dyDescent="0.3">
      <c r="A41" s="2">
        <v>2014</v>
      </c>
      <c r="B41" s="1" t="s">
        <v>19</v>
      </c>
      <c r="C41" s="2">
        <v>33502.220191372471</v>
      </c>
    </row>
    <row r="42" spans="1:3" ht="15.6" x14ac:dyDescent="0.3">
      <c r="A42" s="2">
        <v>2013</v>
      </c>
      <c r="B42" s="1" t="s">
        <v>19</v>
      </c>
      <c r="C42" s="2">
        <v>30271.473447861536</v>
      </c>
    </row>
    <row r="43" spans="1:3" ht="15.6" x14ac:dyDescent="0.3">
      <c r="A43" s="2">
        <v>2012</v>
      </c>
      <c r="B43" s="1" t="s">
        <v>19</v>
      </c>
      <c r="C43" s="2">
        <v>18877.985374677795</v>
      </c>
    </row>
    <row r="44" spans="1:3" ht="15.6" x14ac:dyDescent="0.3">
      <c r="A44" s="2">
        <v>2011</v>
      </c>
      <c r="B44" s="1" t="s">
        <v>19</v>
      </c>
      <c r="C44" s="2">
        <v>29723.430317865015</v>
      </c>
    </row>
    <row r="45" spans="1:3" ht="15.6" x14ac:dyDescent="0.3">
      <c r="A45" s="2">
        <v>2010</v>
      </c>
      <c r="B45" s="1" t="s">
        <v>19</v>
      </c>
      <c r="C45" s="2">
        <v>7922.9849795184491</v>
      </c>
    </row>
    <row r="46" spans="1:3" ht="15.6" x14ac:dyDescent="0.3">
      <c r="A46" s="2">
        <v>2009</v>
      </c>
      <c r="B46" s="1" t="s">
        <v>19</v>
      </c>
      <c r="C46" s="2">
        <v>-33462.201078911836</v>
      </c>
    </row>
    <row r="47" spans="1:3" ht="15.6" x14ac:dyDescent="0.3">
      <c r="A47" s="2">
        <v>2008</v>
      </c>
      <c r="B47" s="1" t="s">
        <v>19</v>
      </c>
      <c r="C47" s="2">
        <v>36048.164501002073</v>
      </c>
    </row>
    <row r="48" spans="1:3" ht="15.6" x14ac:dyDescent="0.3">
      <c r="A48" s="2">
        <v>2007</v>
      </c>
      <c r="B48" s="1" t="s">
        <v>19</v>
      </c>
      <c r="C48" s="2">
        <v>35418.616528227511</v>
      </c>
    </row>
    <row r="49" spans="1:3" ht="15.6" x14ac:dyDescent="0.3">
      <c r="A49" s="2">
        <v>2006</v>
      </c>
      <c r="B49" s="1" t="s">
        <v>19</v>
      </c>
      <c r="C49" s="2">
        <v>33236.688018896086</v>
      </c>
    </row>
    <row r="50" spans="1:3" ht="15.6" x14ac:dyDescent="0.3">
      <c r="A50" s="2">
        <v>2005</v>
      </c>
      <c r="B50" s="1" t="s">
        <v>19</v>
      </c>
      <c r="C50" s="2">
        <v>14627.490618523319</v>
      </c>
    </row>
    <row r="51" spans="1:3" ht="15.6" x14ac:dyDescent="0.3">
      <c r="A51" s="2">
        <v>2004</v>
      </c>
      <c r="B51" s="1" t="s">
        <v>19</v>
      </c>
      <c r="C51" s="2">
        <v>39773.33915342125</v>
      </c>
    </row>
    <row r="52" spans="1:3" ht="15.6" x14ac:dyDescent="0.3">
      <c r="A52" s="2">
        <v>2003</v>
      </c>
      <c r="B52" s="1" t="s">
        <v>19</v>
      </c>
      <c r="C52" s="2">
        <v>37785.594901838776</v>
      </c>
    </row>
    <row r="53" spans="1:3" ht="15.6" x14ac:dyDescent="0.3">
      <c r="A53" s="2">
        <v>2019</v>
      </c>
      <c r="B53" s="1" t="s">
        <v>20</v>
      </c>
      <c r="C53" s="2">
        <v>65043.792006789052</v>
      </c>
    </row>
    <row r="54" spans="1:3" ht="15.6" x14ac:dyDescent="0.3">
      <c r="A54" s="2">
        <v>2018</v>
      </c>
      <c r="B54" s="1" t="s">
        <v>20</v>
      </c>
      <c r="C54" s="2">
        <v>27654.321195704862</v>
      </c>
    </row>
    <row r="55" spans="1:3" ht="15.6" x14ac:dyDescent="0.3">
      <c r="A55" s="2">
        <v>2017</v>
      </c>
      <c r="B55" s="1" t="s">
        <v>20</v>
      </c>
      <c r="C55" s="2">
        <v>34197.18848240214</v>
      </c>
    </row>
    <row r="56" spans="1:3" ht="15.6" x14ac:dyDescent="0.3">
      <c r="A56" s="2">
        <v>2016</v>
      </c>
      <c r="B56" s="1" t="s">
        <v>20</v>
      </c>
      <c r="C56" s="2">
        <v>23240.559999999998</v>
      </c>
    </row>
    <row r="57" spans="1:3" ht="15.6" x14ac:dyDescent="0.3">
      <c r="A57" s="2">
        <v>2015</v>
      </c>
      <c r="B57" s="1" t="s">
        <v>20</v>
      </c>
      <c r="C57" s="2">
        <v>54646.79</v>
      </c>
    </row>
    <row r="58" spans="1:3" ht="15.6" x14ac:dyDescent="0.3">
      <c r="A58" s="2">
        <v>2014</v>
      </c>
      <c r="B58" s="1" t="s">
        <v>20</v>
      </c>
      <c r="C58" s="2">
        <v>30719.782998331932</v>
      </c>
    </row>
    <row r="59" spans="1:3" ht="15.6" x14ac:dyDescent="0.3">
      <c r="A59" s="2">
        <v>2013</v>
      </c>
      <c r="B59" s="1" t="s">
        <v>20</v>
      </c>
      <c r="C59" s="2">
        <v>28020.747243479917</v>
      </c>
    </row>
    <row r="60" spans="1:3" ht="15.6" x14ac:dyDescent="0.3">
      <c r="A60" s="2">
        <v>2012</v>
      </c>
      <c r="B60" s="1" t="s">
        <v>20</v>
      </c>
      <c r="C60" s="2">
        <v>17333.649971121326</v>
      </c>
    </row>
    <row r="61" spans="1:3" ht="15.6" x14ac:dyDescent="0.3">
      <c r="A61" s="2">
        <v>2011</v>
      </c>
      <c r="B61" s="1" t="s">
        <v>20</v>
      </c>
      <c r="C61" s="2">
        <v>24349.288439402175</v>
      </c>
    </row>
    <row r="62" spans="1:3" ht="15.6" x14ac:dyDescent="0.3">
      <c r="A62" s="2">
        <v>2010</v>
      </c>
      <c r="B62" s="1" t="s">
        <v>20</v>
      </c>
      <c r="C62" s="2">
        <v>7720.9475103297809</v>
      </c>
    </row>
    <row r="63" spans="1:3" ht="15.6" x14ac:dyDescent="0.3">
      <c r="A63" s="2">
        <v>2009</v>
      </c>
      <c r="B63" s="1" t="s">
        <v>20</v>
      </c>
      <c r="C63" s="2">
        <v>-40532.349139183498</v>
      </c>
    </row>
    <row r="64" spans="1:3" ht="15.6" x14ac:dyDescent="0.3">
      <c r="A64" s="2">
        <v>2008</v>
      </c>
      <c r="B64" s="1" t="s">
        <v>20</v>
      </c>
      <c r="C64" s="2">
        <v>30448.662997954816</v>
      </c>
    </row>
    <row r="65" spans="1:3" ht="15.6" x14ac:dyDescent="0.3">
      <c r="A65" s="2">
        <v>2007</v>
      </c>
      <c r="B65" s="1" t="s">
        <v>20</v>
      </c>
      <c r="C65" s="2">
        <v>31256.936996083081</v>
      </c>
    </row>
    <row r="66" spans="1:3" ht="15.6" x14ac:dyDescent="0.3">
      <c r="A66" s="2">
        <v>2006</v>
      </c>
      <c r="B66" s="1" t="s">
        <v>20</v>
      </c>
      <c r="C66" s="2">
        <v>15813.440000000002</v>
      </c>
    </row>
    <row r="67" spans="1:3" ht="15.6" x14ac:dyDescent="0.3">
      <c r="A67" s="2">
        <v>2005</v>
      </c>
      <c r="B67" s="1" t="s">
        <v>20</v>
      </c>
      <c r="C67" s="2">
        <v>14948.215561419922</v>
      </c>
    </row>
    <row r="68" spans="1:3" ht="15.6" x14ac:dyDescent="0.3">
      <c r="A68" s="2">
        <v>2004</v>
      </c>
      <c r="B68" s="1" t="s">
        <v>20</v>
      </c>
      <c r="C68" s="2">
        <v>35944.61227484198</v>
      </c>
    </row>
    <row r="69" spans="1:3" ht="15.6" x14ac:dyDescent="0.3">
      <c r="A69" s="2">
        <v>2003</v>
      </c>
      <c r="B69" s="1" t="s">
        <v>20</v>
      </c>
      <c r="C69" s="2">
        <v>35457.230126143455</v>
      </c>
    </row>
    <row r="70" spans="1:3" ht="15.6" x14ac:dyDescent="0.3">
      <c r="A70" s="2">
        <v>2019</v>
      </c>
      <c r="B70" s="1" t="s">
        <v>21</v>
      </c>
      <c r="C70" s="2">
        <v>57371.112155952454</v>
      </c>
    </row>
    <row r="71" spans="1:3" ht="15.6" x14ac:dyDescent="0.3">
      <c r="A71" s="2">
        <v>2018</v>
      </c>
      <c r="B71" s="1" t="s">
        <v>21</v>
      </c>
      <c r="C71" s="2">
        <v>22574.939858827041</v>
      </c>
    </row>
    <row r="72" spans="1:3" ht="15.6" x14ac:dyDescent="0.3">
      <c r="A72" s="2">
        <v>2017</v>
      </c>
      <c r="B72" s="1" t="s">
        <v>21</v>
      </c>
      <c r="C72" s="2">
        <v>35859.327677138106</v>
      </c>
    </row>
    <row r="73" spans="1:3" ht="15.6" x14ac:dyDescent="0.3">
      <c r="A73" s="2">
        <v>2016</v>
      </c>
      <c r="B73" s="1" t="s">
        <v>21</v>
      </c>
      <c r="C73" s="2">
        <v>22735.5</v>
      </c>
    </row>
    <row r="74" spans="1:3" ht="15.6" x14ac:dyDescent="0.3">
      <c r="A74" s="2">
        <v>2015</v>
      </c>
      <c r="B74" s="1" t="s">
        <v>21</v>
      </c>
      <c r="C74" s="2">
        <v>51672.070000000007</v>
      </c>
    </row>
    <row r="75" spans="1:3" ht="15.6" x14ac:dyDescent="0.3">
      <c r="A75" s="2">
        <v>2014</v>
      </c>
      <c r="B75" s="1" t="s">
        <v>21</v>
      </c>
      <c r="C75" s="2">
        <v>29820.941507940719</v>
      </c>
    </row>
    <row r="76" spans="1:3" ht="15.6" x14ac:dyDescent="0.3">
      <c r="A76" s="2">
        <v>2013</v>
      </c>
      <c r="B76" s="1" t="s">
        <v>21</v>
      </c>
      <c r="C76" s="2">
        <v>27842.772797992311</v>
      </c>
    </row>
    <row r="77" spans="1:3" ht="15.6" x14ac:dyDescent="0.3">
      <c r="A77" s="2">
        <v>2012</v>
      </c>
      <c r="B77" s="1" t="s">
        <v>21</v>
      </c>
      <c r="C77" s="2">
        <v>15821.414030954824</v>
      </c>
    </row>
    <row r="78" spans="1:3" ht="15.6" x14ac:dyDescent="0.3">
      <c r="A78" s="2">
        <v>2011</v>
      </c>
      <c r="B78" s="1" t="s">
        <v>21</v>
      </c>
      <c r="C78" s="2">
        <v>21977.972176656163</v>
      </c>
    </row>
    <row r="79" spans="1:3" ht="15.6" x14ac:dyDescent="0.3">
      <c r="A79" s="2">
        <v>2010</v>
      </c>
      <c r="B79" s="1" t="s">
        <v>21</v>
      </c>
      <c r="C79" s="2">
        <v>7551.9793389198239</v>
      </c>
    </row>
    <row r="80" spans="1:3" ht="15.6" x14ac:dyDescent="0.3">
      <c r="A80" s="2">
        <v>2009</v>
      </c>
      <c r="B80" s="1" t="s">
        <v>21</v>
      </c>
      <c r="C80" s="2">
        <v>-36885.554649489219</v>
      </c>
    </row>
    <row r="81" spans="1:3" ht="15.6" x14ac:dyDescent="0.3">
      <c r="A81" s="2">
        <v>2008</v>
      </c>
      <c r="B81" s="1" t="s">
        <v>21</v>
      </c>
      <c r="C81" s="2">
        <v>28434.451474019206</v>
      </c>
    </row>
    <row r="82" spans="1:3" ht="15.6" x14ac:dyDescent="0.3">
      <c r="A82" s="2">
        <v>2007</v>
      </c>
      <c r="B82" s="1" t="s">
        <v>21</v>
      </c>
      <c r="C82" s="2">
        <v>29125.292887322328</v>
      </c>
    </row>
    <row r="83" spans="1:3" ht="15.6" x14ac:dyDescent="0.3">
      <c r="A83" s="2">
        <v>2006</v>
      </c>
      <c r="B83" s="1" t="s">
        <v>21</v>
      </c>
      <c r="C83" s="2">
        <v>13792.18</v>
      </c>
    </row>
    <row r="84" spans="1:3" ht="15.6" x14ac:dyDescent="0.3">
      <c r="A84" s="2">
        <v>2005</v>
      </c>
      <c r="B84" s="1" t="s">
        <v>21</v>
      </c>
      <c r="C84" s="2">
        <v>18955.393787429421</v>
      </c>
    </row>
    <row r="85" spans="1:3" ht="15.6" x14ac:dyDescent="0.3">
      <c r="A85" s="2">
        <v>2004</v>
      </c>
      <c r="B85" s="1" t="s">
        <v>21</v>
      </c>
      <c r="C85" s="2">
        <v>32717.873891089443</v>
      </c>
    </row>
    <row r="86" spans="1:3" ht="15.6" x14ac:dyDescent="0.3">
      <c r="A86" s="2">
        <v>2003</v>
      </c>
      <c r="B86" s="1" t="s">
        <v>21</v>
      </c>
      <c r="C86" s="2">
        <v>34007.766175298981</v>
      </c>
    </row>
    <row r="87" spans="1:3" ht="15.6" x14ac:dyDescent="0.3">
      <c r="A87" s="2">
        <v>2019</v>
      </c>
      <c r="B87" s="1" t="s">
        <v>22</v>
      </c>
      <c r="C87" s="2">
        <v>51826.16872455307</v>
      </c>
    </row>
    <row r="88" spans="1:3" ht="15.6" x14ac:dyDescent="0.3">
      <c r="A88" s="2">
        <v>2018</v>
      </c>
      <c r="B88" s="1" t="s">
        <v>22</v>
      </c>
      <c r="C88" s="2">
        <v>18919.402504239639</v>
      </c>
    </row>
    <row r="89" spans="1:3" ht="15.6" x14ac:dyDescent="0.3">
      <c r="A89" s="2">
        <v>2017</v>
      </c>
      <c r="B89" s="1" t="s">
        <v>22</v>
      </c>
      <c r="C89" s="2">
        <v>41962.371926735868</v>
      </c>
    </row>
    <row r="90" spans="1:3" ht="15.6" x14ac:dyDescent="0.3">
      <c r="A90" s="2">
        <v>2016</v>
      </c>
      <c r="B90" s="1" t="s">
        <v>22</v>
      </c>
      <c r="C90" s="2">
        <v>21778.6</v>
      </c>
    </row>
    <row r="91" spans="1:3" ht="15.6" x14ac:dyDescent="0.3">
      <c r="A91" s="2">
        <v>2015</v>
      </c>
      <c r="B91" s="1" t="s">
        <v>22</v>
      </c>
      <c r="C91" s="2">
        <v>48039.189999999995</v>
      </c>
    </row>
    <row r="92" spans="1:3" ht="15.6" x14ac:dyDescent="0.3">
      <c r="A92" s="2">
        <v>2014</v>
      </c>
      <c r="B92" s="1" t="s">
        <v>22</v>
      </c>
      <c r="C92" s="2">
        <v>28757.000199767353</v>
      </c>
    </row>
    <row r="93" spans="1:3" ht="15.6" x14ac:dyDescent="0.3">
      <c r="A93" s="2">
        <v>2013</v>
      </c>
      <c r="B93" s="1" t="s">
        <v>22</v>
      </c>
      <c r="C93" s="2">
        <v>26934.806405023541</v>
      </c>
    </row>
    <row r="94" spans="1:3" ht="15.6" x14ac:dyDescent="0.3">
      <c r="A94" s="2">
        <v>2012</v>
      </c>
      <c r="B94" s="1" t="s">
        <v>22</v>
      </c>
      <c r="C94" s="2">
        <v>14744.062351762521</v>
      </c>
    </row>
    <row r="95" spans="1:3" ht="15.6" x14ac:dyDescent="0.3">
      <c r="A95" s="2">
        <v>2011</v>
      </c>
      <c r="B95" s="1" t="s">
        <v>22</v>
      </c>
      <c r="C95" s="2">
        <v>19776.690606983851</v>
      </c>
    </row>
    <row r="96" spans="1:3" ht="15.6" x14ac:dyDescent="0.3">
      <c r="A96" s="2">
        <v>2010</v>
      </c>
      <c r="B96" s="1" t="s">
        <v>22</v>
      </c>
      <c r="C96" s="2">
        <v>6414.5252246304808</v>
      </c>
    </row>
    <row r="97" spans="1:3" ht="15.6" x14ac:dyDescent="0.3">
      <c r="A97" s="2">
        <v>2009</v>
      </c>
      <c r="B97" s="1" t="s">
        <v>22</v>
      </c>
      <c r="C97" s="2">
        <v>-42198.678988003172</v>
      </c>
    </row>
    <row r="98" spans="1:3" ht="15.6" x14ac:dyDescent="0.3">
      <c r="A98" s="2">
        <v>2008</v>
      </c>
      <c r="B98" s="1" t="s">
        <v>22</v>
      </c>
      <c r="C98" s="2">
        <v>26993.355087469634</v>
      </c>
    </row>
    <row r="99" spans="1:3" ht="15.6" x14ac:dyDescent="0.3">
      <c r="A99" s="2">
        <v>2007</v>
      </c>
      <c r="B99" s="1" t="s">
        <v>22</v>
      </c>
      <c r="C99" s="2">
        <v>26366.037167252667</v>
      </c>
    </row>
    <row r="100" spans="1:3" ht="15.6" x14ac:dyDescent="0.3">
      <c r="A100" s="2">
        <v>2006</v>
      </c>
      <c r="B100" s="1" t="s">
        <v>22</v>
      </c>
      <c r="C100" s="2">
        <v>7284.1499999999942</v>
      </c>
    </row>
    <row r="101" spans="1:3" ht="15.6" x14ac:dyDescent="0.3">
      <c r="A101" s="2">
        <v>2005</v>
      </c>
      <c r="B101" s="1" t="s">
        <v>22</v>
      </c>
      <c r="C101" s="2">
        <v>15879.271873985432</v>
      </c>
    </row>
    <row r="102" spans="1:3" ht="15.6" x14ac:dyDescent="0.3">
      <c r="A102" s="2">
        <v>2004</v>
      </c>
      <c r="B102" s="1" t="s">
        <v>22</v>
      </c>
      <c r="C102" s="2">
        <v>26796.624122097895</v>
      </c>
    </row>
    <row r="103" spans="1:3" ht="15.6" x14ac:dyDescent="0.3">
      <c r="A103" s="2">
        <v>2003</v>
      </c>
      <c r="B103" s="1" t="s">
        <v>22</v>
      </c>
      <c r="C103" s="2">
        <v>30117.81524460989</v>
      </c>
    </row>
    <row r="104" spans="1:3" ht="15.6" x14ac:dyDescent="0.3">
      <c r="A104" s="2">
        <v>2019</v>
      </c>
      <c r="B104" s="1" t="s">
        <v>23</v>
      </c>
      <c r="C104" s="2">
        <v>47071.591337429927</v>
      </c>
    </row>
    <row r="105" spans="1:3" ht="15.6" x14ac:dyDescent="0.3">
      <c r="A105" s="2">
        <v>2018</v>
      </c>
      <c r="B105" s="1" t="s">
        <v>23</v>
      </c>
      <c r="C105" s="2">
        <v>17295.310302442042</v>
      </c>
    </row>
    <row r="106" spans="1:3" ht="15.6" x14ac:dyDescent="0.3">
      <c r="A106" s="2">
        <v>2017</v>
      </c>
      <c r="B106" s="1" t="s">
        <v>23</v>
      </c>
      <c r="C106" s="2">
        <v>39633.405338152166</v>
      </c>
    </row>
    <row r="107" spans="1:3" ht="15.6" x14ac:dyDescent="0.3">
      <c r="A107" s="2">
        <v>2016</v>
      </c>
      <c r="B107" s="1" t="s">
        <v>23</v>
      </c>
      <c r="C107" s="2">
        <v>20033.210000000003</v>
      </c>
    </row>
    <row r="108" spans="1:3" ht="15.6" x14ac:dyDescent="0.3">
      <c r="A108" s="2">
        <v>2015</v>
      </c>
      <c r="B108" s="1" t="s">
        <v>23</v>
      </c>
      <c r="C108" s="2">
        <v>43892.670000000006</v>
      </c>
    </row>
    <row r="109" spans="1:3" ht="15.6" x14ac:dyDescent="0.3">
      <c r="A109" s="2">
        <v>2014</v>
      </c>
      <c r="B109" s="1" t="s">
        <v>23</v>
      </c>
      <c r="C109" s="2">
        <v>28133.461086481671</v>
      </c>
    </row>
    <row r="110" spans="1:3" ht="15.6" x14ac:dyDescent="0.3">
      <c r="A110" s="2">
        <v>2013</v>
      </c>
      <c r="B110" s="1" t="s">
        <v>23</v>
      </c>
      <c r="C110" s="2">
        <v>23754.941656963627</v>
      </c>
    </row>
    <row r="111" spans="1:3" ht="15.6" x14ac:dyDescent="0.3">
      <c r="A111" s="2">
        <v>2012</v>
      </c>
      <c r="B111" s="1" t="s">
        <v>23</v>
      </c>
      <c r="C111" s="2">
        <v>11890.164462968707</v>
      </c>
    </row>
    <row r="112" spans="1:3" ht="15.6" x14ac:dyDescent="0.3">
      <c r="A112" s="2">
        <v>2011</v>
      </c>
      <c r="B112" s="1" t="s">
        <v>23</v>
      </c>
      <c r="C112" s="2">
        <v>17903.711135115562</v>
      </c>
    </row>
    <row r="113" spans="1:3" ht="15.6" x14ac:dyDescent="0.3">
      <c r="A113" s="2">
        <v>2010</v>
      </c>
      <c r="B113" s="1" t="s">
        <v>23</v>
      </c>
      <c r="C113" s="2">
        <v>6025.5571352249026</v>
      </c>
    </row>
    <row r="114" spans="1:3" ht="15.6" x14ac:dyDescent="0.3">
      <c r="A114" s="2">
        <v>2009</v>
      </c>
      <c r="B114" s="1" t="s">
        <v>23</v>
      </c>
      <c r="C114" s="2">
        <v>-44257.466021677144</v>
      </c>
    </row>
    <row r="115" spans="1:3" ht="15.6" x14ac:dyDescent="0.3">
      <c r="A115" s="2">
        <v>2008</v>
      </c>
      <c r="B115" s="1" t="s">
        <v>23</v>
      </c>
      <c r="C115" s="2">
        <v>22521.270487227604</v>
      </c>
    </row>
    <row r="116" spans="1:3" ht="15.6" x14ac:dyDescent="0.3">
      <c r="A116" s="2">
        <v>2007</v>
      </c>
      <c r="B116" s="1" t="s">
        <v>23</v>
      </c>
      <c r="C116" s="2">
        <v>24341.656215329022</v>
      </c>
    </row>
    <row r="117" spans="1:3" ht="15.6" x14ac:dyDescent="0.3">
      <c r="A117" s="2">
        <v>2006</v>
      </c>
      <c r="B117" s="1" t="s">
        <v>23</v>
      </c>
      <c r="C117" s="2">
        <v>1917.0899999999965</v>
      </c>
    </row>
    <row r="118" spans="1:3" ht="15.6" x14ac:dyDescent="0.3">
      <c r="A118" s="2">
        <v>2005</v>
      </c>
      <c r="B118" s="1" t="s">
        <v>23</v>
      </c>
      <c r="C118" s="2">
        <v>12647.559358901897</v>
      </c>
    </row>
    <row r="119" spans="1:3" ht="15.6" x14ac:dyDescent="0.3">
      <c r="A119" s="2">
        <v>2004</v>
      </c>
      <c r="B119" s="1" t="s">
        <v>23</v>
      </c>
      <c r="C119" s="2">
        <v>23664.132714172774</v>
      </c>
    </row>
    <row r="120" spans="1:3" ht="15.6" x14ac:dyDescent="0.3">
      <c r="A120" s="2">
        <v>2003</v>
      </c>
      <c r="B120" s="1" t="s">
        <v>23</v>
      </c>
      <c r="C120" s="2">
        <v>25324.968360937164</v>
      </c>
    </row>
    <row r="121" spans="1:3" ht="15.6" x14ac:dyDescent="0.3">
      <c r="A121" s="2">
        <v>2019</v>
      </c>
      <c r="B121" s="1" t="s">
        <v>24</v>
      </c>
      <c r="C121" s="2">
        <v>43813.885961827073</v>
      </c>
    </row>
    <row r="122" spans="1:3" ht="15.6" x14ac:dyDescent="0.3">
      <c r="A122" s="2">
        <v>2018</v>
      </c>
      <c r="B122" s="1" t="s">
        <v>24</v>
      </c>
      <c r="C122" s="2">
        <v>18930.365639703705</v>
      </c>
    </row>
    <row r="123" spans="1:3" ht="15.6" x14ac:dyDescent="0.3">
      <c r="A123" s="2">
        <v>2017</v>
      </c>
      <c r="B123" s="1" t="s">
        <v>24</v>
      </c>
      <c r="C123" s="2">
        <v>32694.323143864269</v>
      </c>
    </row>
    <row r="124" spans="1:3" ht="15.6" x14ac:dyDescent="0.3">
      <c r="A124" s="2">
        <v>2016</v>
      </c>
      <c r="B124" s="1" t="s">
        <v>24</v>
      </c>
      <c r="C124" s="2">
        <v>18770.260000000002</v>
      </c>
    </row>
    <row r="125" spans="1:3" ht="15.6" x14ac:dyDescent="0.3">
      <c r="A125" s="2">
        <v>2015</v>
      </c>
      <c r="B125" s="1" t="s">
        <v>24</v>
      </c>
      <c r="C125" s="2">
        <v>39357.589999999997</v>
      </c>
    </row>
    <row r="126" spans="1:3" ht="15.6" x14ac:dyDescent="0.3">
      <c r="A126" s="2">
        <v>2014</v>
      </c>
      <c r="B126" s="1" t="s">
        <v>24</v>
      </c>
      <c r="C126" s="2">
        <v>26495.730834480095</v>
      </c>
    </row>
    <row r="127" spans="1:3" ht="15.6" x14ac:dyDescent="0.3">
      <c r="A127" s="2">
        <v>2013</v>
      </c>
      <c r="B127" s="1" t="s">
        <v>24</v>
      </c>
      <c r="C127" s="2">
        <v>22625.148439207856</v>
      </c>
    </row>
    <row r="128" spans="1:3" ht="15.6" x14ac:dyDescent="0.3">
      <c r="A128" s="2">
        <v>2012</v>
      </c>
      <c r="B128" s="1" t="s">
        <v>24</v>
      </c>
      <c r="C128" s="2">
        <v>10696.89135868381</v>
      </c>
    </row>
    <row r="129" spans="1:3" ht="15.6" x14ac:dyDescent="0.3">
      <c r="A129" s="2">
        <v>2011</v>
      </c>
      <c r="B129" s="1" t="s">
        <v>24</v>
      </c>
      <c r="C129" s="2">
        <v>16140.262328616118</v>
      </c>
    </row>
    <row r="130" spans="1:3" ht="15.6" x14ac:dyDescent="0.3">
      <c r="A130" s="2">
        <v>2010</v>
      </c>
      <c r="B130" s="1" t="s">
        <v>24</v>
      </c>
      <c r="C130" s="2">
        <v>5753.1989635196842</v>
      </c>
    </row>
    <row r="131" spans="1:3" ht="15.6" x14ac:dyDescent="0.3">
      <c r="A131" s="2">
        <v>2009</v>
      </c>
      <c r="B131" s="1" t="s">
        <v>24</v>
      </c>
      <c r="C131" s="2">
        <v>-43830.233007180403</v>
      </c>
    </row>
    <row r="132" spans="1:3" ht="15.6" x14ac:dyDescent="0.3">
      <c r="A132" s="2">
        <v>2008</v>
      </c>
      <c r="B132" s="1" t="s">
        <v>24</v>
      </c>
      <c r="C132" s="2">
        <v>19930.835021189359</v>
      </c>
    </row>
    <row r="133" spans="1:3" ht="15.6" x14ac:dyDescent="0.3">
      <c r="A133" s="2">
        <v>2007</v>
      </c>
      <c r="B133" s="1" t="s">
        <v>24</v>
      </c>
      <c r="C133" s="2">
        <v>21700.909078899866</v>
      </c>
    </row>
    <row r="134" spans="1:3" ht="15.6" x14ac:dyDescent="0.3">
      <c r="A134" s="2">
        <v>2006</v>
      </c>
      <c r="B134" s="1" t="s">
        <v>24</v>
      </c>
      <c r="C134" s="2">
        <v>520.33999999999651</v>
      </c>
    </row>
    <row r="135" spans="1:3" ht="15.6" x14ac:dyDescent="0.3">
      <c r="A135" s="2">
        <v>2005</v>
      </c>
      <c r="B135" s="1" t="s">
        <v>24</v>
      </c>
      <c r="C135" s="2">
        <v>13515.188468181288</v>
      </c>
    </row>
    <row r="136" spans="1:3" ht="15.6" x14ac:dyDescent="0.3">
      <c r="A136" s="2">
        <v>2004</v>
      </c>
      <c r="B136" s="1" t="s">
        <v>24</v>
      </c>
      <c r="C136" s="2">
        <v>22146.473608227629</v>
      </c>
    </row>
    <row r="137" spans="1:3" ht="15.6" x14ac:dyDescent="0.3">
      <c r="A137" s="2">
        <v>2003</v>
      </c>
      <c r="B137" s="1" t="s">
        <v>24</v>
      </c>
      <c r="C137" s="2">
        <v>20695.548282810869</v>
      </c>
    </row>
    <row r="138" spans="1:3" ht="15.6" x14ac:dyDescent="0.3">
      <c r="A138" s="2">
        <v>2019</v>
      </c>
      <c r="B138" s="1" t="s">
        <v>25</v>
      </c>
      <c r="C138" s="2">
        <v>40235.840372282946</v>
      </c>
    </row>
    <row r="139" spans="1:3" ht="15.6" x14ac:dyDescent="0.3">
      <c r="A139" s="2">
        <v>2018</v>
      </c>
      <c r="B139" s="1" t="s">
        <v>25</v>
      </c>
      <c r="C139" s="2">
        <v>21751.618618466287</v>
      </c>
    </row>
    <row r="140" spans="1:3" ht="15.6" x14ac:dyDescent="0.3">
      <c r="A140" s="2">
        <v>2017</v>
      </c>
      <c r="B140" s="1" t="s">
        <v>25</v>
      </c>
      <c r="C140" s="2">
        <v>28663.755896844064</v>
      </c>
    </row>
    <row r="141" spans="1:3" ht="15.6" x14ac:dyDescent="0.3">
      <c r="A141" s="2">
        <v>2016</v>
      </c>
      <c r="B141" s="1" t="s">
        <v>25</v>
      </c>
      <c r="C141" s="2">
        <v>16185.260000000002</v>
      </c>
    </row>
    <row r="142" spans="1:3" ht="15.6" x14ac:dyDescent="0.3">
      <c r="A142" s="2">
        <v>2015</v>
      </c>
      <c r="B142" s="1" t="s">
        <v>25</v>
      </c>
      <c r="C142" s="2">
        <v>33452.319999999992</v>
      </c>
    </row>
    <row r="143" spans="1:3" ht="15.6" x14ac:dyDescent="0.3">
      <c r="A143" s="2">
        <v>2014</v>
      </c>
      <c r="B143" s="1" t="s">
        <v>25</v>
      </c>
      <c r="C143" s="2">
        <v>24635.554337071993</v>
      </c>
    </row>
    <row r="144" spans="1:3" ht="15.6" x14ac:dyDescent="0.3">
      <c r="A144" s="2">
        <v>2013</v>
      </c>
      <c r="B144" s="1" t="s">
        <v>25</v>
      </c>
      <c r="C144" s="2">
        <v>20956.228847215174</v>
      </c>
    </row>
    <row r="145" spans="1:3" ht="15.6" x14ac:dyDescent="0.3">
      <c r="A145" s="2">
        <v>2012</v>
      </c>
      <c r="B145" s="1" t="s">
        <v>25</v>
      </c>
      <c r="C145" s="2">
        <v>10588.385938977124</v>
      </c>
    </row>
    <row r="146" spans="1:3" ht="15.6" x14ac:dyDescent="0.3">
      <c r="A146" s="2">
        <v>2011</v>
      </c>
      <c r="B146" s="1" t="s">
        <v>25</v>
      </c>
      <c r="C146" s="2">
        <v>13577.617130375271</v>
      </c>
    </row>
    <row r="147" spans="1:3" ht="15.6" x14ac:dyDescent="0.3">
      <c r="A147" s="2">
        <v>2010</v>
      </c>
      <c r="B147" s="1" t="s">
        <v>25</v>
      </c>
      <c r="C147" s="2">
        <v>4861.8586071572427</v>
      </c>
    </row>
    <row r="148" spans="1:3" ht="15.6" x14ac:dyDescent="0.3">
      <c r="A148" s="2">
        <v>2009</v>
      </c>
      <c r="B148" s="1" t="s">
        <v>25</v>
      </c>
      <c r="C148" s="2">
        <v>-36837.607125528899</v>
      </c>
    </row>
    <row r="149" spans="1:3" ht="15.6" x14ac:dyDescent="0.3">
      <c r="A149" s="2">
        <v>2008</v>
      </c>
      <c r="B149" s="1" t="s">
        <v>25</v>
      </c>
      <c r="C149" s="2">
        <v>16856.320433369492</v>
      </c>
    </row>
    <row r="150" spans="1:3" ht="15.6" x14ac:dyDescent="0.3">
      <c r="A150" s="2">
        <v>2007</v>
      </c>
      <c r="B150" s="1" t="s">
        <v>25</v>
      </c>
      <c r="C150" s="2">
        <v>17278.413029228839</v>
      </c>
    </row>
    <row r="151" spans="1:3" ht="15.6" x14ac:dyDescent="0.3">
      <c r="A151" s="2">
        <v>2006</v>
      </c>
      <c r="B151" s="1" t="s">
        <v>25</v>
      </c>
      <c r="C151" s="2">
        <v>26.619999999995343</v>
      </c>
    </row>
    <row r="152" spans="1:3" ht="15.6" x14ac:dyDescent="0.3">
      <c r="A152" s="2">
        <v>2005</v>
      </c>
      <c r="B152" s="1" t="s">
        <v>25</v>
      </c>
      <c r="C152" s="2">
        <v>10565.864608031734</v>
      </c>
    </row>
    <row r="153" spans="1:3" ht="15.6" x14ac:dyDescent="0.3">
      <c r="A153" s="2">
        <v>2004</v>
      </c>
      <c r="B153" s="1" t="s">
        <v>25</v>
      </c>
      <c r="C153" s="2">
        <v>19583.801953357099</v>
      </c>
    </row>
    <row r="154" spans="1:3" ht="15.6" x14ac:dyDescent="0.3">
      <c r="A154" s="2">
        <v>2003</v>
      </c>
      <c r="B154" s="1" t="s">
        <v>25</v>
      </c>
      <c r="C154" s="2">
        <v>16513.235660090482</v>
      </c>
    </row>
    <row r="155" spans="1:3" ht="15.6" x14ac:dyDescent="0.3">
      <c r="A155" s="2">
        <v>2019</v>
      </c>
      <c r="B155" s="1" t="s">
        <v>26</v>
      </c>
      <c r="C155" s="2">
        <v>38774.747634931904</v>
      </c>
    </row>
    <row r="156" spans="1:3" ht="15.6" x14ac:dyDescent="0.3">
      <c r="A156" s="2">
        <v>2018</v>
      </c>
      <c r="B156" s="1" t="s">
        <v>26</v>
      </c>
      <c r="C156" s="2">
        <v>22916.693438151786</v>
      </c>
    </row>
    <row r="157" spans="1:3" ht="15.6" x14ac:dyDescent="0.3">
      <c r="A157" s="2">
        <v>2017</v>
      </c>
      <c r="B157" s="1" t="s">
        <v>26</v>
      </c>
      <c r="C157" s="2">
        <v>26265.636059338096</v>
      </c>
    </row>
    <row r="158" spans="1:3" ht="15.6" x14ac:dyDescent="0.3">
      <c r="A158" s="2">
        <v>2016</v>
      </c>
      <c r="B158" s="1" t="s">
        <v>26</v>
      </c>
      <c r="C158" s="2">
        <v>14162.43</v>
      </c>
    </row>
    <row r="159" spans="1:3" ht="15.6" x14ac:dyDescent="0.3">
      <c r="A159" s="2">
        <v>2015</v>
      </c>
      <c r="B159" s="1" t="s">
        <v>26</v>
      </c>
      <c r="C159" s="2">
        <v>29145.149999999998</v>
      </c>
    </row>
    <row r="160" spans="1:3" ht="15.6" x14ac:dyDescent="0.3">
      <c r="A160" s="2">
        <v>2014</v>
      </c>
      <c r="B160" s="1" t="s">
        <v>26</v>
      </c>
      <c r="C160" s="2">
        <v>21623.051030090959</v>
      </c>
    </row>
    <row r="161" spans="1:3" ht="15.6" x14ac:dyDescent="0.3">
      <c r="A161" s="2">
        <v>2013</v>
      </c>
      <c r="B161" s="1" t="s">
        <v>26</v>
      </c>
      <c r="C161" s="2">
        <v>20426.316192405699</v>
      </c>
    </row>
    <row r="162" spans="1:3" ht="15.6" x14ac:dyDescent="0.3">
      <c r="A162" s="2">
        <v>2012</v>
      </c>
      <c r="B162" s="1" t="s">
        <v>26</v>
      </c>
      <c r="C162" s="2">
        <v>10579.041513909884</v>
      </c>
    </row>
    <row r="163" spans="1:3" ht="15.6" x14ac:dyDescent="0.3">
      <c r="A163" s="2">
        <v>2011</v>
      </c>
      <c r="B163" s="1" t="s">
        <v>26</v>
      </c>
      <c r="C163" s="2">
        <v>12354.210944417642</v>
      </c>
    </row>
    <row r="164" spans="1:3" ht="15.6" x14ac:dyDescent="0.3">
      <c r="A164" s="2">
        <v>2010</v>
      </c>
      <c r="B164" s="1" t="s">
        <v>26</v>
      </c>
      <c r="C164" s="2">
        <v>4089.8194586366517</v>
      </c>
    </row>
    <row r="165" spans="1:3" ht="15.6" x14ac:dyDescent="0.3">
      <c r="A165" s="2">
        <v>2009</v>
      </c>
      <c r="B165" s="1" t="s">
        <v>26</v>
      </c>
      <c r="C165" s="2">
        <v>-27725.897650939507</v>
      </c>
    </row>
    <row r="166" spans="1:3" ht="15.6" x14ac:dyDescent="0.3">
      <c r="A166" s="2">
        <v>2008</v>
      </c>
      <c r="B166" s="1" t="s">
        <v>26</v>
      </c>
      <c r="C166" s="2">
        <v>13739.519873339761</v>
      </c>
    </row>
    <row r="167" spans="1:3" ht="15.6" x14ac:dyDescent="0.3">
      <c r="A167" s="2">
        <v>2007</v>
      </c>
      <c r="B167" s="1" t="s">
        <v>26</v>
      </c>
      <c r="C167" s="2">
        <v>13297.833507602663</v>
      </c>
    </row>
    <row r="168" spans="1:3" ht="15.6" x14ac:dyDescent="0.3">
      <c r="A168" s="2">
        <v>2006</v>
      </c>
      <c r="B168" s="1" t="s">
        <v>26</v>
      </c>
      <c r="C168" s="2">
        <v>2153.3700000000026</v>
      </c>
    </row>
    <row r="169" spans="1:3" ht="15.6" x14ac:dyDescent="0.3">
      <c r="A169" s="2">
        <v>2005</v>
      </c>
      <c r="B169" s="1" t="s">
        <v>26</v>
      </c>
      <c r="C169" s="2">
        <v>10954.35393706771</v>
      </c>
    </row>
    <row r="170" spans="1:3" ht="15.6" x14ac:dyDescent="0.3">
      <c r="A170" s="2">
        <v>2004</v>
      </c>
      <c r="B170" s="1" t="s">
        <v>26</v>
      </c>
      <c r="C170" s="2">
        <v>18750.193847345468</v>
      </c>
    </row>
    <row r="171" spans="1:3" ht="15.6" x14ac:dyDescent="0.3">
      <c r="A171" s="2">
        <v>2003</v>
      </c>
      <c r="B171" s="1" t="s">
        <v>26</v>
      </c>
      <c r="C171" s="2">
        <v>14179.80966651591</v>
      </c>
    </row>
    <row r="172" spans="1:3" ht="15.6" x14ac:dyDescent="0.3">
      <c r="A172" s="2">
        <v>2019</v>
      </c>
      <c r="B172" s="1" t="s">
        <v>219</v>
      </c>
      <c r="C172" s="2">
        <v>37853.419762686972</v>
      </c>
    </row>
    <row r="173" spans="1:3" ht="15.6" x14ac:dyDescent="0.3">
      <c r="A173" s="2">
        <v>2018</v>
      </c>
      <c r="B173" s="1" t="s">
        <v>219</v>
      </c>
      <c r="C173" s="2">
        <v>24908.138446555771</v>
      </c>
    </row>
    <row r="174" spans="1:3" ht="15.6" x14ac:dyDescent="0.3">
      <c r="A174" s="2">
        <v>2017</v>
      </c>
      <c r="B174" s="1" t="s">
        <v>219</v>
      </c>
      <c r="C174" s="2">
        <v>26428.471016450028</v>
      </c>
    </row>
    <row r="175" spans="1:3" ht="15.6" x14ac:dyDescent="0.3">
      <c r="A175" s="2">
        <v>2016</v>
      </c>
      <c r="B175" s="1" t="s">
        <v>219</v>
      </c>
      <c r="C175" s="2">
        <v>14038.3</v>
      </c>
    </row>
    <row r="176" spans="1:3" ht="15.6" x14ac:dyDescent="0.3">
      <c r="A176" s="2">
        <v>2015</v>
      </c>
      <c r="B176" s="1" t="s">
        <v>219</v>
      </c>
      <c r="C176" s="2">
        <v>29087.920000000002</v>
      </c>
    </row>
    <row r="177" spans="1:3" ht="15.6" x14ac:dyDescent="0.3">
      <c r="A177" s="2">
        <v>2014</v>
      </c>
      <c r="B177" s="1" t="s">
        <v>219</v>
      </c>
      <c r="C177" s="2">
        <v>22984.051519304725</v>
      </c>
    </row>
    <row r="178" spans="1:3" ht="15.6" x14ac:dyDescent="0.3">
      <c r="A178" s="2">
        <v>2013</v>
      </c>
      <c r="B178" s="1" t="s">
        <v>219</v>
      </c>
      <c r="C178" s="2">
        <v>18448.9511522707</v>
      </c>
    </row>
    <row r="179" spans="1:3" ht="15.6" x14ac:dyDescent="0.3">
      <c r="A179" s="2">
        <v>2012</v>
      </c>
      <c r="B179" s="1" t="s">
        <v>219</v>
      </c>
      <c r="C179" s="2">
        <v>9623.783541801924</v>
      </c>
    </row>
    <row r="180" spans="1:3" ht="15.6" x14ac:dyDescent="0.3">
      <c r="A180" s="2">
        <v>2011</v>
      </c>
      <c r="B180" s="1" t="s">
        <v>219</v>
      </c>
      <c r="C180" s="2">
        <v>10944.140481142618</v>
      </c>
    </row>
    <row r="181" spans="1:3" ht="15.6" x14ac:dyDescent="0.3">
      <c r="A181" s="2">
        <v>2010</v>
      </c>
      <c r="B181" s="1" t="s">
        <v>219</v>
      </c>
      <c r="C181" s="2">
        <v>3378.1159568224612</v>
      </c>
    </row>
    <row r="182" spans="1:3" ht="15.6" x14ac:dyDescent="0.3">
      <c r="A182" s="2">
        <v>2009</v>
      </c>
      <c r="B182" s="1" t="s">
        <v>219</v>
      </c>
      <c r="C182" s="2">
        <v>-24877.923394707905</v>
      </c>
    </row>
    <row r="183" spans="1:3" ht="15.6" x14ac:dyDescent="0.3">
      <c r="A183" s="2">
        <v>2008</v>
      </c>
      <c r="B183" s="1" t="s">
        <v>219</v>
      </c>
      <c r="C183" s="2">
        <v>15204.984262383388</v>
      </c>
    </row>
    <row r="184" spans="1:3" ht="15.6" x14ac:dyDescent="0.3">
      <c r="A184" s="2">
        <v>2007</v>
      </c>
      <c r="B184" s="1" t="s">
        <v>219</v>
      </c>
      <c r="C184" s="2">
        <v>8110.3071933445281</v>
      </c>
    </row>
    <row r="185" spans="1:3" ht="15.6" x14ac:dyDescent="0.3">
      <c r="A185" s="2">
        <v>2006</v>
      </c>
      <c r="B185" s="1" t="s">
        <v>219</v>
      </c>
      <c r="C185" s="2">
        <v>8192.4811810597712</v>
      </c>
    </row>
    <row r="186" spans="1:3" ht="15.6" x14ac:dyDescent="0.3">
      <c r="A186" s="2">
        <v>2005</v>
      </c>
      <c r="B186" s="1" t="s">
        <v>219</v>
      </c>
      <c r="C186" s="2">
        <v>12068.774934356676</v>
      </c>
    </row>
    <row r="187" spans="1:3" ht="15.6" x14ac:dyDescent="0.3">
      <c r="A187" s="2">
        <v>2004</v>
      </c>
      <c r="B187" s="1" t="s">
        <v>219</v>
      </c>
      <c r="C187" s="2">
        <v>25611.072349735048</v>
      </c>
    </row>
    <row r="188" spans="1:3" ht="15.6" x14ac:dyDescent="0.3">
      <c r="A188" s="2">
        <v>2003</v>
      </c>
      <c r="B188" s="1" t="s">
        <v>219</v>
      </c>
      <c r="C188" s="2">
        <v>14736.40544544317</v>
      </c>
    </row>
    <row r="189" spans="1:3" ht="15.6" x14ac:dyDescent="0.3">
      <c r="A189" s="2">
        <v>2019</v>
      </c>
      <c r="B189" s="1" t="s">
        <v>28</v>
      </c>
      <c r="C189" s="2">
        <v>31274.514942082984</v>
      </c>
    </row>
    <row r="190" spans="1:3" ht="15.6" x14ac:dyDescent="0.3">
      <c r="A190" s="2">
        <v>2018</v>
      </c>
      <c r="B190" s="1" t="s">
        <v>28</v>
      </c>
      <c r="C190" s="2">
        <v>23344.347382108775</v>
      </c>
    </row>
    <row r="191" spans="1:3" ht="15.6" x14ac:dyDescent="0.3">
      <c r="A191" s="2">
        <v>2017</v>
      </c>
      <c r="B191" s="1" t="s">
        <v>28</v>
      </c>
      <c r="C191" s="2">
        <v>23259.894016964892</v>
      </c>
    </row>
    <row r="192" spans="1:3" ht="15.6" x14ac:dyDescent="0.3">
      <c r="A192" s="2">
        <v>2016</v>
      </c>
      <c r="B192" s="1" t="s">
        <v>28</v>
      </c>
      <c r="C192" s="2">
        <v>10354.67</v>
      </c>
    </row>
    <row r="193" spans="1:3" ht="15.6" x14ac:dyDescent="0.3">
      <c r="A193" s="2">
        <v>2015</v>
      </c>
      <c r="B193" s="1" t="s">
        <v>28</v>
      </c>
      <c r="C193" s="2">
        <v>22962.129999999997</v>
      </c>
    </row>
    <row r="194" spans="1:3" ht="15.6" x14ac:dyDescent="0.3">
      <c r="A194" s="2">
        <v>2014</v>
      </c>
      <c r="B194" s="1" t="s">
        <v>28</v>
      </c>
      <c r="C194" s="2">
        <v>19392.249946482363</v>
      </c>
    </row>
    <row r="195" spans="1:3" ht="15.6" x14ac:dyDescent="0.3">
      <c r="A195" s="2">
        <v>2013</v>
      </c>
      <c r="B195" s="1" t="s">
        <v>28</v>
      </c>
      <c r="C195" s="2">
        <v>13176.150354951116</v>
      </c>
    </row>
    <row r="196" spans="1:3" ht="15.6" x14ac:dyDescent="0.3">
      <c r="A196" s="2">
        <v>2012</v>
      </c>
      <c r="B196" s="1" t="s">
        <v>28</v>
      </c>
      <c r="C196" s="2">
        <v>6711.5564807375122</v>
      </c>
    </row>
    <row r="197" spans="1:3" ht="15.6" x14ac:dyDescent="0.3">
      <c r="A197" s="2">
        <v>2011</v>
      </c>
      <c r="B197" s="1" t="s">
        <v>28</v>
      </c>
      <c r="C197" s="2">
        <v>8613.5742851428622</v>
      </c>
    </row>
    <row r="198" spans="1:3" ht="15.6" x14ac:dyDescent="0.3">
      <c r="A198" s="2">
        <v>2010</v>
      </c>
      <c r="B198" s="1" t="s">
        <v>28</v>
      </c>
      <c r="C198" s="2">
        <v>1823.8440057617627</v>
      </c>
    </row>
    <row r="199" spans="1:3" ht="15.6" x14ac:dyDescent="0.3">
      <c r="A199" s="2">
        <v>2009</v>
      </c>
      <c r="B199" s="1" t="s">
        <v>28</v>
      </c>
      <c r="C199" s="2">
        <v>-16572.128098280118</v>
      </c>
    </row>
    <row r="200" spans="1:3" ht="15.6" x14ac:dyDescent="0.3">
      <c r="A200" s="2">
        <v>2008</v>
      </c>
      <c r="B200" s="1" t="s">
        <v>28</v>
      </c>
      <c r="C200" s="2">
        <v>13588.713028437009</v>
      </c>
    </row>
    <row r="201" spans="1:3" ht="15.6" x14ac:dyDescent="0.3">
      <c r="A201" s="2">
        <v>2007</v>
      </c>
      <c r="B201" s="1" t="s">
        <v>28</v>
      </c>
      <c r="C201" s="2">
        <v>7728.3970402744671</v>
      </c>
    </row>
    <row r="202" spans="1:3" ht="15.6" x14ac:dyDescent="0.3">
      <c r="A202" s="2">
        <v>2006</v>
      </c>
      <c r="B202" s="1" t="s">
        <v>28</v>
      </c>
      <c r="C202" s="2">
        <v>4045.380000000001</v>
      </c>
    </row>
    <row r="203" spans="1:3" ht="15.6" x14ac:dyDescent="0.3">
      <c r="A203" s="2">
        <v>2005</v>
      </c>
      <c r="B203" s="1" t="s">
        <v>28</v>
      </c>
      <c r="C203" s="2">
        <v>10014.080138731966</v>
      </c>
    </row>
    <row r="204" spans="1:3" ht="15.6" x14ac:dyDescent="0.3">
      <c r="A204" s="2">
        <v>2004</v>
      </c>
      <c r="B204" s="1" t="s">
        <v>28</v>
      </c>
      <c r="C204" s="2">
        <v>23570.937303801118</v>
      </c>
    </row>
    <row r="205" spans="1:3" ht="15.6" x14ac:dyDescent="0.3">
      <c r="A205" s="2">
        <v>2003</v>
      </c>
      <c r="B205" s="1" t="s">
        <v>28</v>
      </c>
      <c r="C205" s="2">
        <v>11912.449645449022</v>
      </c>
    </row>
    <row r="206" spans="1:3" ht="15.6" x14ac:dyDescent="0.3">
      <c r="A206" s="2">
        <v>2019</v>
      </c>
      <c r="B206" s="1" t="s">
        <v>29</v>
      </c>
      <c r="C206" s="2">
        <v>34042.775489265536</v>
      </c>
    </row>
    <row r="207" spans="1:3" ht="15.6" x14ac:dyDescent="0.3">
      <c r="A207" s="2">
        <v>2018</v>
      </c>
      <c r="B207" s="1" t="s">
        <v>29</v>
      </c>
      <c r="C207" s="2">
        <v>48242.875860508073</v>
      </c>
    </row>
    <row r="208" spans="1:3" ht="15.6" x14ac:dyDescent="0.3">
      <c r="A208" s="2">
        <v>2017</v>
      </c>
      <c r="B208" s="1" t="s">
        <v>29</v>
      </c>
      <c r="C208" s="2">
        <v>23720.495070997073</v>
      </c>
    </row>
    <row r="209" spans="1:3" ht="15.6" x14ac:dyDescent="0.3">
      <c r="A209" s="2">
        <v>2016</v>
      </c>
      <c r="B209" s="1" t="s">
        <v>29</v>
      </c>
      <c r="C209" s="2">
        <v>9275.0299999999988</v>
      </c>
    </row>
    <row r="210" spans="1:3" ht="15.6" x14ac:dyDescent="0.3">
      <c r="A210" s="2">
        <v>2015</v>
      </c>
      <c r="B210" s="1" t="s">
        <v>29</v>
      </c>
      <c r="C210" s="2">
        <v>19060.7</v>
      </c>
    </row>
    <row r="211" spans="1:3" ht="15.6" x14ac:dyDescent="0.3">
      <c r="A211" s="2">
        <v>2014</v>
      </c>
      <c r="B211" s="1" t="s">
        <v>29</v>
      </c>
      <c r="C211" s="2">
        <v>17038.018733496785</v>
      </c>
    </row>
    <row r="212" spans="1:3" ht="15.6" x14ac:dyDescent="0.3">
      <c r="A212" s="2">
        <v>2013</v>
      </c>
      <c r="B212" s="1" t="s">
        <v>29</v>
      </c>
      <c r="C212" s="2">
        <v>10573.967970364012</v>
      </c>
    </row>
    <row r="213" spans="1:3" ht="15.6" x14ac:dyDescent="0.3">
      <c r="A213" s="2">
        <v>2012</v>
      </c>
      <c r="B213" s="1" t="s">
        <v>29</v>
      </c>
      <c r="C213" s="2">
        <v>6312.3719541577702</v>
      </c>
    </row>
    <row r="214" spans="1:3" ht="15.6" x14ac:dyDescent="0.3">
      <c r="A214" s="2">
        <v>2011</v>
      </c>
      <c r="B214" s="1" t="s">
        <v>29</v>
      </c>
      <c r="C214" s="2">
        <v>7778.3689093955363</v>
      </c>
    </row>
    <row r="215" spans="1:3" ht="15.6" x14ac:dyDescent="0.3">
      <c r="A215" s="2">
        <v>2010</v>
      </c>
      <c r="B215" s="1" t="s">
        <v>29</v>
      </c>
      <c r="C215" s="2">
        <v>1255.4051083930444</v>
      </c>
    </row>
    <row r="216" spans="1:3" ht="15.6" x14ac:dyDescent="0.3">
      <c r="A216" s="2">
        <v>2009</v>
      </c>
      <c r="B216" s="1" t="s">
        <v>29</v>
      </c>
      <c r="C216" s="2">
        <v>-6475.4392689894157</v>
      </c>
    </row>
    <row r="217" spans="1:3" ht="15.6" x14ac:dyDescent="0.3">
      <c r="A217" s="2">
        <v>2008</v>
      </c>
      <c r="B217" s="1" t="s">
        <v>29</v>
      </c>
      <c r="C217" s="2">
        <v>12234.408285460406</v>
      </c>
    </row>
    <row r="218" spans="1:3" ht="15.6" x14ac:dyDescent="0.3">
      <c r="A218" s="2">
        <v>2007</v>
      </c>
      <c r="B218" s="1" t="s">
        <v>29</v>
      </c>
      <c r="C218" s="2">
        <v>9009.111220899922</v>
      </c>
    </row>
    <row r="219" spans="1:3" ht="15.6" x14ac:dyDescent="0.3">
      <c r="A219" s="2">
        <v>2006</v>
      </c>
      <c r="B219" s="1" t="s">
        <v>29</v>
      </c>
      <c r="C219" s="2">
        <v>5709.3556124741626</v>
      </c>
    </row>
    <row r="220" spans="1:3" ht="15.6" x14ac:dyDescent="0.3">
      <c r="A220" s="2">
        <v>2005</v>
      </c>
      <c r="B220" s="1" t="s">
        <v>29</v>
      </c>
      <c r="C220" s="2">
        <v>12742.068641068287</v>
      </c>
    </row>
    <row r="221" spans="1:3" ht="15.6" x14ac:dyDescent="0.3">
      <c r="A221" s="2">
        <v>2004</v>
      </c>
      <c r="B221" s="1" t="s">
        <v>29</v>
      </c>
      <c r="C221" s="2">
        <v>20680.71581761547</v>
      </c>
    </row>
    <row r="222" spans="1:3" ht="15.6" x14ac:dyDescent="0.3">
      <c r="A222" s="2">
        <v>2003</v>
      </c>
      <c r="B222" s="1" t="s">
        <v>29</v>
      </c>
      <c r="C222" s="2">
        <v>10896.286503955525</v>
      </c>
    </row>
    <row r="223" spans="1:3" ht="15.6" x14ac:dyDescent="0.3">
      <c r="A223" s="2">
        <v>2019</v>
      </c>
      <c r="B223" s="1" t="s">
        <v>30</v>
      </c>
      <c r="C223" s="2">
        <v>30464.810186670107</v>
      </c>
    </row>
    <row r="224" spans="1:3" ht="15.6" x14ac:dyDescent="0.3">
      <c r="A224" s="2">
        <v>2018</v>
      </c>
      <c r="B224" s="1" t="s">
        <v>30</v>
      </c>
      <c r="C224" s="2">
        <v>23197.231442569773</v>
      </c>
    </row>
    <row r="225" spans="1:3" ht="15.6" x14ac:dyDescent="0.3">
      <c r="A225" s="2">
        <v>2017</v>
      </c>
      <c r="B225" s="1" t="s">
        <v>30</v>
      </c>
      <c r="C225" s="2">
        <v>23404.184816322108</v>
      </c>
    </row>
    <row r="226" spans="1:3" ht="15.6" x14ac:dyDescent="0.3">
      <c r="A226" s="2">
        <v>2016</v>
      </c>
      <c r="B226" s="1" t="s">
        <v>30</v>
      </c>
      <c r="C226" s="2">
        <v>8013.3700000000008</v>
      </c>
    </row>
    <row r="227" spans="1:3" ht="15.6" x14ac:dyDescent="0.3">
      <c r="A227" s="2">
        <v>2015</v>
      </c>
      <c r="B227" s="1" t="s">
        <v>30</v>
      </c>
      <c r="C227" s="2">
        <v>15903.970000000001</v>
      </c>
    </row>
    <row r="228" spans="1:3" ht="15.6" x14ac:dyDescent="0.3">
      <c r="A228" s="2">
        <v>2014</v>
      </c>
      <c r="B228" s="1" t="s">
        <v>30</v>
      </c>
      <c r="C228" s="2">
        <v>14046.039364585542</v>
      </c>
    </row>
    <row r="229" spans="1:3" ht="15.6" x14ac:dyDescent="0.3">
      <c r="A229" s="2">
        <v>2013</v>
      </c>
      <c r="B229" s="1" t="s">
        <v>30</v>
      </c>
      <c r="C229" s="2">
        <v>9148.6303676683365</v>
      </c>
    </row>
    <row r="230" spans="1:3" ht="15.6" x14ac:dyDescent="0.3">
      <c r="A230" s="2">
        <v>2012</v>
      </c>
      <c r="B230" s="1" t="s">
        <v>30</v>
      </c>
      <c r="C230" s="2">
        <v>6176.490007969056</v>
      </c>
    </row>
    <row r="231" spans="1:3" ht="15.6" x14ac:dyDescent="0.3">
      <c r="A231" s="2">
        <v>2011</v>
      </c>
      <c r="B231" s="1" t="s">
        <v>30</v>
      </c>
      <c r="C231" s="2">
        <v>33437.703804648198</v>
      </c>
    </row>
    <row r="232" spans="1:3" ht="15.6" x14ac:dyDescent="0.3">
      <c r="A232" s="2">
        <v>2010</v>
      </c>
      <c r="B232" s="1" t="s">
        <v>30</v>
      </c>
      <c r="C232" s="2">
        <v>722.52748692665045</v>
      </c>
    </row>
    <row r="233" spans="1:3" ht="15.6" x14ac:dyDescent="0.3">
      <c r="A233" s="2">
        <v>2009</v>
      </c>
      <c r="B233" s="1" t="s">
        <v>30</v>
      </c>
      <c r="C233" s="2">
        <v>-1180.4734472454511</v>
      </c>
    </row>
    <row r="234" spans="1:3" ht="15.6" x14ac:dyDescent="0.3">
      <c r="A234" s="2">
        <v>2008</v>
      </c>
      <c r="B234" s="1" t="s">
        <v>30</v>
      </c>
      <c r="C234" s="2">
        <v>11465.449762687411</v>
      </c>
    </row>
    <row r="235" spans="1:3" ht="15.6" x14ac:dyDescent="0.3">
      <c r="A235" s="2">
        <v>2007</v>
      </c>
      <c r="B235" s="1" t="s">
        <v>30</v>
      </c>
      <c r="C235" s="2">
        <v>8543.0906945205024</v>
      </c>
    </row>
    <row r="236" spans="1:3" ht="15.6" x14ac:dyDescent="0.3">
      <c r="A236" s="2">
        <v>2006</v>
      </c>
      <c r="B236" s="1" t="s">
        <v>30</v>
      </c>
      <c r="C236" s="2">
        <v>3920.2000000000007</v>
      </c>
    </row>
    <row r="237" spans="1:3" ht="15.6" x14ac:dyDescent="0.3">
      <c r="A237" s="2">
        <v>2005</v>
      </c>
      <c r="B237" s="1" t="s">
        <v>30</v>
      </c>
      <c r="C237" s="2">
        <v>8567.3105372649734</v>
      </c>
    </row>
    <row r="238" spans="1:3" ht="15.6" x14ac:dyDescent="0.3">
      <c r="A238" s="2">
        <v>2004</v>
      </c>
      <c r="B238" s="1" t="s">
        <v>30</v>
      </c>
      <c r="C238" s="2">
        <v>17067.058796843885</v>
      </c>
    </row>
    <row r="239" spans="1:3" ht="15.6" x14ac:dyDescent="0.3">
      <c r="A239" s="2">
        <v>2003</v>
      </c>
      <c r="B239" s="1" t="s">
        <v>30</v>
      </c>
      <c r="C239" s="2">
        <v>10196.30121824936</v>
      </c>
    </row>
    <row r="240" spans="1:3" ht="15.6" x14ac:dyDescent="0.3">
      <c r="A240" s="2">
        <v>2019</v>
      </c>
      <c r="B240" s="1" t="s">
        <v>31</v>
      </c>
      <c r="C240" s="2">
        <v>27757.851045780419</v>
      </c>
    </row>
    <row r="241" spans="1:3" ht="15.6" x14ac:dyDescent="0.3">
      <c r="A241" s="2">
        <v>2018</v>
      </c>
      <c r="B241" s="1" t="s">
        <v>31</v>
      </c>
      <c r="C241" s="2">
        <v>22831.557251810555</v>
      </c>
    </row>
    <row r="242" spans="1:3" ht="15.6" x14ac:dyDescent="0.3">
      <c r="A242" s="2">
        <v>2017</v>
      </c>
      <c r="B242" s="1" t="s">
        <v>31</v>
      </c>
      <c r="C242" s="2">
        <v>20321.996467828423</v>
      </c>
    </row>
    <row r="243" spans="1:3" ht="15.6" x14ac:dyDescent="0.3">
      <c r="A243" s="2">
        <v>2016</v>
      </c>
      <c r="B243" s="1" t="s">
        <v>31</v>
      </c>
      <c r="C243" s="2">
        <v>7280.0400000000009</v>
      </c>
    </row>
    <row r="244" spans="1:3" ht="15.6" x14ac:dyDescent="0.3">
      <c r="A244" s="2">
        <v>2015</v>
      </c>
      <c r="B244" s="1" t="s">
        <v>31</v>
      </c>
      <c r="C244" s="2">
        <v>12946.76</v>
      </c>
    </row>
    <row r="245" spans="1:3" ht="15.6" x14ac:dyDescent="0.3">
      <c r="A245" s="2">
        <v>2014</v>
      </c>
      <c r="B245" s="1" t="s">
        <v>31</v>
      </c>
      <c r="C245" s="2">
        <v>11601.50481043021</v>
      </c>
    </row>
    <row r="246" spans="1:3" ht="15.6" x14ac:dyDescent="0.3">
      <c r="A246" s="2">
        <v>2013</v>
      </c>
      <c r="B246" s="1" t="s">
        <v>31</v>
      </c>
      <c r="C246" s="2">
        <v>6469.8598529934352</v>
      </c>
    </row>
    <row r="247" spans="1:3" ht="15.6" x14ac:dyDescent="0.3">
      <c r="A247" s="2">
        <v>2012</v>
      </c>
      <c r="B247" s="1" t="s">
        <v>31</v>
      </c>
      <c r="C247" s="2">
        <v>5906.6719404603027</v>
      </c>
    </row>
    <row r="248" spans="1:3" ht="15.6" x14ac:dyDescent="0.3">
      <c r="A248" s="2">
        <v>2011</v>
      </c>
      <c r="B248" s="1" t="s">
        <v>31</v>
      </c>
      <c r="C248" s="2">
        <v>30125.524178293046</v>
      </c>
    </row>
    <row r="249" spans="1:3" ht="15.6" x14ac:dyDescent="0.3">
      <c r="A249" s="2">
        <v>2010</v>
      </c>
      <c r="B249" s="1" t="s">
        <v>31</v>
      </c>
      <c r="C249" s="2">
        <v>469.2340719406584</v>
      </c>
    </row>
    <row r="250" spans="1:3" ht="15.6" x14ac:dyDescent="0.3">
      <c r="A250" s="2">
        <v>2009</v>
      </c>
      <c r="B250" s="1" t="s">
        <v>31</v>
      </c>
      <c r="C250" s="2">
        <v>674.2646916818594</v>
      </c>
    </row>
    <row r="251" spans="1:3" ht="15.6" x14ac:dyDescent="0.3">
      <c r="A251" s="2">
        <v>2008</v>
      </c>
      <c r="B251" s="1" t="s">
        <v>31</v>
      </c>
      <c r="C251" s="2">
        <v>11357.892692178408</v>
      </c>
    </row>
    <row r="252" spans="1:3" ht="15.6" x14ac:dyDescent="0.3">
      <c r="A252" s="2">
        <v>2007</v>
      </c>
      <c r="B252" s="1" t="s">
        <v>31</v>
      </c>
      <c r="C252" s="2">
        <v>8109.0118499024611</v>
      </c>
    </row>
    <row r="253" spans="1:3" ht="15.6" x14ac:dyDescent="0.3">
      <c r="A253" s="2">
        <v>2006</v>
      </c>
      <c r="B253" s="1" t="s">
        <v>31</v>
      </c>
      <c r="C253" s="2">
        <v>4896.7100000000009</v>
      </c>
    </row>
    <row r="254" spans="1:3" ht="15.6" x14ac:dyDescent="0.3">
      <c r="A254" s="2">
        <v>2005</v>
      </c>
      <c r="B254" s="1" t="s">
        <v>31</v>
      </c>
      <c r="C254" s="2">
        <v>4538.3092624826459</v>
      </c>
    </row>
    <row r="255" spans="1:3" ht="15.6" x14ac:dyDescent="0.3">
      <c r="A255" s="2">
        <v>2004</v>
      </c>
      <c r="B255" s="1" t="s">
        <v>31</v>
      </c>
      <c r="C255" s="2">
        <v>15674.591144238075</v>
      </c>
    </row>
    <row r="256" spans="1:3" ht="15.6" x14ac:dyDescent="0.3">
      <c r="A256" s="2">
        <v>2003</v>
      </c>
      <c r="B256" s="1" t="s">
        <v>31</v>
      </c>
      <c r="C256" s="2">
        <v>8984.9689543906607</v>
      </c>
    </row>
    <row r="257" spans="1:2" ht="15.6" x14ac:dyDescent="0.3">
      <c r="A257" s="2">
        <v>2019</v>
      </c>
      <c r="B257" s="1" t="s">
        <v>32</v>
      </c>
    </row>
    <row r="258" spans="1:2" ht="15.6" x14ac:dyDescent="0.3">
      <c r="A258" s="2">
        <v>2018</v>
      </c>
      <c r="B258" s="1" t="s">
        <v>32</v>
      </c>
    </row>
    <row r="259" spans="1:2" ht="15.6" x14ac:dyDescent="0.3">
      <c r="A259" s="2">
        <v>2017</v>
      </c>
      <c r="B259" s="1" t="s">
        <v>32</v>
      </c>
    </row>
    <row r="260" spans="1:2" ht="15.6" x14ac:dyDescent="0.3">
      <c r="A260" s="2">
        <v>2016</v>
      </c>
      <c r="B260" s="1" t="s">
        <v>32</v>
      </c>
    </row>
    <row r="261" spans="1:2" ht="15.6" x14ac:dyDescent="0.3">
      <c r="A261" s="2">
        <v>2015</v>
      </c>
      <c r="B261" s="1" t="s">
        <v>32</v>
      </c>
    </row>
    <row r="262" spans="1:2" ht="15.6" x14ac:dyDescent="0.3">
      <c r="A262" s="2">
        <v>2014</v>
      </c>
      <c r="B262" s="1" t="s">
        <v>32</v>
      </c>
    </row>
    <row r="263" spans="1:2" ht="15.6" x14ac:dyDescent="0.3">
      <c r="A263" s="2">
        <v>2013</v>
      </c>
      <c r="B263" s="1" t="s">
        <v>32</v>
      </c>
    </row>
    <row r="264" spans="1:2" ht="15.6" x14ac:dyDescent="0.3">
      <c r="A264" s="2">
        <v>2012</v>
      </c>
      <c r="B264" s="1" t="s">
        <v>32</v>
      </c>
    </row>
    <row r="265" spans="1:2" ht="15.6" x14ac:dyDescent="0.3">
      <c r="A265" s="2">
        <v>2011</v>
      </c>
      <c r="B265" s="1" t="s">
        <v>32</v>
      </c>
    </row>
    <row r="266" spans="1:2" ht="15.6" x14ac:dyDescent="0.3">
      <c r="A266" s="2">
        <v>2010</v>
      </c>
      <c r="B266" s="1" t="s">
        <v>32</v>
      </c>
    </row>
    <row r="267" spans="1:2" ht="15.6" x14ac:dyDescent="0.3">
      <c r="A267" s="2">
        <v>2009</v>
      </c>
      <c r="B267" s="1" t="s">
        <v>32</v>
      </c>
    </row>
    <row r="268" spans="1:2" ht="15.6" x14ac:dyDescent="0.3">
      <c r="A268" s="2">
        <v>2008</v>
      </c>
      <c r="B268" s="1" t="s">
        <v>32</v>
      </c>
    </row>
    <row r="269" spans="1:2" ht="15.6" x14ac:dyDescent="0.3">
      <c r="A269" s="2">
        <v>2007</v>
      </c>
      <c r="B269" s="1" t="s">
        <v>32</v>
      </c>
    </row>
    <row r="270" spans="1:2" ht="15.6" x14ac:dyDescent="0.3">
      <c r="A270" s="2">
        <v>2006</v>
      </c>
      <c r="B270" s="1" t="s">
        <v>32</v>
      </c>
    </row>
    <row r="271" spans="1:2" ht="15.6" x14ac:dyDescent="0.3">
      <c r="A271" s="2">
        <v>2005</v>
      </c>
      <c r="B271" s="1" t="s">
        <v>32</v>
      </c>
    </row>
    <row r="272" spans="1:2" ht="15.6" x14ac:dyDescent="0.3">
      <c r="A272" s="2">
        <v>2004</v>
      </c>
      <c r="B272" s="1" t="s">
        <v>32</v>
      </c>
    </row>
    <row r="273" spans="1:2" ht="15.6" x14ac:dyDescent="0.3">
      <c r="A273" s="2">
        <v>2003</v>
      </c>
      <c r="B273" s="1" t="s">
        <v>32</v>
      </c>
    </row>
    <row r="274" spans="1:2" ht="15.6" x14ac:dyDescent="0.3">
      <c r="A274" s="2">
        <v>2019</v>
      </c>
      <c r="B274" s="1" t="s">
        <v>33</v>
      </c>
    </row>
    <row r="275" spans="1:2" ht="15.6" x14ac:dyDescent="0.3">
      <c r="A275" s="2">
        <v>2018</v>
      </c>
      <c r="B275" s="1" t="s">
        <v>33</v>
      </c>
    </row>
    <row r="276" spans="1:2" ht="15.6" x14ac:dyDescent="0.3">
      <c r="A276" s="2">
        <v>2017</v>
      </c>
      <c r="B276" s="1" t="s">
        <v>33</v>
      </c>
    </row>
    <row r="277" spans="1:2" ht="15.6" x14ac:dyDescent="0.3">
      <c r="A277" s="2">
        <v>2016</v>
      </c>
      <c r="B277" s="1" t="s">
        <v>33</v>
      </c>
    </row>
    <row r="278" spans="1:2" ht="15.6" x14ac:dyDescent="0.3">
      <c r="A278" s="2">
        <v>2015</v>
      </c>
      <c r="B278" s="1" t="s">
        <v>33</v>
      </c>
    </row>
    <row r="279" spans="1:2" ht="15.6" x14ac:dyDescent="0.3">
      <c r="A279" s="2">
        <v>2014</v>
      </c>
      <c r="B279" s="1" t="s">
        <v>33</v>
      </c>
    </row>
    <row r="280" spans="1:2" ht="15.6" x14ac:dyDescent="0.3">
      <c r="A280" s="2">
        <v>2013</v>
      </c>
      <c r="B280" s="1" t="s">
        <v>33</v>
      </c>
    </row>
    <row r="281" spans="1:2" ht="15.6" x14ac:dyDescent="0.3">
      <c r="A281" s="2">
        <v>2012</v>
      </c>
      <c r="B281" s="1" t="s">
        <v>33</v>
      </c>
    </row>
    <row r="282" spans="1:2" ht="15.6" x14ac:dyDescent="0.3">
      <c r="A282" s="2">
        <v>2011</v>
      </c>
      <c r="B282" s="1" t="s">
        <v>33</v>
      </c>
    </row>
    <row r="283" spans="1:2" ht="15.6" x14ac:dyDescent="0.3">
      <c r="A283" s="2">
        <v>2010</v>
      </c>
      <c r="B283" s="1" t="s">
        <v>33</v>
      </c>
    </row>
    <row r="284" spans="1:2" ht="15.6" x14ac:dyDescent="0.3">
      <c r="A284" s="2">
        <v>2009</v>
      </c>
      <c r="B284" s="1" t="s">
        <v>33</v>
      </c>
    </row>
    <row r="285" spans="1:2" ht="15.6" x14ac:dyDescent="0.3">
      <c r="A285" s="2">
        <v>2008</v>
      </c>
      <c r="B285" s="1" t="s">
        <v>33</v>
      </c>
    </row>
    <row r="286" spans="1:2" ht="15.6" x14ac:dyDescent="0.3">
      <c r="A286" s="2">
        <v>2007</v>
      </c>
      <c r="B286" s="1" t="s">
        <v>33</v>
      </c>
    </row>
    <row r="287" spans="1:2" ht="15.6" x14ac:dyDescent="0.3">
      <c r="A287" s="2">
        <v>2006</v>
      </c>
      <c r="B287" s="1" t="s">
        <v>33</v>
      </c>
    </row>
    <row r="288" spans="1:2" ht="15.6" x14ac:dyDescent="0.3">
      <c r="A288" s="2">
        <v>2005</v>
      </c>
      <c r="B288" s="1" t="s">
        <v>33</v>
      </c>
    </row>
    <row r="289" spans="1:2" ht="15.6" x14ac:dyDescent="0.3">
      <c r="A289" s="2">
        <v>2004</v>
      </c>
      <c r="B289" s="1" t="s">
        <v>33</v>
      </c>
    </row>
    <row r="290" spans="1:2" ht="15.6" x14ac:dyDescent="0.3">
      <c r="A290" s="2">
        <v>2003</v>
      </c>
      <c r="B290" s="1" t="s">
        <v>3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BF44D-1B25-4FDE-B248-6CB88185AFDB}">
  <sheetPr codeName="Sheet1"/>
  <dimension ref="A1:I256"/>
  <sheetViews>
    <sheetView workbookViewId="0">
      <selection activeCell="E21" sqref="E21"/>
    </sheetView>
  </sheetViews>
  <sheetFormatPr defaultRowHeight="13.8" x14ac:dyDescent="0.25"/>
  <cols>
    <col min="1" max="2" width="8.88671875" style="4"/>
    <col min="3" max="8" width="14.88671875" style="4" customWidth="1"/>
    <col min="9" max="9" width="8.88671875" style="4"/>
  </cols>
  <sheetData>
    <row r="1" spans="1:9" x14ac:dyDescent="0.25">
      <c r="A1" s="5" t="s">
        <v>0</v>
      </c>
      <c r="B1" s="5" t="s">
        <v>1</v>
      </c>
      <c r="C1" s="5" t="s">
        <v>42</v>
      </c>
      <c r="D1" s="5" t="s">
        <v>43</v>
      </c>
      <c r="E1" s="5" t="s">
        <v>44</v>
      </c>
      <c r="F1" s="5" t="s">
        <v>45</v>
      </c>
      <c r="G1" s="5" t="s">
        <v>46</v>
      </c>
      <c r="H1" s="5" t="s">
        <v>47</v>
      </c>
      <c r="I1" s="5" t="s">
        <v>41</v>
      </c>
    </row>
    <row r="2" spans="1:9" x14ac:dyDescent="0.25">
      <c r="A2" s="4">
        <v>2019</v>
      </c>
      <c r="B2" s="4">
        <v>1</v>
      </c>
      <c r="C2" s="4">
        <v>277.47399999999999</v>
      </c>
      <c r="D2" s="4">
        <v>839.24699999999996</v>
      </c>
      <c r="E2" s="4">
        <v>0.33062256999429251</v>
      </c>
      <c r="F2" s="4">
        <v>667.70299999999997</v>
      </c>
      <c r="G2" s="4">
        <v>791.29600000000005</v>
      </c>
      <c r="H2" s="4">
        <v>0.84380939623099316</v>
      </c>
      <c r="I2" s="4">
        <v>0.39182138936953065</v>
      </c>
    </row>
    <row r="3" spans="1:9" x14ac:dyDescent="0.25">
      <c r="A3" s="4">
        <v>2019</v>
      </c>
      <c r="B3" s="4">
        <v>2</v>
      </c>
      <c r="C3" s="4">
        <v>1289.7370000000001</v>
      </c>
      <c r="D3" s="4">
        <v>2333.3159999999998</v>
      </c>
      <c r="E3" s="4">
        <v>0.55274853470340068</v>
      </c>
      <c r="F3" s="4">
        <v>528.97</v>
      </c>
      <c r="G3" s="4">
        <v>716.05799999999999</v>
      </c>
      <c r="H3" s="4">
        <v>0.73872507534305887</v>
      </c>
      <c r="I3" s="4">
        <v>0.74824661183554386</v>
      </c>
    </row>
    <row r="4" spans="1:9" x14ac:dyDescent="0.25">
      <c r="A4" s="4">
        <v>2019</v>
      </c>
      <c r="B4" s="4">
        <v>3</v>
      </c>
      <c r="C4" s="4">
        <v>746.33699999999999</v>
      </c>
      <c r="D4" s="4">
        <v>1281.742</v>
      </c>
      <c r="E4" s="4">
        <v>0.58228333003053656</v>
      </c>
      <c r="F4" s="4">
        <v>294.43599999999998</v>
      </c>
      <c r="G4" s="4">
        <v>400.21800000000002</v>
      </c>
      <c r="H4" s="4">
        <v>0.73568904946803981</v>
      </c>
      <c r="I4" s="4">
        <v>0.79148021905664157</v>
      </c>
    </row>
    <row r="5" spans="1:9" x14ac:dyDescent="0.25">
      <c r="A5" s="4">
        <v>2019</v>
      </c>
      <c r="B5" s="4">
        <v>4</v>
      </c>
      <c r="C5" s="4">
        <v>366.17</v>
      </c>
      <c r="D5" s="4">
        <v>821.35500000000002</v>
      </c>
      <c r="E5" s="4">
        <v>0.44581210317097969</v>
      </c>
      <c r="F5" s="4">
        <v>449.726</v>
      </c>
      <c r="G5" s="4">
        <v>649.33199999999999</v>
      </c>
      <c r="H5" s="4">
        <v>0.69259793141259018</v>
      </c>
      <c r="I5" s="4">
        <v>0.64368096257769969</v>
      </c>
    </row>
    <row r="6" spans="1:9" x14ac:dyDescent="0.25">
      <c r="A6" s="4">
        <v>2019</v>
      </c>
      <c r="B6" s="4">
        <v>5</v>
      </c>
      <c r="C6" s="4">
        <v>606.40800000000002</v>
      </c>
      <c r="D6" s="4">
        <v>1313.808</v>
      </c>
      <c r="E6" s="4">
        <v>0.46156516020605753</v>
      </c>
      <c r="F6" s="4">
        <v>127.584</v>
      </c>
      <c r="G6" s="4">
        <v>214.422</v>
      </c>
      <c r="H6" s="4">
        <v>0.59501357136860955</v>
      </c>
      <c r="I6" s="4">
        <v>0.77572207158972339</v>
      </c>
    </row>
    <row r="7" spans="1:9" x14ac:dyDescent="0.25">
      <c r="A7" s="4">
        <v>2019</v>
      </c>
      <c r="B7" s="4">
        <v>6</v>
      </c>
      <c r="C7" s="4">
        <v>240.78800000000001</v>
      </c>
      <c r="D7" s="4">
        <v>524.00599999999997</v>
      </c>
      <c r="E7" s="4">
        <v>0.45951382236081273</v>
      </c>
      <c r="F7" s="4">
        <v>107.27200000000001</v>
      </c>
      <c r="G7" s="4">
        <v>189.244</v>
      </c>
      <c r="H7" s="4">
        <v>0.5668449197860963</v>
      </c>
      <c r="I7" s="4">
        <v>0.81065174322143374</v>
      </c>
    </row>
    <row r="8" spans="1:9" x14ac:dyDescent="0.25">
      <c r="A8" s="4">
        <v>2019</v>
      </c>
      <c r="B8" s="4">
        <v>7</v>
      </c>
      <c r="C8" s="4">
        <v>108.89</v>
      </c>
      <c r="D8" s="4">
        <v>524.00599999999997</v>
      </c>
      <c r="E8" s="4">
        <v>0.20780296408819748</v>
      </c>
      <c r="F8" s="4">
        <v>137.649</v>
      </c>
      <c r="G8" s="4">
        <v>189.244</v>
      </c>
      <c r="H8" s="4">
        <v>0.72736255839022634</v>
      </c>
      <c r="I8" s="4">
        <v>0.28569378735702289</v>
      </c>
    </row>
    <row r="9" spans="1:9" x14ac:dyDescent="0.25">
      <c r="A9" s="4">
        <v>2019</v>
      </c>
      <c r="B9" s="4">
        <v>8</v>
      </c>
      <c r="C9" s="4">
        <v>410.07900000000001</v>
      </c>
      <c r="D9" s="4">
        <v>905.35900000000004</v>
      </c>
      <c r="E9" s="4">
        <v>0.45294628981431673</v>
      </c>
      <c r="F9" s="4">
        <v>88.263999999999996</v>
      </c>
      <c r="G9" s="4">
        <v>146.53200000000001</v>
      </c>
      <c r="H9" s="4">
        <v>0.60235306963666635</v>
      </c>
      <c r="I9" s="4">
        <v>0.75196145358324418</v>
      </c>
    </row>
    <row r="10" spans="1:9" x14ac:dyDescent="0.25">
      <c r="A10" s="4">
        <v>2019</v>
      </c>
      <c r="B10" s="4">
        <v>9</v>
      </c>
      <c r="C10" s="4">
        <v>355.84699999999998</v>
      </c>
      <c r="D10" s="4">
        <v>721.14</v>
      </c>
      <c r="E10" s="4">
        <v>0.49345064758576695</v>
      </c>
      <c r="F10" s="4">
        <v>76.388000000000005</v>
      </c>
      <c r="G10" s="4">
        <v>176.191</v>
      </c>
      <c r="H10" s="4">
        <v>0.43355222457446752</v>
      </c>
      <c r="I10" s="4">
        <v>1.1381573421058786</v>
      </c>
    </row>
    <row r="11" spans="1:9" x14ac:dyDescent="0.25">
      <c r="A11" s="4">
        <v>2019</v>
      </c>
      <c r="B11" s="4">
        <v>10</v>
      </c>
      <c r="C11" s="4">
        <v>74.244</v>
      </c>
      <c r="D11" s="4">
        <v>257.97000000000003</v>
      </c>
      <c r="E11" s="4">
        <v>0.28780090708221884</v>
      </c>
      <c r="F11" s="4">
        <v>67.846000000000004</v>
      </c>
      <c r="G11" s="4">
        <v>109.004</v>
      </c>
      <c r="H11" s="4">
        <v>0.62241752596235</v>
      </c>
      <c r="I11" s="4">
        <v>0.46239203601671702</v>
      </c>
    </row>
    <row r="12" spans="1:9" x14ac:dyDescent="0.25">
      <c r="A12" s="4">
        <v>2019</v>
      </c>
      <c r="B12" s="4">
        <v>11</v>
      </c>
      <c r="C12" s="4">
        <v>46.718000000000004</v>
      </c>
      <c r="D12" s="4">
        <v>116.947</v>
      </c>
      <c r="E12" s="4">
        <v>0.39948010637297238</v>
      </c>
      <c r="F12" s="4">
        <v>34.487000000000002</v>
      </c>
      <c r="G12" s="4">
        <v>44.863999999999997</v>
      </c>
      <c r="H12" s="4">
        <v>0.76870096291012846</v>
      </c>
      <c r="I12" s="4">
        <v>0.51968206838278286</v>
      </c>
    </row>
    <row r="13" spans="1:9" x14ac:dyDescent="0.25">
      <c r="A13" s="4">
        <v>2019</v>
      </c>
      <c r="B13" s="4">
        <v>12</v>
      </c>
      <c r="C13" s="4">
        <v>20.956</v>
      </c>
      <c r="D13" s="4">
        <v>74.066000000000003</v>
      </c>
      <c r="E13" s="4">
        <v>0.28293684011557257</v>
      </c>
      <c r="F13" s="4">
        <v>43.173999999999999</v>
      </c>
      <c r="G13" s="4">
        <v>70.028000000000006</v>
      </c>
      <c r="H13" s="4">
        <v>0.61652481864397091</v>
      </c>
      <c r="I13" s="4">
        <v>0.45892206049041828</v>
      </c>
    </row>
    <row r="14" spans="1:9" x14ac:dyDescent="0.25">
      <c r="A14" s="4">
        <v>2019</v>
      </c>
      <c r="B14" s="4">
        <v>13</v>
      </c>
      <c r="C14" s="4">
        <v>6.2809999999999997</v>
      </c>
      <c r="D14" s="4">
        <v>23.420999999999999</v>
      </c>
      <c r="E14" s="4">
        <v>0.26817813073737246</v>
      </c>
      <c r="F14" s="4">
        <v>23.196000000000002</v>
      </c>
      <c r="G14" s="4">
        <v>37.506</v>
      </c>
      <c r="H14" s="4">
        <v>0.61846104623260278</v>
      </c>
      <c r="I14" s="4">
        <v>0.43362170078616535</v>
      </c>
    </row>
    <row r="15" spans="1:9" x14ac:dyDescent="0.25">
      <c r="A15" s="4">
        <v>2019</v>
      </c>
      <c r="B15" s="4">
        <v>14</v>
      </c>
      <c r="C15" s="4">
        <v>104.11499999999999</v>
      </c>
      <c r="D15" s="4">
        <v>316.43299999999999</v>
      </c>
      <c r="E15" s="4">
        <v>0.32902699781628336</v>
      </c>
      <c r="F15" s="4">
        <v>78.135000000000005</v>
      </c>
      <c r="G15" s="4">
        <v>104.66500000000001</v>
      </c>
      <c r="H15" s="4">
        <v>0.74652462618831505</v>
      </c>
      <c r="I15" s="4">
        <v>0.44074500193820054</v>
      </c>
    </row>
    <row r="16" spans="1:9" x14ac:dyDescent="0.25">
      <c r="A16" s="4">
        <v>2019</v>
      </c>
      <c r="B16" s="4">
        <v>15</v>
      </c>
      <c r="C16" s="4">
        <v>108.65300000000001</v>
      </c>
      <c r="D16" s="4">
        <v>275.16899999999998</v>
      </c>
      <c r="E16" s="4">
        <v>0.39485915928029686</v>
      </c>
      <c r="F16" s="4">
        <v>79.694000000000003</v>
      </c>
      <c r="G16" s="4">
        <v>119.575</v>
      </c>
      <c r="H16" s="4">
        <v>0.66647710641856572</v>
      </c>
      <c r="I16" s="4">
        <v>0.59245719842072797</v>
      </c>
    </row>
    <row r="17" spans="1:9" x14ac:dyDescent="0.25">
      <c r="A17" s="4">
        <v>2019</v>
      </c>
      <c r="B17" s="4">
        <v>16</v>
      </c>
      <c r="C17" s="4">
        <v>46.420999999999999</v>
      </c>
      <c r="D17" s="4">
        <v>117.902</v>
      </c>
      <c r="E17" s="4">
        <v>0.39372529728079253</v>
      </c>
      <c r="F17" s="4">
        <v>56.262999999999998</v>
      </c>
      <c r="G17" s="4">
        <v>101.479</v>
      </c>
      <c r="H17" s="4">
        <v>0.55442998058711657</v>
      </c>
      <c r="I17" s="4">
        <v>0.71014431229684771</v>
      </c>
    </row>
    <row r="18" spans="1:9" x14ac:dyDescent="0.25">
      <c r="A18" s="4">
        <v>2019</v>
      </c>
      <c r="B18" s="4">
        <v>17</v>
      </c>
      <c r="C18" s="4">
        <v>23.173999999999999</v>
      </c>
      <c r="D18" s="4">
        <v>101.02200000000001</v>
      </c>
      <c r="E18" s="4">
        <v>0.2293955772010057</v>
      </c>
      <c r="F18" s="4">
        <v>58.499000000000002</v>
      </c>
      <c r="G18" s="4">
        <v>107.821</v>
      </c>
      <c r="H18" s="4">
        <v>0.54255664480945276</v>
      </c>
      <c r="I18" s="4">
        <v>0.42280484332022145</v>
      </c>
    </row>
    <row r="19" spans="1:9" x14ac:dyDescent="0.25">
      <c r="A19" s="4">
        <v>2018</v>
      </c>
      <c r="B19" s="4">
        <v>1</v>
      </c>
      <c r="C19" s="4">
        <v>289.54000000000002</v>
      </c>
      <c r="D19" s="4">
        <v>811.82100000000003</v>
      </c>
      <c r="E19" s="4">
        <v>0.3566549768976166</v>
      </c>
      <c r="F19" s="4">
        <v>681.07799999999997</v>
      </c>
      <c r="G19" s="4">
        <v>819.303</v>
      </c>
      <c r="H19" s="4">
        <v>0.83128952292375347</v>
      </c>
      <c r="I19" s="4">
        <v>0.42903821961236155</v>
      </c>
    </row>
    <row r="20" spans="1:9" x14ac:dyDescent="0.25">
      <c r="A20" s="4">
        <v>2018</v>
      </c>
      <c r="B20" s="4">
        <v>2</v>
      </c>
      <c r="C20" s="4">
        <v>1548.864</v>
      </c>
      <c r="D20" s="4">
        <v>2481.163</v>
      </c>
      <c r="E20" s="4">
        <v>0.62424919281804547</v>
      </c>
      <c r="F20" s="4">
        <v>441.30900000000003</v>
      </c>
      <c r="G20" s="4">
        <v>640.66800000000001</v>
      </c>
      <c r="H20" s="4">
        <v>0.6888263499971905</v>
      </c>
      <c r="I20" s="4">
        <v>0.90625045458930487</v>
      </c>
    </row>
    <row r="21" spans="1:9" x14ac:dyDescent="0.25">
      <c r="A21" s="4">
        <v>2018</v>
      </c>
      <c r="B21" s="4">
        <v>3</v>
      </c>
      <c r="C21" s="4">
        <v>787.15099999999995</v>
      </c>
      <c r="D21" s="4">
        <v>1244.2529999999999</v>
      </c>
      <c r="E21" s="4">
        <v>0.6326293768228809</v>
      </c>
      <c r="F21" s="4">
        <v>242.75399999999999</v>
      </c>
      <c r="G21" s="4">
        <v>348.64600000000002</v>
      </c>
      <c r="H21" s="4">
        <v>0.6962764523327386</v>
      </c>
      <c r="I21" s="4">
        <v>0.90858936088299325</v>
      </c>
    </row>
    <row r="22" spans="1:9" x14ac:dyDescent="0.25">
      <c r="A22" s="4">
        <v>2018</v>
      </c>
      <c r="B22" s="4">
        <v>4</v>
      </c>
      <c r="C22" s="4">
        <v>377.68</v>
      </c>
      <c r="D22" s="4">
        <v>822.69500000000005</v>
      </c>
      <c r="E22" s="4">
        <v>0.45907657151192116</v>
      </c>
      <c r="F22" s="4">
        <v>410.73399999999998</v>
      </c>
      <c r="G22" s="4">
        <v>613.53899999999999</v>
      </c>
      <c r="H22" s="4">
        <v>0.66945051577813308</v>
      </c>
      <c r="I22" s="4">
        <v>0.68575131498452191</v>
      </c>
    </row>
    <row r="23" spans="1:9" x14ac:dyDescent="0.25">
      <c r="A23" s="4">
        <v>2018</v>
      </c>
      <c r="B23" s="4">
        <v>5</v>
      </c>
      <c r="C23" s="4">
        <v>615.41099999999994</v>
      </c>
      <c r="D23" s="4">
        <v>1254.9549999999999</v>
      </c>
      <c r="E23" s="4">
        <v>0.49038491420011077</v>
      </c>
      <c r="F23" s="4">
        <v>119.25700000000001</v>
      </c>
      <c r="G23" s="4">
        <v>209.774</v>
      </c>
      <c r="H23" s="4">
        <v>0.56850229294383481</v>
      </c>
      <c r="I23" s="4">
        <v>0.86259091702301782</v>
      </c>
    </row>
    <row r="24" spans="1:9" x14ac:dyDescent="0.25">
      <c r="A24" s="4">
        <v>2018</v>
      </c>
      <c r="B24" s="4">
        <v>6</v>
      </c>
      <c r="C24" s="4">
        <v>265.82</v>
      </c>
      <c r="D24" s="4">
        <v>530.66899999999998</v>
      </c>
      <c r="E24" s="4">
        <v>0.50091488291194697</v>
      </c>
      <c r="F24" s="4">
        <v>94.716999999999999</v>
      </c>
      <c r="G24" s="4">
        <v>187.93600000000001</v>
      </c>
      <c r="H24" s="4">
        <v>0.50398539928486286</v>
      </c>
      <c r="I24" s="4">
        <v>0.99390752911240521</v>
      </c>
    </row>
    <row r="25" spans="1:9" x14ac:dyDescent="0.25">
      <c r="A25" s="4">
        <v>2018</v>
      </c>
      <c r="B25" s="4">
        <v>7</v>
      </c>
      <c r="C25" s="4">
        <v>116.045</v>
      </c>
      <c r="D25" s="4">
        <v>291.428</v>
      </c>
      <c r="E25" s="4">
        <v>0.39819440822432989</v>
      </c>
      <c r="F25" s="4">
        <v>123.244</v>
      </c>
      <c r="G25" s="4">
        <v>196.233</v>
      </c>
      <c r="H25" s="4">
        <v>0.62804930872992815</v>
      </c>
      <c r="I25" s="4">
        <v>0.63401774779368514</v>
      </c>
    </row>
    <row r="26" spans="1:9" x14ac:dyDescent="0.25">
      <c r="A26" s="4">
        <v>2018</v>
      </c>
      <c r="B26" s="4">
        <v>8</v>
      </c>
      <c r="C26" s="4">
        <v>489.61900000000003</v>
      </c>
      <c r="D26" s="4">
        <v>958.14099999999996</v>
      </c>
      <c r="E26" s="4">
        <v>0.51100933996144626</v>
      </c>
      <c r="F26" s="4">
        <v>75.134</v>
      </c>
      <c r="G26" s="4">
        <v>130.173</v>
      </c>
      <c r="H26" s="4">
        <v>0.57718574512379683</v>
      </c>
      <c r="I26" s="4">
        <v>0.88534643185244155</v>
      </c>
    </row>
    <row r="27" spans="1:9" x14ac:dyDescent="0.25">
      <c r="A27" s="4">
        <v>2018</v>
      </c>
      <c r="B27" s="4">
        <v>9</v>
      </c>
      <c r="C27" s="4">
        <v>461.43299999999999</v>
      </c>
      <c r="D27" s="4">
        <v>810.42100000000005</v>
      </c>
      <c r="E27" s="4">
        <v>0.569374436249801</v>
      </c>
      <c r="F27" s="4">
        <v>71.525999999999996</v>
      </c>
      <c r="G27" s="4">
        <v>174.23</v>
      </c>
      <c r="H27" s="4">
        <v>0.41052631578947368</v>
      </c>
      <c r="I27" s="4">
        <v>1.3869377293264382</v>
      </c>
    </row>
    <row r="28" spans="1:9" x14ac:dyDescent="0.25">
      <c r="A28" s="4">
        <v>2018</v>
      </c>
      <c r="B28" s="4">
        <v>10</v>
      </c>
      <c r="C28" s="4">
        <v>82.603999999999999</v>
      </c>
      <c r="D28" s="4">
        <v>256.80399999999997</v>
      </c>
      <c r="E28" s="4">
        <v>0.32166165636049288</v>
      </c>
      <c r="F28" s="4">
        <v>62.149000000000001</v>
      </c>
      <c r="G28" s="4">
        <v>101.089</v>
      </c>
      <c r="H28" s="4">
        <v>0.61479488371632918</v>
      </c>
      <c r="I28" s="4">
        <v>0.52320158296715735</v>
      </c>
    </row>
    <row r="29" spans="1:9" x14ac:dyDescent="0.25">
      <c r="A29" s="4">
        <v>2018</v>
      </c>
      <c r="B29" s="4">
        <v>11</v>
      </c>
      <c r="C29" s="4">
        <v>46.164999999999999</v>
      </c>
      <c r="D29" s="4">
        <v>108.35899999999999</v>
      </c>
      <c r="E29" s="4">
        <v>0.42603752341752876</v>
      </c>
      <c r="F29" s="4">
        <v>30.946000000000002</v>
      </c>
      <c r="G29" s="4">
        <v>42.069000000000003</v>
      </c>
      <c r="H29" s="4">
        <v>0.73560103639259311</v>
      </c>
      <c r="I29" s="4">
        <v>0.57916928109132093</v>
      </c>
    </row>
    <row r="30" spans="1:9" x14ac:dyDescent="0.25">
      <c r="A30" s="4">
        <v>2018</v>
      </c>
      <c r="B30" s="4">
        <v>12</v>
      </c>
      <c r="C30" s="4">
        <v>22.831</v>
      </c>
      <c r="D30" s="4">
        <v>69.793000000000006</v>
      </c>
      <c r="E30" s="4">
        <v>0.32712449672603267</v>
      </c>
      <c r="F30" s="4">
        <v>49.012</v>
      </c>
      <c r="G30" s="4">
        <v>75.119</v>
      </c>
      <c r="H30" s="4">
        <v>0.65245809981496028</v>
      </c>
      <c r="I30" s="4">
        <v>0.50137242041873109</v>
      </c>
    </row>
    <row r="31" spans="1:9" x14ac:dyDescent="0.25">
      <c r="A31" s="4">
        <v>2018</v>
      </c>
      <c r="B31" s="4">
        <v>13</v>
      </c>
      <c r="C31" s="4">
        <v>5.6360000000000001</v>
      </c>
      <c r="D31" s="4">
        <v>17.096</v>
      </c>
      <c r="E31" s="4">
        <v>0.32966775854000935</v>
      </c>
      <c r="F31" s="4">
        <v>20.920999999999999</v>
      </c>
      <c r="G31" s="4">
        <v>35.268000000000001</v>
      </c>
      <c r="H31" s="4">
        <v>0.59320063513666776</v>
      </c>
      <c r="I31" s="4">
        <v>0.55574410918163808</v>
      </c>
    </row>
    <row r="32" spans="1:9" x14ac:dyDescent="0.25">
      <c r="A32" s="4">
        <v>2018</v>
      </c>
      <c r="B32" s="4">
        <v>14</v>
      </c>
      <c r="C32" s="4">
        <v>114.85899999999999</v>
      </c>
      <c r="D32" s="4">
        <v>327.60500000000002</v>
      </c>
      <c r="E32" s="4">
        <v>0.35060209703759099</v>
      </c>
      <c r="F32" s="4">
        <v>83.417000000000002</v>
      </c>
      <c r="G32" s="4">
        <v>120.985</v>
      </c>
      <c r="H32" s="4">
        <v>0.68948216721081124</v>
      </c>
      <c r="I32" s="4">
        <v>0.50850060191679092</v>
      </c>
    </row>
    <row r="33" spans="1:9" x14ac:dyDescent="0.25">
      <c r="A33" s="4">
        <v>2018</v>
      </c>
      <c r="B33" s="4">
        <v>15</v>
      </c>
      <c r="C33" s="4">
        <v>110.486</v>
      </c>
      <c r="D33" s="4">
        <v>276.142</v>
      </c>
      <c r="E33" s="4">
        <v>0.40010574269759763</v>
      </c>
      <c r="F33" s="4">
        <v>327.60500000000002</v>
      </c>
      <c r="G33" s="4">
        <v>118.233</v>
      </c>
      <c r="H33" s="4">
        <v>2.7708423198261061</v>
      </c>
      <c r="I33" s="4">
        <v>0.14439859671361871</v>
      </c>
    </row>
    <row r="34" spans="1:9" x14ac:dyDescent="0.25">
      <c r="A34" s="4">
        <v>2018</v>
      </c>
      <c r="B34" s="4">
        <v>16</v>
      </c>
      <c r="C34" s="4">
        <v>49.795999999999999</v>
      </c>
      <c r="D34" s="4">
        <v>116.791</v>
      </c>
      <c r="E34" s="4">
        <v>0.42636847017321539</v>
      </c>
      <c r="F34" s="4">
        <v>276.142</v>
      </c>
      <c r="G34" s="4">
        <v>104.035</v>
      </c>
      <c r="H34" s="4">
        <v>2.6543182582784639</v>
      </c>
      <c r="I34" s="4">
        <v>0.1606320074254205</v>
      </c>
    </row>
    <row r="35" spans="1:9" x14ac:dyDescent="0.25">
      <c r="A35" s="4">
        <v>2018</v>
      </c>
      <c r="B35" s="4">
        <v>17</v>
      </c>
      <c r="C35" s="4">
        <v>21.414000000000001</v>
      </c>
      <c r="D35" s="4">
        <v>96.275000000000006</v>
      </c>
      <c r="E35" s="4">
        <v>0.22242534406647624</v>
      </c>
      <c r="F35" s="4">
        <v>54.302</v>
      </c>
      <c r="G35" s="4">
        <v>106.331</v>
      </c>
      <c r="H35" s="4">
        <v>0.51068832231428274</v>
      </c>
      <c r="I35" s="4">
        <v>0.43554029796199928</v>
      </c>
    </row>
    <row r="36" spans="1:9" x14ac:dyDescent="0.25">
      <c r="A36" s="4">
        <v>2017</v>
      </c>
      <c r="B36" s="4">
        <v>1</v>
      </c>
      <c r="C36" s="4">
        <v>320.47300000000001</v>
      </c>
      <c r="D36" s="4">
        <v>856.92</v>
      </c>
      <c r="E36" s="4">
        <v>0.37398240209121042</v>
      </c>
      <c r="F36" s="4">
        <v>667.29600000000005</v>
      </c>
      <c r="G36" s="4">
        <v>812.86</v>
      </c>
      <c r="H36" s="4">
        <v>0.82092365228944719</v>
      </c>
      <c r="I36" s="4">
        <v>0.45556295161946314</v>
      </c>
    </row>
    <row r="37" spans="1:9" x14ac:dyDescent="0.25">
      <c r="A37" s="4">
        <v>2017</v>
      </c>
      <c r="B37" s="4">
        <v>2</v>
      </c>
      <c r="C37" s="4">
        <v>1524.213</v>
      </c>
      <c r="D37" s="4">
        <v>2439.924</v>
      </c>
      <c r="E37" s="4">
        <v>0.62469691678921146</v>
      </c>
      <c r="F37" s="4">
        <v>422.01</v>
      </c>
      <c r="G37" s="4">
        <v>632.30999999999995</v>
      </c>
      <c r="H37" s="4">
        <v>0.66740997295630311</v>
      </c>
      <c r="I37" s="4">
        <v>0.93600177117837557</v>
      </c>
    </row>
    <row r="38" spans="1:9" x14ac:dyDescent="0.25">
      <c r="A38" s="4">
        <v>2017</v>
      </c>
      <c r="B38" s="4">
        <v>3</v>
      </c>
      <c r="C38" s="4">
        <v>804.72</v>
      </c>
      <c r="D38" s="4">
        <v>1220.2329999999999</v>
      </c>
      <c r="E38" s="4">
        <v>0.65948060739219483</v>
      </c>
      <c r="F38" s="4">
        <v>221.67699999999999</v>
      </c>
      <c r="G38" s="4">
        <v>329.17200000000003</v>
      </c>
      <c r="H38" s="4">
        <v>0.67343820252026287</v>
      </c>
      <c r="I38" s="4">
        <v>0.97927412630315092</v>
      </c>
    </row>
    <row r="39" spans="1:9" x14ac:dyDescent="0.25">
      <c r="A39" s="4">
        <v>2017</v>
      </c>
      <c r="B39" s="4">
        <v>4</v>
      </c>
      <c r="C39" s="4">
        <v>380.58699999999999</v>
      </c>
      <c r="D39" s="4">
        <v>823.08299999999997</v>
      </c>
      <c r="E39" s="4">
        <v>0.46239200663845564</v>
      </c>
      <c r="F39" s="4">
        <v>387.92099999999999</v>
      </c>
      <c r="G39" s="4">
        <v>593.55100000000004</v>
      </c>
      <c r="H39" s="4">
        <v>0.65355967726446418</v>
      </c>
      <c r="I39" s="4">
        <v>0.7074977583896257</v>
      </c>
    </row>
    <row r="40" spans="1:9" x14ac:dyDescent="0.25">
      <c r="A40" s="4">
        <v>2017</v>
      </c>
      <c r="B40" s="4">
        <v>5</v>
      </c>
      <c r="C40" s="4">
        <v>660.36599999999999</v>
      </c>
      <c r="D40" s="4">
        <v>1297.6590000000001</v>
      </c>
      <c r="E40" s="4">
        <v>0.50889024003994876</v>
      </c>
      <c r="F40" s="4">
        <v>115.81699999999999</v>
      </c>
      <c r="G40" s="4">
        <v>219.904</v>
      </c>
      <c r="H40" s="4">
        <v>0.52667072904540158</v>
      </c>
      <c r="I40" s="4">
        <v>0.96623983824261472</v>
      </c>
    </row>
    <row r="41" spans="1:9" x14ac:dyDescent="0.25">
      <c r="A41" s="4">
        <v>2017</v>
      </c>
      <c r="B41" s="4">
        <v>6</v>
      </c>
      <c r="C41" s="4">
        <v>330.596</v>
      </c>
      <c r="D41" s="4">
        <v>611.86400000000003</v>
      </c>
      <c r="E41" s="4">
        <v>0.54030961128616817</v>
      </c>
      <c r="F41" s="4">
        <v>98.578999999999994</v>
      </c>
      <c r="G41" s="4">
        <v>207.55500000000001</v>
      </c>
      <c r="H41" s="4">
        <v>0.47495362674953623</v>
      </c>
      <c r="I41" s="4">
        <v>1.137604980477593</v>
      </c>
    </row>
    <row r="42" spans="1:9" x14ac:dyDescent="0.25">
      <c r="A42" s="4">
        <v>2017</v>
      </c>
      <c r="B42" s="4">
        <v>7</v>
      </c>
      <c r="C42" s="4">
        <v>119.167</v>
      </c>
      <c r="D42" s="4">
        <v>295.80599999999998</v>
      </c>
      <c r="E42" s="4">
        <v>0.40285524972448161</v>
      </c>
      <c r="F42" s="4">
        <v>126.773</v>
      </c>
      <c r="G42" s="4">
        <v>202.29</v>
      </c>
      <c r="H42" s="4">
        <v>0.62668940629788916</v>
      </c>
      <c r="I42" s="4">
        <v>0.64283079572752388</v>
      </c>
    </row>
    <row r="43" spans="1:9" x14ac:dyDescent="0.25">
      <c r="A43" s="4">
        <v>2017</v>
      </c>
      <c r="B43" s="4">
        <v>8</v>
      </c>
      <c r="C43" s="4">
        <v>543.05600000000004</v>
      </c>
      <c r="D43" s="4">
        <v>1020.739</v>
      </c>
      <c r="E43" s="4">
        <v>0.53202238770145949</v>
      </c>
      <c r="F43" s="4">
        <v>77.206000000000003</v>
      </c>
      <c r="G43" s="4">
        <v>131.209</v>
      </c>
      <c r="H43" s="4">
        <v>0.58842000167671427</v>
      </c>
      <c r="I43" s="4">
        <v>0.90415415211150418</v>
      </c>
    </row>
    <row r="44" spans="1:9" x14ac:dyDescent="0.25">
      <c r="A44" s="4">
        <v>2017</v>
      </c>
      <c r="B44" s="4">
        <v>9</v>
      </c>
      <c r="C44" s="4">
        <v>468.90699999999998</v>
      </c>
      <c r="D44" s="4">
        <v>813.61599999999999</v>
      </c>
      <c r="E44" s="4">
        <v>0.57632470354565302</v>
      </c>
      <c r="F44" s="4">
        <v>68.191999999999993</v>
      </c>
      <c r="G44" s="4">
        <v>158.77199999999999</v>
      </c>
      <c r="H44" s="4">
        <v>0.42949638475297908</v>
      </c>
      <c r="I44" s="4">
        <v>1.3418615941950731</v>
      </c>
    </row>
    <row r="45" spans="1:9" x14ac:dyDescent="0.25">
      <c r="A45" s="4">
        <v>2017</v>
      </c>
      <c r="B45" s="4">
        <v>10</v>
      </c>
      <c r="C45" s="4">
        <v>93.173000000000002</v>
      </c>
      <c r="D45" s="4">
        <v>284.44799999999998</v>
      </c>
      <c r="E45" s="4">
        <v>0.32755723365957928</v>
      </c>
      <c r="F45" s="4">
        <v>57.884</v>
      </c>
      <c r="G45" s="4">
        <v>98.774000000000001</v>
      </c>
      <c r="H45" s="4">
        <v>0.58602466236054018</v>
      </c>
      <c r="I45" s="4">
        <v>0.55894786465156665</v>
      </c>
    </row>
    <row r="46" spans="1:9" x14ac:dyDescent="0.25">
      <c r="A46" s="4">
        <v>2017</v>
      </c>
      <c r="B46" s="4">
        <v>11</v>
      </c>
      <c r="C46" s="4">
        <v>49.646000000000001</v>
      </c>
      <c r="D46" s="4">
        <v>111.506</v>
      </c>
      <c r="E46" s="4">
        <v>0.44523164672753035</v>
      </c>
      <c r="F46" s="4">
        <v>29.492000000000001</v>
      </c>
      <c r="G46" s="4">
        <v>40.231999999999999</v>
      </c>
      <c r="H46" s="4">
        <v>0.73304831974547624</v>
      </c>
      <c r="I46" s="4">
        <v>0.60737012108849864</v>
      </c>
    </row>
    <row r="47" spans="1:9" x14ac:dyDescent="0.25">
      <c r="A47" s="4">
        <v>2017</v>
      </c>
      <c r="B47" s="4">
        <v>12</v>
      </c>
      <c r="C47" s="4">
        <v>25.669</v>
      </c>
      <c r="D47" s="4">
        <v>73.099999999999994</v>
      </c>
      <c r="E47" s="4">
        <v>0.35114911080711358</v>
      </c>
      <c r="F47" s="4">
        <v>42.893999999999998</v>
      </c>
      <c r="G47" s="4">
        <v>74.14</v>
      </c>
      <c r="H47" s="4">
        <v>0.57855408686269216</v>
      </c>
      <c r="I47" s="4">
        <v>0.60694258113580923</v>
      </c>
    </row>
    <row r="48" spans="1:9" x14ac:dyDescent="0.25">
      <c r="A48" s="4">
        <v>2017</v>
      </c>
      <c r="B48" s="4">
        <v>13</v>
      </c>
      <c r="C48" s="4">
        <v>8.8659999999999997</v>
      </c>
      <c r="D48" s="4">
        <v>25.483000000000001</v>
      </c>
      <c r="E48" s="4">
        <v>0.34791821998979711</v>
      </c>
      <c r="F48" s="4">
        <v>21.088999999999999</v>
      </c>
      <c r="G48" s="4">
        <v>35.432000000000002</v>
      </c>
      <c r="H48" s="4">
        <v>0.59519643260329635</v>
      </c>
      <c r="I48" s="4">
        <v>0.58454352367008833</v>
      </c>
    </row>
    <row r="49" spans="1:9" x14ac:dyDescent="0.25">
      <c r="A49" s="4">
        <v>2017</v>
      </c>
      <c r="B49" s="4">
        <v>14</v>
      </c>
      <c r="C49" s="4">
        <v>137.33099999999999</v>
      </c>
      <c r="D49" s="4">
        <v>352.5</v>
      </c>
      <c r="E49" s="4">
        <v>0.38959148936170207</v>
      </c>
      <c r="F49" s="4">
        <v>85.710999999999999</v>
      </c>
      <c r="G49" s="4">
        <v>128.02000000000001</v>
      </c>
      <c r="H49" s="4">
        <v>0.66951257615997495</v>
      </c>
      <c r="I49" s="4">
        <v>0.58190316841578216</v>
      </c>
    </row>
    <row r="50" spans="1:9" x14ac:dyDescent="0.25">
      <c r="A50" s="4">
        <v>2017</v>
      </c>
      <c r="B50" s="4">
        <v>15</v>
      </c>
      <c r="C50" s="4">
        <v>122.134</v>
      </c>
      <c r="D50" s="4">
        <v>288.04899999999998</v>
      </c>
      <c r="E50" s="4">
        <v>0.42400424927703279</v>
      </c>
      <c r="F50" s="4">
        <v>72.959999999999994</v>
      </c>
      <c r="G50" s="4">
        <v>121.068</v>
      </c>
      <c r="H50" s="4">
        <v>0.60263653483992463</v>
      </c>
      <c r="I50" s="4">
        <v>0.70358205114407635</v>
      </c>
    </row>
    <row r="51" spans="1:9" x14ac:dyDescent="0.25">
      <c r="A51" s="4">
        <v>2017</v>
      </c>
      <c r="B51" s="4">
        <v>16</v>
      </c>
      <c r="C51" s="4">
        <v>50.942</v>
      </c>
      <c r="D51" s="4">
        <v>118.55800000000001</v>
      </c>
      <c r="E51" s="4">
        <v>0.4296799878540461</v>
      </c>
      <c r="F51" s="4">
        <v>55.213000000000001</v>
      </c>
      <c r="G51" s="4">
        <v>104.40900000000001</v>
      </c>
      <c r="H51" s="4">
        <v>0.52881456579413655</v>
      </c>
      <c r="I51" s="4">
        <v>0.81253432799980252</v>
      </c>
    </row>
    <row r="52" spans="1:9" x14ac:dyDescent="0.25">
      <c r="A52" s="4">
        <v>2017</v>
      </c>
      <c r="B52" s="4">
        <v>17</v>
      </c>
      <c r="C52" s="4">
        <v>25.863</v>
      </c>
      <c r="D52" s="4">
        <v>97.591999999999999</v>
      </c>
      <c r="E52" s="4">
        <v>0.26501147635052053</v>
      </c>
      <c r="F52" s="4">
        <v>54.451999999999998</v>
      </c>
      <c r="G52" s="4">
        <v>109.062</v>
      </c>
      <c r="H52" s="4">
        <v>0.49927564137829855</v>
      </c>
      <c r="I52" s="4">
        <v>0.53079192010836096</v>
      </c>
    </row>
    <row r="53" spans="1:9" x14ac:dyDescent="0.25">
      <c r="A53" s="4">
        <v>2016</v>
      </c>
      <c r="B53" s="4">
        <v>1</v>
      </c>
      <c r="C53" s="4">
        <v>395.78699999999998</v>
      </c>
      <c r="D53" s="4">
        <v>922.11500000000001</v>
      </c>
      <c r="E53" s="4">
        <v>0.42921652939167021</v>
      </c>
      <c r="F53" s="4">
        <v>641.37900000000002</v>
      </c>
      <c r="G53" s="4">
        <v>791.52200000000005</v>
      </c>
      <c r="H53" s="4">
        <v>0.81031102104552999</v>
      </c>
      <c r="I53" s="4">
        <v>0.52969355993438139</v>
      </c>
    </row>
    <row r="54" spans="1:9" x14ac:dyDescent="0.25">
      <c r="A54" s="4">
        <v>2016</v>
      </c>
      <c r="B54" s="4">
        <v>2</v>
      </c>
      <c r="C54" s="4">
        <v>1572.1790000000001</v>
      </c>
      <c r="D54" s="4">
        <v>2490.7080000000001</v>
      </c>
      <c r="E54" s="4">
        <v>0.63121770998447024</v>
      </c>
      <c r="F54" s="4">
        <v>406.89699999999999</v>
      </c>
      <c r="G54" s="4">
        <v>627.77700000000004</v>
      </c>
      <c r="H54" s="4">
        <v>0.64815531629862189</v>
      </c>
      <c r="I54" s="4">
        <v>0.97386798212058778</v>
      </c>
    </row>
    <row r="55" spans="1:9" x14ac:dyDescent="0.25">
      <c r="A55" s="4">
        <v>2016</v>
      </c>
      <c r="B55" s="4">
        <v>3</v>
      </c>
      <c r="C55" s="4">
        <v>816.30399999999997</v>
      </c>
      <c r="D55" s="4">
        <v>1211.2470000000001</v>
      </c>
      <c r="E55" s="4">
        <v>0.67393686011193421</v>
      </c>
      <c r="F55" s="4">
        <v>217.553</v>
      </c>
      <c r="G55" s="4">
        <v>325.23500000000001</v>
      </c>
      <c r="H55" s="4">
        <v>0.66891017264439556</v>
      </c>
      <c r="I55" s="4">
        <v>1.0075147421479131</v>
      </c>
    </row>
    <row r="56" spans="1:9" x14ac:dyDescent="0.25">
      <c r="A56" s="4">
        <v>2016</v>
      </c>
      <c r="B56" s="4">
        <v>4</v>
      </c>
      <c r="C56" s="4">
        <v>395.22699999999998</v>
      </c>
      <c r="D56" s="4">
        <v>827.41600000000005</v>
      </c>
      <c r="E56" s="4">
        <v>0.47766419793670895</v>
      </c>
      <c r="F56" s="4">
        <v>365.09199999999998</v>
      </c>
      <c r="G56" s="4">
        <v>552.73299999999995</v>
      </c>
      <c r="H56" s="4">
        <v>0.66052144525476142</v>
      </c>
      <c r="I56" s="4">
        <v>0.72316228544627359</v>
      </c>
    </row>
    <row r="57" spans="1:9" x14ac:dyDescent="0.25">
      <c r="A57" s="4">
        <v>2016</v>
      </c>
      <c r="B57" s="4">
        <v>5</v>
      </c>
      <c r="C57" s="4">
        <v>677.971</v>
      </c>
      <c r="D57" s="4">
        <v>1318.8710000000001</v>
      </c>
      <c r="E57" s="4">
        <v>0.5140540659397318</v>
      </c>
      <c r="F57" s="4">
        <v>107.605</v>
      </c>
      <c r="G57" s="4">
        <v>213.26</v>
      </c>
      <c r="H57" s="4">
        <v>0.5045718840851543</v>
      </c>
      <c r="I57" s="4">
        <v>1.0187925291790083</v>
      </c>
    </row>
    <row r="58" spans="1:9" x14ac:dyDescent="0.25">
      <c r="A58" s="4">
        <v>2016</v>
      </c>
      <c r="B58" s="4">
        <v>6</v>
      </c>
      <c r="C58" s="4">
        <v>336.69400000000002</v>
      </c>
      <c r="D58" s="4">
        <v>619.24800000000005</v>
      </c>
      <c r="E58" s="4">
        <v>0.54371431155207606</v>
      </c>
      <c r="F58" s="4">
        <v>94.537999999999997</v>
      </c>
      <c r="G58" s="4">
        <v>200.85499999999999</v>
      </c>
      <c r="H58" s="4">
        <v>0.47067785218192226</v>
      </c>
      <c r="I58" s="4">
        <v>1.1551729256679033</v>
      </c>
    </row>
    <row r="59" spans="1:9" x14ac:dyDescent="0.25">
      <c r="A59" s="4">
        <v>2016</v>
      </c>
      <c r="B59" s="4">
        <v>7</v>
      </c>
      <c r="C59" s="4">
        <v>125.738</v>
      </c>
      <c r="D59" s="4">
        <v>305.32</v>
      </c>
      <c r="E59" s="4">
        <v>0.41182366042185248</v>
      </c>
      <c r="F59" s="4">
        <v>123.49</v>
      </c>
      <c r="G59" s="4">
        <v>199.2</v>
      </c>
      <c r="H59" s="4">
        <v>0.61992971887550197</v>
      </c>
      <c r="I59" s="4">
        <v>0.66430701397710756</v>
      </c>
    </row>
    <row r="60" spans="1:9" x14ac:dyDescent="0.25">
      <c r="A60" s="4">
        <v>2016</v>
      </c>
      <c r="B60" s="4">
        <v>8</v>
      </c>
      <c r="C60" s="4">
        <v>573.75599999999997</v>
      </c>
      <c r="D60" s="4">
        <v>1048.971</v>
      </c>
      <c r="E60" s="4">
        <v>0.54697031662457773</v>
      </c>
      <c r="F60" s="4">
        <v>78.138000000000005</v>
      </c>
      <c r="G60" s="4">
        <v>135.9</v>
      </c>
      <c r="H60" s="4">
        <v>0.57496688741721858</v>
      </c>
      <c r="I60" s="4">
        <v>0.95130750760551985</v>
      </c>
    </row>
    <row r="61" spans="1:9" x14ac:dyDescent="0.25">
      <c r="A61" s="4">
        <v>2016</v>
      </c>
      <c r="B61" s="4">
        <v>9</v>
      </c>
      <c r="C61" s="4">
        <v>468.06299999999999</v>
      </c>
      <c r="D61" s="4">
        <v>799.89700000000005</v>
      </c>
      <c r="E61" s="4">
        <v>0.58515408858890572</v>
      </c>
      <c r="F61" s="4">
        <v>65.149000000000001</v>
      </c>
      <c r="G61" s="4">
        <v>156.828</v>
      </c>
      <c r="H61" s="4">
        <v>0.41541688984109981</v>
      </c>
      <c r="I61" s="4">
        <v>1.4085948426717356</v>
      </c>
    </row>
    <row r="62" spans="1:9" x14ac:dyDescent="0.25">
      <c r="A62" s="4">
        <v>2016</v>
      </c>
      <c r="B62" s="4">
        <v>10</v>
      </c>
      <c r="C62" s="4">
        <v>100.83799999999999</v>
      </c>
      <c r="D62" s="4">
        <v>307.34899999999999</v>
      </c>
      <c r="E62" s="4">
        <v>0.32808956593318994</v>
      </c>
      <c r="F62" s="4">
        <v>55.418999999999997</v>
      </c>
      <c r="G62" s="4">
        <v>97.448999999999998</v>
      </c>
      <c r="H62" s="4">
        <v>0.56869747252408953</v>
      </c>
      <c r="I62" s="4">
        <v>0.57691405674269525</v>
      </c>
    </row>
    <row r="63" spans="1:9" x14ac:dyDescent="0.25">
      <c r="A63" s="4">
        <v>2016</v>
      </c>
      <c r="B63" s="4">
        <v>11</v>
      </c>
      <c r="C63" s="4">
        <v>52.737000000000002</v>
      </c>
      <c r="D63" s="4">
        <v>112.21599999999999</v>
      </c>
      <c r="E63" s="4">
        <v>0.46995972053896062</v>
      </c>
      <c r="F63" s="4">
        <v>29.379000000000001</v>
      </c>
      <c r="G63" s="4">
        <v>41.143999999999998</v>
      </c>
      <c r="H63" s="4">
        <v>0.71405308185883731</v>
      </c>
      <c r="I63" s="4">
        <v>0.65815796119183756</v>
      </c>
    </row>
    <row r="64" spans="1:9" x14ac:dyDescent="0.25">
      <c r="A64" s="4">
        <v>2016</v>
      </c>
      <c r="B64" s="4">
        <v>12</v>
      </c>
      <c r="C64" s="4">
        <v>26.928000000000001</v>
      </c>
      <c r="D64" s="4">
        <v>73.162000000000006</v>
      </c>
      <c r="E64" s="4">
        <v>0.36805992181733688</v>
      </c>
      <c r="F64" s="4">
        <v>38.494</v>
      </c>
      <c r="G64" s="4">
        <v>68.566000000000003</v>
      </c>
      <c r="H64" s="4">
        <v>0.56141527870956454</v>
      </c>
      <c r="I64" s="4">
        <v>0.65559299109802871</v>
      </c>
    </row>
    <row r="65" spans="1:9" x14ac:dyDescent="0.25">
      <c r="A65" s="4">
        <v>2016</v>
      </c>
      <c r="B65" s="4">
        <v>13</v>
      </c>
      <c r="C65" s="4">
        <v>8.8360000000000003</v>
      </c>
      <c r="D65" s="4">
        <v>24.922999999999998</v>
      </c>
      <c r="E65" s="4">
        <v>0.3545319584319705</v>
      </c>
      <c r="F65" s="4">
        <v>20.885000000000002</v>
      </c>
      <c r="G65" s="4">
        <v>35.459000000000003</v>
      </c>
      <c r="H65" s="4">
        <v>0.58899010124368989</v>
      </c>
      <c r="I65" s="4">
        <v>0.60193194704521147</v>
      </c>
    </row>
    <row r="66" spans="1:9" x14ac:dyDescent="0.25">
      <c r="A66" s="4">
        <v>2016</v>
      </c>
      <c r="B66" s="4">
        <v>14</v>
      </c>
      <c r="C66" s="4">
        <v>151.04400000000001</v>
      </c>
      <c r="D66" s="4">
        <v>364.714</v>
      </c>
      <c r="E66" s="4">
        <v>0.41414368518894262</v>
      </c>
      <c r="F66" s="4">
        <v>85.424999999999997</v>
      </c>
      <c r="G66" s="4">
        <v>130.39599999999999</v>
      </c>
      <c r="H66" s="4">
        <v>0.65511978895058132</v>
      </c>
      <c r="I66" s="4">
        <v>0.63216482263854101</v>
      </c>
    </row>
    <row r="67" spans="1:9" x14ac:dyDescent="0.25">
      <c r="A67" s="4">
        <v>2016</v>
      </c>
      <c r="B67" s="4">
        <v>15</v>
      </c>
      <c r="C67" s="4">
        <v>140.12700000000001</v>
      </c>
      <c r="D67" s="4">
        <v>312.02199999999999</v>
      </c>
      <c r="E67" s="4">
        <v>0.44909333316240524</v>
      </c>
      <c r="F67" s="4">
        <v>74.186999999999998</v>
      </c>
      <c r="G67" s="4">
        <v>129.26300000000001</v>
      </c>
      <c r="H67" s="4">
        <v>0.57392293231628533</v>
      </c>
      <c r="I67" s="4">
        <v>0.78249762794791533</v>
      </c>
    </row>
    <row r="68" spans="1:9" x14ac:dyDescent="0.25">
      <c r="A68" s="4">
        <v>2016</v>
      </c>
      <c r="B68" s="4">
        <v>16</v>
      </c>
      <c r="C68" s="4">
        <v>52.534999999999997</v>
      </c>
      <c r="D68" s="4">
        <v>119.55</v>
      </c>
      <c r="E68" s="4">
        <v>0.43943956503554998</v>
      </c>
      <c r="F68" s="4">
        <v>56.064999999999998</v>
      </c>
      <c r="G68" s="4">
        <v>104.057</v>
      </c>
      <c r="H68" s="4">
        <v>0.53879123941685803</v>
      </c>
      <c r="I68" s="4">
        <v>0.81560265439943336</v>
      </c>
    </row>
    <row r="69" spans="1:9" x14ac:dyDescent="0.25">
      <c r="A69" s="4">
        <v>2016</v>
      </c>
      <c r="B69" s="4">
        <v>17</v>
      </c>
      <c r="C69" s="4">
        <v>26.686</v>
      </c>
      <c r="D69" s="4">
        <v>94.463999999999999</v>
      </c>
      <c r="E69" s="4">
        <v>0.28249915311653118</v>
      </c>
      <c r="F69" s="4">
        <v>51.814</v>
      </c>
      <c r="G69" s="4">
        <v>105.747</v>
      </c>
      <c r="H69" s="4">
        <v>0.48998080323791693</v>
      </c>
      <c r="I69" s="4">
        <v>0.57655147150603736</v>
      </c>
    </row>
    <row r="70" spans="1:9" x14ac:dyDescent="0.25">
      <c r="A70" s="4">
        <v>2015</v>
      </c>
      <c r="B70" s="4">
        <v>1</v>
      </c>
      <c r="C70" s="4">
        <v>418.57100000000003</v>
      </c>
      <c r="D70" s="4">
        <v>934.73900000000003</v>
      </c>
      <c r="E70" s="4">
        <v>0.44779451804193471</v>
      </c>
      <c r="F70" s="4">
        <v>622.41499999999996</v>
      </c>
      <c r="G70" s="4">
        <v>777.346</v>
      </c>
      <c r="H70" s="4">
        <v>0.80069235578494002</v>
      </c>
      <c r="I70" s="4">
        <v>0.55925913967662377</v>
      </c>
    </row>
    <row r="71" spans="1:9" x14ac:dyDescent="0.25">
      <c r="A71" s="4">
        <v>2015</v>
      </c>
      <c r="B71" s="4">
        <v>2</v>
      </c>
      <c r="C71" s="4">
        <v>1639.241</v>
      </c>
      <c r="D71" s="4">
        <v>2550.7080000000001</v>
      </c>
      <c r="E71" s="4">
        <v>0.6426611748581178</v>
      </c>
      <c r="F71" s="4">
        <v>471.32600000000002</v>
      </c>
      <c r="G71" s="4">
        <v>722.88400000000001</v>
      </c>
      <c r="H71" s="4">
        <v>0.65200779101487927</v>
      </c>
      <c r="I71" s="4">
        <v>0.98566487044240214</v>
      </c>
    </row>
    <row r="72" spans="1:9" x14ac:dyDescent="0.25">
      <c r="A72" s="4">
        <v>2015</v>
      </c>
      <c r="B72" s="4">
        <v>3</v>
      </c>
      <c r="C72" s="4">
        <v>830.66800000000001</v>
      </c>
      <c r="D72" s="4">
        <v>1212.422</v>
      </c>
      <c r="E72" s="4">
        <v>0.68513108472132644</v>
      </c>
      <c r="F72" s="4">
        <v>207.30699999999999</v>
      </c>
      <c r="H72" s="4" t="e">
        <v>#DIV/0!</v>
      </c>
      <c r="I72" s="4" t="e">
        <v>#DIV/0!</v>
      </c>
    </row>
    <row r="73" spans="1:9" x14ac:dyDescent="0.25">
      <c r="A73" s="4">
        <v>2015</v>
      </c>
      <c r="B73" s="4">
        <v>4</v>
      </c>
      <c r="C73" s="4">
        <v>387.33300000000003</v>
      </c>
      <c r="D73" s="4">
        <v>948.45100000000002</v>
      </c>
      <c r="E73" s="4">
        <v>0.40838482958002048</v>
      </c>
      <c r="F73" s="4">
        <v>419.33</v>
      </c>
      <c r="G73" s="4">
        <v>883.48</v>
      </c>
      <c r="H73" s="4">
        <v>0.47463440032598359</v>
      </c>
      <c r="I73" s="4">
        <v>0.86041978689184295</v>
      </c>
    </row>
    <row r="74" spans="1:9" x14ac:dyDescent="0.25">
      <c r="A74" s="4">
        <v>2015</v>
      </c>
      <c r="B74" s="4">
        <v>5</v>
      </c>
      <c r="C74" s="4">
        <v>688.73699999999997</v>
      </c>
      <c r="D74" s="4">
        <v>1327.6579999999999</v>
      </c>
      <c r="E74" s="4">
        <v>0.51876085558178386</v>
      </c>
      <c r="F74" s="4">
        <v>102.244</v>
      </c>
      <c r="G74" s="4">
        <v>207.27799999999999</v>
      </c>
      <c r="H74" s="4">
        <v>0.49326990804619886</v>
      </c>
      <c r="I74" s="4">
        <v>1.0516774835030025</v>
      </c>
    </row>
    <row r="75" spans="1:9" x14ac:dyDescent="0.25">
      <c r="A75" s="4">
        <v>2015</v>
      </c>
      <c r="B75" s="4">
        <v>6</v>
      </c>
      <c r="C75" s="4">
        <v>333.029</v>
      </c>
      <c r="D75" s="4">
        <v>601.65700000000004</v>
      </c>
      <c r="E75" s="4">
        <v>0.5535196964383361</v>
      </c>
      <c r="F75" s="4">
        <v>88.197999999999993</v>
      </c>
      <c r="G75" s="4">
        <v>198.57300000000001</v>
      </c>
      <c r="H75" s="4">
        <v>0.44415907500012586</v>
      </c>
      <c r="I75" s="4">
        <v>1.2462194911545581</v>
      </c>
    </row>
    <row r="76" spans="1:9" x14ac:dyDescent="0.25">
      <c r="A76" s="4">
        <v>2015</v>
      </c>
      <c r="B76" s="4">
        <v>7</v>
      </c>
      <c r="C76" s="4">
        <v>128.143</v>
      </c>
      <c r="D76" s="4">
        <v>306.12599999999998</v>
      </c>
      <c r="E76" s="4">
        <v>0.41859561095757958</v>
      </c>
      <c r="F76" s="4">
        <v>119.917</v>
      </c>
      <c r="G76" s="4">
        <v>198.45599999999999</v>
      </c>
      <c r="H76" s="4">
        <v>0.60424980852178822</v>
      </c>
      <c r="I76" s="4">
        <v>0.69275257526620426</v>
      </c>
    </row>
    <row r="77" spans="1:9" x14ac:dyDescent="0.25">
      <c r="A77" s="4">
        <v>2015</v>
      </c>
      <c r="B77" s="4">
        <v>8</v>
      </c>
      <c r="C77" s="4">
        <v>598.05100000000004</v>
      </c>
      <c r="D77" s="4">
        <v>1072.6969999999999</v>
      </c>
      <c r="E77" s="4">
        <v>0.55752090292039602</v>
      </c>
      <c r="F77" s="4">
        <v>74.528999999999996</v>
      </c>
      <c r="G77" s="4">
        <v>131.89500000000001</v>
      </c>
      <c r="H77" s="4">
        <v>0.56506311838962808</v>
      </c>
      <c r="I77" s="4">
        <v>0.98665243718130713</v>
      </c>
    </row>
    <row r="78" spans="1:9" x14ac:dyDescent="0.25">
      <c r="A78" s="4">
        <v>2015</v>
      </c>
      <c r="B78" s="4">
        <v>9</v>
      </c>
      <c r="C78" s="4">
        <v>471.39800000000002</v>
      </c>
      <c r="D78" s="4">
        <v>794.55600000000004</v>
      </c>
      <c r="E78" s="4">
        <v>0.59328480308499343</v>
      </c>
      <c r="F78" s="4">
        <v>63.53</v>
      </c>
      <c r="G78" s="4">
        <v>156.27699999999999</v>
      </c>
      <c r="H78" s="4">
        <v>0.40652175304107452</v>
      </c>
      <c r="I78" s="4">
        <v>1.4594171127296318</v>
      </c>
    </row>
    <row r="79" spans="1:9" x14ac:dyDescent="0.25">
      <c r="A79" s="4">
        <v>2015</v>
      </c>
      <c r="B79" s="4">
        <v>10</v>
      </c>
      <c r="C79" s="4">
        <v>100.12</v>
      </c>
      <c r="D79" s="4">
        <v>303.65800000000002</v>
      </c>
      <c r="E79" s="4">
        <v>0.32971303242463562</v>
      </c>
      <c r="F79" s="4">
        <v>55.139000000000003</v>
      </c>
      <c r="G79" s="4">
        <v>95.950999999999993</v>
      </c>
      <c r="H79" s="4">
        <v>0.57465789830225855</v>
      </c>
      <c r="I79" s="4">
        <v>0.57375533060404083</v>
      </c>
    </row>
    <row r="80" spans="1:9" x14ac:dyDescent="0.25">
      <c r="A80" s="4">
        <v>2015</v>
      </c>
      <c r="B80" s="4">
        <v>11</v>
      </c>
      <c r="C80" s="4">
        <v>49.018999999999998</v>
      </c>
      <c r="D80" s="4">
        <v>115.13800000000001</v>
      </c>
      <c r="E80" s="4">
        <v>0.42574128437179731</v>
      </c>
      <c r="F80" s="4">
        <v>29.623000000000001</v>
      </c>
      <c r="G80" s="4">
        <v>41.567</v>
      </c>
      <c r="H80" s="4">
        <v>0.71265667476604044</v>
      </c>
      <c r="I80" s="4">
        <v>0.59740026221120401</v>
      </c>
    </row>
    <row r="81" spans="1:9" x14ac:dyDescent="0.25">
      <c r="A81" s="4">
        <v>2015</v>
      </c>
      <c r="B81" s="4">
        <v>12</v>
      </c>
      <c r="C81" s="4">
        <v>29.108000000000001</v>
      </c>
      <c r="D81" s="4">
        <v>74.986000000000004</v>
      </c>
      <c r="E81" s="4">
        <v>0.38817912677033045</v>
      </c>
      <c r="F81" s="4">
        <v>36.594000000000001</v>
      </c>
      <c r="G81" s="4">
        <v>67.180000000000007</v>
      </c>
      <c r="H81" s="4">
        <v>0.54471568919321223</v>
      </c>
      <c r="I81" s="4">
        <v>0.71262703548206818</v>
      </c>
    </row>
    <row r="82" spans="1:9" x14ac:dyDescent="0.25">
      <c r="A82" s="4">
        <v>2015</v>
      </c>
      <c r="B82" s="4">
        <v>13</v>
      </c>
      <c r="C82" s="4">
        <v>9.0640000000000001</v>
      </c>
      <c r="D82" s="4">
        <v>25.341000000000001</v>
      </c>
      <c r="E82" s="4">
        <v>0.35768122804940611</v>
      </c>
      <c r="F82" s="4">
        <v>58.719000000000001</v>
      </c>
      <c r="G82" s="4">
        <v>78.718999999999994</v>
      </c>
      <c r="H82" s="4">
        <v>0.74593173185634987</v>
      </c>
      <c r="I82" s="4">
        <v>0.47950933413071062</v>
      </c>
    </row>
    <row r="83" spans="1:9" x14ac:dyDescent="0.25">
      <c r="A83" s="4">
        <v>2015</v>
      </c>
      <c r="B83" s="4">
        <v>14</v>
      </c>
      <c r="C83" s="4">
        <v>157.69300000000001</v>
      </c>
      <c r="D83" s="4">
        <v>370.06400000000002</v>
      </c>
      <c r="E83" s="4">
        <v>0.42612358943317913</v>
      </c>
      <c r="F83" s="4">
        <v>84.355999999999995</v>
      </c>
      <c r="G83" s="4">
        <v>133.30600000000001</v>
      </c>
      <c r="H83" s="4">
        <v>0.63279972394340833</v>
      </c>
      <c r="I83" s="4">
        <v>0.67339408237682419</v>
      </c>
    </row>
    <row r="84" spans="1:9" x14ac:dyDescent="0.25">
      <c r="A84" s="4">
        <v>2015</v>
      </c>
      <c r="B84" s="4">
        <v>15</v>
      </c>
      <c r="C84" s="4">
        <v>159.38</v>
      </c>
      <c r="D84" s="4">
        <v>338.75599999999997</v>
      </c>
      <c r="E84" s="4">
        <v>0.47048613161095304</v>
      </c>
      <c r="F84" s="4">
        <v>80.783000000000001</v>
      </c>
      <c r="G84" s="4">
        <v>146.751</v>
      </c>
      <c r="H84" s="4">
        <v>0.55047665773998133</v>
      </c>
      <c r="I84" s="4">
        <v>0.85468861394153439</v>
      </c>
    </row>
    <row r="85" spans="1:9" x14ac:dyDescent="0.25">
      <c r="A85" s="4">
        <v>2015</v>
      </c>
      <c r="B85" s="4">
        <v>16</v>
      </c>
      <c r="C85" s="4">
        <v>56.286000000000001</v>
      </c>
      <c r="D85" s="4">
        <v>123.694</v>
      </c>
      <c r="E85" s="4">
        <v>0.45504228175982669</v>
      </c>
      <c r="F85" s="4">
        <v>56.296999999999997</v>
      </c>
      <c r="G85" s="4">
        <v>105.044</v>
      </c>
      <c r="H85" s="4">
        <v>0.53593732150337003</v>
      </c>
      <c r="I85" s="4">
        <v>0.84905876769950861</v>
      </c>
    </row>
    <row r="86" spans="1:9" x14ac:dyDescent="0.25">
      <c r="A86" s="4">
        <v>2015</v>
      </c>
      <c r="B86" s="4">
        <v>17</v>
      </c>
      <c r="C86" s="4">
        <v>26.956</v>
      </c>
      <c r="D86" s="4">
        <v>92.537000000000006</v>
      </c>
      <c r="E86" s="4">
        <v>0.2912996963376811</v>
      </c>
      <c r="F86" s="4">
        <v>50.773000000000003</v>
      </c>
      <c r="G86" s="4">
        <v>104.02</v>
      </c>
      <c r="H86" s="4">
        <v>0.48810805614304947</v>
      </c>
      <c r="I86" s="4">
        <v>0.59679346134846445</v>
      </c>
    </row>
    <row r="87" spans="1:9" x14ac:dyDescent="0.25">
      <c r="A87" s="4">
        <v>2014</v>
      </c>
      <c r="B87" s="4">
        <v>1</v>
      </c>
      <c r="C87" s="4">
        <v>449.97399999999999</v>
      </c>
      <c r="D87" s="4">
        <v>957.31399999999996</v>
      </c>
      <c r="E87" s="4">
        <v>0.4700380439437844</v>
      </c>
      <c r="F87" s="4">
        <v>592.68299999999999</v>
      </c>
      <c r="G87" s="4">
        <v>755.86</v>
      </c>
      <c r="H87" s="4">
        <v>0.78411742915354687</v>
      </c>
      <c r="I87" s="4">
        <v>0.5994485347063252</v>
      </c>
    </row>
    <row r="88" spans="1:9" x14ac:dyDescent="0.25">
      <c r="A88" s="4">
        <v>2014</v>
      </c>
      <c r="B88" s="4">
        <v>2</v>
      </c>
      <c r="C88" s="4">
        <v>1716.377</v>
      </c>
      <c r="D88" s="4">
        <v>2616.7890000000002</v>
      </c>
      <c r="E88" s="4">
        <v>0.65590958995929738</v>
      </c>
      <c r="F88" s="4">
        <v>467.63</v>
      </c>
      <c r="G88" s="4">
        <v>730.46</v>
      </c>
      <c r="H88" s="4">
        <v>0.64018563644826543</v>
      </c>
      <c r="I88" s="4">
        <v>1.0245615531117944</v>
      </c>
    </row>
    <row r="89" spans="1:9" x14ac:dyDescent="0.25">
      <c r="A89" s="4">
        <v>2014</v>
      </c>
      <c r="B89" s="4">
        <v>3</v>
      </c>
      <c r="C89" s="4">
        <v>861.79600000000005</v>
      </c>
      <c r="D89" s="4">
        <v>1229.058</v>
      </c>
      <c r="E89" s="4">
        <v>0.70118415892496533</v>
      </c>
      <c r="F89" s="4">
        <v>205.215</v>
      </c>
      <c r="G89" s="4">
        <v>326.39800000000002</v>
      </c>
      <c r="H89" s="4">
        <v>0.62872627896004263</v>
      </c>
      <c r="I89" s="4">
        <v>1.1152455088799105</v>
      </c>
    </row>
    <row r="90" spans="1:9" x14ac:dyDescent="0.25">
      <c r="A90" s="4">
        <v>2014</v>
      </c>
      <c r="B90" s="4">
        <v>4</v>
      </c>
      <c r="C90" s="4">
        <v>317.84899999999999</v>
      </c>
      <c r="D90" s="4">
        <v>678.45399999999995</v>
      </c>
      <c r="E90" s="4">
        <v>0.46849012608076601</v>
      </c>
      <c r="F90" s="4">
        <v>497.83</v>
      </c>
      <c r="G90" s="4">
        <v>954.34</v>
      </c>
      <c r="H90" s="4">
        <v>0.52164846909906315</v>
      </c>
      <c r="I90" s="4">
        <v>0.89809546817973662</v>
      </c>
    </row>
    <row r="91" spans="1:9" x14ac:dyDescent="0.25">
      <c r="A91" s="4">
        <v>2014</v>
      </c>
      <c r="B91" s="4">
        <v>5</v>
      </c>
      <c r="C91" s="4">
        <v>704.89499999999998</v>
      </c>
      <c r="D91" s="4">
        <v>1324.5350000000001</v>
      </c>
      <c r="E91" s="4">
        <v>0.53218299252190382</v>
      </c>
      <c r="F91" s="4">
        <v>98.016000000000005</v>
      </c>
      <c r="G91" s="4">
        <v>202.345</v>
      </c>
      <c r="H91" s="4">
        <v>0.48440040524846184</v>
      </c>
      <c r="I91" s="4">
        <v>1.0986427483456234</v>
      </c>
    </row>
    <row r="92" spans="1:9" x14ac:dyDescent="0.25">
      <c r="A92" s="4">
        <v>2014</v>
      </c>
      <c r="B92" s="4">
        <v>6</v>
      </c>
      <c r="C92" s="4">
        <v>328.22199999999998</v>
      </c>
      <c r="D92" s="4">
        <v>591.05700000000002</v>
      </c>
      <c r="E92" s="4">
        <v>0.55531361611485863</v>
      </c>
      <c r="F92" s="4">
        <v>83.93</v>
      </c>
      <c r="G92" s="4">
        <v>197.36</v>
      </c>
      <c r="H92" s="4">
        <v>0.42526347790839075</v>
      </c>
      <c r="I92" s="4">
        <v>1.3058107384299833</v>
      </c>
    </row>
    <row r="93" spans="1:9" x14ac:dyDescent="0.25">
      <c r="A93" s="4">
        <v>2014</v>
      </c>
      <c r="B93" s="4">
        <v>7</v>
      </c>
      <c r="C93" s="4">
        <v>134.595</v>
      </c>
      <c r="D93" s="4">
        <v>311.89800000000002</v>
      </c>
      <c r="E93" s="4">
        <v>0.43153530962045278</v>
      </c>
      <c r="F93" s="4">
        <v>121.3</v>
      </c>
      <c r="G93" s="4">
        <v>199.41</v>
      </c>
      <c r="H93" s="4">
        <v>0.60829446868261372</v>
      </c>
      <c r="I93" s="4">
        <v>0.70941843438923735</v>
      </c>
    </row>
    <row r="94" spans="1:9" x14ac:dyDescent="0.25">
      <c r="A94" s="4">
        <v>2014</v>
      </c>
      <c r="B94" s="4">
        <v>8</v>
      </c>
      <c r="C94" s="4">
        <v>616.41200000000003</v>
      </c>
      <c r="D94" s="4">
        <v>1090.2460000000001</v>
      </c>
      <c r="E94" s="4">
        <v>0.56538799500296266</v>
      </c>
      <c r="F94" s="4">
        <v>75.153999999999996</v>
      </c>
      <c r="G94" s="4">
        <v>142.267</v>
      </c>
      <c r="H94" s="4">
        <v>0.5282602430640978</v>
      </c>
      <c r="I94" s="4">
        <v>1.0702830705629307</v>
      </c>
    </row>
    <row r="95" spans="1:9" x14ac:dyDescent="0.25">
      <c r="A95" s="4">
        <v>2014</v>
      </c>
      <c r="B95" s="4">
        <v>9</v>
      </c>
      <c r="C95" s="4">
        <v>477.851</v>
      </c>
      <c r="D95" s="4">
        <v>791.04100000000005</v>
      </c>
      <c r="E95" s="4">
        <v>0.60407867607368004</v>
      </c>
      <c r="F95" s="4">
        <v>60.11</v>
      </c>
      <c r="G95" s="4">
        <v>149.16800000000001</v>
      </c>
      <c r="H95" s="4">
        <v>0.4029684650863456</v>
      </c>
      <c r="I95" s="4">
        <v>1.4990718341799818</v>
      </c>
    </row>
    <row r="96" spans="1:9" x14ac:dyDescent="0.25">
      <c r="A96" s="4">
        <v>2014</v>
      </c>
      <c r="B96" s="4">
        <v>10</v>
      </c>
      <c r="C96" s="4">
        <v>101.554</v>
      </c>
      <c r="D96" s="4">
        <v>307.75900000000001</v>
      </c>
      <c r="E96" s="4">
        <v>0.32997897705672297</v>
      </c>
      <c r="F96" s="4">
        <v>54.954000000000001</v>
      </c>
      <c r="G96" s="4">
        <v>95.849000000000004</v>
      </c>
      <c r="H96" s="4">
        <v>0.57333931496416235</v>
      </c>
      <c r="I96" s="4">
        <v>0.57553872278468976</v>
      </c>
    </row>
    <row r="97" spans="1:9" x14ac:dyDescent="0.25">
      <c r="A97" s="4">
        <v>2014</v>
      </c>
      <c r="B97" s="4">
        <v>11</v>
      </c>
      <c r="C97" s="4">
        <v>56.578000000000003</v>
      </c>
      <c r="D97" s="4">
        <v>114.117</v>
      </c>
      <c r="E97" s="4">
        <v>0.4957894091152063</v>
      </c>
      <c r="F97" s="4">
        <v>30.13</v>
      </c>
      <c r="G97" s="4">
        <v>42.15</v>
      </c>
      <c r="H97" s="4">
        <v>0.71482799525504148</v>
      </c>
      <c r="I97" s="4">
        <v>0.69357861248609187</v>
      </c>
    </row>
    <row r="98" spans="1:9" x14ac:dyDescent="0.25">
      <c r="A98" s="4">
        <v>2014</v>
      </c>
      <c r="B98" s="4">
        <v>12</v>
      </c>
      <c r="C98" s="4">
        <v>31.332999999999998</v>
      </c>
      <c r="D98" s="4">
        <v>76.552000000000007</v>
      </c>
      <c r="E98" s="4">
        <v>0.40930347998745947</v>
      </c>
      <c r="F98" s="4">
        <v>36.119999999999997</v>
      </c>
      <c r="G98" s="4">
        <v>67.11</v>
      </c>
      <c r="H98" s="4">
        <v>0.53822083147071964</v>
      </c>
      <c r="I98" s="4">
        <v>0.76047498731889285</v>
      </c>
    </row>
    <row r="99" spans="1:9" x14ac:dyDescent="0.25">
      <c r="A99" s="4">
        <v>2014</v>
      </c>
      <c r="B99" s="4">
        <v>13</v>
      </c>
      <c r="C99" s="4">
        <v>10.111000000000001</v>
      </c>
      <c r="D99" s="4">
        <v>26.282</v>
      </c>
      <c r="E99" s="4">
        <v>0.38471197016969794</v>
      </c>
      <c r="F99" s="4">
        <v>56.997999999999998</v>
      </c>
      <c r="G99" s="4">
        <v>78.474000000000004</v>
      </c>
      <c r="H99" s="4">
        <v>0.72632973978642601</v>
      </c>
      <c r="I99" s="4">
        <v>0.52966572769389941</v>
      </c>
    </row>
    <row r="100" spans="1:9" x14ac:dyDescent="0.25">
      <c r="A100" s="4">
        <v>2014</v>
      </c>
      <c r="B100" s="4">
        <v>14</v>
      </c>
      <c r="C100" s="4">
        <v>164.62</v>
      </c>
      <c r="D100" s="4">
        <v>380.30599999999998</v>
      </c>
      <c r="E100" s="4">
        <v>0.43286195852813264</v>
      </c>
      <c r="F100" s="4">
        <v>83.186000000000007</v>
      </c>
      <c r="G100" s="4">
        <v>136.303</v>
      </c>
      <c r="H100" s="4">
        <v>0.61030204764385232</v>
      </c>
      <c r="I100" s="4">
        <v>0.70925857155362759</v>
      </c>
    </row>
    <row r="101" spans="1:9" x14ac:dyDescent="0.25">
      <c r="A101" s="4">
        <v>2014</v>
      </c>
      <c r="B101" s="4">
        <v>15</v>
      </c>
      <c r="C101" s="4">
        <v>182.648</v>
      </c>
      <c r="D101" s="4">
        <v>368.92200000000003</v>
      </c>
      <c r="E101" s="4">
        <v>0.49508568206829623</v>
      </c>
      <c r="F101" s="4">
        <v>81.933000000000007</v>
      </c>
      <c r="G101" s="4">
        <v>153.66</v>
      </c>
      <c r="H101" s="4">
        <v>0.53320968371729793</v>
      </c>
      <c r="I101" s="4">
        <v>0.92850092034484755</v>
      </c>
    </row>
    <row r="102" spans="1:9" x14ac:dyDescent="0.25">
      <c r="A102" s="4">
        <v>2014</v>
      </c>
      <c r="B102" s="4">
        <v>16</v>
      </c>
      <c r="C102" s="4">
        <v>58.613999999999997</v>
      </c>
      <c r="D102" s="4">
        <v>126.657</v>
      </c>
      <c r="E102" s="4">
        <v>0.46277742248750564</v>
      </c>
      <c r="F102" s="4">
        <v>56.328000000000003</v>
      </c>
      <c r="G102" s="4">
        <v>107.825</v>
      </c>
      <c r="H102" s="4">
        <v>0.52240204034314863</v>
      </c>
      <c r="I102" s="4">
        <v>0.88586450042102138</v>
      </c>
    </row>
    <row r="103" spans="1:9" x14ac:dyDescent="0.25">
      <c r="A103" s="4">
        <v>2014</v>
      </c>
      <c r="B103" s="4">
        <v>17</v>
      </c>
      <c r="C103" s="4">
        <v>28.83</v>
      </c>
      <c r="D103" s="4">
        <v>92.352000000000004</v>
      </c>
      <c r="E103" s="4">
        <v>0.31217515592515588</v>
      </c>
      <c r="F103" s="4">
        <v>49.72</v>
      </c>
      <c r="G103" s="4">
        <v>103.86499999999999</v>
      </c>
      <c r="H103" s="4">
        <v>0.47869831030664806</v>
      </c>
      <c r="I103" s="4">
        <v>0.65213339843455986</v>
      </c>
    </row>
    <row r="104" spans="1:9" x14ac:dyDescent="0.25">
      <c r="A104" s="4">
        <v>2013</v>
      </c>
      <c r="B104" s="4">
        <v>1</v>
      </c>
      <c r="C104" s="4">
        <v>451.57900000000001</v>
      </c>
      <c r="D104" s="4">
        <v>948.35900000000004</v>
      </c>
      <c r="E104" s="4">
        <v>0.47616883479779282</v>
      </c>
      <c r="F104" s="4">
        <v>576.25</v>
      </c>
      <c r="G104" s="4">
        <v>742.26</v>
      </c>
      <c r="H104" s="4">
        <v>0.77634521596206185</v>
      </c>
      <c r="I104" s="4">
        <v>0.61334677538743543</v>
      </c>
    </row>
    <row r="105" spans="1:9" x14ac:dyDescent="0.25">
      <c r="A105" s="4">
        <v>2013</v>
      </c>
      <c r="B105" s="4">
        <v>2</v>
      </c>
      <c r="C105" s="4">
        <v>1612.079</v>
      </c>
      <c r="D105" s="4">
        <v>2502.759</v>
      </c>
      <c r="E105" s="4">
        <v>0.64412074834212962</v>
      </c>
      <c r="F105" s="4">
        <v>363.41</v>
      </c>
      <c r="G105" s="4">
        <v>618.96</v>
      </c>
      <c r="H105" s="4">
        <v>0.58713002455732199</v>
      </c>
      <c r="I105" s="4">
        <v>1.0970666145506303</v>
      </c>
    </row>
    <row r="106" spans="1:9" x14ac:dyDescent="0.25">
      <c r="A106" s="4">
        <v>2013</v>
      </c>
      <c r="B106" s="4">
        <v>3</v>
      </c>
      <c r="C106" s="4">
        <v>873.44</v>
      </c>
      <c r="D106" s="4">
        <v>1228.2190000000001</v>
      </c>
      <c r="E106" s="4">
        <v>0.71114353384860518</v>
      </c>
      <c r="F106" s="4">
        <v>195.34</v>
      </c>
      <c r="G106" s="4">
        <v>324.58999999999997</v>
      </c>
      <c r="H106" s="4">
        <v>0.60180535444714878</v>
      </c>
      <c r="I106" s="4">
        <v>1.1816836267631756</v>
      </c>
    </row>
    <row r="107" spans="1:9" x14ac:dyDescent="0.25">
      <c r="A107" s="4">
        <v>2013</v>
      </c>
      <c r="B107" s="4">
        <v>4</v>
      </c>
      <c r="C107" s="4">
        <v>403.83</v>
      </c>
      <c r="D107" s="4">
        <v>928.3</v>
      </c>
      <c r="E107" s="4">
        <v>0.43502100614025641</v>
      </c>
      <c r="F107" s="4">
        <v>480.11</v>
      </c>
      <c r="G107" s="4">
        <v>923.28</v>
      </c>
      <c r="H107" s="4">
        <v>0.52000476561823072</v>
      </c>
      <c r="I107" s="4">
        <v>0.83657119107949407</v>
      </c>
    </row>
    <row r="108" spans="1:9" x14ac:dyDescent="0.25">
      <c r="A108" s="4">
        <v>2013</v>
      </c>
      <c r="B108" s="4">
        <v>5</v>
      </c>
      <c r="C108" s="4">
        <v>669.44</v>
      </c>
      <c r="D108" s="4">
        <v>1270.8900000000001</v>
      </c>
      <c r="E108" s="4">
        <v>0.52674897119341568</v>
      </c>
      <c r="F108" s="4">
        <v>95.88</v>
      </c>
      <c r="G108" s="4">
        <v>198.54</v>
      </c>
      <c r="H108" s="4">
        <v>0.48292535509217288</v>
      </c>
      <c r="I108" s="4">
        <v>1.0907461487353018</v>
      </c>
    </row>
    <row r="109" spans="1:9" x14ac:dyDescent="0.25">
      <c r="A109" s="4">
        <v>2013</v>
      </c>
      <c r="B109" s="4">
        <v>6</v>
      </c>
      <c r="C109" s="4">
        <v>318.52</v>
      </c>
      <c r="D109" s="4">
        <v>577.58000000000004</v>
      </c>
      <c r="E109" s="4">
        <v>0.55147338896776199</v>
      </c>
      <c r="F109" s="4">
        <v>79.349999999999994</v>
      </c>
      <c r="G109" s="4">
        <v>191.95</v>
      </c>
      <c r="H109" s="4">
        <v>0.41338890336025008</v>
      </c>
      <c r="I109" s="4">
        <v>1.3340304601431874</v>
      </c>
    </row>
    <row r="110" spans="1:9" x14ac:dyDescent="0.25">
      <c r="A110" s="4">
        <v>2013</v>
      </c>
      <c r="B110" s="4">
        <v>7</v>
      </c>
      <c r="C110" s="4">
        <v>128.30000000000001</v>
      </c>
      <c r="D110" s="4">
        <v>303.08</v>
      </c>
      <c r="E110" s="4">
        <v>0.42332057542563023</v>
      </c>
      <c r="F110" s="4">
        <v>114.77</v>
      </c>
      <c r="G110" s="4">
        <v>198.42</v>
      </c>
      <c r="H110" s="4">
        <v>0.57841951416187887</v>
      </c>
      <c r="I110" s="4">
        <v>0.73185735449990019</v>
      </c>
    </row>
    <row r="111" spans="1:9" x14ac:dyDescent="0.25">
      <c r="A111" s="4">
        <v>2013</v>
      </c>
      <c r="B111" s="4">
        <v>8</v>
      </c>
      <c r="C111" s="4">
        <v>637.29999999999995</v>
      </c>
      <c r="D111" s="4">
        <v>1108.8499999999999</v>
      </c>
      <c r="E111" s="4">
        <v>0.5747395950759796</v>
      </c>
      <c r="F111" s="4">
        <v>76.430000000000007</v>
      </c>
      <c r="G111" s="4">
        <v>148.08000000000001</v>
      </c>
      <c r="H111" s="4">
        <v>0.51613992436520795</v>
      </c>
      <c r="I111" s="4">
        <v>1.1135344660323312</v>
      </c>
    </row>
    <row r="112" spans="1:9" x14ac:dyDescent="0.25">
      <c r="A112" s="4">
        <v>2013</v>
      </c>
      <c r="B112" s="4">
        <v>9</v>
      </c>
      <c r="C112" s="4">
        <v>486.6</v>
      </c>
      <c r="D112" s="4">
        <v>788.32</v>
      </c>
      <c r="E112" s="4">
        <v>0.61726202557337118</v>
      </c>
      <c r="F112" s="4">
        <v>59.19</v>
      </c>
      <c r="G112" s="4">
        <v>142.75</v>
      </c>
      <c r="H112" s="4">
        <v>0.41464098073555167</v>
      </c>
      <c r="I112" s="4">
        <v>1.488666229947605</v>
      </c>
    </row>
    <row r="113" spans="1:9" x14ac:dyDescent="0.25">
      <c r="A113" s="4">
        <v>2013</v>
      </c>
      <c r="B113" s="4">
        <v>10</v>
      </c>
      <c r="C113" s="4">
        <v>102.393</v>
      </c>
      <c r="D113" s="4">
        <v>306.32299999999998</v>
      </c>
      <c r="E113" s="4">
        <v>0.33426481197951186</v>
      </c>
      <c r="F113" s="4">
        <v>53.11</v>
      </c>
      <c r="G113" s="4">
        <v>90.55</v>
      </c>
      <c r="H113" s="4">
        <v>0.58652678078409715</v>
      </c>
      <c r="I113" s="4">
        <v>0.56990545518254188</v>
      </c>
    </row>
    <row r="114" spans="1:9" x14ac:dyDescent="0.25">
      <c r="A114" s="4">
        <v>2013</v>
      </c>
      <c r="B114" s="4">
        <v>11</v>
      </c>
      <c r="C114" s="4">
        <v>58.72</v>
      </c>
      <c r="D114" s="4">
        <v>115.13</v>
      </c>
      <c r="E114" s="4">
        <v>0.51003213758360111</v>
      </c>
      <c r="F114" s="4">
        <v>29.94</v>
      </c>
      <c r="G114" s="4">
        <v>41.51</v>
      </c>
      <c r="H114" s="4">
        <v>0.7212719826547821</v>
      </c>
      <c r="I114" s="4">
        <v>0.70712872515348291</v>
      </c>
    </row>
    <row r="115" spans="1:9" x14ac:dyDescent="0.25">
      <c r="A115" s="4">
        <v>2013</v>
      </c>
      <c r="B115" s="4">
        <v>12</v>
      </c>
      <c r="C115" s="4">
        <v>32.29</v>
      </c>
      <c r="D115" s="4">
        <v>89.4</v>
      </c>
      <c r="E115" s="4">
        <v>0.3611856823266219</v>
      </c>
      <c r="F115" s="4">
        <v>34.770000000000003</v>
      </c>
      <c r="G115" s="4">
        <v>65.36</v>
      </c>
      <c r="H115" s="4">
        <v>0.53197674418604657</v>
      </c>
      <c r="I115" s="4">
        <v>0.6789501350839231</v>
      </c>
    </row>
    <row r="116" spans="1:9" x14ac:dyDescent="0.25">
      <c r="A116" s="4">
        <v>2013</v>
      </c>
      <c r="B116" s="4">
        <v>13</v>
      </c>
      <c r="C116" s="4">
        <v>10.6</v>
      </c>
      <c r="D116" s="4">
        <v>26.62</v>
      </c>
      <c r="E116" s="4">
        <v>0.39819684447783621</v>
      </c>
      <c r="F116" s="4">
        <v>19.47</v>
      </c>
      <c r="G116" s="4">
        <v>35.04</v>
      </c>
      <c r="H116" s="4">
        <v>0.55565068493150682</v>
      </c>
      <c r="I116" s="4">
        <v>0.71663160916812441</v>
      </c>
    </row>
    <row r="117" spans="1:9" x14ac:dyDescent="0.25">
      <c r="A117" s="4">
        <v>2013</v>
      </c>
      <c r="B117" s="4">
        <v>14</v>
      </c>
      <c r="C117" s="4">
        <v>169.45</v>
      </c>
      <c r="D117" s="4">
        <v>384.82</v>
      </c>
      <c r="E117" s="4">
        <v>0.44033574138558285</v>
      </c>
      <c r="F117" s="4">
        <v>81.63</v>
      </c>
      <c r="G117" s="4">
        <v>137.38999999999999</v>
      </c>
      <c r="H117" s="4">
        <v>0.59414804570929469</v>
      </c>
      <c r="I117" s="4">
        <v>0.74112124842539784</v>
      </c>
    </row>
    <row r="118" spans="1:9" x14ac:dyDescent="0.25">
      <c r="A118" s="4">
        <v>2013</v>
      </c>
      <c r="B118" s="4">
        <v>15</v>
      </c>
      <c r="C118" s="4">
        <v>202.36</v>
      </c>
      <c r="D118" s="4">
        <v>389.4</v>
      </c>
      <c r="E118" s="4">
        <v>0.51967128916281469</v>
      </c>
      <c r="F118" s="4">
        <v>81.53</v>
      </c>
      <c r="G118" s="4">
        <v>152.78</v>
      </c>
      <c r="H118" s="4">
        <v>0.5336431470087708</v>
      </c>
      <c r="I118" s="4">
        <v>0.97381797569354622</v>
      </c>
    </row>
    <row r="119" spans="1:9" x14ac:dyDescent="0.25">
      <c r="A119" s="4">
        <v>2013</v>
      </c>
      <c r="B119" s="4">
        <v>16</v>
      </c>
      <c r="C119" s="4">
        <v>63.28</v>
      </c>
      <c r="D119" s="4">
        <v>131.47999999999999</v>
      </c>
      <c r="E119" s="4">
        <v>0.48128993002738063</v>
      </c>
      <c r="F119" s="4">
        <v>44.64</v>
      </c>
      <c r="G119" s="4">
        <v>96.74</v>
      </c>
      <c r="H119" s="4">
        <v>0.46144304320860041</v>
      </c>
      <c r="I119" s="4">
        <v>1.0430104800817384</v>
      </c>
    </row>
    <row r="120" spans="1:9" x14ac:dyDescent="0.25">
      <c r="A120" s="4">
        <v>2013</v>
      </c>
      <c r="B120" s="4">
        <v>17</v>
      </c>
      <c r="C120" s="4">
        <v>28.28</v>
      </c>
      <c r="D120" s="4">
        <v>88.34</v>
      </c>
      <c r="E120" s="4">
        <v>0.32012678288431062</v>
      </c>
      <c r="F120" s="4">
        <v>44.97</v>
      </c>
      <c r="G120" s="4">
        <v>97.74</v>
      </c>
      <c r="H120" s="4">
        <v>0.46009821976672804</v>
      </c>
      <c r="I120" s="4">
        <v>0.69577922524155034</v>
      </c>
    </row>
    <row r="121" spans="1:9" x14ac:dyDescent="0.25">
      <c r="A121" s="4">
        <v>2012</v>
      </c>
      <c r="B121" s="4">
        <v>1</v>
      </c>
      <c r="C121" s="4">
        <v>438.53100000000001</v>
      </c>
      <c r="D121" s="4">
        <v>908.52099999999996</v>
      </c>
      <c r="E121" s="4">
        <v>0.48268669628990418</v>
      </c>
      <c r="F121" s="4">
        <v>548.29999999999995</v>
      </c>
      <c r="G121" s="4">
        <v>713.52</v>
      </c>
      <c r="H121" s="4">
        <v>0.76844377172328737</v>
      </c>
      <c r="I121" s="4">
        <v>0.62813534841650998</v>
      </c>
    </row>
    <row r="122" spans="1:9" x14ac:dyDescent="0.25">
      <c r="A122" s="4">
        <v>2012</v>
      </c>
      <c r="B122" s="4">
        <v>2</v>
      </c>
      <c r="C122" s="4">
        <v>1106.6610000000001</v>
      </c>
      <c r="D122" s="4">
        <v>1873.991</v>
      </c>
      <c r="E122" s="4">
        <v>0.59053698763761409</v>
      </c>
      <c r="F122" s="4">
        <v>281.02999999999997</v>
      </c>
      <c r="G122" s="4">
        <v>555.73</v>
      </c>
      <c r="H122" s="4">
        <v>0.50569521170352505</v>
      </c>
      <c r="I122" s="4">
        <v>1.1677725514708441</v>
      </c>
    </row>
    <row r="123" spans="1:9" x14ac:dyDescent="0.25">
      <c r="A123" s="4">
        <v>2012</v>
      </c>
      <c r="B123" s="4">
        <v>3</v>
      </c>
      <c r="C123" s="4">
        <v>370.45</v>
      </c>
      <c r="D123" s="4">
        <v>642.22</v>
      </c>
      <c r="E123" s="4">
        <v>0.57682725545763125</v>
      </c>
      <c r="F123" s="4">
        <v>178.15</v>
      </c>
      <c r="G123" s="4">
        <v>325.69</v>
      </c>
      <c r="H123" s="4">
        <v>0.54699253891737543</v>
      </c>
      <c r="I123" s="4">
        <v>1.0545431873701707</v>
      </c>
    </row>
    <row r="124" spans="1:9" x14ac:dyDescent="0.25">
      <c r="A124" s="4">
        <v>2012</v>
      </c>
      <c r="B124" s="4">
        <v>4</v>
      </c>
      <c r="C124" s="4">
        <v>260.89</v>
      </c>
      <c r="D124" s="4">
        <v>535.65</v>
      </c>
      <c r="E124" s="4">
        <v>0.48705311304023147</v>
      </c>
      <c r="F124" s="4">
        <v>449.82</v>
      </c>
      <c r="G124" s="4">
        <v>856.17</v>
      </c>
      <c r="H124" s="4">
        <v>0.52538631346578368</v>
      </c>
      <c r="I124" s="4">
        <v>0.92703806809758338</v>
      </c>
    </row>
    <row r="125" spans="1:9" x14ac:dyDescent="0.25">
      <c r="A125" s="4">
        <v>2012</v>
      </c>
      <c r="B125" s="4">
        <v>5</v>
      </c>
      <c r="C125" s="4">
        <v>553.88</v>
      </c>
      <c r="D125" s="4">
        <v>1119</v>
      </c>
      <c r="E125" s="4">
        <v>0.49497765862377124</v>
      </c>
      <c r="F125" s="4">
        <v>90.55</v>
      </c>
      <c r="G125" s="4">
        <v>191.21</v>
      </c>
      <c r="H125" s="4">
        <v>0.47356309816432191</v>
      </c>
      <c r="I125" s="4">
        <v>1.0452200784699206</v>
      </c>
    </row>
    <row r="126" spans="1:9" x14ac:dyDescent="0.25">
      <c r="A126" s="4">
        <v>2012</v>
      </c>
      <c r="B126" s="4">
        <v>6</v>
      </c>
      <c r="C126" s="4">
        <v>213.78</v>
      </c>
      <c r="D126" s="4">
        <v>456.81</v>
      </c>
      <c r="E126" s="4">
        <v>0.46798450121494711</v>
      </c>
      <c r="F126" s="4">
        <v>68.709999999999994</v>
      </c>
      <c r="G126" s="4">
        <v>162.04</v>
      </c>
      <c r="H126" s="4">
        <v>0.4240311034312515</v>
      </c>
      <c r="I126" s="4">
        <v>1.1036560701043521</v>
      </c>
    </row>
    <row r="127" spans="1:9" x14ac:dyDescent="0.25">
      <c r="A127" s="4">
        <v>2012</v>
      </c>
      <c r="B127" s="4">
        <v>7</v>
      </c>
      <c r="C127" s="4">
        <v>94.59</v>
      </c>
      <c r="D127" s="4">
        <v>256.33</v>
      </c>
      <c r="E127" s="4">
        <v>0.36901650216517773</v>
      </c>
      <c r="F127" s="4">
        <v>92.64</v>
      </c>
      <c r="G127" s="4">
        <v>165.53</v>
      </c>
      <c r="H127" s="4">
        <v>0.55965685978372504</v>
      </c>
      <c r="I127" s="4">
        <v>0.65936206394000285</v>
      </c>
    </row>
    <row r="128" spans="1:9" x14ac:dyDescent="0.25">
      <c r="A128" s="4">
        <v>2012</v>
      </c>
      <c r="B128" s="4">
        <v>8</v>
      </c>
      <c r="C128" s="4">
        <v>549.79</v>
      </c>
      <c r="D128" s="4">
        <v>944.77</v>
      </c>
      <c r="E128" s="4">
        <v>0.58192999354340202</v>
      </c>
      <c r="F128" s="4">
        <v>72.37</v>
      </c>
      <c r="G128" s="4">
        <v>141.44999999999999</v>
      </c>
      <c r="H128" s="4">
        <v>0.51162955107811958</v>
      </c>
      <c r="I128" s="4">
        <v>1.1374049687261876</v>
      </c>
    </row>
    <row r="129" spans="1:9" x14ac:dyDescent="0.25">
      <c r="A129" s="4">
        <v>2012</v>
      </c>
      <c r="B129" s="4">
        <v>9</v>
      </c>
      <c r="C129" s="4">
        <v>473.88</v>
      </c>
      <c r="D129" s="4">
        <v>753.75</v>
      </c>
      <c r="E129" s="4">
        <v>0.62869651741293531</v>
      </c>
      <c r="F129" s="4">
        <v>51.64</v>
      </c>
      <c r="G129" s="4">
        <v>143.69</v>
      </c>
      <c r="H129" s="4">
        <v>0.35938478669357649</v>
      </c>
      <c r="I129" s="4">
        <v>1.7493687565272011</v>
      </c>
    </row>
    <row r="130" spans="1:9" x14ac:dyDescent="0.25">
      <c r="A130" s="4">
        <v>2012</v>
      </c>
      <c r="B130" s="4">
        <v>10</v>
      </c>
      <c r="C130" s="4">
        <v>83.394999999999996</v>
      </c>
      <c r="D130" s="4">
        <v>283.11700000000002</v>
      </c>
      <c r="E130" s="4">
        <v>0.2945601994934956</v>
      </c>
      <c r="F130" s="4">
        <v>49.78</v>
      </c>
      <c r="G130" s="4">
        <v>80.44</v>
      </c>
      <c r="H130" s="4">
        <v>0.61884634510193937</v>
      </c>
      <c r="I130" s="4">
        <v>0.4759827731469824</v>
      </c>
    </row>
    <row r="131" spans="1:9" x14ac:dyDescent="0.25">
      <c r="A131" s="4">
        <v>2012</v>
      </c>
      <c r="B131" s="4">
        <v>11</v>
      </c>
      <c r="C131" s="4">
        <v>41.87</v>
      </c>
      <c r="D131" s="4">
        <v>89.42</v>
      </c>
      <c r="E131" s="4">
        <v>0.46823976738984563</v>
      </c>
      <c r="F131" s="4">
        <v>23.16</v>
      </c>
      <c r="G131" s="4">
        <v>34.270000000000003</v>
      </c>
      <c r="H131" s="4">
        <v>0.67580974613364453</v>
      </c>
      <c r="I131" s="4">
        <v>0.69285737601252206</v>
      </c>
    </row>
    <row r="132" spans="1:9" x14ac:dyDescent="0.25">
      <c r="A132" s="4">
        <v>2012</v>
      </c>
      <c r="B132" s="4">
        <v>12</v>
      </c>
      <c r="C132" s="4">
        <v>25.847000000000001</v>
      </c>
      <c r="D132" s="4">
        <v>67.36</v>
      </c>
      <c r="E132" s="4">
        <v>0.3837143705463183</v>
      </c>
      <c r="F132" s="4">
        <v>28.4</v>
      </c>
      <c r="G132" s="4">
        <v>54.07</v>
      </c>
      <c r="H132" s="4">
        <v>0.52524505270945065</v>
      </c>
      <c r="I132" s="4">
        <v>0.7305435216704026</v>
      </c>
    </row>
    <row r="133" spans="1:9" x14ac:dyDescent="0.25">
      <c r="A133" s="4">
        <v>2012</v>
      </c>
      <c r="B133" s="4">
        <v>13</v>
      </c>
      <c r="C133" s="4">
        <v>9.31</v>
      </c>
      <c r="D133" s="4">
        <v>23.71</v>
      </c>
      <c r="E133" s="4">
        <v>0.39266132433572332</v>
      </c>
      <c r="F133" s="4">
        <v>18.46</v>
      </c>
      <c r="G133" s="4">
        <v>33.51</v>
      </c>
      <c r="H133" s="4">
        <v>0.55088033422858851</v>
      </c>
      <c r="I133" s="4">
        <v>0.71278878540032975</v>
      </c>
    </row>
    <row r="134" spans="1:9" x14ac:dyDescent="0.25">
      <c r="A134" s="4">
        <v>2012</v>
      </c>
      <c r="B134" s="4">
        <v>14</v>
      </c>
      <c r="C134" s="4">
        <v>133.03</v>
      </c>
      <c r="D134" s="4">
        <v>326.58</v>
      </c>
      <c r="E134" s="4">
        <v>0.4073427644068835</v>
      </c>
      <c r="F134" s="4">
        <v>80.78</v>
      </c>
      <c r="G134" s="4">
        <v>137.66</v>
      </c>
      <c r="H134" s="4">
        <v>0.58680807787302047</v>
      </c>
      <c r="I134" s="4">
        <v>0.69416693424426323</v>
      </c>
    </row>
    <row r="135" spans="1:9" x14ac:dyDescent="0.25">
      <c r="A135" s="4">
        <v>2012</v>
      </c>
      <c r="B135" s="4">
        <v>15</v>
      </c>
      <c r="C135" s="4">
        <v>168.02</v>
      </c>
      <c r="D135" s="4">
        <v>339.38</v>
      </c>
      <c r="E135" s="4">
        <v>0.49507926218398257</v>
      </c>
      <c r="F135" s="4">
        <v>73.819999999999993</v>
      </c>
      <c r="G135" s="4">
        <v>120.32</v>
      </c>
      <c r="H135" s="4">
        <v>0.61353058510638292</v>
      </c>
      <c r="I135" s="4">
        <v>0.80693493397421823</v>
      </c>
    </row>
    <row r="136" spans="1:9" x14ac:dyDescent="0.25">
      <c r="A136" s="4">
        <v>2012</v>
      </c>
      <c r="B136" s="4">
        <v>16</v>
      </c>
      <c r="C136" s="4">
        <v>57.97</v>
      </c>
      <c r="D136" s="4">
        <v>121.92</v>
      </c>
      <c r="E136" s="4">
        <v>0.47547572178477687</v>
      </c>
      <c r="F136" s="4">
        <v>45.22</v>
      </c>
      <c r="G136" s="4">
        <v>103.44</v>
      </c>
      <c r="H136" s="4">
        <v>0.43716163959783449</v>
      </c>
      <c r="I136" s="4">
        <v>1.0876428275412942</v>
      </c>
    </row>
    <row r="137" spans="1:9" x14ac:dyDescent="0.25">
      <c r="A137" s="4">
        <v>2012</v>
      </c>
      <c r="B137" s="4">
        <v>17</v>
      </c>
      <c r="C137" s="4">
        <v>26.09</v>
      </c>
      <c r="D137" s="4">
        <v>80.48</v>
      </c>
      <c r="E137" s="4">
        <v>0.32417992047713717</v>
      </c>
      <c r="F137" s="4">
        <v>37.799999999999997</v>
      </c>
      <c r="G137" s="4">
        <v>82.73</v>
      </c>
      <c r="H137" s="4">
        <v>0.45690801402151571</v>
      </c>
      <c r="I137" s="4">
        <v>0.70950806404956512</v>
      </c>
    </row>
    <row r="138" spans="1:9" x14ac:dyDescent="0.25">
      <c r="A138" s="4">
        <v>2011</v>
      </c>
      <c r="B138" s="4">
        <v>1</v>
      </c>
      <c r="C138" s="4">
        <v>388.02199999999999</v>
      </c>
      <c r="D138" s="4">
        <v>824.572</v>
      </c>
      <c r="E138" s="4">
        <v>0.47057382496616423</v>
      </c>
      <c r="F138" s="4">
        <v>517.49</v>
      </c>
      <c r="G138" s="4">
        <v>685.9</v>
      </c>
      <c r="H138" s="4">
        <v>0.75446858142586382</v>
      </c>
      <c r="I138" s="4">
        <v>0.62371560135324755</v>
      </c>
    </row>
    <row r="139" spans="1:9" x14ac:dyDescent="0.25">
      <c r="A139" s="4">
        <v>2011</v>
      </c>
      <c r="B139" s="4">
        <v>2</v>
      </c>
      <c r="C139" s="4">
        <v>1031.393</v>
      </c>
      <c r="D139" s="4">
        <v>1758.0029999999999</v>
      </c>
      <c r="E139" s="4">
        <v>0.58668443682974381</v>
      </c>
      <c r="F139" s="4">
        <v>266.18</v>
      </c>
      <c r="G139" s="4">
        <v>497.32</v>
      </c>
      <c r="H139" s="4">
        <v>0.53522882651009418</v>
      </c>
      <c r="I139" s="4">
        <v>1.0961375915702463</v>
      </c>
    </row>
    <row r="140" spans="1:9" x14ac:dyDescent="0.25">
      <c r="A140" s="4">
        <v>2011</v>
      </c>
      <c r="B140" s="4">
        <v>3</v>
      </c>
      <c r="C140" s="4">
        <v>359.91</v>
      </c>
      <c r="D140" s="4">
        <v>617.18899999999996</v>
      </c>
      <c r="E140" s="4">
        <v>0.58314389919457421</v>
      </c>
      <c r="F140" s="4">
        <v>167.33</v>
      </c>
      <c r="G140" s="4">
        <v>310.24</v>
      </c>
      <c r="H140" s="4">
        <v>0.5393566271273853</v>
      </c>
      <c r="I140" s="4">
        <v>1.0811842663367279</v>
      </c>
    </row>
    <row r="141" spans="1:9" x14ac:dyDescent="0.25">
      <c r="A141" s="4">
        <v>2011</v>
      </c>
      <c r="B141" s="4">
        <v>4</v>
      </c>
      <c r="C141" s="4">
        <v>253.66</v>
      </c>
      <c r="D141" s="4">
        <v>513.78</v>
      </c>
      <c r="E141" s="4">
        <v>0.49371326248588893</v>
      </c>
      <c r="F141" s="4">
        <v>141.25</v>
      </c>
      <c r="G141" s="4">
        <v>292.10000000000002</v>
      </c>
      <c r="H141" s="4">
        <v>0.483567271482369</v>
      </c>
      <c r="I141" s="4">
        <v>1.0209815502451551</v>
      </c>
    </row>
    <row r="142" spans="1:9" x14ac:dyDescent="0.25">
      <c r="A142" s="4">
        <v>2011</v>
      </c>
      <c r="B142" s="4">
        <v>5</v>
      </c>
      <c r="C142" s="4">
        <v>523.75</v>
      </c>
      <c r="D142" s="4">
        <v>1050.23</v>
      </c>
      <c r="E142" s="4">
        <v>0.49870028469954197</v>
      </c>
      <c r="F142" s="4">
        <v>90.39</v>
      </c>
      <c r="G142" s="4">
        <v>189.77</v>
      </c>
      <c r="H142" s="4">
        <v>0.47631343204932286</v>
      </c>
      <c r="I142" s="4">
        <v>1.0470002547564119</v>
      </c>
    </row>
    <row r="143" spans="1:9" x14ac:dyDescent="0.25">
      <c r="A143" s="4">
        <v>2011</v>
      </c>
      <c r="B143" s="4">
        <v>6</v>
      </c>
      <c r="C143" s="4">
        <v>202.43</v>
      </c>
      <c r="D143" s="4">
        <v>442.97</v>
      </c>
      <c r="E143" s="4">
        <v>0.45698354290358262</v>
      </c>
      <c r="F143" s="4">
        <v>63.84</v>
      </c>
      <c r="G143" s="4">
        <v>136.66</v>
      </c>
      <c r="H143" s="4">
        <v>0.46714473876774482</v>
      </c>
      <c r="I143" s="4">
        <v>0.97824829218677312</v>
      </c>
    </row>
    <row r="144" spans="1:9" x14ac:dyDescent="0.25">
      <c r="A144" s="4">
        <v>2011</v>
      </c>
      <c r="B144" s="4">
        <v>7</v>
      </c>
      <c r="C144" s="4">
        <v>91.34</v>
      </c>
      <c r="D144" s="4">
        <v>247.36</v>
      </c>
      <c r="E144" s="4">
        <v>0.36925937904269079</v>
      </c>
      <c r="F144" s="4">
        <v>89.97</v>
      </c>
      <c r="G144" s="4">
        <v>154.34</v>
      </c>
      <c r="H144" s="4">
        <v>0.58293378255798889</v>
      </c>
      <c r="I144" s="4">
        <v>0.6334499562237289</v>
      </c>
    </row>
    <row r="145" spans="1:9" x14ac:dyDescent="0.25">
      <c r="A145" s="4">
        <v>2011</v>
      </c>
      <c r="B145" s="4">
        <v>8</v>
      </c>
      <c r="C145" s="4">
        <v>514.47</v>
      </c>
      <c r="D145" s="4">
        <v>896.02</v>
      </c>
      <c r="E145" s="4">
        <v>0.57417245150777885</v>
      </c>
      <c r="F145" s="4">
        <v>71.78</v>
      </c>
      <c r="G145" s="4">
        <v>133.08000000000001</v>
      </c>
      <c r="H145" s="4">
        <v>0.53937481214307181</v>
      </c>
      <c r="I145" s="4">
        <v>1.064514765208348</v>
      </c>
    </row>
    <row r="146" spans="1:9" x14ac:dyDescent="0.25">
      <c r="A146" s="4">
        <v>2011</v>
      </c>
      <c r="B146" s="4">
        <v>9</v>
      </c>
      <c r="C146" s="4">
        <v>443.9</v>
      </c>
      <c r="D146" s="4">
        <v>710.55</v>
      </c>
      <c r="E146" s="4">
        <v>0.62472732390401797</v>
      </c>
      <c r="F146" s="4">
        <v>48.01</v>
      </c>
      <c r="G146" s="4">
        <v>128.07</v>
      </c>
      <c r="H146" s="4">
        <v>0.37487311626454284</v>
      </c>
      <c r="I146" s="4">
        <v>1.6665034028824741</v>
      </c>
    </row>
    <row r="147" spans="1:9" x14ac:dyDescent="0.25">
      <c r="A147" s="4">
        <v>2011</v>
      </c>
      <c r="B147" s="4">
        <v>10</v>
      </c>
      <c r="C147" s="4">
        <v>78.254999999999995</v>
      </c>
      <c r="D147" s="4">
        <v>282.65600000000001</v>
      </c>
      <c r="E147" s="4">
        <v>0.27685596626287784</v>
      </c>
      <c r="F147" s="4">
        <v>49.36</v>
      </c>
      <c r="G147" s="4">
        <v>77.989999999999995</v>
      </c>
      <c r="H147" s="4">
        <v>0.63290165405821264</v>
      </c>
      <c r="I147" s="4">
        <v>0.43743915739144734</v>
      </c>
    </row>
    <row r="148" spans="1:9" x14ac:dyDescent="0.25">
      <c r="A148" s="4">
        <v>2011</v>
      </c>
      <c r="B148" s="4">
        <v>11</v>
      </c>
      <c r="C148" s="4">
        <v>38.6</v>
      </c>
      <c r="D148" s="4">
        <v>85.61</v>
      </c>
      <c r="E148" s="4">
        <v>0.45088190631935521</v>
      </c>
      <c r="F148" s="4">
        <v>22.73</v>
      </c>
      <c r="G148" s="4">
        <v>32.46</v>
      </c>
      <c r="H148" s="4">
        <v>0.70024645717806533</v>
      </c>
      <c r="I148" s="4">
        <v>0.64389030704471051</v>
      </c>
    </row>
    <row r="149" spans="1:9" x14ac:dyDescent="0.25">
      <c r="A149" s="4">
        <v>2011</v>
      </c>
      <c r="B149" s="4">
        <v>12</v>
      </c>
      <c r="C149" s="4">
        <v>25.449000000000002</v>
      </c>
      <c r="D149" s="4">
        <v>66.784999999999997</v>
      </c>
      <c r="E149" s="4">
        <v>0.38105862094781767</v>
      </c>
      <c r="F149" s="4">
        <v>27.49</v>
      </c>
      <c r="G149" s="4">
        <v>52.37</v>
      </c>
      <c r="H149" s="4">
        <v>0.52491884666793964</v>
      </c>
      <c r="I149" s="4">
        <v>0.72593815856810517</v>
      </c>
    </row>
    <row r="150" spans="1:9" x14ac:dyDescent="0.25">
      <c r="A150" s="4">
        <v>2011</v>
      </c>
      <c r="B150" s="4">
        <v>13</v>
      </c>
      <c r="C150" s="4">
        <v>8.08</v>
      </c>
      <c r="D150" s="4">
        <v>22.44</v>
      </c>
      <c r="E150" s="4">
        <v>0.36007130124777181</v>
      </c>
      <c r="F150" s="4">
        <v>15.92</v>
      </c>
      <c r="G150" s="4">
        <v>31.32</v>
      </c>
      <c r="H150" s="4">
        <v>0.50830140485312902</v>
      </c>
      <c r="I150" s="4">
        <v>0.7083814795904656</v>
      </c>
    </row>
    <row r="151" spans="1:9" x14ac:dyDescent="0.25">
      <c r="A151" s="4">
        <v>2011</v>
      </c>
      <c r="B151" s="4">
        <v>14</v>
      </c>
      <c r="C151" s="4">
        <v>133.19</v>
      </c>
      <c r="D151" s="4">
        <v>334.83</v>
      </c>
      <c r="E151" s="4">
        <v>0.39778395006421169</v>
      </c>
      <c r="F151" s="4">
        <v>79.06</v>
      </c>
      <c r="G151" s="4">
        <v>131.34</v>
      </c>
      <c r="H151" s="4">
        <v>0.6019491396375819</v>
      </c>
      <c r="I151" s="4">
        <v>0.6608265115283779</v>
      </c>
    </row>
    <row r="152" spans="1:9" x14ac:dyDescent="0.25">
      <c r="A152" s="4">
        <v>2011</v>
      </c>
      <c r="B152" s="4">
        <v>15</v>
      </c>
      <c r="C152" s="4">
        <v>170</v>
      </c>
      <c r="D152" s="4">
        <v>334.9</v>
      </c>
      <c r="E152" s="4">
        <v>0.50761421319796962</v>
      </c>
      <c r="F152" s="4">
        <v>75.69</v>
      </c>
      <c r="G152" s="4">
        <v>120.8</v>
      </c>
      <c r="H152" s="4">
        <v>0.62657284768211918</v>
      </c>
      <c r="I152" s="4">
        <v>0.81014396821660373</v>
      </c>
    </row>
    <row r="153" spans="1:9" x14ac:dyDescent="0.25">
      <c r="A153" s="4">
        <v>2011</v>
      </c>
      <c r="B153" s="4">
        <v>16</v>
      </c>
      <c r="C153" s="4">
        <v>55.43</v>
      </c>
      <c r="D153" s="4">
        <v>119.32</v>
      </c>
      <c r="E153" s="4">
        <v>0.46454911163258467</v>
      </c>
      <c r="F153" s="4">
        <v>41.32</v>
      </c>
      <c r="G153" s="4">
        <v>83.8</v>
      </c>
      <c r="H153" s="4">
        <v>0.49307875894988068</v>
      </c>
      <c r="I153" s="4">
        <v>0.94213977625388656</v>
      </c>
    </row>
    <row r="154" spans="1:9" x14ac:dyDescent="0.25">
      <c r="A154" s="4">
        <v>2011</v>
      </c>
      <c r="B154" s="4">
        <v>17</v>
      </c>
      <c r="C154" s="4">
        <v>20.27</v>
      </c>
      <c r="D154" s="4">
        <v>71.260000000000005</v>
      </c>
      <c r="E154" s="4">
        <v>0.28445130507998873</v>
      </c>
      <c r="F154" s="4">
        <v>36.14</v>
      </c>
      <c r="G154" s="4">
        <v>76.52</v>
      </c>
      <c r="H154" s="4">
        <v>0.47229482488238372</v>
      </c>
      <c r="I154" s="4">
        <v>0.60227487174102756</v>
      </c>
    </row>
    <row r="155" spans="1:9" x14ac:dyDescent="0.25">
      <c r="A155" s="4">
        <v>2010</v>
      </c>
      <c r="B155" s="4">
        <v>1</v>
      </c>
      <c r="C155" s="4">
        <v>302.44299999999998</v>
      </c>
      <c r="D155" s="4">
        <v>726.03300000000002</v>
      </c>
      <c r="E155" s="4">
        <v>0.41656921930545854</v>
      </c>
      <c r="F155" s="4">
        <v>492.16</v>
      </c>
      <c r="G155" s="4">
        <v>646.63</v>
      </c>
      <c r="H155" s="4">
        <v>0.76111532097180767</v>
      </c>
      <c r="I155" s="4">
        <v>0.54731419513875301</v>
      </c>
    </row>
    <row r="156" spans="1:9" x14ac:dyDescent="0.25">
      <c r="A156" s="4">
        <v>2010</v>
      </c>
      <c r="B156" s="4">
        <v>2</v>
      </c>
      <c r="C156" s="4">
        <v>890.721</v>
      </c>
      <c r="D156" s="4">
        <v>1531.181</v>
      </c>
      <c r="E156" s="4">
        <v>0.58172156002458231</v>
      </c>
      <c r="F156" s="4">
        <v>233.17</v>
      </c>
      <c r="G156" s="4">
        <v>392.87</v>
      </c>
      <c r="H156" s="4">
        <v>0.59350421258940611</v>
      </c>
      <c r="I156" s="4">
        <v>0.98014731434943458</v>
      </c>
    </row>
    <row r="157" spans="1:9" x14ac:dyDescent="0.25">
      <c r="A157" s="4">
        <v>2010</v>
      </c>
      <c r="B157" s="4">
        <v>3</v>
      </c>
      <c r="C157" s="4">
        <v>338.92</v>
      </c>
      <c r="D157" s="4">
        <v>577.30999999999995</v>
      </c>
      <c r="E157" s="4">
        <v>0.5870676066584678</v>
      </c>
      <c r="F157" s="4">
        <v>140.04</v>
      </c>
      <c r="G157" s="4">
        <v>246.37</v>
      </c>
      <c r="H157" s="4">
        <v>0.56841336201647918</v>
      </c>
      <c r="I157" s="4">
        <v>1.0328180966327245</v>
      </c>
    </row>
    <row r="158" spans="1:9" x14ac:dyDescent="0.25">
      <c r="A158" s="4">
        <v>2010</v>
      </c>
      <c r="B158" s="4">
        <v>4</v>
      </c>
      <c r="C158" s="4">
        <v>229.24</v>
      </c>
      <c r="D158" s="4">
        <v>477.25</v>
      </c>
      <c r="E158" s="4">
        <v>0.48033525405971716</v>
      </c>
      <c r="F158" s="4">
        <v>130.35</v>
      </c>
      <c r="G158" s="4">
        <v>248.75</v>
      </c>
      <c r="H158" s="4">
        <v>0.52402010050251258</v>
      </c>
      <c r="I158" s="4">
        <v>0.91663517029040764</v>
      </c>
    </row>
    <row r="159" spans="1:9" x14ac:dyDescent="0.25">
      <c r="A159" s="4">
        <v>2010</v>
      </c>
      <c r="B159" s="4">
        <v>5</v>
      </c>
      <c r="C159" s="4">
        <v>464.69</v>
      </c>
      <c r="D159" s="4">
        <v>975.03</v>
      </c>
      <c r="E159" s="4">
        <v>0.47659046388316256</v>
      </c>
      <c r="F159" s="4">
        <v>88.63</v>
      </c>
      <c r="G159" s="4">
        <v>178.46</v>
      </c>
      <c r="H159" s="4">
        <v>0.49663790205087971</v>
      </c>
      <c r="I159" s="4">
        <v>0.95963369270663657</v>
      </c>
    </row>
    <row r="160" spans="1:9" x14ac:dyDescent="0.25">
      <c r="A160" s="4">
        <v>2010</v>
      </c>
      <c r="B160" s="4">
        <v>6</v>
      </c>
      <c r="C160" s="4">
        <v>179.99</v>
      </c>
      <c r="D160" s="4">
        <v>411.18</v>
      </c>
      <c r="E160" s="4">
        <v>0.43774016245926362</v>
      </c>
      <c r="F160" s="4">
        <v>57.88</v>
      </c>
      <c r="G160" s="4">
        <v>108.5</v>
      </c>
      <c r="H160" s="4">
        <v>0.53345622119815672</v>
      </c>
      <c r="I160" s="4">
        <v>0.82057373232256559</v>
      </c>
    </row>
    <row r="161" spans="1:9" x14ac:dyDescent="0.25">
      <c r="A161" s="4">
        <v>2010</v>
      </c>
      <c r="B161" s="4">
        <v>7</v>
      </c>
      <c r="C161" s="4">
        <v>88.13</v>
      </c>
      <c r="D161" s="4">
        <v>237.79</v>
      </c>
      <c r="E161" s="4">
        <v>0.37062113629673238</v>
      </c>
      <c r="F161" s="4">
        <v>82.76</v>
      </c>
      <c r="G161" s="4">
        <v>140.37</v>
      </c>
      <c r="H161" s="4">
        <v>0.58958466908883667</v>
      </c>
      <c r="I161" s="4">
        <v>0.6286139306666545</v>
      </c>
    </row>
    <row r="162" spans="1:9" x14ac:dyDescent="0.25">
      <c r="A162" s="4">
        <v>2010</v>
      </c>
      <c r="B162" s="4">
        <v>8</v>
      </c>
      <c r="C162" s="4">
        <v>443.66</v>
      </c>
      <c r="D162" s="4">
        <v>812.33</v>
      </c>
      <c r="E162" s="4">
        <v>0.54615734984550612</v>
      </c>
      <c r="F162" s="4">
        <v>65.760000000000005</v>
      </c>
      <c r="G162" s="4">
        <v>127.8</v>
      </c>
      <c r="H162" s="4">
        <v>0.51455399061032869</v>
      </c>
      <c r="I162" s="4">
        <v>1.0614189371997518</v>
      </c>
    </row>
    <row r="163" spans="1:9" x14ac:dyDescent="0.25">
      <c r="A163" s="4">
        <v>2010</v>
      </c>
      <c r="B163" s="4">
        <v>9</v>
      </c>
      <c r="C163" s="4">
        <v>377.99</v>
      </c>
      <c r="D163" s="4">
        <v>629.28</v>
      </c>
      <c r="E163" s="4">
        <v>0.60067060767861691</v>
      </c>
      <c r="F163" s="4">
        <v>48.84</v>
      </c>
      <c r="G163" s="4">
        <v>105.47</v>
      </c>
      <c r="H163" s="4">
        <v>0.46307006731772071</v>
      </c>
      <c r="I163" s="4">
        <v>1.2971484232568329</v>
      </c>
    </row>
    <row r="164" spans="1:9" x14ac:dyDescent="0.25">
      <c r="A164" s="4">
        <v>2010</v>
      </c>
      <c r="B164" s="4">
        <v>10</v>
      </c>
      <c r="C164" s="4">
        <v>68.105000000000004</v>
      </c>
      <c r="D164" s="4">
        <v>275.327</v>
      </c>
      <c r="E164" s="4">
        <v>0.24736041143803553</v>
      </c>
      <c r="F164" s="4">
        <v>46.54</v>
      </c>
      <c r="G164" s="4">
        <v>70.55</v>
      </c>
      <c r="H164" s="4">
        <v>0.6596739900779589</v>
      </c>
      <c r="I164" s="4">
        <v>0.37497372210901175</v>
      </c>
    </row>
    <row r="165" spans="1:9" x14ac:dyDescent="0.25">
      <c r="A165" s="4">
        <v>2010</v>
      </c>
      <c r="B165" s="4">
        <v>11</v>
      </c>
      <c r="C165" s="4">
        <v>31.5</v>
      </c>
      <c r="D165" s="4">
        <v>75.81</v>
      </c>
      <c r="E165" s="4">
        <v>0.41551246537396119</v>
      </c>
      <c r="F165" s="4">
        <v>22.31</v>
      </c>
      <c r="G165" s="4">
        <v>31.5</v>
      </c>
      <c r="H165" s="4">
        <v>0.70825396825396825</v>
      </c>
      <c r="I165" s="4">
        <v>0.5866715669780268</v>
      </c>
    </row>
    <row r="166" spans="1:9" x14ac:dyDescent="0.25">
      <c r="A166" s="4">
        <v>2010</v>
      </c>
      <c r="B166" s="4">
        <v>12</v>
      </c>
      <c r="C166" s="4">
        <v>22.145</v>
      </c>
      <c r="D166" s="4">
        <v>61.463000000000001</v>
      </c>
      <c r="E166" s="4">
        <v>0.36029806550282284</v>
      </c>
      <c r="F166" s="4">
        <v>27.08</v>
      </c>
      <c r="G166" s="4">
        <v>51.36</v>
      </c>
      <c r="H166" s="4">
        <v>0.52725856697819307</v>
      </c>
      <c r="I166" s="4">
        <v>0.68334226898910577</v>
      </c>
    </row>
    <row r="167" spans="1:9" x14ac:dyDescent="0.25">
      <c r="A167" s="4">
        <v>2010</v>
      </c>
      <c r="B167" s="4">
        <v>13</v>
      </c>
      <c r="C167" s="4">
        <v>8.58</v>
      </c>
      <c r="D167" s="4">
        <v>22.15</v>
      </c>
      <c r="E167" s="4">
        <v>0.38735891647855536</v>
      </c>
      <c r="F167" s="4">
        <v>14.91</v>
      </c>
      <c r="G167" s="4">
        <v>30.08</v>
      </c>
      <c r="H167" s="4">
        <v>0.49567819148936171</v>
      </c>
      <c r="I167" s="4">
        <v>0.78147258267437592</v>
      </c>
    </row>
    <row r="168" spans="1:9" x14ac:dyDescent="0.25">
      <c r="A168" s="4">
        <v>2010</v>
      </c>
      <c r="B168" s="4">
        <v>14</v>
      </c>
      <c r="C168" s="4">
        <v>123.96</v>
      </c>
      <c r="D168" s="4">
        <v>320.56</v>
      </c>
      <c r="E168" s="4">
        <v>0.38669827801347639</v>
      </c>
      <c r="F168" s="4">
        <v>80</v>
      </c>
      <c r="G168" s="4">
        <v>135.16999999999999</v>
      </c>
      <c r="H168" s="4">
        <v>0.591847303395724</v>
      </c>
      <c r="I168" s="4">
        <v>0.6533750779885199</v>
      </c>
    </row>
    <row r="169" spans="1:9" x14ac:dyDescent="0.25">
      <c r="A169" s="4">
        <v>2010</v>
      </c>
      <c r="B169" s="4">
        <v>15</v>
      </c>
      <c r="C169" s="4">
        <v>140.71</v>
      </c>
      <c r="D169" s="4">
        <v>291.95999999999998</v>
      </c>
      <c r="E169" s="4">
        <v>0.48194958213453903</v>
      </c>
      <c r="F169" s="4">
        <v>68.16</v>
      </c>
      <c r="G169" s="4">
        <v>110.42</v>
      </c>
      <c r="H169" s="4">
        <v>0.61727947835537034</v>
      </c>
      <c r="I169" s="4">
        <v>0.78076397974318967</v>
      </c>
    </row>
    <row r="170" spans="1:9" x14ac:dyDescent="0.25">
      <c r="A170" s="4">
        <v>2010</v>
      </c>
      <c r="B170" s="4">
        <v>16</v>
      </c>
      <c r="C170" s="4">
        <v>51.41</v>
      </c>
      <c r="D170" s="4">
        <v>112.22</v>
      </c>
      <c r="E170" s="4">
        <v>0.45811798253430758</v>
      </c>
      <c r="F170" s="4">
        <v>41.56</v>
      </c>
      <c r="G170" s="4">
        <v>84.64</v>
      </c>
      <c r="H170" s="4">
        <v>0.49102079395085069</v>
      </c>
      <c r="I170" s="4">
        <v>0.93299100196592377</v>
      </c>
    </row>
    <row r="171" spans="1:9" x14ac:dyDescent="0.25">
      <c r="A171" s="4">
        <v>2010</v>
      </c>
      <c r="B171" s="4">
        <v>17</v>
      </c>
      <c r="C171" s="4">
        <v>16.792999999999999</v>
      </c>
      <c r="D171" s="4">
        <v>66.3</v>
      </c>
      <c r="E171" s="4">
        <v>0.25328808446455503</v>
      </c>
      <c r="F171" s="4">
        <v>35.92</v>
      </c>
      <c r="G171" s="4">
        <v>70.34</v>
      </c>
      <c r="H171" s="4">
        <v>0.5106624964458345</v>
      </c>
      <c r="I171" s="4">
        <v>0.49599899390971053</v>
      </c>
    </row>
    <row r="172" spans="1:9" x14ac:dyDescent="0.25">
      <c r="A172" s="4">
        <v>2009</v>
      </c>
      <c r="B172" s="4">
        <v>1</v>
      </c>
      <c r="C172" s="4">
        <v>294.68400000000003</v>
      </c>
      <c r="D172" s="4">
        <v>705.42399999999998</v>
      </c>
      <c r="E172" s="4">
        <v>0.41774025267073422</v>
      </c>
      <c r="F172" s="4">
        <v>470.92</v>
      </c>
      <c r="G172" s="4">
        <v>619.35</v>
      </c>
      <c r="H172" s="4">
        <v>0.76034552353273588</v>
      </c>
      <c r="I172" s="4">
        <v>0.54940844621510931</v>
      </c>
    </row>
    <row r="173" spans="1:9" x14ac:dyDescent="0.25">
      <c r="A173" s="4">
        <v>2009</v>
      </c>
      <c r="B173" s="4">
        <v>2</v>
      </c>
      <c r="C173" s="4">
        <v>809.03800000000001</v>
      </c>
      <c r="D173" s="4">
        <v>1413.9079999999999</v>
      </c>
      <c r="E173" s="4">
        <v>0.57219988853588777</v>
      </c>
      <c r="F173" s="4">
        <v>226.71</v>
      </c>
      <c r="G173" s="4">
        <v>385.41</v>
      </c>
      <c r="H173" s="4">
        <v>0.58823071534210325</v>
      </c>
      <c r="I173" s="4">
        <v>0.97274738229728064</v>
      </c>
    </row>
    <row r="174" spans="1:9" x14ac:dyDescent="0.25">
      <c r="A174" s="4">
        <v>2009</v>
      </c>
      <c r="B174" s="4">
        <v>3</v>
      </c>
      <c r="C174" s="4">
        <v>311.06</v>
      </c>
      <c r="D174" s="4">
        <v>531.40899999999999</v>
      </c>
      <c r="E174" s="4">
        <v>0.58534951421598058</v>
      </c>
      <c r="F174" s="4">
        <v>131.72</v>
      </c>
      <c r="G174" s="4">
        <v>235.15</v>
      </c>
      <c r="H174" s="4">
        <v>0.56015309376993405</v>
      </c>
      <c r="I174" s="4">
        <v>1.0449813108706942</v>
      </c>
    </row>
    <row r="175" spans="1:9" x14ac:dyDescent="0.25">
      <c r="A175" s="4">
        <v>2009</v>
      </c>
      <c r="B175" s="4">
        <v>4</v>
      </c>
      <c r="C175" s="4">
        <v>229.22</v>
      </c>
      <c r="D175" s="4">
        <v>476.46</v>
      </c>
      <c r="E175" s="4">
        <v>0.48108970322797301</v>
      </c>
      <c r="F175" s="4">
        <v>130.35</v>
      </c>
      <c r="G175" s="4">
        <v>248.75</v>
      </c>
      <c r="H175" s="4">
        <v>0.52402010050251258</v>
      </c>
      <c r="I175" s="4">
        <v>0.91807490355165544</v>
      </c>
    </row>
    <row r="176" spans="1:9" x14ac:dyDescent="0.25">
      <c r="A176" s="4">
        <v>2009</v>
      </c>
      <c r="B176" s="4">
        <v>5</v>
      </c>
      <c r="C176" s="4">
        <v>413.93</v>
      </c>
      <c r="D176" s="4">
        <v>906.08</v>
      </c>
      <c r="E176" s="4">
        <v>0.45683604096768499</v>
      </c>
      <c r="F176" s="4">
        <v>86.24</v>
      </c>
      <c r="G176" s="4">
        <v>175.74</v>
      </c>
      <c r="H176" s="4">
        <v>0.49072493456242172</v>
      </c>
      <c r="I176" s="4">
        <v>0.93094116233373103</v>
      </c>
    </row>
    <row r="177" spans="1:9" x14ac:dyDescent="0.25">
      <c r="A177" s="4">
        <v>2009</v>
      </c>
      <c r="B177" s="4">
        <v>6</v>
      </c>
      <c r="C177" s="4">
        <v>174.53</v>
      </c>
      <c r="D177" s="4">
        <v>403.01</v>
      </c>
      <c r="E177" s="4">
        <v>0.43306617701794003</v>
      </c>
      <c r="F177" s="4">
        <v>55.41</v>
      </c>
      <c r="G177" s="4">
        <v>103.96</v>
      </c>
      <c r="H177" s="4">
        <v>0.53299345902270101</v>
      </c>
      <c r="I177" s="4">
        <v>0.8125168699293458</v>
      </c>
    </row>
    <row r="178" spans="1:9" x14ac:dyDescent="0.25">
      <c r="A178" s="4">
        <v>2009</v>
      </c>
      <c r="B178" s="4">
        <v>7</v>
      </c>
      <c r="C178" s="4">
        <v>87.17</v>
      </c>
      <c r="D178" s="4">
        <v>234.99</v>
      </c>
      <c r="E178" s="4">
        <v>0.37095195540235754</v>
      </c>
      <c r="F178" s="4">
        <v>77.84</v>
      </c>
      <c r="G178" s="4">
        <v>135.63999999999999</v>
      </c>
      <c r="H178" s="4">
        <v>0.57387201415511657</v>
      </c>
      <c r="I178" s="4">
        <v>0.64640189145395388</v>
      </c>
    </row>
    <row r="179" spans="1:9" x14ac:dyDescent="0.25">
      <c r="A179" s="4">
        <v>2009</v>
      </c>
      <c r="B179" s="4">
        <v>8</v>
      </c>
      <c r="C179" s="4">
        <v>427.61</v>
      </c>
      <c r="D179" s="4">
        <v>784.63</v>
      </c>
      <c r="E179" s="4">
        <v>0.54498298561105241</v>
      </c>
      <c r="F179" s="4">
        <v>66.77</v>
      </c>
      <c r="G179" s="4">
        <v>123.26</v>
      </c>
      <c r="H179" s="4">
        <v>0.54170047055005677</v>
      </c>
      <c r="I179" s="4">
        <v>1.0060596496393339</v>
      </c>
    </row>
    <row r="180" spans="1:9" x14ac:dyDescent="0.25">
      <c r="A180" s="4">
        <v>2009</v>
      </c>
      <c r="B180" s="4">
        <v>9</v>
      </c>
      <c r="C180" s="4">
        <v>368.91</v>
      </c>
      <c r="D180" s="4">
        <v>609.87</v>
      </c>
      <c r="E180" s="4">
        <v>0.60489940479118509</v>
      </c>
      <c r="F180" s="4">
        <v>47.63</v>
      </c>
      <c r="G180" s="4">
        <v>98.7</v>
      </c>
      <c r="H180" s="4">
        <v>0.48257345491388048</v>
      </c>
      <c r="I180" s="4">
        <v>1.2534866943709839</v>
      </c>
    </row>
    <row r="181" spans="1:9" x14ac:dyDescent="0.25">
      <c r="A181" s="4">
        <v>2009</v>
      </c>
      <c r="B181" s="4">
        <v>10</v>
      </c>
      <c r="C181" s="4">
        <v>63.405000000000001</v>
      </c>
      <c r="D181" s="4">
        <v>298.02100000000002</v>
      </c>
      <c r="E181" s="4">
        <v>0.2127534636820895</v>
      </c>
      <c r="F181" s="4">
        <v>44.78</v>
      </c>
      <c r="G181" s="4">
        <v>69.069999999999993</v>
      </c>
      <c r="H181" s="4">
        <v>0.64832778340813679</v>
      </c>
      <c r="I181" s="4">
        <v>0.32815725182049843</v>
      </c>
    </row>
    <row r="182" spans="1:9" x14ac:dyDescent="0.25">
      <c r="A182" s="4">
        <v>2009</v>
      </c>
      <c r="B182" s="4">
        <v>11</v>
      </c>
      <c r="C182" s="4">
        <v>29.67</v>
      </c>
      <c r="D182" s="4">
        <v>72.84</v>
      </c>
      <c r="E182" s="4">
        <v>0.40733113673805604</v>
      </c>
      <c r="F182" s="4">
        <v>22.47</v>
      </c>
      <c r="G182" s="4">
        <v>31.59</v>
      </c>
      <c r="H182" s="4">
        <v>0.71130104463437793</v>
      </c>
      <c r="I182" s="4">
        <v>0.57265645792412956</v>
      </c>
    </row>
    <row r="183" spans="1:9" x14ac:dyDescent="0.25">
      <c r="A183" s="4">
        <v>2009</v>
      </c>
      <c r="B183" s="4">
        <v>12</v>
      </c>
      <c r="C183" s="4">
        <v>21.242999999999999</v>
      </c>
      <c r="D183" s="4">
        <v>59.628999999999998</v>
      </c>
      <c r="E183" s="4">
        <v>0.35625282999882607</v>
      </c>
      <c r="F183" s="4">
        <v>26.99</v>
      </c>
      <c r="G183" s="4">
        <v>50.29</v>
      </c>
      <c r="H183" s="4">
        <v>0.53668721415788423</v>
      </c>
      <c r="I183" s="4">
        <v>0.66379973399929471</v>
      </c>
    </row>
    <row r="184" spans="1:9" x14ac:dyDescent="0.25">
      <c r="A184" s="4">
        <v>2009</v>
      </c>
      <c r="B184" s="4">
        <v>13</v>
      </c>
      <c r="C184" s="4">
        <v>7.87</v>
      </c>
      <c r="D184" s="4">
        <v>20.77</v>
      </c>
      <c r="E184" s="4">
        <v>0.37891189215214255</v>
      </c>
      <c r="F184" s="4">
        <v>14.29</v>
      </c>
      <c r="G184" s="4">
        <v>29.66</v>
      </c>
      <c r="H184" s="4">
        <v>0.48179366149696556</v>
      </c>
      <c r="I184" s="4">
        <v>0.7864609322066165</v>
      </c>
    </row>
    <row r="185" spans="1:9" x14ac:dyDescent="0.25">
      <c r="A185" s="4">
        <v>2009</v>
      </c>
      <c r="B185" s="4">
        <v>14</v>
      </c>
      <c r="C185" s="4">
        <v>124.84</v>
      </c>
      <c r="D185" s="4">
        <v>322.25</v>
      </c>
      <c r="E185" s="4">
        <v>0.38740108611326612</v>
      </c>
      <c r="F185" s="4">
        <v>74.77</v>
      </c>
      <c r="G185" s="4">
        <v>144.04</v>
      </c>
      <c r="H185" s="4">
        <v>0.51909191891141349</v>
      </c>
      <c r="I185" s="4">
        <v>0.74630536904848011</v>
      </c>
    </row>
    <row r="186" spans="1:9" x14ac:dyDescent="0.25">
      <c r="A186" s="4">
        <v>2009</v>
      </c>
      <c r="B186" s="4">
        <v>15</v>
      </c>
      <c r="C186" s="4">
        <v>139.72</v>
      </c>
      <c r="D186" s="4">
        <v>289.08999999999997</v>
      </c>
      <c r="E186" s="4">
        <v>0.48330969594244011</v>
      </c>
      <c r="F186" s="4">
        <v>63.22</v>
      </c>
      <c r="G186" s="4">
        <v>105.22</v>
      </c>
      <c r="H186" s="4">
        <v>0.60083634290058918</v>
      </c>
      <c r="I186" s="4">
        <v>0.80439490995038843</v>
      </c>
    </row>
    <row r="187" spans="1:9" x14ac:dyDescent="0.25">
      <c r="A187" s="4">
        <v>2009</v>
      </c>
      <c r="B187" s="4">
        <v>16</v>
      </c>
      <c r="C187" s="4">
        <v>50.27</v>
      </c>
      <c r="D187" s="4">
        <v>110.51</v>
      </c>
      <c r="E187" s="4">
        <v>0.45489096009410912</v>
      </c>
      <c r="F187" s="4">
        <v>40.85</v>
      </c>
      <c r="G187" s="4">
        <v>80.33</v>
      </c>
      <c r="H187" s="4">
        <v>0.50852732478526086</v>
      </c>
      <c r="I187" s="4">
        <v>0.89452609117159809</v>
      </c>
    </row>
    <row r="188" spans="1:9" x14ac:dyDescent="0.25">
      <c r="A188" s="4">
        <v>2009</v>
      </c>
      <c r="B188" s="4">
        <v>17</v>
      </c>
      <c r="C188" s="4">
        <v>17.158000000000001</v>
      </c>
      <c r="D188" s="4">
        <v>64.816999999999993</v>
      </c>
      <c r="E188" s="4">
        <v>0.26471450391101103</v>
      </c>
      <c r="F188" s="4">
        <v>36.56</v>
      </c>
      <c r="G188" s="4">
        <v>68.56</v>
      </c>
      <c r="H188" s="4">
        <v>0.53325554259043173</v>
      </c>
      <c r="I188" s="4">
        <v>0.49641210033202726</v>
      </c>
    </row>
    <row r="189" spans="1:9" x14ac:dyDescent="0.25">
      <c r="A189" s="4">
        <v>2008</v>
      </c>
      <c r="B189" s="4">
        <v>1</v>
      </c>
      <c r="C189" s="4">
        <v>293.23500000000001</v>
      </c>
      <c r="D189" s="4">
        <v>701.43499999999995</v>
      </c>
      <c r="E189" s="4">
        <v>0.41805014006999941</v>
      </c>
      <c r="F189" s="4">
        <v>427.42</v>
      </c>
      <c r="G189" s="4">
        <v>570.26</v>
      </c>
      <c r="H189" s="4">
        <v>0.74951776382702628</v>
      </c>
      <c r="I189" s="4">
        <v>0.55775881539543737</v>
      </c>
    </row>
    <row r="190" spans="1:9" x14ac:dyDescent="0.25">
      <c r="A190" s="4">
        <v>2008</v>
      </c>
      <c r="B190" s="4">
        <v>2</v>
      </c>
      <c r="C190" s="4">
        <v>744.47500000000002</v>
      </c>
      <c r="D190" s="4">
        <v>1313.4849999999999</v>
      </c>
      <c r="E190" s="4">
        <v>0.56679368245545259</v>
      </c>
      <c r="F190" s="4">
        <v>216.3</v>
      </c>
      <c r="G190" s="4">
        <v>377.22</v>
      </c>
      <c r="H190" s="4">
        <v>0.57340543979640524</v>
      </c>
      <c r="I190" s="4">
        <v>0.98846931528361459</v>
      </c>
    </row>
    <row r="191" spans="1:9" x14ac:dyDescent="0.25">
      <c r="A191" s="4">
        <v>2008</v>
      </c>
      <c r="B191" s="4">
        <v>3</v>
      </c>
      <c r="C191" s="4">
        <v>288.61</v>
      </c>
      <c r="D191" s="4">
        <v>498.85</v>
      </c>
      <c r="E191" s="4">
        <v>0.578550666533026</v>
      </c>
      <c r="F191" s="4">
        <v>125.18</v>
      </c>
      <c r="G191" s="4">
        <v>225.54</v>
      </c>
      <c r="H191" s="4">
        <v>0.55502349915757743</v>
      </c>
      <c r="I191" s="4">
        <v>1.042389497762092</v>
      </c>
    </row>
    <row r="192" spans="1:9" x14ac:dyDescent="0.25">
      <c r="A192" s="4">
        <v>2008</v>
      </c>
      <c r="B192" s="4">
        <v>4</v>
      </c>
      <c r="C192" s="4">
        <v>224.42</v>
      </c>
      <c r="D192" s="4">
        <v>464.65</v>
      </c>
      <c r="E192" s="4">
        <v>0.48298719466264928</v>
      </c>
      <c r="F192" s="4">
        <v>127.11</v>
      </c>
      <c r="G192" s="4">
        <v>241.73</v>
      </c>
      <c r="H192" s="4">
        <v>0.5258346088611261</v>
      </c>
      <c r="I192" s="4">
        <v>0.91851541629928568</v>
      </c>
    </row>
    <row r="193" spans="1:9" x14ac:dyDescent="0.25">
      <c r="A193" s="4">
        <v>2008</v>
      </c>
      <c r="B193" s="4">
        <v>5</v>
      </c>
      <c r="C193" s="4">
        <v>392.86</v>
      </c>
      <c r="D193" s="4">
        <v>873.66</v>
      </c>
      <c r="E193" s="4">
        <v>0.44967149692099906</v>
      </c>
      <c r="F193" s="4">
        <v>82.28</v>
      </c>
      <c r="G193" s="4">
        <v>170.45</v>
      </c>
      <c r="H193" s="4">
        <v>0.48272220592549137</v>
      </c>
      <c r="I193" s="4">
        <v>0.93153265253019313</v>
      </c>
    </row>
    <row r="194" spans="1:9" x14ac:dyDescent="0.25">
      <c r="A194" s="4">
        <v>2008</v>
      </c>
      <c r="B194" s="4">
        <v>6</v>
      </c>
      <c r="C194" s="4">
        <v>168.34</v>
      </c>
      <c r="D194" s="4">
        <v>389.06</v>
      </c>
      <c r="E194" s="4">
        <v>0.43268390479617541</v>
      </c>
      <c r="F194" s="4">
        <v>53.72</v>
      </c>
      <c r="G194" s="4">
        <v>100.22</v>
      </c>
      <c r="H194" s="4">
        <v>0.53602075434045104</v>
      </c>
      <c r="I194" s="4">
        <v>0.80721483504602931</v>
      </c>
    </row>
    <row r="195" spans="1:9" x14ac:dyDescent="0.25">
      <c r="A195" s="4">
        <v>2008</v>
      </c>
      <c r="B195" s="4">
        <v>7</v>
      </c>
      <c r="C195" s="4">
        <v>86.51</v>
      </c>
      <c r="D195" s="4">
        <v>229.58</v>
      </c>
      <c r="E195" s="4">
        <v>0.37681853820019168</v>
      </c>
      <c r="F195" s="4">
        <v>70.08</v>
      </c>
      <c r="G195" s="4">
        <v>130.85</v>
      </c>
      <c r="H195" s="4">
        <v>0.53557508597630876</v>
      </c>
      <c r="I195" s="4">
        <v>0.70357742185352568</v>
      </c>
    </row>
    <row r="196" spans="1:9" x14ac:dyDescent="0.25">
      <c r="A196" s="4">
        <v>2008</v>
      </c>
      <c r="B196" s="4">
        <v>8</v>
      </c>
      <c r="C196" s="4">
        <v>427.85</v>
      </c>
      <c r="D196" s="4">
        <v>775.38</v>
      </c>
      <c r="E196" s="4">
        <v>0.55179395909102635</v>
      </c>
      <c r="F196" s="4">
        <v>62.73</v>
      </c>
      <c r="G196" s="4">
        <v>120.6</v>
      </c>
      <c r="H196" s="4">
        <v>0.52014925373134324</v>
      </c>
      <c r="I196" s="4">
        <v>1.0608377405767222</v>
      </c>
    </row>
    <row r="197" spans="1:9" x14ac:dyDescent="0.25">
      <c r="A197" s="4">
        <v>2008</v>
      </c>
      <c r="B197" s="4">
        <v>9</v>
      </c>
      <c r="C197" s="4">
        <v>344.02</v>
      </c>
      <c r="D197" s="4">
        <v>579.96</v>
      </c>
      <c r="E197" s="4">
        <v>0.59317883991999443</v>
      </c>
      <c r="F197" s="4">
        <v>43.98</v>
      </c>
      <c r="G197" s="4">
        <v>95.84</v>
      </c>
      <c r="H197" s="4">
        <v>0.45888981636060094</v>
      </c>
      <c r="I197" s="4">
        <v>1.2926389271926393</v>
      </c>
    </row>
    <row r="198" spans="1:9" x14ac:dyDescent="0.25">
      <c r="A198" s="4">
        <v>2008</v>
      </c>
      <c r="B198" s="4">
        <v>10</v>
      </c>
      <c r="C198" s="4">
        <v>61.594999999999999</v>
      </c>
      <c r="D198" s="4">
        <v>355.61900000000003</v>
      </c>
      <c r="E198" s="4">
        <v>0.17320503122724037</v>
      </c>
      <c r="F198" s="4">
        <v>42.45</v>
      </c>
      <c r="G198" s="4">
        <v>65.2</v>
      </c>
      <c r="H198" s="4">
        <v>0.6510736196319018</v>
      </c>
      <c r="I198" s="4">
        <v>0.26602987128424199</v>
      </c>
    </row>
    <row r="199" spans="1:9" x14ac:dyDescent="0.25">
      <c r="A199" s="4">
        <v>2008</v>
      </c>
      <c r="B199" s="4">
        <v>11</v>
      </c>
      <c r="C199" s="4">
        <v>27.96</v>
      </c>
      <c r="D199" s="4">
        <v>69.599999999999994</v>
      </c>
      <c r="E199" s="4">
        <v>0.40172413793103451</v>
      </c>
      <c r="F199" s="4">
        <v>22</v>
      </c>
      <c r="G199" s="4">
        <v>31.44</v>
      </c>
      <c r="H199" s="4">
        <v>0.69974554707379133</v>
      </c>
      <c r="I199" s="4">
        <v>0.57410031347962387</v>
      </c>
    </row>
    <row r="200" spans="1:9" x14ac:dyDescent="0.25">
      <c r="A200" s="4">
        <v>2008</v>
      </c>
      <c r="B200" s="4">
        <v>12</v>
      </c>
      <c r="C200" s="4">
        <v>19.928000000000001</v>
      </c>
      <c r="D200" s="4">
        <v>56.298999999999999</v>
      </c>
      <c r="E200" s="4">
        <v>0.35396721078527149</v>
      </c>
      <c r="F200" s="4">
        <v>26.4</v>
      </c>
      <c r="G200" s="4">
        <v>48.99</v>
      </c>
      <c r="H200" s="4">
        <v>0.53888548683404769</v>
      </c>
      <c r="I200" s="4">
        <v>0.65685051728675958</v>
      </c>
    </row>
    <row r="201" spans="1:9" x14ac:dyDescent="0.25">
      <c r="A201" s="4">
        <v>2008</v>
      </c>
      <c r="B201" s="4">
        <v>13</v>
      </c>
      <c r="C201" s="4">
        <v>7.5</v>
      </c>
      <c r="D201" s="4">
        <v>21.02</v>
      </c>
      <c r="E201" s="4">
        <v>0.35680304471931495</v>
      </c>
      <c r="F201" s="4">
        <v>13.88</v>
      </c>
      <c r="G201" s="4">
        <v>28.98</v>
      </c>
      <c r="H201" s="4">
        <v>0.47895100069013113</v>
      </c>
      <c r="I201" s="4">
        <v>0.74496774034335356</v>
      </c>
    </row>
    <row r="202" spans="1:9" x14ac:dyDescent="0.25">
      <c r="A202" s="4">
        <v>2008</v>
      </c>
      <c r="B202" s="4">
        <v>14</v>
      </c>
      <c r="C202" s="4">
        <v>126.75</v>
      </c>
      <c r="D202" s="4">
        <v>317.76</v>
      </c>
      <c r="E202" s="4">
        <v>0.39888595166163143</v>
      </c>
      <c r="F202" s="4">
        <v>72.739999999999995</v>
      </c>
      <c r="G202" s="4">
        <v>145.46</v>
      </c>
      <c r="H202" s="4">
        <v>0.5000687474219716</v>
      </c>
      <c r="I202" s="4">
        <v>0.79766222887958371</v>
      </c>
    </row>
    <row r="203" spans="1:9" x14ac:dyDescent="0.25">
      <c r="A203" s="4">
        <v>2008</v>
      </c>
      <c r="B203" s="4">
        <v>15</v>
      </c>
      <c r="C203" s="4">
        <v>138.66999999999999</v>
      </c>
      <c r="D203" s="4">
        <v>288.16000000000003</v>
      </c>
      <c r="E203" s="4">
        <v>0.48122570794003322</v>
      </c>
      <c r="F203" s="4">
        <v>62.6</v>
      </c>
      <c r="G203" s="4">
        <v>104.42</v>
      </c>
      <c r="H203" s="4">
        <v>0.59950201110898294</v>
      </c>
      <c r="I203" s="4">
        <v>0.80270908024118648</v>
      </c>
    </row>
    <row r="204" spans="1:9" x14ac:dyDescent="0.25">
      <c r="A204" s="4">
        <v>2008</v>
      </c>
      <c r="B204" s="4">
        <v>16</v>
      </c>
      <c r="C204" s="4">
        <v>52.05</v>
      </c>
      <c r="D204" s="4">
        <v>109.41</v>
      </c>
      <c r="E204" s="4">
        <v>0.47573347957225115</v>
      </c>
      <c r="F204" s="4">
        <v>39.86</v>
      </c>
      <c r="G204" s="4">
        <v>79.099999999999994</v>
      </c>
      <c r="H204" s="4">
        <v>0.50391908975979771</v>
      </c>
      <c r="I204" s="4">
        <v>0.9440671910227062</v>
      </c>
    </row>
    <row r="205" spans="1:9" x14ac:dyDescent="0.25">
      <c r="A205" s="4">
        <v>2008</v>
      </c>
      <c r="B205" s="4">
        <v>17</v>
      </c>
      <c r="C205" s="4">
        <v>16.454999999999998</v>
      </c>
      <c r="D205" s="4">
        <v>62.344000000000001</v>
      </c>
      <c r="E205" s="4">
        <v>0.26393879122289232</v>
      </c>
      <c r="F205" s="4">
        <v>34.15</v>
      </c>
      <c r="G205" s="4">
        <v>66.38</v>
      </c>
      <c r="H205" s="4">
        <v>0.51446218740584515</v>
      </c>
      <c r="I205" s="4">
        <v>0.51303827119694267</v>
      </c>
    </row>
    <row r="206" spans="1:9" x14ac:dyDescent="0.25">
      <c r="A206" s="4">
        <v>2007</v>
      </c>
      <c r="B206" s="4">
        <v>1</v>
      </c>
      <c r="C206" s="4">
        <v>301.00599999999997</v>
      </c>
      <c r="D206" s="4">
        <v>698.11599999999999</v>
      </c>
      <c r="E206" s="4">
        <v>0.4311690320806284</v>
      </c>
      <c r="F206" s="4">
        <v>397.63</v>
      </c>
      <c r="G206" s="4">
        <v>544.38</v>
      </c>
      <c r="H206" s="4">
        <v>0.73042727506521177</v>
      </c>
      <c r="I206" s="4">
        <v>0.59029700395858586</v>
      </c>
    </row>
    <row r="207" spans="1:9" x14ac:dyDescent="0.25">
      <c r="A207" s="4">
        <v>2007</v>
      </c>
      <c r="B207" s="4">
        <v>2</v>
      </c>
      <c r="C207" s="4">
        <v>692.83799999999997</v>
      </c>
      <c r="D207" s="4">
        <v>1230.7280000000001</v>
      </c>
      <c r="E207" s="4">
        <v>0.56294973381608282</v>
      </c>
      <c r="F207" s="4">
        <v>205.7</v>
      </c>
      <c r="G207" s="4">
        <v>367.26</v>
      </c>
      <c r="H207" s="4">
        <v>0.56009366661220927</v>
      </c>
      <c r="I207" s="4">
        <v>1.0050992670942858</v>
      </c>
    </row>
    <row r="208" spans="1:9" x14ac:dyDescent="0.25">
      <c r="A208" s="4">
        <v>2007</v>
      </c>
      <c r="B208" s="4">
        <v>3</v>
      </c>
      <c r="C208" s="4">
        <v>292.83</v>
      </c>
      <c r="D208" s="4">
        <v>495.21</v>
      </c>
      <c r="E208" s="4">
        <v>0.59132489246986131</v>
      </c>
      <c r="F208" s="4">
        <v>121.65</v>
      </c>
      <c r="G208" s="4">
        <v>223.69</v>
      </c>
      <c r="H208" s="4">
        <v>0.54383298314631856</v>
      </c>
      <c r="I208" s="4">
        <v>1.0873281150561716</v>
      </c>
    </row>
    <row r="209" spans="1:9" x14ac:dyDescent="0.25">
      <c r="A209" s="4">
        <v>2007</v>
      </c>
      <c r="B209" s="4">
        <v>4</v>
      </c>
      <c r="C209" s="4">
        <v>214.89</v>
      </c>
      <c r="D209" s="4">
        <v>448.82</v>
      </c>
      <c r="E209" s="4">
        <v>0.47878882402744971</v>
      </c>
      <c r="F209" s="4">
        <v>119.98</v>
      </c>
      <c r="G209" s="4">
        <v>229.67</v>
      </c>
      <c r="H209" s="4">
        <v>0.52240170679670839</v>
      </c>
      <c r="I209" s="4">
        <v>0.91651466256363023</v>
      </c>
    </row>
    <row r="210" spans="1:9" x14ac:dyDescent="0.25">
      <c r="A210" s="4">
        <v>2007</v>
      </c>
      <c r="B210" s="4">
        <v>5</v>
      </c>
      <c r="C210" s="4">
        <v>393.48</v>
      </c>
      <c r="D210" s="4">
        <v>886.25</v>
      </c>
      <c r="E210" s="4">
        <v>0.4439830747531735</v>
      </c>
      <c r="F210" s="4">
        <v>77.38</v>
      </c>
      <c r="G210" s="4">
        <v>159.58000000000001</v>
      </c>
      <c r="H210" s="4">
        <v>0.48489785687429493</v>
      </c>
      <c r="I210" s="4">
        <v>0.91562185408518271</v>
      </c>
    </row>
    <row r="211" spans="1:9" x14ac:dyDescent="0.25">
      <c r="A211" s="4">
        <v>2007</v>
      </c>
      <c r="B211" s="4">
        <v>6</v>
      </c>
      <c r="C211" s="4">
        <v>166.15</v>
      </c>
      <c r="D211" s="4">
        <v>390.79</v>
      </c>
      <c r="E211" s="4">
        <v>0.42516441055298243</v>
      </c>
      <c r="F211" s="4">
        <v>52.62</v>
      </c>
      <c r="G211" s="4">
        <v>100.19</v>
      </c>
      <c r="H211" s="4">
        <v>0.52520211597963862</v>
      </c>
      <c r="I211" s="4">
        <v>0.80952531914297443</v>
      </c>
    </row>
    <row r="212" spans="1:9" x14ac:dyDescent="0.25">
      <c r="A212" s="4">
        <v>2007</v>
      </c>
      <c r="B212" s="4">
        <v>7</v>
      </c>
      <c r="C212" s="4">
        <v>89.86</v>
      </c>
      <c r="D212" s="4">
        <v>231.33</v>
      </c>
      <c r="E212" s="4">
        <v>0.38844940128820299</v>
      </c>
      <c r="F212" s="4">
        <v>68.22</v>
      </c>
      <c r="G212" s="4">
        <v>129.4</v>
      </c>
      <c r="H212" s="4">
        <v>0.52720247295208655</v>
      </c>
      <c r="I212" s="4">
        <v>0.73681255536050227</v>
      </c>
    </row>
    <row r="213" spans="1:9" x14ac:dyDescent="0.25">
      <c r="A213" s="4">
        <v>2007</v>
      </c>
      <c r="B213" s="4">
        <v>8</v>
      </c>
      <c r="C213" s="4">
        <v>438.22</v>
      </c>
      <c r="D213" s="4">
        <v>779.88</v>
      </c>
      <c r="E213" s="4">
        <v>0.56190696004513518</v>
      </c>
      <c r="F213" s="4">
        <v>60.71</v>
      </c>
      <c r="G213" s="4">
        <v>118.22</v>
      </c>
      <c r="H213" s="4">
        <v>0.51353408898663511</v>
      </c>
      <c r="I213" s="4">
        <v>1.0941960272860465</v>
      </c>
    </row>
    <row r="214" spans="1:9" x14ac:dyDescent="0.25">
      <c r="A214" s="4">
        <v>2007</v>
      </c>
      <c r="B214" s="4">
        <v>9</v>
      </c>
      <c r="C214" s="4">
        <v>341.85</v>
      </c>
      <c r="D214" s="4">
        <v>572.17999999999995</v>
      </c>
      <c r="E214" s="4">
        <v>0.5974518508161768</v>
      </c>
      <c r="F214" s="4">
        <v>38.18</v>
      </c>
      <c r="G214" s="4">
        <v>92.3</v>
      </c>
      <c r="H214" s="4">
        <v>0.4136511375947996</v>
      </c>
      <c r="I214" s="4">
        <v>1.4443375021040628</v>
      </c>
    </row>
    <row r="215" spans="1:9" x14ac:dyDescent="0.25">
      <c r="A215" s="4">
        <v>2007</v>
      </c>
      <c r="B215" s="4">
        <v>10</v>
      </c>
      <c r="C215" s="4">
        <v>60.505000000000003</v>
      </c>
      <c r="D215" s="4">
        <v>467.74400000000003</v>
      </c>
      <c r="E215" s="4">
        <v>0.12935494629540945</v>
      </c>
      <c r="F215" s="4">
        <v>40.68</v>
      </c>
      <c r="G215" s="4">
        <v>63.6</v>
      </c>
      <c r="H215" s="4">
        <v>0.63962264150943393</v>
      </c>
      <c r="I215" s="4">
        <v>0.20223634671553689</v>
      </c>
    </row>
    <row r="216" spans="1:9" x14ac:dyDescent="0.25">
      <c r="A216" s="4">
        <v>2007</v>
      </c>
      <c r="B216" s="4">
        <v>11</v>
      </c>
      <c r="C216" s="4">
        <v>29</v>
      </c>
      <c r="D216" s="4">
        <v>69.88</v>
      </c>
      <c r="E216" s="4">
        <v>0.41499713795077275</v>
      </c>
      <c r="F216" s="4">
        <v>20.63</v>
      </c>
      <c r="G216" s="4">
        <v>29.93</v>
      </c>
      <c r="H216" s="4">
        <v>0.68927497494153023</v>
      </c>
      <c r="I216" s="4">
        <v>0.60207776727419426</v>
      </c>
    </row>
    <row r="217" spans="1:9" x14ac:dyDescent="0.25">
      <c r="A217" s="4">
        <v>2007</v>
      </c>
      <c r="B217" s="4">
        <v>12</v>
      </c>
      <c r="C217" s="4">
        <v>20.8</v>
      </c>
      <c r="D217" s="4">
        <v>56.176000000000002</v>
      </c>
      <c r="E217" s="4">
        <v>0.37026488180005696</v>
      </c>
      <c r="F217" s="4">
        <v>28.43</v>
      </c>
      <c r="G217" s="4">
        <v>56.46</v>
      </c>
      <c r="H217" s="4">
        <v>0.5035423308537017</v>
      </c>
      <c r="I217" s="4">
        <v>0.73532026825294472</v>
      </c>
    </row>
    <row r="218" spans="1:9" x14ac:dyDescent="0.25">
      <c r="A218" s="4">
        <v>2007</v>
      </c>
      <c r="B218" s="4">
        <v>13</v>
      </c>
      <c r="C218" s="4">
        <v>7.91</v>
      </c>
      <c r="D218" s="4">
        <v>21.18</v>
      </c>
      <c r="E218" s="4">
        <v>0.37346553352219075</v>
      </c>
      <c r="F218" s="4">
        <v>13.72</v>
      </c>
      <c r="G218" s="4">
        <v>29.22</v>
      </c>
      <c r="H218" s="4">
        <v>0.46954140999315541</v>
      </c>
      <c r="I218" s="4">
        <v>0.79538359253049651</v>
      </c>
    </row>
    <row r="219" spans="1:9" x14ac:dyDescent="0.25">
      <c r="A219" s="4">
        <v>2007</v>
      </c>
      <c r="B219" s="4">
        <v>14</v>
      </c>
      <c r="C219" s="4">
        <v>129.86000000000001</v>
      </c>
      <c r="D219" s="4">
        <v>324.44</v>
      </c>
      <c r="E219" s="4">
        <v>0.40025890765626931</v>
      </c>
      <c r="F219" s="4">
        <v>72.84</v>
      </c>
      <c r="G219" s="4">
        <v>148.34</v>
      </c>
      <c r="H219" s="4">
        <v>0.49103411082647974</v>
      </c>
      <c r="I219" s="4">
        <v>0.81513462879916232</v>
      </c>
    </row>
    <row r="220" spans="1:9" x14ac:dyDescent="0.25">
      <c r="A220" s="4">
        <v>2007</v>
      </c>
      <c r="B220" s="4">
        <v>15</v>
      </c>
      <c r="C220" s="4">
        <v>136.44</v>
      </c>
      <c r="D220" s="4">
        <v>279.10000000000002</v>
      </c>
      <c r="E220" s="4">
        <v>0.48885704048728051</v>
      </c>
      <c r="F220" s="4">
        <v>61.38</v>
      </c>
      <c r="G220" s="4">
        <v>100.26</v>
      </c>
      <c r="H220" s="4">
        <v>0.61220825852782768</v>
      </c>
      <c r="I220" s="4">
        <v>0.79851428607453145</v>
      </c>
    </row>
    <row r="221" spans="1:9" x14ac:dyDescent="0.25">
      <c r="A221" s="4">
        <v>2007</v>
      </c>
      <c r="B221" s="4">
        <v>16</v>
      </c>
      <c r="C221" s="4">
        <v>47.48</v>
      </c>
      <c r="D221" s="4">
        <v>105.1</v>
      </c>
      <c r="E221" s="4">
        <v>0.45176022835394863</v>
      </c>
      <c r="F221" s="4">
        <v>39.39</v>
      </c>
      <c r="G221" s="4">
        <v>80.489999999999995</v>
      </c>
      <c r="H221" s="4">
        <v>0.4893775624301156</v>
      </c>
      <c r="I221" s="4">
        <v>0.92313228688015536</v>
      </c>
    </row>
    <row r="222" spans="1:9" x14ac:dyDescent="0.25">
      <c r="A222" s="4">
        <v>2007</v>
      </c>
      <c r="B222" s="4">
        <v>17</v>
      </c>
      <c r="C222" s="4">
        <v>19.274999999999999</v>
      </c>
      <c r="D222" s="4">
        <v>64.512</v>
      </c>
      <c r="E222" s="4">
        <v>0.29878162202380948</v>
      </c>
      <c r="F222" s="4">
        <v>33.58</v>
      </c>
      <c r="G222" s="4">
        <v>66.22</v>
      </c>
      <c r="H222" s="4">
        <v>0.50709755360918152</v>
      </c>
      <c r="I222" s="4">
        <v>0.58919949405648198</v>
      </c>
    </row>
    <row r="223" spans="1:9" x14ac:dyDescent="0.25">
      <c r="A223" s="4">
        <v>2006</v>
      </c>
      <c r="B223" s="4">
        <v>1</v>
      </c>
      <c r="C223" s="4">
        <v>301.72699999999998</v>
      </c>
      <c r="D223" s="4">
        <v>695.12699999999995</v>
      </c>
      <c r="E223" s="4">
        <v>0.4340602508606341</v>
      </c>
      <c r="F223" s="4">
        <v>369.13</v>
      </c>
      <c r="G223" s="4">
        <v>513.79</v>
      </c>
      <c r="H223" s="4">
        <v>0.71844527919967305</v>
      </c>
      <c r="I223" s="4">
        <v>0.60416605610404239</v>
      </c>
    </row>
    <row r="224" spans="1:9" x14ac:dyDescent="0.25">
      <c r="A224" s="4">
        <v>2006</v>
      </c>
      <c r="B224" s="4">
        <v>2</v>
      </c>
      <c r="C224" s="4">
        <v>628.6</v>
      </c>
      <c r="D224" s="4">
        <v>1152.6500000000001</v>
      </c>
      <c r="E224" s="4">
        <v>0.54535201492213592</v>
      </c>
      <c r="F224" s="4">
        <v>195.26</v>
      </c>
      <c r="G224" s="4">
        <v>332.52</v>
      </c>
      <c r="H224" s="4">
        <v>0.58721279923012148</v>
      </c>
      <c r="I224" s="4">
        <v>0.92871275223757366</v>
      </c>
    </row>
    <row r="225" spans="1:9" x14ac:dyDescent="0.25">
      <c r="A225" s="4">
        <v>2006</v>
      </c>
      <c r="B225" s="4">
        <v>3</v>
      </c>
      <c r="C225" s="4">
        <v>276.5</v>
      </c>
      <c r="D225" s="4">
        <v>468.26</v>
      </c>
      <c r="E225" s="4">
        <v>0.5904839191901935</v>
      </c>
      <c r="F225" s="4">
        <v>115.34</v>
      </c>
      <c r="G225" s="4">
        <v>207.16</v>
      </c>
      <c r="H225" s="4">
        <v>0.5567677157752462</v>
      </c>
      <c r="I225" s="4">
        <v>1.0605570374496314</v>
      </c>
    </row>
    <row r="226" spans="1:9" x14ac:dyDescent="0.25">
      <c r="A226" s="4">
        <v>2006</v>
      </c>
      <c r="B226" s="4">
        <v>4</v>
      </c>
      <c r="C226" s="4">
        <v>202.39</v>
      </c>
      <c r="D226" s="4">
        <v>433.35</v>
      </c>
      <c r="E226" s="4">
        <v>0.46703588323526013</v>
      </c>
      <c r="F226" s="4">
        <v>113.4</v>
      </c>
      <c r="G226" s="4">
        <v>219.74</v>
      </c>
      <c r="H226" s="4">
        <v>0.51606443979248207</v>
      </c>
      <c r="I226" s="4">
        <v>0.90499528202924207</v>
      </c>
    </row>
    <row r="227" spans="1:9" x14ac:dyDescent="0.25">
      <c r="A227" s="4">
        <v>2006</v>
      </c>
      <c r="B227" s="4">
        <v>5</v>
      </c>
      <c r="C227" s="4">
        <v>365.01</v>
      </c>
      <c r="D227" s="4">
        <v>858.34</v>
      </c>
      <c r="E227" s="4">
        <v>0.42525106601113777</v>
      </c>
      <c r="F227" s="4">
        <v>82.28</v>
      </c>
      <c r="G227" s="4">
        <v>153.88999999999999</v>
      </c>
      <c r="H227" s="4">
        <v>0.53466761972837751</v>
      </c>
      <c r="I227" s="4">
        <v>0.79535593763313051</v>
      </c>
    </row>
    <row r="228" spans="1:9" x14ac:dyDescent="0.25">
      <c r="A228" s="4">
        <v>2006</v>
      </c>
      <c r="B228" s="4">
        <v>6</v>
      </c>
      <c r="C228" s="4">
        <v>165.22</v>
      </c>
      <c r="D228" s="4">
        <v>389.21</v>
      </c>
      <c r="E228" s="4">
        <v>0.42450091210400559</v>
      </c>
      <c r="F228" s="4">
        <v>50.73</v>
      </c>
      <c r="G228" s="4">
        <v>95.44</v>
      </c>
      <c r="H228" s="4">
        <v>0.53153813914501258</v>
      </c>
      <c r="I228" s="4">
        <v>0.79862738125776256</v>
      </c>
    </row>
    <row r="229" spans="1:9" x14ac:dyDescent="0.25">
      <c r="A229" s="4">
        <v>2006</v>
      </c>
      <c r="B229" s="4">
        <v>7</v>
      </c>
      <c r="C229" s="4">
        <v>90.61</v>
      </c>
      <c r="D229" s="4">
        <v>228.83</v>
      </c>
      <c r="E229" s="4">
        <v>0.39597080802342349</v>
      </c>
      <c r="F229" s="4">
        <v>68.06</v>
      </c>
      <c r="G229" s="4">
        <v>125.1</v>
      </c>
      <c r="H229" s="4">
        <v>0.54404476418864911</v>
      </c>
      <c r="I229" s="4">
        <v>0.72782762391610745</v>
      </c>
    </row>
    <row r="230" spans="1:9" x14ac:dyDescent="0.25">
      <c r="A230" s="4">
        <v>2006</v>
      </c>
      <c r="B230" s="4">
        <v>8</v>
      </c>
      <c r="C230" s="4">
        <v>436.86</v>
      </c>
      <c r="D230" s="4">
        <v>774.68</v>
      </c>
      <c r="E230" s="4">
        <v>0.56392316827593336</v>
      </c>
      <c r="F230" s="4">
        <v>51.77</v>
      </c>
      <c r="G230" s="4">
        <v>101.26</v>
      </c>
      <c r="H230" s="4">
        <v>0.5112581473434723</v>
      </c>
      <c r="I230" s="4">
        <v>1.1030106242924669</v>
      </c>
    </row>
    <row r="231" spans="1:9" x14ac:dyDescent="0.25">
      <c r="A231" s="4">
        <v>2006</v>
      </c>
      <c r="B231" s="4">
        <v>9</v>
      </c>
      <c r="C231" s="4">
        <v>319.57</v>
      </c>
      <c r="D231" s="4">
        <v>546.15</v>
      </c>
      <c r="E231" s="4">
        <v>0.58513228966401176</v>
      </c>
      <c r="F231" s="4">
        <v>36.369999999999997</v>
      </c>
      <c r="G231" s="4">
        <v>87.19</v>
      </c>
      <c r="H231" s="4">
        <v>0.41713499254501663</v>
      </c>
      <c r="I231" s="4">
        <v>1.4027408395877148</v>
      </c>
    </row>
    <row r="232" spans="1:9" x14ac:dyDescent="0.25">
      <c r="A232" s="4">
        <v>2006</v>
      </c>
      <c r="B232" s="4">
        <v>10</v>
      </c>
      <c r="C232" s="4">
        <v>67.805000000000007</v>
      </c>
      <c r="D232" s="4">
        <v>280.62700000000001</v>
      </c>
      <c r="E232" s="4">
        <v>0.24161965883539363</v>
      </c>
      <c r="F232" s="4">
        <v>40</v>
      </c>
      <c r="G232" s="4">
        <v>61.99</v>
      </c>
      <c r="H232" s="4">
        <v>0.64526536538151313</v>
      </c>
      <c r="I232" s="4">
        <v>0.37445006628015126</v>
      </c>
    </row>
    <row r="233" spans="1:9" x14ac:dyDescent="0.25">
      <c r="A233" s="4">
        <v>2006</v>
      </c>
      <c r="B233" s="4">
        <v>11</v>
      </c>
      <c r="C233" s="4">
        <v>31.85</v>
      </c>
      <c r="D233" s="4">
        <v>68.67</v>
      </c>
      <c r="E233" s="4">
        <v>0.46381243628950053</v>
      </c>
      <c r="F233" s="4">
        <v>20.25</v>
      </c>
      <c r="G233" s="4">
        <v>29.99</v>
      </c>
      <c r="H233" s="4">
        <v>0.67522507502500839</v>
      </c>
      <c r="I233" s="4">
        <v>0.68690049206528991</v>
      </c>
    </row>
    <row r="234" spans="1:9" x14ac:dyDescent="0.25">
      <c r="A234" s="4">
        <v>2006</v>
      </c>
      <c r="B234" s="4">
        <v>12</v>
      </c>
      <c r="C234" s="4">
        <v>20.568999999999999</v>
      </c>
      <c r="D234" s="4">
        <v>55.043999999999997</v>
      </c>
      <c r="E234" s="4">
        <v>0.37368287188431076</v>
      </c>
      <c r="F234" s="4">
        <v>28.68</v>
      </c>
      <c r="G234" s="4">
        <v>56.71</v>
      </c>
      <c r="H234" s="4">
        <v>0.50573091165579265</v>
      </c>
      <c r="I234" s="4">
        <v>0.73889664102368424</v>
      </c>
    </row>
    <row r="235" spans="1:9" x14ac:dyDescent="0.25">
      <c r="A235" s="4">
        <v>2006</v>
      </c>
      <c r="B235" s="4">
        <v>13</v>
      </c>
      <c r="C235" s="4">
        <v>8.18</v>
      </c>
      <c r="D235" s="4">
        <v>21.3</v>
      </c>
      <c r="E235" s="4">
        <v>0.38403755868544598</v>
      </c>
      <c r="F235" s="4">
        <v>13.29</v>
      </c>
      <c r="G235" s="4">
        <v>29.51</v>
      </c>
      <c r="H235" s="4">
        <v>0.45035581158929172</v>
      </c>
      <c r="I235" s="4">
        <v>0.85274254001561411</v>
      </c>
    </row>
    <row r="236" spans="1:9" x14ac:dyDescent="0.25">
      <c r="A236" s="4">
        <v>2006</v>
      </c>
      <c r="B236" s="4">
        <v>14</v>
      </c>
      <c r="C236" s="4">
        <v>129.65</v>
      </c>
      <c r="D236" s="4">
        <v>320.81</v>
      </c>
      <c r="E236" s="4">
        <v>0.4041332876157227</v>
      </c>
      <c r="F236" s="4">
        <v>70.900000000000006</v>
      </c>
      <c r="G236" s="4">
        <v>149</v>
      </c>
      <c r="H236" s="4">
        <v>0.47583892617449669</v>
      </c>
      <c r="I236" s="4">
        <v>0.84930690909369078</v>
      </c>
    </row>
    <row r="237" spans="1:9" x14ac:dyDescent="0.25">
      <c r="A237" s="4">
        <v>2006</v>
      </c>
      <c r="B237" s="4">
        <v>15</v>
      </c>
      <c r="C237" s="4">
        <v>137.66</v>
      </c>
      <c r="D237" s="4">
        <v>281.63</v>
      </c>
      <c r="E237" s="4">
        <v>0.48879735823598336</v>
      </c>
      <c r="F237" s="4">
        <v>61.06</v>
      </c>
      <c r="G237" s="4">
        <v>100.19</v>
      </c>
      <c r="H237" s="4">
        <v>0.6094420600858369</v>
      </c>
      <c r="I237" s="4">
        <v>0.80204073569707135</v>
      </c>
    </row>
    <row r="238" spans="1:9" x14ac:dyDescent="0.25">
      <c r="A238" s="4">
        <v>2006</v>
      </c>
      <c r="B238" s="4">
        <v>16</v>
      </c>
      <c r="C238" s="4">
        <v>46.8</v>
      </c>
      <c r="D238" s="4">
        <v>103.04</v>
      </c>
      <c r="E238" s="4">
        <v>0.45419254658385089</v>
      </c>
      <c r="F238" s="4">
        <v>37.950000000000003</v>
      </c>
      <c r="G238" s="4">
        <v>77.92</v>
      </c>
      <c r="H238" s="4">
        <v>0.48703798767967149</v>
      </c>
      <c r="I238" s="4">
        <v>0.93256082291999098</v>
      </c>
    </row>
    <row r="239" spans="1:9" x14ac:dyDescent="0.25">
      <c r="A239" s="4">
        <v>2006</v>
      </c>
      <c r="B239" s="4">
        <v>17</v>
      </c>
      <c r="C239" s="4">
        <v>19.372</v>
      </c>
      <c r="D239" s="4">
        <v>64.361000000000004</v>
      </c>
      <c r="E239" s="4">
        <v>0.30098972980531685</v>
      </c>
      <c r="F239" s="4">
        <v>30.52</v>
      </c>
      <c r="G239" s="4">
        <v>60.56</v>
      </c>
      <c r="H239" s="4">
        <v>0.50396301188903569</v>
      </c>
      <c r="I239" s="4">
        <v>0.59724567617988167</v>
      </c>
    </row>
    <row r="240" spans="1:9" x14ac:dyDescent="0.25">
      <c r="A240" s="4">
        <v>2005</v>
      </c>
      <c r="B240" s="4">
        <v>1</v>
      </c>
      <c r="C240" s="4">
        <v>297.13799999999998</v>
      </c>
      <c r="D240" s="4">
        <v>688.50800000000004</v>
      </c>
      <c r="E240" s="4">
        <v>0.43156797016156667</v>
      </c>
      <c r="F240" s="4">
        <v>584.71</v>
      </c>
      <c r="G240" s="4">
        <v>878.05</v>
      </c>
      <c r="H240" s="4">
        <v>0.66591879733500381</v>
      </c>
      <c r="I240" s="4">
        <v>0.64807897282475679</v>
      </c>
    </row>
    <row r="241" spans="1:9" x14ac:dyDescent="0.25">
      <c r="A241" s="4">
        <v>2005</v>
      </c>
      <c r="B241" s="4">
        <v>2</v>
      </c>
      <c r="C241" s="4">
        <v>552.774</v>
      </c>
      <c r="D241" s="4">
        <v>1058.0640000000001</v>
      </c>
      <c r="E241" s="4">
        <v>0.52243909631175423</v>
      </c>
      <c r="F241" s="4">
        <v>266.36</v>
      </c>
      <c r="G241" s="4">
        <v>437.83</v>
      </c>
      <c r="H241" s="4">
        <v>0.60836397688600607</v>
      </c>
      <c r="I241" s="4">
        <v>0.8587607356141137</v>
      </c>
    </row>
    <row r="242" spans="1:9" x14ac:dyDescent="0.25">
      <c r="A242" s="4">
        <v>2005</v>
      </c>
      <c r="B242" s="4">
        <v>3</v>
      </c>
      <c r="C242" s="4">
        <v>254.48</v>
      </c>
      <c r="D242" s="4">
        <v>436.36</v>
      </c>
      <c r="E242" s="4">
        <v>0.58318819323494353</v>
      </c>
      <c r="F242" s="4">
        <v>111.98</v>
      </c>
      <c r="G242" s="4">
        <v>199.76</v>
      </c>
      <c r="H242" s="4">
        <v>0.56057268722466969</v>
      </c>
      <c r="I242" s="4">
        <v>1.0403435745723548</v>
      </c>
    </row>
    <row r="243" spans="1:9" x14ac:dyDescent="0.25">
      <c r="A243" s="4">
        <v>2005</v>
      </c>
      <c r="B243" s="4">
        <v>4</v>
      </c>
      <c r="C243" s="4">
        <v>196.68</v>
      </c>
      <c r="D243" s="4">
        <v>426</v>
      </c>
      <c r="E243" s="4">
        <v>0.46169014084507043</v>
      </c>
      <c r="F243" s="4">
        <v>110.59</v>
      </c>
      <c r="G243" s="4">
        <v>215.55</v>
      </c>
      <c r="H243" s="4">
        <v>0.51305961493852936</v>
      </c>
      <c r="I243" s="4">
        <v>0.89987620814861136</v>
      </c>
    </row>
    <row r="244" spans="1:9" x14ac:dyDescent="0.25">
      <c r="A244" s="4">
        <v>2005</v>
      </c>
      <c r="B244" s="4">
        <v>5</v>
      </c>
      <c r="C244" s="4">
        <v>349.44</v>
      </c>
      <c r="D244" s="4">
        <v>839.87</v>
      </c>
      <c r="E244" s="4">
        <v>0.41606439091764202</v>
      </c>
      <c r="F244" s="4">
        <v>81.73</v>
      </c>
      <c r="G244" s="4">
        <v>148.53</v>
      </c>
      <c r="H244" s="4">
        <v>0.55025920689423014</v>
      </c>
      <c r="I244" s="4">
        <v>0.75612436049183129</v>
      </c>
    </row>
    <row r="245" spans="1:9" x14ac:dyDescent="0.25">
      <c r="A245" s="4">
        <v>2005</v>
      </c>
      <c r="B245" s="4">
        <v>6</v>
      </c>
      <c r="C245" s="4">
        <v>158.79</v>
      </c>
      <c r="D245" s="4">
        <v>385.7</v>
      </c>
      <c r="E245" s="4">
        <v>0.41169302566761729</v>
      </c>
      <c r="F245" s="4">
        <v>48.24</v>
      </c>
      <c r="G245" s="4">
        <v>93.61</v>
      </c>
      <c r="H245" s="4">
        <v>0.51532955880781972</v>
      </c>
      <c r="I245" s="4">
        <v>0.79889270590268757</v>
      </c>
    </row>
    <row r="246" spans="1:9" x14ac:dyDescent="0.25">
      <c r="A246" s="4">
        <v>2005</v>
      </c>
      <c r="B246" s="4">
        <v>7</v>
      </c>
      <c r="C246" s="4">
        <v>91.09</v>
      </c>
      <c r="D246" s="4">
        <v>229.84</v>
      </c>
      <c r="E246" s="4">
        <v>0.39631917855899756</v>
      </c>
      <c r="F246" s="4">
        <v>66.790000000000006</v>
      </c>
      <c r="G246" s="4">
        <v>123.65</v>
      </c>
      <c r="H246" s="4">
        <v>0.54015365952284677</v>
      </c>
      <c r="I246" s="4">
        <v>0.73371562253061906</v>
      </c>
    </row>
    <row r="247" spans="1:9" x14ac:dyDescent="0.25">
      <c r="A247" s="4">
        <v>2005</v>
      </c>
      <c r="B247" s="4">
        <v>8</v>
      </c>
      <c r="C247" s="4">
        <v>431.18</v>
      </c>
      <c r="D247" s="4">
        <v>770.96</v>
      </c>
      <c r="E247" s="4">
        <v>0.55927674587527232</v>
      </c>
      <c r="F247" s="4">
        <v>51.58</v>
      </c>
      <c r="G247" s="4">
        <v>97.39</v>
      </c>
      <c r="H247" s="4">
        <v>0.52962316459595438</v>
      </c>
      <c r="I247" s="4">
        <v>1.0559899627916396</v>
      </c>
    </row>
    <row r="248" spans="1:9" x14ac:dyDescent="0.25">
      <c r="A248" s="4">
        <v>2005</v>
      </c>
      <c r="B248" s="4">
        <v>9</v>
      </c>
      <c r="C248" s="4">
        <v>286.5</v>
      </c>
      <c r="D248" s="4">
        <v>507.22</v>
      </c>
      <c r="E248" s="4">
        <v>0.56484365758448007</v>
      </c>
      <c r="F248" s="4">
        <v>35.549999999999997</v>
      </c>
      <c r="G248" s="4">
        <v>84.09</v>
      </c>
      <c r="H248" s="4">
        <v>0.42276132714948267</v>
      </c>
      <c r="I248" s="4">
        <v>1.3360816643116438</v>
      </c>
    </row>
    <row r="249" spans="1:9" x14ac:dyDescent="0.25">
      <c r="A249" s="4">
        <v>2005</v>
      </c>
      <c r="B249" s="4">
        <v>10</v>
      </c>
      <c r="C249" s="4">
        <v>59.375</v>
      </c>
      <c r="D249" s="4">
        <v>216.33500000000001</v>
      </c>
      <c r="E249" s="4">
        <v>0.27445859430975106</v>
      </c>
      <c r="F249" s="4">
        <v>39.32</v>
      </c>
      <c r="G249" s="4">
        <v>61.85</v>
      </c>
      <c r="H249" s="4">
        <v>0.63573160873080037</v>
      </c>
      <c r="I249" s="4">
        <v>0.43172085600351223</v>
      </c>
    </row>
    <row r="250" spans="1:9" x14ac:dyDescent="0.25">
      <c r="A250" s="4">
        <v>2005</v>
      </c>
      <c r="B250" s="4">
        <v>11</v>
      </c>
      <c r="C250" s="4">
        <v>32.450000000000003</v>
      </c>
      <c r="D250" s="4">
        <v>68.400000000000006</v>
      </c>
      <c r="E250" s="4">
        <v>0.47441520467836257</v>
      </c>
      <c r="F250" s="4">
        <v>19.87</v>
      </c>
      <c r="G250" s="4">
        <v>30.15</v>
      </c>
      <c r="H250" s="4">
        <v>0.65903814262023219</v>
      </c>
      <c r="I250" s="4">
        <v>0.71986001112494369</v>
      </c>
    </row>
    <row r="251" spans="1:9" x14ac:dyDescent="0.25">
      <c r="A251" s="4">
        <v>2005</v>
      </c>
      <c r="B251" s="4">
        <v>12</v>
      </c>
      <c r="C251" s="4">
        <v>21.189</v>
      </c>
      <c r="D251" s="4">
        <v>55.073</v>
      </c>
      <c r="E251" s="4">
        <v>0.38474388538848436</v>
      </c>
      <c r="F251" s="4">
        <v>29.35</v>
      </c>
      <c r="G251" s="4">
        <v>57.06</v>
      </c>
      <c r="H251" s="4">
        <v>0.51437083771468628</v>
      </c>
      <c r="I251" s="4">
        <v>0.74798930494946914</v>
      </c>
    </row>
    <row r="252" spans="1:9" x14ac:dyDescent="0.25">
      <c r="A252" s="4">
        <v>2005</v>
      </c>
      <c r="B252" s="4">
        <v>13</v>
      </c>
      <c r="C252" s="4">
        <v>8.49</v>
      </c>
      <c r="D252" s="4">
        <v>21.89</v>
      </c>
      <c r="E252" s="4">
        <v>0.38784833257195067</v>
      </c>
      <c r="F252" s="4">
        <v>12.7</v>
      </c>
      <c r="G252" s="4">
        <v>29.11</v>
      </c>
      <c r="H252" s="4">
        <v>0.43627619374785298</v>
      </c>
      <c r="I252" s="4">
        <v>0.8889972410369672</v>
      </c>
    </row>
    <row r="253" spans="1:9" x14ac:dyDescent="0.25">
      <c r="A253" s="4">
        <v>2005</v>
      </c>
      <c r="B253" s="4">
        <v>14</v>
      </c>
      <c r="C253" s="4">
        <v>161.21</v>
      </c>
      <c r="D253" s="4">
        <v>383.07</v>
      </c>
      <c r="E253" s="4">
        <v>0.42083692275563217</v>
      </c>
      <c r="F253" s="4">
        <v>70.84</v>
      </c>
      <c r="G253" s="4">
        <v>151.97</v>
      </c>
      <c r="H253" s="4">
        <v>0.46614463380930449</v>
      </c>
      <c r="I253" s="4">
        <v>0.90280331946885117</v>
      </c>
    </row>
    <row r="254" spans="1:9" x14ac:dyDescent="0.25">
      <c r="A254" s="4">
        <v>2005</v>
      </c>
      <c r="B254" s="4">
        <v>15</v>
      </c>
      <c r="C254" s="4">
        <v>136.82</v>
      </c>
      <c r="D254" s="4">
        <v>278.02</v>
      </c>
      <c r="E254" s="4">
        <v>0.49212286885835554</v>
      </c>
      <c r="F254" s="4">
        <v>58.98</v>
      </c>
      <c r="G254" s="4">
        <v>100.17</v>
      </c>
      <c r="H254" s="4">
        <v>0.58879904162923025</v>
      </c>
      <c r="I254" s="4">
        <v>0.83580786323400269</v>
      </c>
    </row>
    <row r="255" spans="1:9" x14ac:dyDescent="0.25">
      <c r="A255" s="4">
        <v>2005</v>
      </c>
      <c r="B255" s="4">
        <v>16</v>
      </c>
      <c r="C255" s="4">
        <v>44.96</v>
      </c>
      <c r="D255" s="4">
        <v>100.58</v>
      </c>
      <c r="E255" s="4">
        <v>0.44700735732750052</v>
      </c>
      <c r="F255" s="4">
        <v>36.74</v>
      </c>
      <c r="G255" s="4">
        <v>75.8</v>
      </c>
      <c r="H255" s="4">
        <v>0.48469656992084437</v>
      </c>
      <c r="I255" s="4">
        <v>0.92224163542255133</v>
      </c>
    </row>
    <row r="256" spans="1:9" x14ac:dyDescent="0.25">
      <c r="A256" s="4">
        <v>2005</v>
      </c>
      <c r="B256" s="4">
        <v>17</v>
      </c>
      <c r="C256" s="4">
        <v>18.484999999999999</v>
      </c>
      <c r="D256" s="4">
        <v>62.36</v>
      </c>
      <c r="E256" s="4">
        <v>0.2964239897370109</v>
      </c>
      <c r="F256" s="4">
        <v>30.02</v>
      </c>
      <c r="G256" s="4">
        <v>61.91</v>
      </c>
      <c r="H256" s="4">
        <v>0.48489743175577454</v>
      </c>
      <c r="I256" s="4">
        <v>0.611312764977293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ata</vt:lpstr>
      <vt:lpstr>region id</vt:lpstr>
      <vt:lpstr>RES</vt:lpstr>
      <vt:lpstr>POP</vt:lpstr>
      <vt:lpstr>ENT</vt:lpstr>
      <vt:lpstr>GAP</vt:lpstr>
      <vt:lpstr>GR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梁伟</dc:creator>
  <cp:lastModifiedBy>伟 梁</cp:lastModifiedBy>
  <dcterms:created xsi:type="dcterms:W3CDTF">2015-06-05T18:19:34Z</dcterms:created>
  <dcterms:modified xsi:type="dcterms:W3CDTF">2024-02-14T06:09:41Z</dcterms:modified>
</cp:coreProperties>
</file>